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Epidemiology and XRD data" sheetId="1" state="visible" r:id="rId2"/>
    <sheet name="SEM data" sheetId="2" state="visible" r:id="rId3"/>
  </sheets>
  <definedNames>
    <definedName function="false" hidden="false" localSheetId="0" name="Excel_BuiltIn__FilterDatabase" vbProcedure="false">'Epidemiology and XRD data'!$A$10:$BU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1" uniqueCount="1343">
  <si>
    <r>
      <rPr>
        <i val="true"/>
        <sz val="10"/>
        <color rgb="FF000000"/>
        <rFont val="Calibri"/>
        <family val="2"/>
      </rPr>
      <t xml:space="preserve">Stone number</t>
    </r>
    <r>
      <rPr>
        <sz val="16"/>
        <color rgb="FF000000"/>
        <rFont val="Calibri"/>
        <family val="2"/>
        <charset val="1"/>
      </rPr>
      <t xml:space="preserve"> </t>
    </r>
    <r>
      <rPr>
        <b val="true"/>
        <sz val="16"/>
        <color rgb="FF000000"/>
        <rFont val="Symbol"/>
        <family val="1"/>
        <charset val="2"/>
      </rPr>
      <t xml:space="preserve">®</t>
    </r>
  </si>
  <si>
    <t xml:space="preserve">CS001</t>
  </si>
  <si>
    <t xml:space="preserve">CS002</t>
  </si>
  <si>
    <t xml:space="preserve">CS003</t>
  </si>
  <si>
    <t xml:space="preserve">CS004</t>
  </si>
  <si>
    <t xml:space="preserve">CS005</t>
  </si>
  <si>
    <t xml:space="preserve">CS006</t>
  </si>
  <si>
    <t xml:space="preserve">CS007</t>
  </si>
  <si>
    <t xml:space="preserve">CS008</t>
  </si>
  <si>
    <t xml:space="preserve">CS009</t>
  </si>
  <si>
    <t xml:space="preserve">CS010</t>
  </si>
  <si>
    <t xml:space="preserve">CS011</t>
  </si>
  <si>
    <t xml:space="preserve">CS012</t>
  </si>
  <si>
    <t xml:space="preserve">CS013</t>
  </si>
  <si>
    <t xml:space="preserve">CS014</t>
  </si>
  <si>
    <t xml:space="preserve">CS015</t>
  </si>
  <si>
    <t xml:space="preserve">CS016</t>
  </si>
  <si>
    <t xml:space="preserve">CS017</t>
  </si>
  <si>
    <t xml:space="preserve">CS018</t>
  </si>
  <si>
    <t xml:space="preserve">CS019</t>
  </si>
  <si>
    <t xml:space="preserve">CS020</t>
  </si>
  <si>
    <t xml:space="preserve">CS021</t>
  </si>
  <si>
    <t xml:space="preserve">CS022</t>
  </si>
  <si>
    <t xml:space="preserve">CS023</t>
  </si>
  <si>
    <t xml:space="preserve">CS024</t>
  </si>
  <si>
    <t xml:space="preserve">CS025</t>
  </si>
  <si>
    <t xml:space="preserve">CS026</t>
  </si>
  <si>
    <t xml:space="preserve">CS027</t>
  </si>
  <si>
    <t xml:space="preserve">CS028</t>
  </si>
  <si>
    <t xml:space="preserve">CS029</t>
  </si>
  <si>
    <t xml:space="preserve">CS030</t>
  </si>
  <si>
    <t xml:space="preserve">CS031</t>
  </si>
  <si>
    <t xml:space="preserve">CS032</t>
  </si>
  <si>
    <t xml:space="preserve">CS033</t>
  </si>
  <si>
    <t xml:space="preserve">CS034</t>
  </si>
  <si>
    <t xml:space="preserve">CS035</t>
  </si>
  <si>
    <t xml:space="preserve">CS036</t>
  </si>
  <si>
    <t xml:space="preserve">CS037</t>
  </si>
  <si>
    <t xml:space="preserve">CS038</t>
  </si>
  <si>
    <t xml:space="preserve">CS039</t>
  </si>
  <si>
    <t xml:space="preserve">CS040</t>
  </si>
  <si>
    <t xml:space="preserve">CS041</t>
  </si>
  <si>
    <t xml:space="preserve">CS042</t>
  </si>
  <si>
    <t xml:space="preserve">CS043</t>
  </si>
  <si>
    <t xml:space="preserve">CS044</t>
  </si>
  <si>
    <t xml:space="preserve">CS045</t>
  </si>
  <si>
    <t xml:space="preserve">CS046</t>
  </si>
  <si>
    <t xml:space="preserve">CS047</t>
  </si>
  <si>
    <t xml:space="preserve">CS048</t>
  </si>
  <si>
    <t xml:space="preserve">CS049</t>
  </si>
  <si>
    <t xml:space="preserve">CS050</t>
  </si>
  <si>
    <t xml:space="preserve">CS051</t>
  </si>
  <si>
    <t xml:space="preserve">CS052</t>
  </si>
  <si>
    <t xml:space="preserve">CS053</t>
  </si>
  <si>
    <t xml:space="preserve">CS054</t>
  </si>
  <si>
    <t xml:space="preserve">CS055</t>
  </si>
  <si>
    <t xml:space="preserve">CS056</t>
  </si>
  <si>
    <t xml:space="preserve">CS057</t>
  </si>
  <si>
    <t xml:space="preserve">CS058</t>
  </si>
  <si>
    <t xml:space="preserve">CS059</t>
  </si>
  <si>
    <t xml:space="preserve">CS060</t>
  </si>
  <si>
    <t xml:space="preserve">CS061</t>
  </si>
  <si>
    <t xml:space="preserve">CS062</t>
  </si>
  <si>
    <t xml:space="preserve">CS063</t>
  </si>
  <si>
    <t xml:space="preserve">CS064</t>
  </si>
  <si>
    <t xml:space="preserve">CS065</t>
  </si>
  <si>
    <t xml:space="preserve">CS066</t>
  </si>
  <si>
    <t xml:space="preserve">CS067</t>
  </si>
  <si>
    <t xml:space="preserve">CS068</t>
  </si>
  <si>
    <t xml:space="preserve">CS069</t>
  </si>
  <si>
    <t xml:space="preserve">CS070</t>
  </si>
  <si>
    <t xml:space="preserve">CS071</t>
  </si>
  <si>
    <t xml:space="preserve">CS072</t>
  </si>
  <si>
    <t xml:space="preserve">CS073</t>
  </si>
  <si>
    <t xml:space="preserve">CS074</t>
  </si>
  <si>
    <t xml:space="preserve">CS075</t>
  </si>
  <si>
    <t xml:space="preserve">CS076</t>
  </si>
  <si>
    <t xml:space="preserve">CS077</t>
  </si>
  <si>
    <t xml:space="preserve">CS078</t>
  </si>
  <si>
    <t xml:space="preserve">CS079</t>
  </si>
  <si>
    <t xml:space="preserve">CS080</t>
  </si>
  <si>
    <t xml:space="preserve">CS081</t>
  </si>
  <si>
    <t xml:space="preserve">CS082</t>
  </si>
  <si>
    <t xml:space="preserve">CS083</t>
  </si>
  <si>
    <t xml:space="preserve">CS084</t>
  </si>
  <si>
    <t xml:space="preserve">CS085</t>
  </si>
  <si>
    <t xml:space="preserve">CS086</t>
  </si>
  <si>
    <t xml:space="preserve">CS087</t>
  </si>
  <si>
    <t xml:space="preserve">CS088</t>
  </si>
  <si>
    <t xml:space="preserve">CS089</t>
  </si>
  <si>
    <t xml:space="preserve">CS090</t>
  </si>
  <si>
    <t xml:space="preserve">CS091</t>
  </si>
  <si>
    <t xml:space="preserve">CS092</t>
  </si>
  <si>
    <t xml:space="preserve">CS093</t>
  </si>
  <si>
    <t xml:space="preserve">CS094</t>
  </si>
  <si>
    <t xml:space="preserve">CS095</t>
  </si>
  <si>
    <t xml:space="preserve">CS096</t>
  </si>
  <si>
    <t xml:space="preserve">CS097</t>
  </si>
  <si>
    <t xml:space="preserve">CS098</t>
  </si>
  <si>
    <t xml:space="preserve">CS099</t>
  </si>
  <si>
    <t xml:space="preserve">CS100</t>
  </si>
  <si>
    <t xml:space="preserve">CS101</t>
  </si>
  <si>
    <t xml:space="preserve">CS102</t>
  </si>
  <si>
    <t xml:space="preserve">CS103</t>
  </si>
  <si>
    <t xml:space="preserve">CS104</t>
  </si>
  <si>
    <t xml:space="preserve">CS105</t>
  </si>
  <si>
    <t xml:space="preserve">CS106</t>
  </si>
  <si>
    <t xml:space="preserve">CS107</t>
  </si>
  <si>
    <t xml:space="preserve">CS108</t>
  </si>
  <si>
    <t xml:space="preserve">CS109</t>
  </si>
  <si>
    <t xml:space="preserve">CS110</t>
  </si>
  <si>
    <t xml:space="preserve">CS111</t>
  </si>
  <si>
    <t xml:space="preserve">CS112</t>
  </si>
  <si>
    <t xml:space="preserve">CS113</t>
  </si>
  <si>
    <t xml:space="preserve">CS114</t>
  </si>
  <si>
    <t xml:space="preserve">CS115</t>
  </si>
  <si>
    <t xml:space="preserve">CS116</t>
  </si>
  <si>
    <t xml:space="preserve">CS117</t>
  </si>
  <si>
    <t xml:space="preserve">CS118</t>
  </si>
  <si>
    <t xml:space="preserve">CS119</t>
  </si>
  <si>
    <t xml:space="preserve">CS120</t>
  </si>
  <si>
    <t xml:space="preserve">CS121</t>
  </si>
  <si>
    <t xml:space="preserve">CS122</t>
  </si>
  <si>
    <t xml:space="preserve">CS123</t>
  </si>
  <si>
    <t xml:space="preserve">CS124</t>
  </si>
  <si>
    <t xml:space="preserve">CS125</t>
  </si>
  <si>
    <t xml:space="preserve">CS126</t>
  </si>
  <si>
    <t xml:space="preserve">CS127</t>
  </si>
  <si>
    <t xml:space="preserve">CS128</t>
  </si>
  <si>
    <t xml:space="preserve">CS129</t>
  </si>
  <si>
    <t xml:space="preserve">CS130</t>
  </si>
  <si>
    <t xml:space="preserve">CS131</t>
  </si>
  <si>
    <t xml:space="preserve">CS132</t>
  </si>
  <si>
    <t xml:space="preserve">CS133</t>
  </si>
  <si>
    <r>
      <rPr>
        <i val="true"/>
        <sz val="10"/>
        <color rgb="FF000000"/>
        <rFont val="Calibri"/>
        <family val="2"/>
      </rPr>
      <t xml:space="preserve">Patient number</t>
    </r>
    <r>
      <rPr>
        <sz val="16"/>
        <color rgb="FF000000"/>
        <rFont val="Calibri"/>
        <family val="2"/>
        <charset val="1"/>
      </rPr>
      <t xml:space="preserve"> </t>
    </r>
    <r>
      <rPr>
        <b val="true"/>
        <sz val="16"/>
        <color rgb="FF000000"/>
        <rFont val="Symbol"/>
        <family val="1"/>
        <charset val="2"/>
      </rPr>
      <t xml:space="preserve">®</t>
    </r>
  </si>
  <si>
    <t xml:space="preserve">P001</t>
  </si>
  <si>
    <t xml:space="preserve">P002</t>
  </si>
  <si>
    <t xml:space="preserve">P003</t>
  </si>
  <si>
    <t xml:space="preserve">P004</t>
  </si>
  <si>
    <t xml:space="preserve">P005</t>
  </si>
  <si>
    <t xml:space="preserve">P006</t>
  </si>
  <si>
    <t xml:space="preserve">P007</t>
  </si>
  <si>
    <t xml:space="preserve">P008</t>
  </si>
  <si>
    <t xml:space="preserve">P009</t>
  </si>
  <si>
    <t xml:space="preserve">P010</t>
  </si>
  <si>
    <t xml:space="preserve">P011</t>
  </si>
  <si>
    <t xml:space="preserve">P012</t>
  </si>
  <si>
    <t xml:space="preserve">P013</t>
  </si>
  <si>
    <t xml:space="preserve">P014</t>
  </si>
  <si>
    <t xml:space="preserve">P015</t>
  </si>
  <si>
    <t xml:space="preserve">P016</t>
  </si>
  <si>
    <t xml:space="preserve">P017</t>
  </si>
  <si>
    <t xml:space="preserve">P018</t>
  </si>
  <si>
    <t xml:space="preserve">P019</t>
  </si>
  <si>
    <t xml:space="preserve">P020</t>
  </si>
  <si>
    <t xml:space="preserve">P021</t>
  </si>
  <si>
    <t xml:space="preserve">P022</t>
  </si>
  <si>
    <t xml:space="preserve">P023</t>
  </si>
  <si>
    <t xml:space="preserve">P024</t>
  </si>
  <si>
    <t xml:space="preserve">P025</t>
  </si>
  <si>
    <t xml:space="preserve">P026</t>
  </si>
  <si>
    <t xml:space="preserve">P027</t>
  </si>
  <si>
    <t xml:space="preserve">P028</t>
  </si>
  <si>
    <t xml:space="preserve">P029</t>
  </si>
  <si>
    <t xml:space="preserve">P030</t>
  </si>
  <si>
    <t xml:space="preserve">P031</t>
  </si>
  <si>
    <t xml:space="preserve">P032</t>
  </si>
  <si>
    <t xml:space="preserve">P033</t>
  </si>
  <si>
    <t xml:space="preserve">P034</t>
  </si>
  <si>
    <t xml:space="preserve">P036</t>
  </si>
  <si>
    <t xml:space="preserve">P037</t>
  </si>
  <si>
    <t xml:space="preserve">P038</t>
  </si>
  <si>
    <t xml:space="preserve">P039</t>
  </si>
  <si>
    <t xml:space="preserve">P040</t>
  </si>
  <si>
    <t xml:space="preserve">P041</t>
  </si>
  <si>
    <t xml:space="preserve">P042</t>
  </si>
  <si>
    <t xml:space="preserve">P043</t>
  </si>
  <si>
    <t xml:space="preserve">P044</t>
  </si>
  <si>
    <t xml:space="preserve">P045</t>
  </si>
  <si>
    <t xml:space="preserve">P046</t>
  </si>
  <si>
    <t xml:space="preserve">P047</t>
  </si>
  <si>
    <t xml:space="preserve">P048</t>
  </si>
  <si>
    <t xml:space="preserve">P049</t>
  </si>
  <si>
    <t xml:space="preserve">P050</t>
  </si>
  <si>
    <t xml:space="preserve">P051</t>
  </si>
  <si>
    <t xml:space="preserve">P052</t>
  </si>
  <si>
    <t xml:space="preserve">P053</t>
  </si>
  <si>
    <t xml:space="preserve">P054</t>
  </si>
  <si>
    <t xml:space="preserve">P055</t>
  </si>
  <si>
    <t xml:space="preserve">P056</t>
  </si>
  <si>
    <t xml:space="preserve">P057</t>
  </si>
  <si>
    <t xml:space="preserve">P058</t>
  </si>
  <si>
    <t xml:space="preserve">P059</t>
  </si>
  <si>
    <t xml:space="preserve">P060</t>
  </si>
  <si>
    <t xml:space="preserve">P061</t>
  </si>
  <si>
    <t xml:space="preserve">P062</t>
  </si>
  <si>
    <t xml:space="preserve">P063</t>
  </si>
  <si>
    <t xml:space="preserve">P064</t>
  </si>
  <si>
    <t xml:space="preserve">P065</t>
  </si>
  <si>
    <t xml:space="preserve">P066</t>
  </si>
  <si>
    <t xml:space="preserve">P067</t>
  </si>
  <si>
    <t xml:space="preserve">P068</t>
  </si>
  <si>
    <t xml:space="preserve">P069</t>
  </si>
  <si>
    <t xml:space="preserve">P070</t>
  </si>
  <si>
    <t xml:space="preserve">P071</t>
  </si>
  <si>
    <t xml:space="preserve">P072</t>
  </si>
  <si>
    <t xml:space="preserve">P073</t>
  </si>
  <si>
    <t xml:space="preserve">P074</t>
  </si>
  <si>
    <t xml:space="preserve">P075</t>
  </si>
  <si>
    <t xml:space="preserve">P076</t>
  </si>
  <si>
    <t xml:space="preserve">P077</t>
  </si>
  <si>
    <t xml:space="preserve">P078</t>
  </si>
  <si>
    <t xml:space="preserve">P079</t>
  </si>
  <si>
    <t xml:space="preserve">P080</t>
  </si>
  <si>
    <t xml:space="preserve">P081</t>
  </si>
  <si>
    <t xml:space="preserve">P082</t>
  </si>
  <si>
    <t xml:space="preserve">P083</t>
  </si>
  <si>
    <t xml:space="preserve">P084</t>
  </si>
  <si>
    <t xml:space="preserve">P085</t>
  </si>
  <si>
    <t xml:space="preserve">P086</t>
  </si>
  <si>
    <t xml:space="preserve">P087</t>
  </si>
  <si>
    <t xml:space="preserve">P088</t>
  </si>
  <si>
    <t xml:space="preserve">P089</t>
  </si>
  <si>
    <t xml:space="preserve">P090</t>
  </si>
  <si>
    <t xml:space="preserve">P091</t>
  </si>
  <si>
    <t xml:space="preserve">P092</t>
  </si>
  <si>
    <t xml:space="preserve">P093</t>
  </si>
  <si>
    <t xml:space="preserve">P094</t>
  </si>
  <si>
    <t xml:space="preserve">P095</t>
  </si>
  <si>
    <t xml:space="preserve">P096</t>
  </si>
  <si>
    <t xml:space="preserve">P097</t>
  </si>
  <si>
    <t xml:space="preserve">P098</t>
  </si>
  <si>
    <t xml:space="preserve">P099</t>
  </si>
  <si>
    <t xml:space="preserve">P100</t>
  </si>
  <si>
    <t xml:space="preserve">P101</t>
  </si>
  <si>
    <t xml:space="preserve">P102</t>
  </si>
  <si>
    <t xml:space="preserve">Size</t>
  </si>
  <si>
    <t xml:space="preserve">4,5 mm</t>
  </si>
  <si>
    <t xml:space="preserve">8 x 6 mm</t>
  </si>
  <si>
    <t xml:space="preserve"> 6 x 3 mm</t>
  </si>
  <si>
    <t xml:space="preserve">3 mm</t>
  </si>
  <si>
    <t xml:space="preserve">2 mm</t>
  </si>
  <si>
    <t xml:space="preserve">10 mm</t>
  </si>
  <si>
    <t xml:space="preserve">8 mm</t>
  </si>
  <si>
    <t xml:space="preserve">5 x 2 x 1,5 mm</t>
  </si>
  <si>
    <t xml:space="preserve">9 x 6 x 6 mm</t>
  </si>
  <si>
    <t xml:space="preserve">10 x 6 x 4 mm</t>
  </si>
  <si>
    <t xml:space="preserve">5 x 3,5 x 1,5 mm</t>
  </si>
  <si>
    <t xml:space="preserve">12 x 9 x 8,5 mm</t>
  </si>
  <si>
    <t xml:space="preserve">9 x 5 x 3 mm</t>
  </si>
  <si>
    <t xml:space="preserve">3,5 x 3 x 3 (1) / 3 x 2,5 x 1,5 (2) / 3,5 x 3 x 2 (3) mm</t>
  </si>
  <si>
    <t xml:space="preserve">6 x 5 x 4 mm</t>
  </si>
  <si>
    <t xml:space="preserve">7 x 6 mm</t>
  </si>
  <si>
    <t xml:space="preserve"> 7 x 4 mm</t>
  </si>
  <si>
    <t xml:space="preserve">8 x 5 mm</t>
  </si>
  <si>
    <t xml:space="preserve">CS22S = 21 x 8 mm. CS22N = 9 mm</t>
  </si>
  <si>
    <t xml:space="preserve">8 x 2 x 3,5 mm</t>
  </si>
  <si>
    <t xml:space="preserve">2 - 3 mm</t>
  </si>
  <si>
    <t xml:space="preserve">9 x 7 x 6 mm</t>
  </si>
  <si>
    <t xml:space="preserve">3 - 2 mm</t>
  </si>
  <si>
    <t xml:space="preserve">4 x 2 mm</t>
  </si>
  <si>
    <t xml:space="preserve">4,5 x 2 mm</t>
  </si>
  <si>
    <t xml:space="preserve">4 x 1 mm</t>
  </si>
  <si>
    <t xml:space="preserve">10 x 7 x 7 mm</t>
  </si>
  <si>
    <t xml:space="preserve">7 x 5 mm</t>
  </si>
  <si>
    <t xml:space="preserve">6 x 2 mm</t>
  </si>
  <si>
    <t xml:space="preserve">3,5 x 3,5 mm</t>
  </si>
  <si>
    <t xml:space="preserve">2 x 2 mm</t>
  </si>
  <si>
    <t xml:space="preserve">4 x 2 mm + 4 x 3 mm</t>
  </si>
  <si>
    <t xml:space="preserve">5 x 3 mm</t>
  </si>
  <si>
    <t xml:space="preserve">3 x 2 mm</t>
  </si>
  <si>
    <t xml:space="preserve">9 x 8 x 6 mm</t>
  </si>
  <si>
    <t xml:space="preserve">16 x 12 x 8 mm</t>
  </si>
  <si>
    <t xml:space="preserve">10 x 8 x 8 mm          (1 y 2)</t>
  </si>
  <si>
    <t xml:space="preserve">4 x 3,5 x 1,5 mm</t>
  </si>
  <si>
    <t xml:space="preserve">3 x 2,5 mm</t>
  </si>
  <si>
    <t xml:space="preserve">8 x 4 mm</t>
  </si>
  <si>
    <t xml:space="preserve">Trozo grande: 5 x 3 mm</t>
  </si>
  <si>
    <t xml:space="preserve">15 x 7 x 5 mm</t>
  </si>
  <si>
    <t xml:space="preserve">9 x 2 x 2 mm</t>
  </si>
  <si>
    <t xml:space="preserve">Muy fragmentado</t>
  </si>
  <si>
    <t xml:space="preserve">Muy pequeño y roto</t>
  </si>
  <si>
    <t xml:space="preserve">9 x 2 x2 mm</t>
  </si>
  <si>
    <t xml:space="preserve">8.5 x 3 x 3 mm</t>
  </si>
  <si>
    <t xml:space="preserve">4 x 1.2 mm</t>
  </si>
  <si>
    <t xml:space="preserve">Muy pequeños</t>
  </si>
  <si>
    <t xml:space="preserve">5 x 4 x 4 mm</t>
  </si>
  <si>
    <t xml:space="preserve">7 x 4 x 4</t>
  </si>
  <si>
    <t xml:space="preserve">7 x 5 x 3</t>
  </si>
  <si>
    <t xml:space="preserve">3 x 2 x 2</t>
  </si>
  <si>
    <t xml:space="preserve">2 x 1 x 1</t>
  </si>
  <si>
    <t xml:space="preserve">4 x 4 x 3</t>
  </si>
  <si>
    <t xml:space="preserve">5 x 4 x 2</t>
  </si>
  <si>
    <t xml:space="preserve">3 x 3 x 3</t>
  </si>
  <si>
    <t xml:space="preserve">3 x 1 x 1</t>
  </si>
  <si>
    <t xml:space="preserve">5 x 5 x 4</t>
  </si>
  <si>
    <t xml:space="preserve">9 X 4 X 3 </t>
  </si>
  <si>
    <t xml:space="preserve">≈ 1 mm y ≈ 0,5 mm</t>
  </si>
  <si>
    <t xml:space="preserve">6 x 3,5 x 2,5 mm</t>
  </si>
  <si>
    <t xml:space="preserve">≈ 4 x 3 x 2 mm</t>
  </si>
  <si>
    <t xml:space="preserve">&lt; 2,5 mm</t>
  </si>
  <si>
    <t xml:space="preserve">7 x 3 ; 5 x 1 ; 3 x 2</t>
  </si>
  <si>
    <t xml:space="preserve">10 x 5 x 5</t>
  </si>
  <si>
    <t xml:space="preserve">8 x 3 </t>
  </si>
  <si>
    <t xml:space="preserve">9 x 4-2 x 2</t>
  </si>
  <si>
    <t xml:space="preserve">1 x 1 x 0,5</t>
  </si>
  <si>
    <t xml:space="preserve">12 x 4 x 4</t>
  </si>
  <si>
    <t xml:space="preserve"> 9 x (4 x3 lóbulo grueso) y (3 x 2 lóbulo pequeño)</t>
  </si>
  <si>
    <t xml:space="preserve">8 x 5 x 2</t>
  </si>
  <si>
    <t xml:space="preserve">7 x 6 x 4</t>
  </si>
  <si>
    <t xml:space="preserve">9 x 7 x 8</t>
  </si>
  <si>
    <t xml:space="preserve">9 x 5 x 5</t>
  </si>
  <si>
    <t xml:space="preserve">5 x 2 x 1</t>
  </si>
  <si>
    <t xml:space="preserve">10 x 8 x 5</t>
  </si>
  <si>
    <t xml:space="preserve">6 x 7 x 5</t>
  </si>
  <si>
    <t xml:space="preserve">3 x 2 x 1.5</t>
  </si>
  <si>
    <t xml:space="preserve">1.5 x 1.9 x 1</t>
  </si>
  <si>
    <t xml:space="preserve">8 X 3</t>
  </si>
  <si>
    <t xml:space="preserve">4.9 X 4</t>
  </si>
  <si>
    <t xml:space="preserve">7 x 3 x 2</t>
  </si>
  <si>
    <t xml:space="preserve">4.5 x 2 x 4</t>
  </si>
  <si>
    <t xml:space="preserve">7 fragmentos</t>
  </si>
  <si>
    <t xml:space="preserve">11.5 x 7 x 5.5</t>
  </si>
  <si>
    <t xml:space="preserve">7.5 x 1</t>
  </si>
  <si>
    <t xml:space="preserve">3 x 1.9 x 3.9</t>
  </si>
  <si>
    <t xml:space="preserve">1 x 1 x 1</t>
  </si>
  <si>
    <t xml:space="preserve">6.5 x 4 x 4</t>
  </si>
  <si>
    <t xml:space="preserve">4.5 x 3 x 1.5</t>
  </si>
  <si>
    <t xml:space="preserve">3 fragmentos (1 = 4.5 x 4 x 3 ; 2 y 3 = 2 x 2 x 2)</t>
  </si>
  <si>
    <t xml:space="preserve">6 x 3,5 x 2</t>
  </si>
  <si>
    <t xml:space="preserve">5 fragmentos: 2 mm el mayor - 1 mm el menor</t>
  </si>
  <si>
    <t xml:space="preserve">4 x 3 x 3</t>
  </si>
  <si>
    <t xml:space="preserve">4 fragmentos: (1) alargado 5 x 1 y (3) equidimensionales (2,5 ; 2,0 ; 1,5)</t>
  </si>
  <si>
    <t xml:space="preserve">5,5 x 2 x 2</t>
  </si>
  <si>
    <t xml:space="preserve">11 x 9 x 4,5</t>
  </si>
  <si>
    <t xml:space="preserve">5,5 x 3</t>
  </si>
  <si>
    <t xml:space="preserve">9 x 2,5</t>
  </si>
  <si>
    <t xml:space="preserve">Weight</t>
  </si>
  <si>
    <t xml:space="preserve">38 mg</t>
  </si>
  <si>
    <t xml:space="preserve">146,5 mg</t>
  </si>
  <si>
    <t xml:space="preserve"> 44,1 mg</t>
  </si>
  <si>
    <t xml:space="preserve">18,7 mg</t>
  </si>
  <si>
    <t xml:space="preserve">11,0 mg</t>
  </si>
  <si>
    <t xml:space="preserve">519,7 mg</t>
  </si>
  <si>
    <t xml:space="preserve">83,8 mg</t>
  </si>
  <si>
    <t xml:space="preserve">16,0 mg</t>
  </si>
  <si>
    <t xml:space="preserve">280 mg</t>
  </si>
  <si>
    <t xml:space="preserve">174,5 mg</t>
  </si>
  <si>
    <t xml:space="preserve">24,9 mg</t>
  </si>
  <si>
    <t xml:space="preserve">664,8 mg</t>
  </si>
  <si>
    <t xml:space="preserve">121,1 mg</t>
  </si>
  <si>
    <t xml:space="preserve">10,6 (1) / 9,6 (2) / 10,5 (3) mg = 31,3 mg total</t>
  </si>
  <si>
    <t xml:space="preserve">122,6 mg</t>
  </si>
  <si>
    <t xml:space="preserve">175,8 mg</t>
  </si>
  <si>
    <t xml:space="preserve">12,0 mg</t>
  </si>
  <si>
    <t xml:space="preserve">76,8 mg</t>
  </si>
  <si>
    <t xml:space="preserve">196,3 mg</t>
  </si>
  <si>
    <t xml:space="preserve">5,7 mg</t>
  </si>
  <si>
    <t xml:space="preserve">1061,9 mg</t>
  </si>
  <si>
    <t xml:space="preserve">67,2 mg</t>
  </si>
  <si>
    <t xml:space="preserve">13,3 mg</t>
  </si>
  <si>
    <t xml:space="preserve">271,5 mg</t>
  </si>
  <si>
    <t xml:space="preserve">12,5 mg</t>
  </si>
  <si>
    <t xml:space="preserve">7,8 mg</t>
  </si>
  <si>
    <t xml:space="preserve">17,7 mg</t>
  </si>
  <si>
    <t xml:space="preserve">2,8 mg</t>
  </si>
  <si>
    <t xml:space="preserve">324,6 mg</t>
  </si>
  <si>
    <t xml:space="preserve">139,9 mg</t>
  </si>
  <si>
    <t xml:space="preserve">14,9 mg</t>
  </si>
  <si>
    <t xml:space="preserve">25,8 mg</t>
  </si>
  <si>
    <t xml:space="preserve">9,0 mg</t>
  </si>
  <si>
    <t xml:space="preserve">44,6 mg</t>
  </si>
  <si>
    <t xml:space="preserve">CS36+CS37 = 28,9 mg</t>
  </si>
  <si>
    <t xml:space="preserve">22,5 mg</t>
  </si>
  <si>
    <t xml:space="preserve">88,2 mg</t>
  </si>
  <si>
    <t xml:space="preserve">5,3mg</t>
  </si>
  <si>
    <t xml:space="preserve">362,6 mg</t>
  </si>
  <si>
    <t xml:space="preserve">1.196,1 mg</t>
  </si>
  <si>
    <t xml:space="preserve">6,6 mg</t>
  </si>
  <si>
    <t xml:space="preserve">13,0 mg</t>
  </si>
  <si>
    <t xml:space="preserve">651,6 mg (1) y 638,0 mg (2)</t>
  </si>
  <si>
    <t xml:space="preserve">25,4 mg</t>
  </si>
  <si>
    <t xml:space="preserve">16,9 mg</t>
  </si>
  <si>
    <t xml:space="preserve">65,0 mg</t>
  </si>
  <si>
    <t xml:space="preserve">112,0 mg</t>
  </si>
  <si>
    <t xml:space="preserve">56,1 mg (1 y 2)</t>
  </si>
  <si>
    <t xml:space="preserve">533.0 mg</t>
  </si>
  <si>
    <t xml:space="preserve">77.0 mg</t>
  </si>
  <si>
    <t xml:space="preserve">80.4 mg</t>
  </si>
  <si>
    <t xml:space="preserve">22.1 mg</t>
  </si>
  <si>
    <t xml:space="preserve">192.9 mg</t>
  </si>
  <si>
    <t xml:space="preserve">97.5 mg</t>
  </si>
  <si>
    <t xml:space="preserve">12.2 mg</t>
  </si>
  <si>
    <t xml:space="preserve">11.9 mg</t>
  </si>
  <si>
    <t xml:space="preserve">059: muy pequeño // 060: 0.9 mg // 061: 4.7 mg</t>
  </si>
  <si>
    <t xml:space="preserve">56.5 mg</t>
  </si>
  <si>
    <t xml:space="preserve">41.9 mg</t>
  </si>
  <si>
    <t xml:space="preserve">27,0</t>
  </si>
  <si>
    <t xml:space="preserve">31,8</t>
  </si>
  <si>
    <t xml:space="preserve">119,6 </t>
  </si>
  <si>
    <t xml:space="preserve">1,4 mg (75+76)</t>
  </si>
  <si>
    <t xml:space="preserve">41,4 mg</t>
  </si>
  <si>
    <t xml:space="preserve">46,5 mg (78+79+80+81)</t>
  </si>
  <si>
    <t xml:space="preserve">16,1 mg 82+83+84+85+86</t>
  </si>
  <si>
    <t xml:space="preserve">49,5 (87+88+89)</t>
  </si>
  <si>
    <r>
      <rPr>
        <sz val="11"/>
        <color rgb="FF000000"/>
        <rFont val="Calibri"/>
        <family val="2"/>
      </rPr>
      <t xml:space="preserve">≈ </t>
    </r>
    <r>
      <rPr>
        <sz val="11"/>
        <color rgb="FF000000"/>
        <rFont val="Calibri"/>
        <family val="2"/>
        <charset val="1"/>
      </rPr>
      <t xml:space="preserve">1,0 (estimado)</t>
    </r>
  </si>
  <si>
    <t xml:space="preserve">1 + 2 + 3 = 60.3 (1 = 37.5 ; 2 + 3 = 22.8 )</t>
  </si>
  <si>
    <t xml:space="preserve">24,6</t>
  </si>
  <si>
    <t xml:space="preserve">16,9</t>
  </si>
  <si>
    <t xml:space="preserve">12,9</t>
  </si>
  <si>
    <t xml:space="preserve">20,1</t>
  </si>
  <si>
    <t xml:space="preserve">14,4</t>
  </si>
  <si>
    <t xml:space="preserve">396,8</t>
  </si>
  <si>
    <t xml:space="preserve">27,5</t>
  </si>
  <si>
    <t xml:space="preserve">45,4</t>
  </si>
  <si>
    <t xml:space="preserve">Salivary gland</t>
  </si>
  <si>
    <t xml:space="preserve">Submaxilar</t>
  </si>
  <si>
    <t xml:space="preserve">Parótida</t>
  </si>
  <si>
    <t xml:space="preserve">Parotida</t>
  </si>
  <si>
    <t xml:space="preserve">Ductal system location</t>
  </si>
  <si>
    <t xml:space="preserve">Ductal</t>
  </si>
  <si>
    <t xml:space="preserve">Hiliar</t>
  </si>
  <si>
    <t xml:space="preserve">Intraglandular</t>
  </si>
  <si>
    <t xml:space="preserve">Intraglandular (2ª bifurcacion)</t>
  </si>
  <si>
    <t xml:space="preserve">Glandular accesoria</t>
  </si>
  <si>
    <t xml:space="preserve">Gender</t>
  </si>
  <si>
    <t xml:space="preserve">Hombre</t>
  </si>
  <si>
    <t xml:space="preserve">Mujer</t>
  </si>
  <si>
    <t xml:space="preserve">Age of patient</t>
  </si>
  <si>
    <t xml:space="preserve">l</t>
  </si>
  <si>
    <t xml:space="preserve">Years of symptoms</t>
  </si>
  <si>
    <t xml:space="preserve">0.25</t>
  </si>
  <si>
    <t xml:space="preserve">0.26</t>
  </si>
  <si>
    <t xml:space="preserve">0.5</t>
  </si>
  <si>
    <t xml:space="preserve">Spontaneous extrusion</t>
  </si>
  <si>
    <t xml:space="preserve">NO</t>
  </si>
  <si>
    <t xml:space="preserve">SI</t>
  </si>
  <si>
    <t xml:space="preserve"> NO</t>
  </si>
  <si>
    <t xml:space="preserve">Se la extraes en consulta</t>
  </si>
  <si>
    <t xml:space="preserve">Submaxillectomy</t>
  </si>
  <si>
    <t xml:space="preserve">X-Ray diffraction (XRD) values</t>
  </si>
  <si>
    <t xml:space="preserve">Not possible</t>
  </si>
  <si>
    <t xml:space="preserve">Compound 1</t>
  </si>
  <si>
    <t xml:space="preserve">Octacalcium phosphate</t>
  </si>
  <si>
    <t xml:space="preserve">Weight percentage</t>
  </si>
  <si>
    <t xml:space="preserve">54,1%</t>
  </si>
  <si>
    <t xml:space="preserve"> 52,9%</t>
  </si>
  <si>
    <t xml:space="preserve"> 49,4%</t>
  </si>
  <si>
    <t xml:space="preserve">64,4%</t>
  </si>
  <si>
    <t xml:space="preserve">79,5%</t>
  </si>
  <si>
    <t xml:space="preserve">22,7%</t>
  </si>
  <si>
    <t xml:space="preserve">26,5%</t>
  </si>
  <si>
    <r>
      <rPr>
        <b val="true"/>
        <sz val="10"/>
        <color rgb="FF000000"/>
        <rFont val="Calibri"/>
        <family val="2"/>
      </rPr>
      <t xml:space="preserve">CS8N</t>
    </r>
    <r>
      <rPr>
        <sz val="10"/>
        <color rgb="FF000000"/>
        <rFont val="Calibri"/>
        <family val="2"/>
        <charset val="1"/>
      </rPr>
      <t xml:space="preserve">: 24,4% / </t>
    </r>
    <r>
      <rPr>
        <b val="true"/>
        <sz val="10"/>
        <color rgb="FF000000"/>
        <rFont val="Calibri"/>
        <family val="2"/>
      </rPr>
      <t xml:space="preserve">CS8S</t>
    </r>
    <r>
      <rPr>
        <sz val="10"/>
        <color rgb="FF000000"/>
        <rFont val="Calibri"/>
        <family val="2"/>
        <charset val="1"/>
      </rPr>
      <t xml:space="preserve">: 79,5%</t>
    </r>
  </si>
  <si>
    <t xml:space="preserve">22,5%</t>
  </si>
  <si>
    <t xml:space="preserve">26,4%</t>
  </si>
  <si>
    <t xml:space="preserve">57,0%</t>
  </si>
  <si>
    <t xml:space="preserve">16,5%</t>
  </si>
  <si>
    <t xml:space="preserve">26,3%</t>
  </si>
  <si>
    <t xml:space="preserve">65,3%</t>
  </si>
  <si>
    <t xml:space="preserve">16,1%</t>
  </si>
  <si>
    <r>
      <rPr>
        <b val="true"/>
        <sz val="10"/>
        <color rgb="FF000000"/>
        <rFont val="Calibri"/>
        <family val="2"/>
      </rPr>
      <t xml:space="preserve">CS17N</t>
    </r>
    <r>
      <rPr>
        <sz val="10"/>
        <color rgb="FF000000"/>
        <rFont val="Calibri"/>
        <family val="2"/>
        <charset val="1"/>
      </rPr>
      <t xml:space="preserve">: 24,6% / </t>
    </r>
    <r>
      <rPr>
        <b val="true"/>
        <sz val="10"/>
        <color rgb="FF000000"/>
        <rFont val="Calibri"/>
        <family val="2"/>
      </rPr>
      <t xml:space="preserve">CS17S</t>
    </r>
    <r>
      <rPr>
        <sz val="10"/>
        <color rgb="FF000000"/>
        <rFont val="Calibri"/>
        <family val="2"/>
        <charset val="1"/>
      </rPr>
      <t xml:space="preserve">: 23,4% </t>
    </r>
  </si>
  <si>
    <t xml:space="preserve">61,8%</t>
  </si>
  <si>
    <t xml:space="preserve">30,5%</t>
  </si>
  <si>
    <t xml:space="preserve">19,9%</t>
  </si>
  <si>
    <t xml:space="preserve">68,7%</t>
  </si>
  <si>
    <r>
      <rPr>
        <b val="true"/>
        <sz val="10"/>
        <color rgb="FF000000"/>
        <rFont val="Calibri"/>
        <family val="2"/>
      </rPr>
      <t xml:space="preserve">CS22N</t>
    </r>
    <r>
      <rPr>
        <sz val="10"/>
        <color rgb="FF000000"/>
        <rFont val="Calibri"/>
        <family val="2"/>
        <charset val="1"/>
      </rPr>
      <t xml:space="preserve">: 21,3% / </t>
    </r>
    <r>
      <rPr>
        <b val="true"/>
        <sz val="10"/>
        <color rgb="FF000000"/>
        <rFont val="Calibri"/>
        <family val="2"/>
      </rPr>
      <t xml:space="preserve">CS22S</t>
    </r>
    <r>
      <rPr>
        <sz val="10"/>
        <color rgb="FF000000"/>
        <rFont val="Calibri"/>
        <family val="2"/>
        <charset val="1"/>
      </rPr>
      <t xml:space="preserve">:36,1% </t>
    </r>
  </si>
  <si>
    <t xml:space="preserve">41,1%</t>
  </si>
  <si>
    <t xml:space="preserve">66,7%</t>
  </si>
  <si>
    <t xml:space="preserve">23,6%</t>
  </si>
  <si>
    <t xml:space="preserve">71,2%</t>
  </si>
  <si>
    <t xml:space="preserve">63,2%</t>
  </si>
  <si>
    <t xml:space="preserve">66,1%</t>
  </si>
  <si>
    <t xml:space="preserve">19,2%</t>
  </si>
  <si>
    <t xml:space="preserve">22,1%</t>
  </si>
  <si>
    <t xml:space="preserve">29,8%</t>
  </si>
  <si>
    <t xml:space="preserve">71,8%</t>
  </si>
  <si>
    <t xml:space="preserve">71,0%</t>
  </si>
  <si>
    <t xml:space="preserve">CSN 19,0% // CSS 20,4% </t>
  </si>
  <si>
    <t xml:space="preserve">42,4%</t>
  </si>
  <si>
    <r>
      <rPr>
        <sz val="11"/>
        <color rgb="FF000000"/>
        <rFont val="Calibri"/>
        <family val="2"/>
        <charset val="1"/>
      </rPr>
      <t xml:space="preserve"> </t>
    </r>
    <r>
      <rPr>
        <sz val="10"/>
        <color rgb="FF000000"/>
        <rFont val="Calibri"/>
        <family val="2"/>
      </rPr>
      <t xml:space="preserve">CSN 41,7% // CSS 31,2%</t>
    </r>
  </si>
  <si>
    <t xml:space="preserve">30,6%</t>
  </si>
  <si>
    <r>
      <rPr>
        <sz val="10"/>
        <color rgb="FF000000"/>
        <rFont val="Calibri"/>
        <family val="2"/>
      </rPr>
      <t xml:space="preserve">CS051S = 27.4</t>
    </r>
    <r>
      <rPr>
        <strike val="true"/>
        <sz val="10"/>
        <color rgb="FF000000"/>
        <rFont val="Calibri"/>
        <family val="2"/>
      </rPr>
      <t xml:space="preserve">%</t>
    </r>
    <r>
      <rPr>
        <sz val="10"/>
        <color rgb="FF000000"/>
        <rFont val="Calibri"/>
        <family val="2"/>
      </rPr>
      <t xml:space="preserve"> // CS051N = 27.0%</t>
    </r>
  </si>
  <si>
    <t xml:space="preserve">CS056S = 23.0% // CS056N1= 58.4%</t>
  </si>
  <si>
    <t xml:space="preserve">17,0%</t>
  </si>
  <si>
    <t xml:space="preserve">34,3%</t>
  </si>
  <si>
    <t xml:space="preserve">28,7%</t>
  </si>
  <si>
    <t xml:space="preserve">48,4%</t>
  </si>
  <si>
    <t xml:space="preserve">20,0%</t>
  </si>
  <si>
    <t xml:space="preserve">16,8%</t>
  </si>
  <si>
    <t xml:space="preserve">25,4%</t>
  </si>
  <si>
    <t xml:space="preserve">46,2%</t>
  </si>
  <si>
    <t xml:space="preserve">58,4%</t>
  </si>
  <si>
    <t xml:space="preserve">20,6%</t>
  </si>
  <si>
    <t xml:space="preserve">17,9%</t>
  </si>
  <si>
    <t xml:space="preserve">38,4%</t>
  </si>
  <si>
    <t xml:space="preserve">24,5%</t>
  </si>
  <si>
    <t xml:space="preserve">30,1%</t>
  </si>
  <si>
    <t xml:space="preserve">19,6%</t>
  </si>
  <si>
    <t xml:space="preserve">22,4%</t>
  </si>
  <si>
    <t xml:space="preserve">73,1%</t>
  </si>
  <si>
    <t xml:space="preserve">13,5%</t>
  </si>
  <si>
    <t xml:space="preserve">70,1%</t>
  </si>
  <si>
    <t xml:space="preserve">56,0%</t>
  </si>
  <si>
    <t xml:space="preserve">15,3%</t>
  </si>
  <si>
    <t xml:space="preserve">29,6%</t>
  </si>
  <si>
    <t xml:space="preserve">32,6%</t>
  </si>
  <si>
    <t xml:space="preserve">35,8%</t>
  </si>
  <si>
    <t xml:space="preserve">20,5%</t>
  </si>
  <si>
    <t xml:space="preserve">CS114: 25,5% CS114n: 27,8%</t>
  </si>
  <si>
    <t xml:space="preserve">62,6%</t>
  </si>
  <si>
    <t xml:space="preserve">34,7%</t>
  </si>
  <si>
    <t xml:space="preserve">65,7%</t>
  </si>
  <si>
    <t xml:space="preserve">23,9%</t>
  </si>
  <si>
    <t xml:space="preserve">50,1%</t>
  </si>
  <si>
    <t xml:space="preserve">69,5%</t>
  </si>
  <si>
    <t xml:space="preserve">69,1%</t>
  </si>
  <si>
    <t xml:space="preserve">39,0%</t>
  </si>
  <si>
    <t xml:space="preserve">72,6%</t>
  </si>
  <si>
    <t xml:space="preserve">25,2%</t>
  </si>
  <si>
    <t xml:space="preserve">38,9%</t>
  </si>
  <si>
    <t xml:space="preserve">35,0</t>
  </si>
  <si>
    <t xml:space="preserve">Compound 2</t>
  </si>
  <si>
    <t xml:space="preserve">Hydroxyapatite</t>
  </si>
  <si>
    <t xml:space="preserve">33,2%</t>
  </si>
  <si>
    <t xml:space="preserve">33,6%</t>
  </si>
  <si>
    <t xml:space="preserve">39,2%</t>
  </si>
  <si>
    <t xml:space="preserve">19,5%</t>
  </si>
  <si>
    <t xml:space="preserve">11,4%</t>
  </si>
  <si>
    <t xml:space="preserve">47,3%</t>
  </si>
  <si>
    <t xml:space="preserve">60,9%</t>
  </si>
  <si>
    <r>
      <rPr>
        <b val="true"/>
        <sz val="10"/>
        <color rgb="FF000000"/>
        <rFont val="Calibri"/>
        <family val="2"/>
      </rPr>
      <t xml:space="preserve">CS8N</t>
    </r>
    <r>
      <rPr>
        <sz val="10"/>
        <color rgb="FF000000"/>
        <rFont val="Calibri"/>
        <family val="2"/>
        <charset val="1"/>
      </rPr>
      <t xml:space="preserve">: 12,9% / </t>
    </r>
    <r>
      <rPr>
        <b val="true"/>
        <sz val="10"/>
        <color rgb="FF000000"/>
        <rFont val="Calibri"/>
        <family val="2"/>
      </rPr>
      <t xml:space="preserve">CS8S</t>
    </r>
    <r>
      <rPr>
        <sz val="10"/>
        <color rgb="FF000000"/>
        <rFont val="Calibri"/>
        <family val="2"/>
        <charset val="1"/>
      </rPr>
      <t xml:space="preserve">: 12,0%</t>
    </r>
  </si>
  <si>
    <t xml:space="preserve">41,0%</t>
  </si>
  <si>
    <t xml:space="preserve">24,1%</t>
  </si>
  <si>
    <t xml:space="preserve">40,8%</t>
  </si>
  <si>
    <t xml:space="preserve">23,8%</t>
  </si>
  <si>
    <r>
      <rPr>
        <b val="true"/>
        <sz val="10"/>
        <color rgb="FF000000"/>
        <rFont val="Calibri"/>
        <family val="2"/>
      </rPr>
      <t xml:space="preserve">CS17N</t>
    </r>
    <r>
      <rPr>
        <sz val="10"/>
        <color rgb="FF000000"/>
        <rFont val="Calibri"/>
        <family val="2"/>
        <charset val="1"/>
      </rPr>
      <t xml:space="preserve">: 36,1% / </t>
    </r>
    <r>
      <rPr>
        <b val="true"/>
        <sz val="10"/>
        <color rgb="FF000000"/>
        <rFont val="Calibri"/>
        <family val="2"/>
      </rPr>
      <t xml:space="preserve">CS17S</t>
    </r>
    <r>
      <rPr>
        <sz val="10"/>
        <color rgb="FF000000"/>
        <rFont val="Calibri"/>
        <family val="2"/>
        <charset val="1"/>
      </rPr>
      <t xml:space="preserve">: 46,4%</t>
    </r>
  </si>
  <si>
    <t xml:space="preserve">52,0%</t>
  </si>
  <si>
    <t xml:space="preserve">32,1%</t>
  </si>
  <si>
    <t xml:space="preserve">23,5%</t>
  </si>
  <si>
    <r>
      <rPr>
        <b val="true"/>
        <sz val="10"/>
        <color rgb="FF000000"/>
        <rFont val="Calibri"/>
        <family val="2"/>
      </rPr>
      <t xml:space="preserve">CS22N</t>
    </r>
    <r>
      <rPr>
        <sz val="10"/>
        <color rgb="FF000000"/>
        <rFont val="Calibri"/>
        <family val="2"/>
        <charset val="1"/>
      </rPr>
      <t xml:space="preserve">: 45,6% / </t>
    </r>
    <r>
      <rPr>
        <b val="true"/>
        <sz val="10"/>
        <color rgb="FF000000"/>
        <rFont val="Calibri"/>
        <family val="2"/>
      </rPr>
      <t xml:space="preserve">CS22S</t>
    </r>
    <r>
      <rPr>
        <sz val="10"/>
        <color rgb="FF000000"/>
        <rFont val="Calibri"/>
        <family val="2"/>
        <charset val="1"/>
      </rPr>
      <t xml:space="preserve">: 51,0% </t>
    </r>
  </si>
  <si>
    <t xml:space="preserve">28,5%</t>
  </si>
  <si>
    <t xml:space="preserve">39,6%</t>
  </si>
  <si>
    <t xml:space="preserve">11,7%</t>
  </si>
  <si>
    <t xml:space="preserve">13,6%</t>
  </si>
  <si>
    <t xml:space="preserve">16,3%</t>
  </si>
  <si>
    <t xml:space="preserve">18,2%</t>
  </si>
  <si>
    <t xml:space="preserve">53,6%</t>
  </si>
  <si>
    <t xml:space="preserve">46,0%</t>
  </si>
  <si>
    <t xml:space="preserve">14,4%</t>
  </si>
  <si>
    <t xml:space="preserve">15,0%</t>
  </si>
  <si>
    <t xml:space="preserve">CSN 50,2% //CSS 48,8%</t>
  </si>
  <si>
    <t xml:space="preserve">30,2%</t>
  </si>
  <si>
    <t xml:space="preserve">11,8%</t>
  </si>
  <si>
    <t xml:space="preserve">50,6%</t>
  </si>
  <si>
    <t xml:space="preserve"> CSN 35,6% // CSS 43,7%</t>
  </si>
  <si>
    <t xml:space="preserve">36,4%</t>
  </si>
  <si>
    <t xml:space="preserve">CS051S = 58.6% // CS051N = 53.7%</t>
  </si>
  <si>
    <t xml:space="preserve">CS056S = 63.9% // CS056N1 = 27.1%</t>
  </si>
  <si>
    <t xml:space="preserve">52,4%</t>
  </si>
  <si>
    <t xml:space="preserve">37,5%</t>
  </si>
  <si>
    <t xml:space="preserve">32,2%</t>
  </si>
  <si>
    <t xml:space="preserve">9,0%</t>
  </si>
  <si>
    <t xml:space="preserve">36,2%</t>
  </si>
  <si>
    <t xml:space="preserve">52,1%</t>
  </si>
  <si>
    <t xml:space="preserve">18,8%</t>
  </si>
  <si>
    <t xml:space="preserve">41,9%</t>
  </si>
  <si>
    <t xml:space="preserve">19,0%</t>
  </si>
  <si>
    <t xml:space="preserve">44,0%</t>
  </si>
  <si>
    <t xml:space="preserve">n: 42,2% // s: 15,6%</t>
  </si>
  <si>
    <t xml:space="preserve">38,3%</t>
  </si>
  <si>
    <t xml:space="preserve">35,5%</t>
  </si>
  <si>
    <t xml:space="preserve">60,1%</t>
  </si>
  <si>
    <t xml:space="preserve">53,0%</t>
  </si>
  <si>
    <t xml:space="preserve">47,9%</t>
  </si>
  <si>
    <t xml:space="preserve">64,0%</t>
  </si>
  <si>
    <t xml:space="preserve">13,4%</t>
  </si>
  <si>
    <t xml:space="preserve">43,3%</t>
  </si>
  <si>
    <t xml:space="preserve">13,1%</t>
  </si>
  <si>
    <t xml:space="preserve">37,6%</t>
  </si>
  <si>
    <t xml:space="preserve">40,7%</t>
  </si>
  <si>
    <t xml:space="preserve">36,6%</t>
  </si>
  <si>
    <t xml:space="preserve">38,8%</t>
  </si>
  <si>
    <t xml:space="preserve">48,7%</t>
  </si>
  <si>
    <t xml:space="preserve">CS114: 45,5% CS114n: 41,4%</t>
  </si>
  <si>
    <t xml:space="preserve">35,6%</t>
  </si>
  <si>
    <t xml:space="preserve">36,1%</t>
  </si>
  <si>
    <t xml:space="preserve">32,7%</t>
  </si>
  <si>
    <t xml:space="preserve">14,9%</t>
  </si>
  <si>
    <t xml:space="preserve">20,8%</t>
  </si>
  <si>
    <t xml:space="preserve">51,7%</t>
  </si>
  <si>
    <t xml:space="preserve">55,5%</t>
  </si>
  <si>
    <t xml:space="preserve">Compound 3</t>
  </si>
  <si>
    <t xml:space="preserve">Whitlockite</t>
  </si>
  <si>
    <t xml:space="preserve">21,0%</t>
  </si>
  <si>
    <t xml:space="preserve">27,5%</t>
  </si>
  <si>
    <t xml:space="preserve">27,0%</t>
  </si>
  <si>
    <t xml:space="preserve">21,5%</t>
  </si>
  <si>
    <t xml:space="preserve">44,8%</t>
  </si>
  <si>
    <r>
      <rPr>
        <b val="true"/>
        <sz val="11"/>
        <color rgb="FF000000"/>
        <rFont val="Calibri"/>
        <family val="2"/>
      </rPr>
      <t xml:space="preserve">CS17N</t>
    </r>
    <r>
      <rPr>
        <sz val="11"/>
        <color rgb="FF000000"/>
        <rFont val="Calibri"/>
        <family val="2"/>
        <charset val="1"/>
      </rPr>
      <t xml:space="preserve">: 26,8% / </t>
    </r>
    <r>
      <rPr>
        <b val="true"/>
        <sz val="11"/>
        <color rgb="FF000000"/>
        <rFont val="Calibri"/>
        <family val="2"/>
      </rPr>
      <t xml:space="preserve">CS17S</t>
    </r>
    <r>
      <rPr>
        <sz val="11"/>
        <color rgb="FF000000"/>
        <rFont val="Calibri"/>
        <family val="2"/>
        <charset val="1"/>
      </rPr>
      <t xml:space="preserve">: 12,1%</t>
    </r>
  </si>
  <si>
    <t xml:space="preserve">33,1%</t>
  </si>
  <si>
    <r>
      <rPr>
        <b val="true"/>
        <sz val="10"/>
        <color rgb="FF000000"/>
        <rFont val="Calibri"/>
        <family val="2"/>
      </rPr>
      <t xml:space="preserve">CS22N</t>
    </r>
    <r>
      <rPr>
        <sz val="10"/>
        <color rgb="FF000000"/>
        <rFont val="Calibri"/>
        <family val="2"/>
        <charset val="1"/>
      </rPr>
      <t xml:space="preserve">:16,0% / </t>
    </r>
    <r>
      <rPr>
        <b val="true"/>
        <sz val="10"/>
        <color rgb="FF000000"/>
        <rFont val="Calibri"/>
        <family val="2"/>
      </rPr>
      <t xml:space="preserve">CS22S</t>
    </r>
    <r>
      <rPr>
        <sz val="10"/>
        <color rgb="FF000000"/>
        <rFont val="Calibri"/>
        <family val="2"/>
        <charset val="1"/>
      </rPr>
      <t xml:space="preserve">: 0% </t>
    </r>
  </si>
  <si>
    <t xml:space="preserve">15,9%</t>
  </si>
  <si>
    <t xml:space="preserve">37,2%</t>
  </si>
  <si>
    <t xml:space="preserve">13,9%</t>
  </si>
  <si>
    <t xml:space="preserve">15,8%</t>
  </si>
  <si>
    <t xml:space="preserve">CSN 15,4% // CSS 15,9%</t>
  </si>
  <si>
    <t xml:space="preserve">11,3%</t>
  </si>
  <si>
    <t xml:space="preserve">14,5%</t>
  </si>
  <si>
    <t xml:space="preserve">17,2%</t>
  </si>
  <si>
    <t xml:space="preserve">CSN 10,7% // CSS 13,5%</t>
  </si>
  <si>
    <t xml:space="preserve">21,8%</t>
  </si>
  <si>
    <t xml:space="preserve">20,1%</t>
  </si>
  <si>
    <t xml:space="preserve">17,1%</t>
  </si>
  <si>
    <t xml:space="preserve">23,7%</t>
  </si>
  <si>
    <t xml:space="preserve">18,0%</t>
  </si>
  <si>
    <t xml:space="preserve">26,8%</t>
  </si>
  <si>
    <t xml:space="preserve">43,7%</t>
  </si>
  <si>
    <t xml:space="preserve">13,8%</t>
  </si>
  <si>
    <t xml:space="preserve">19,8%</t>
  </si>
  <si>
    <t xml:space="preserve">34,0%</t>
  </si>
  <si>
    <t xml:space="preserve">16,4%</t>
  </si>
  <si>
    <t xml:space="preserve">20,2%</t>
  </si>
  <si>
    <t xml:space="preserve">41,5%</t>
  </si>
  <si>
    <t xml:space="preserve">19,4%</t>
  </si>
  <si>
    <t xml:space="preserve">21,6%</t>
  </si>
  <si>
    <t xml:space="preserve">14,2%</t>
  </si>
  <si>
    <t xml:space="preserve">CS114: 19,2% CS114n: 18,2%</t>
  </si>
  <si>
    <t xml:space="preserve">20,4%</t>
  </si>
  <si>
    <t xml:space="preserve">36,3%</t>
  </si>
  <si>
    <t xml:space="preserve">…</t>
  </si>
  <si>
    <t xml:space="preserve">28,1%</t>
  </si>
  <si>
    <t xml:space="preserve">Compound 4</t>
  </si>
  <si>
    <t xml:space="preserve">Amorphous </t>
  </si>
  <si>
    <t xml:space="preserve">Amorfo</t>
  </si>
  <si>
    <t xml:space="preserve">12,7%</t>
  </si>
  <si>
    <t xml:space="preserve">9,1%</t>
  </si>
  <si>
    <t xml:space="preserve">8,9%</t>
  </si>
  <si>
    <t xml:space="preserve">12,6%</t>
  </si>
  <si>
    <r>
      <rPr>
        <b val="true"/>
        <sz val="10"/>
        <color rgb="FF000000"/>
        <rFont val="Calibri"/>
        <family val="2"/>
      </rPr>
      <t xml:space="preserve">CS8N</t>
    </r>
    <r>
      <rPr>
        <sz val="10"/>
        <color rgb="FF000000"/>
        <rFont val="Calibri"/>
        <family val="2"/>
        <charset val="1"/>
      </rPr>
      <t xml:space="preserve">: 62,7% / </t>
    </r>
    <r>
      <rPr>
        <b val="true"/>
        <sz val="10"/>
        <color rgb="FF000000"/>
        <rFont val="Calibri"/>
        <family val="2"/>
      </rPr>
      <t xml:space="preserve">CS8S</t>
    </r>
    <r>
      <rPr>
        <sz val="10"/>
        <color rgb="FF000000"/>
        <rFont val="Calibri"/>
        <family val="2"/>
        <charset val="1"/>
      </rPr>
      <t xml:space="preserve">: 8,4%</t>
    </r>
  </si>
  <si>
    <t xml:space="preserve">10,3%</t>
  </si>
  <si>
    <t xml:space="preserve">5,0%</t>
  </si>
  <si>
    <t xml:space="preserve">11,1%</t>
  </si>
  <si>
    <t xml:space="preserve">14,1%</t>
  </si>
  <si>
    <r>
      <rPr>
        <b val="true"/>
        <sz val="11"/>
        <color rgb="FF000000"/>
        <rFont val="Calibri"/>
        <family val="2"/>
      </rPr>
      <t xml:space="preserve">CS17N</t>
    </r>
    <r>
      <rPr>
        <sz val="11"/>
        <color rgb="FF000000"/>
        <rFont val="Calibri"/>
        <family val="2"/>
        <charset val="1"/>
      </rPr>
      <t xml:space="preserve">: 12,5% / </t>
    </r>
    <r>
      <rPr>
        <b val="true"/>
        <sz val="11"/>
        <color rgb="FF000000"/>
        <rFont val="Calibri"/>
        <family val="2"/>
      </rPr>
      <t xml:space="preserve">CS17S</t>
    </r>
    <r>
      <rPr>
        <sz val="11"/>
        <color rgb="FF000000"/>
        <rFont val="Calibri"/>
        <family val="2"/>
        <charset val="1"/>
      </rPr>
      <t xml:space="preserve">: 18,1%</t>
    </r>
  </si>
  <si>
    <t xml:space="preserve">18,7%</t>
  </si>
  <si>
    <t xml:space="preserve">17,6%</t>
  </si>
  <si>
    <t xml:space="preserve">14,8%</t>
  </si>
  <si>
    <t xml:space="preserve">7,8%</t>
  </si>
  <si>
    <r>
      <rPr>
        <b val="true"/>
        <sz val="10"/>
        <color rgb="FF000000"/>
        <rFont val="Calibri"/>
        <family val="2"/>
      </rPr>
      <t xml:space="preserve">CS22N</t>
    </r>
    <r>
      <rPr>
        <sz val="10"/>
        <color rgb="FF000000"/>
        <rFont val="Calibri"/>
        <family val="2"/>
        <charset val="1"/>
      </rPr>
      <t xml:space="preserve">: 17,1% / </t>
    </r>
    <r>
      <rPr>
        <b val="true"/>
        <sz val="10"/>
        <color rgb="FF000000"/>
        <rFont val="Calibri"/>
        <family val="2"/>
      </rPr>
      <t xml:space="preserve">CS22S</t>
    </r>
    <r>
      <rPr>
        <sz val="10"/>
        <color rgb="FF000000"/>
        <rFont val="Calibri"/>
        <family val="2"/>
        <charset val="1"/>
      </rPr>
      <t xml:space="preserve">:12,9% </t>
    </r>
  </si>
  <si>
    <t xml:space="preserve">10,4%</t>
  </si>
  <si>
    <t xml:space="preserve">23,2%</t>
  </si>
  <si>
    <t xml:space="preserve">25,3%</t>
  </si>
  <si>
    <t xml:space="preserve">8,4%</t>
  </si>
  <si>
    <t xml:space="preserve">14,0%</t>
  </si>
  <si>
    <t xml:space="preserve">CSN 15,4% // CSS 14,9%</t>
  </si>
  <si>
    <t xml:space="preserve">CSN 12,1% // CSS 11,6</t>
  </si>
  <si>
    <t xml:space="preserve">8,2%</t>
  </si>
  <si>
    <t xml:space="preserve">CS051S = 14.0% // CS051N = 19.3%</t>
  </si>
  <si>
    <t xml:space="preserve">CS056S = 13.1% // CS056N1 = 14.4%</t>
  </si>
  <si>
    <t xml:space="preserve">10,6%</t>
  </si>
  <si>
    <t xml:space="preserve">11,2%</t>
  </si>
  <si>
    <t xml:space="preserve">15,4%</t>
  </si>
  <si>
    <t xml:space="preserve">24,6%</t>
  </si>
  <si>
    <t xml:space="preserve">16,9%</t>
  </si>
  <si>
    <t xml:space="preserve">13,0%</t>
  </si>
  <si>
    <t xml:space="preserve">12,1%</t>
  </si>
  <si>
    <t xml:space="preserve">8,8%</t>
  </si>
  <si>
    <t xml:space="preserve">15,6%</t>
  </si>
  <si>
    <t xml:space="preserve">n: 9,4% // s: 4,7% </t>
  </si>
  <si>
    <t xml:space="preserve">9,8%</t>
  </si>
  <si>
    <t xml:space="preserve">9,7%</t>
  </si>
  <si>
    <t xml:space="preserve">12,3%</t>
  </si>
  <si>
    <t xml:space="preserve">9,6%</t>
  </si>
  <si>
    <t xml:space="preserve">6,4%</t>
  </si>
  <si>
    <t xml:space="preserve">41,8%</t>
  </si>
  <si>
    <t xml:space="preserve">9,2%</t>
  </si>
  <si>
    <t xml:space="preserve">12,0%</t>
  </si>
  <si>
    <t xml:space="preserve">CS114: 9,7% CS114n: 12,6%</t>
  </si>
  <si>
    <t xml:space="preserve">10,2%</t>
  </si>
  <si>
    <t xml:space="preserve">10,8</t>
  </si>
  <si>
    <t xml:space="preserve">7,1%</t>
  </si>
  <si>
    <t xml:space="preserve">14,3%</t>
  </si>
  <si>
    <t xml:space="preserve">15,7%</t>
  </si>
  <si>
    <t xml:space="preserve">12,9%</t>
  </si>
  <si>
    <t xml:space="preserve">9,3%</t>
  </si>
  <si>
    <t xml:space="preserve">Compound 5</t>
  </si>
  <si>
    <t xml:space="preserve">Brushite</t>
  </si>
  <si>
    <t xml:space="preserve">n: … // s: 79,7%</t>
  </si>
  <si>
    <t xml:space="preserve">Sample</t>
  </si>
  <si>
    <t xml:space="preserve">C %</t>
  </si>
  <si>
    <t xml:space="preserve">(1) P %</t>
  </si>
  <si>
    <t xml:space="preserve">(1) Ca %</t>
  </si>
  <si>
    <t xml:space="preserve">(1) O %</t>
  </si>
  <si>
    <t xml:space="preserve">(1) Mg %</t>
  </si>
  <si>
    <t xml:space="preserve">S %</t>
  </si>
  <si>
    <t xml:space="preserve">Na %</t>
  </si>
  <si>
    <t xml:space="preserve">Cl %</t>
  </si>
  <si>
    <t xml:space="preserve">Si%</t>
  </si>
  <si>
    <t xml:space="preserve">K%</t>
  </si>
  <si>
    <t xml:space="preserve">Otros %</t>
  </si>
  <si>
    <t xml:space="preserve">(1) (P % + Ca % + Mg % + O %)</t>
  </si>
  <si>
    <t xml:space="preserve">(2) P %</t>
  </si>
  <si>
    <t xml:space="preserve">(2) Ca %</t>
  </si>
  <si>
    <t xml:space="preserve">(2) Mg%</t>
  </si>
  <si>
    <t xml:space="preserve">At P</t>
  </si>
  <si>
    <t xml:space="preserve">At Ca</t>
  </si>
  <si>
    <t xml:space="preserve">At Mg</t>
  </si>
  <si>
    <t xml:space="preserve">At Ca/At P</t>
  </si>
  <si>
    <r>
      <rPr>
        <b val="true"/>
        <sz val="11"/>
        <color rgb="FF000000"/>
        <rFont val="Calibri"/>
        <family val="2"/>
      </rPr>
      <t xml:space="preserve">MCPA 0,5</t>
    </r>
    <r>
      <rPr>
        <sz val="11"/>
        <color rgb="FF000000"/>
        <rFont val="Calibri"/>
        <family val="2"/>
      </rPr>
      <t xml:space="preserve"> (0,45-0,55)</t>
    </r>
  </si>
  <si>
    <r>
      <rPr>
        <b val="true"/>
        <sz val="11"/>
        <color rgb="FF000000"/>
        <rFont val="Calibri"/>
        <family val="2"/>
      </rPr>
      <t xml:space="preserve">MCPM 0,5</t>
    </r>
    <r>
      <rPr>
        <sz val="11"/>
        <color rgb="FF000000"/>
        <rFont val="Calibri"/>
        <family val="2"/>
      </rPr>
      <t xml:space="preserve"> (0,45-0,55)</t>
    </r>
  </si>
  <si>
    <r>
      <rPr>
        <b val="true"/>
        <sz val="11"/>
        <color rgb="FF000000"/>
        <rFont val="Calibri"/>
        <family val="2"/>
      </rPr>
      <t xml:space="preserve">DCPA 1     </t>
    </r>
    <r>
      <rPr>
        <sz val="11"/>
        <color rgb="FF000000"/>
        <rFont val="Calibri"/>
        <family val="2"/>
      </rPr>
      <t xml:space="preserve"> (0,95-1,05)</t>
    </r>
  </si>
  <si>
    <r>
      <rPr>
        <b val="true"/>
        <sz val="11"/>
        <color rgb="FF000000"/>
        <rFont val="Calibri"/>
        <family val="2"/>
      </rPr>
      <t xml:space="preserve">DCPD 1</t>
    </r>
    <r>
      <rPr>
        <sz val="11"/>
        <color rgb="FF000000"/>
        <rFont val="Calibri"/>
        <family val="2"/>
      </rPr>
      <t xml:space="preserve">       (0,95-1,05)</t>
    </r>
  </si>
  <si>
    <r>
      <rPr>
        <b val="true"/>
        <sz val="11"/>
        <color rgb="FF000000"/>
        <rFont val="Calibri"/>
        <family val="2"/>
      </rPr>
      <t xml:space="preserve">OCP 1,33</t>
    </r>
    <r>
      <rPr>
        <sz val="11"/>
        <color rgb="FF000000"/>
        <rFont val="Calibri"/>
        <family val="2"/>
      </rPr>
      <t xml:space="preserve">     (1,28-1,38)</t>
    </r>
  </si>
  <si>
    <r>
      <rPr>
        <b val="true"/>
        <sz val="11"/>
        <color rgb="FF000000"/>
        <rFont val="Calibri"/>
        <family val="2"/>
      </rPr>
      <t xml:space="preserve">TCP 1,5     </t>
    </r>
    <r>
      <rPr>
        <sz val="11"/>
        <color rgb="FF000000"/>
        <rFont val="Calibri"/>
        <family val="2"/>
      </rPr>
      <t xml:space="preserve"> (1,45-1,55)</t>
    </r>
  </si>
  <si>
    <r>
      <rPr>
        <b val="true"/>
        <sz val="11"/>
        <color rgb="FF000000"/>
        <rFont val="Calibri"/>
        <family val="2"/>
      </rPr>
      <t xml:space="preserve">CDHAP 1,5      </t>
    </r>
    <r>
      <rPr>
        <sz val="11"/>
        <color rgb="FF000000"/>
        <rFont val="Calibri"/>
        <family val="2"/>
      </rPr>
      <t xml:space="preserve"> (1,45-1,55)</t>
    </r>
  </si>
  <si>
    <r>
      <rPr>
        <b val="true"/>
        <sz val="11"/>
        <color rgb="FF000000"/>
        <rFont val="Calibri"/>
        <family val="2"/>
      </rPr>
      <t xml:space="preserve">HAP 1,67</t>
    </r>
    <r>
      <rPr>
        <sz val="11"/>
        <color rgb="FF000000"/>
        <rFont val="Calibri"/>
        <family val="2"/>
      </rPr>
      <t xml:space="preserve">        (1,62-1,72)</t>
    </r>
  </si>
  <si>
    <r>
      <rPr>
        <b val="true"/>
        <sz val="11"/>
        <color rgb="FF000000"/>
        <rFont val="Calibri"/>
        <family val="2"/>
      </rPr>
      <t xml:space="preserve">TTCP 2,0</t>
    </r>
    <r>
      <rPr>
        <sz val="11"/>
        <color rgb="FF000000"/>
        <rFont val="Calibri"/>
        <family val="2"/>
      </rPr>
      <t xml:space="preserve">        (1,95-2,05)</t>
    </r>
  </si>
  <si>
    <t xml:space="preserve">AtCa+ AtMg /At P</t>
  </si>
  <si>
    <t xml:space="preserve">AtMg/ AtCa (0,11-0,07)</t>
  </si>
  <si>
    <t xml:space="preserve">XRD</t>
  </si>
  <si>
    <t xml:space="preserve">Amorphous</t>
  </si>
  <si>
    <t xml:space="preserve">CS1 A-3 Sp1</t>
  </si>
  <si>
    <t xml:space="preserve">X</t>
  </si>
  <si>
    <t xml:space="preserve">CS1 A-3 Sp2</t>
  </si>
  <si>
    <t xml:space="preserve">CS1 A-3 Sp3</t>
  </si>
  <si>
    <t xml:space="preserve">CS1 A-4 Sp1</t>
  </si>
  <si>
    <t xml:space="preserve">CS1 A-4 Sp2</t>
  </si>
  <si>
    <t xml:space="preserve">CS1 A-4 Sp3</t>
  </si>
  <si>
    <t xml:space="preserve">CS1 A-5 Sp1</t>
  </si>
  <si>
    <t xml:space="preserve">CS1 A-5 Sp2</t>
  </si>
  <si>
    <t xml:space="preserve">CS1 A-7 Sp1</t>
  </si>
  <si>
    <t xml:space="preserve">CS1 A-7 Sp2</t>
  </si>
  <si>
    <t xml:space="preserve">CS1 A-7 Sp3</t>
  </si>
  <si>
    <t xml:space="preserve">CS1 A-7 Sp4</t>
  </si>
  <si>
    <t xml:space="preserve">CS1 A-8 Sp1</t>
  </si>
  <si>
    <t xml:space="preserve">CS1 A-8 Sp2</t>
  </si>
  <si>
    <t xml:space="preserve">CS1 B-2 Sp1</t>
  </si>
  <si>
    <t xml:space="preserve">CS2 2 Sp1</t>
  </si>
  <si>
    <t xml:space="preserve">CS2 2 Sp2</t>
  </si>
  <si>
    <t xml:space="preserve">CS2 3 Sp1</t>
  </si>
  <si>
    <t xml:space="preserve">CS3 3 Sp1</t>
  </si>
  <si>
    <t xml:space="preserve">CS3 3 Sp2</t>
  </si>
  <si>
    <t xml:space="preserve">CS3 3 Sp3</t>
  </si>
  <si>
    <t xml:space="preserve">CS3 5 Sp1</t>
  </si>
  <si>
    <t xml:space="preserve">CS3 5 Sp2</t>
  </si>
  <si>
    <t xml:space="preserve">CS4 4 Sp1</t>
  </si>
  <si>
    <t xml:space="preserve">CS4 4 Sp2</t>
  </si>
  <si>
    <t xml:space="preserve">CS4 4 Sp3</t>
  </si>
  <si>
    <t xml:space="preserve">CS4 10 Sp1</t>
  </si>
  <si>
    <t xml:space="preserve">CS4 10 Sp2</t>
  </si>
  <si>
    <t xml:space="preserve">CS5 A-2 Sp1</t>
  </si>
  <si>
    <t xml:space="preserve">CS5 A-3 Sp1</t>
  </si>
  <si>
    <t xml:space="preserve">CS6 3-1</t>
  </si>
  <si>
    <t xml:space="preserve">CS6 3-2</t>
  </si>
  <si>
    <t xml:space="preserve">CS6 3-3</t>
  </si>
  <si>
    <t xml:space="preserve">CS6 4-1</t>
  </si>
  <si>
    <t xml:space="preserve">CS6 6-1</t>
  </si>
  <si>
    <t xml:space="preserve">CS6 6-2</t>
  </si>
  <si>
    <t xml:space="preserve">CS6 10-1</t>
  </si>
  <si>
    <t xml:space="preserve">CS6 10-2</t>
  </si>
  <si>
    <t xml:space="preserve">CS6 12-1</t>
  </si>
  <si>
    <t xml:space="preserve">CS6 12-2</t>
  </si>
  <si>
    <t xml:space="preserve">CS6 13-1</t>
  </si>
  <si>
    <t xml:space="preserve">CS7 20-1</t>
  </si>
  <si>
    <t xml:space="preserve">CS7 20-2</t>
  </si>
  <si>
    <t xml:space="preserve">CS7 22-4</t>
  </si>
  <si>
    <t xml:space="preserve">CS8 S</t>
  </si>
  <si>
    <t xml:space="preserve">C8 N</t>
  </si>
  <si>
    <t xml:space="preserve">24,4%</t>
  </si>
  <si>
    <t xml:space="preserve">62,7%</t>
  </si>
  <si>
    <t xml:space="preserve">CS9 2-1</t>
  </si>
  <si>
    <t xml:space="preserve">CS9 3-1</t>
  </si>
  <si>
    <t xml:space="preserve">CS9 4-1</t>
  </si>
  <si>
    <t xml:space="preserve">CS9 4-2</t>
  </si>
  <si>
    <t xml:space="preserve">CS9 4-3</t>
  </si>
  <si>
    <t xml:space="preserve">CS9 4-4</t>
  </si>
  <si>
    <t xml:space="preserve">CS9 5-1</t>
  </si>
  <si>
    <t xml:space="preserve">CS9 5-2</t>
  </si>
  <si>
    <t xml:space="preserve">CS9 5-3</t>
  </si>
  <si>
    <t xml:space="preserve">CS9 9-1</t>
  </si>
  <si>
    <t xml:space="preserve">CS9 9-2</t>
  </si>
  <si>
    <t xml:space="preserve">CS9 11-1</t>
  </si>
  <si>
    <t xml:space="preserve">CS9 12-1</t>
  </si>
  <si>
    <t xml:space="preserve">CS9 15-1</t>
  </si>
  <si>
    <t xml:space="preserve">CS9 15-2</t>
  </si>
  <si>
    <t xml:space="preserve">CS9 15-3</t>
  </si>
  <si>
    <t xml:space="preserve">CS9 15-4</t>
  </si>
  <si>
    <t xml:space="preserve">CS9 17-1</t>
  </si>
  <si>
    <t xml:space="preserve">CS9 17-2</t>
  </si>
  <si>
    <t xml:space="preserve">CS9 17-3</t>
  </si>
  <si>
    <t xml:space="preserve">CS9 17-4</t>
  </si>
  <si>
    <t xml:space="preserve">CS9 18-1</t>
  </si>
  <si>
    <t xml:space="preserve">CS9 18-2</t>
  </si>
  <si>
    <t xml:space="preserve">CS9 18-3</t>
  </si>
  <si>
    <t xml:space="preserve">CS9 18-4</t>
  </si>
  <si>
    <t xml:space="preserve">CS10 3-1</t>
  </si>
  <si>
    <t xml:space="preserve">CS10 3-2</t>
  </si>
  <si>
    <t xml:space="preserve">CS10 5-1</t>
  </si>
  <si>
    <t xml:space="preserve">CS10 7-1</t>
  </si>
  <si>
    <t xml:space="preserve">CS10 7-2</t>
  </si>
  <si>
    <t xml:space="preserve">CS11 8-1</t>
  </si>
  <si>
    <t xml:space="preserve">CS11 8-2</t>
  </si>
  <si>
    <t xml:space="preserve">CS11 8-3</t>
  </si>
  <si>
    <t xml:space="preserve">CS11 9-1</t>
  </si>
  <si>
    <t xml:space="preserve">CS12 1-1</t>
  </si>
  <si>
    <t xml:space="preserve">CS12 2-1</t>
  </si>
  <si>
    <t xml:space="preserve">CS12 2-2</t>
  </si>
  <si>
    <t xml:space="preserve">CS12 2-3</t>
  </si>
  <si>
    <t xml:space="preserve">CS12 2-4</t>
  </si>
  <si>
    <t xml:space="preserve">CS12 2-5</t>
  </si>
  <si>
    <t xml:space="preserve">CS12 3-1</t>
  </si>
  <si>
    <t xml:space="preserve">CS12 3-2</t>
  </si>
  <si>
    <t xml:space="preserve">CS12 4-1</t>
  </si>
  <si>
    <t xml:space="preserve">CS12 4-2</t>
  </si>
  <si>
    <t xml:space="preserve">CS12 4-3</t>
  </si>
  <si>
    <t xml:space="preserve">CS12 4-4</t>
  </si>
  <si>
    <t xml:space="preserve">CS12 4-5</t>
  </si>
  <si>
    <t xml:space="preserve">CS12 9-1</t>
  </si>
  <si>
    <t xml:space="preserve">CS12 9-2</t>
  </si>
  <si>
    <t xml:space="preserve">CS12 9-3</t>
  </si>
  <si>
    <t xml:space="preserve">CS12 9-4</t>
  </si>
  <si>
    <t xml:space="preserve">CS12 9-5</t>
  </si>
  <si>
    <t xml:space="preserve">CS12 9-6</t>
  </si>
  <si>
    <t xml:space="preserve">CS12 9-7</t>
  </si>
  <si>
    <t xml:space="preserve">CS12 9-8</t>
  </si>
  <si>
    <t xml:space="preserve">CS12 9-9</t>
  </si>
  <si>
    <t xml:space="preserve">CS13 11-1</t>
  </si>
  <si>
    <t xml:space="preserve">CS13 13-1</t>
  </si>
  <si>
    <t xml:space="preserve">CS13 13-2</t>
  </si>
  <si>
    <t xml:space="preserve">CS13 13-3</t>
  </si>
  <si>
    <t xml:space="preserve">CS15</t>
  </si>
  <si>
    <t xml:space="preserve">CS16 2-1</t>
  </si>
  <si>
    <t xml:space="preserve">CS16 4-1</t>
  </si>
  <si>
    <t xml:space="preserve">CS16 4-2</t>
  </si>
  <si>
    <t xml:space="preserve">CS16 4-3</t>
  </si>
  <si>
    <t xml:space="preserve">CS17 S</t>
  </si>
  <si>
    <t xml:space="preserve">23,4% </t>
  </si>
  <si>
    <t xml:space="preserve">46,4%</t>
  </si>
  <si>
    <t xml:space="preserve">18,1%</t>
  </si>
  <si>
    <t xml:space="preserve">CS17 8-1</t>
  </si>
  <si>
    <t xml:space="preserve">CS17 9-1</t>
  </si>
  <si>
    <t xml:space="preserve">CS17 9-2</t>
  </si>
  <si>
    <t xml:space="preserve">CS17 10-1</t>
  </si>
  <si>
    <t xml:space="preserve">CS17 10-2</t>
  </si>
  <si>
    <t xml:space="preserve">CS17 10-3</t>
  </si>
  <si>
    <t xml:space="preserve">CS18</t>
  </si>
  <si>
    <t xml:space="preserve">CS19 1-1</t>
  </si>
  <si>
    <t xml:space="preserve">CS19 1-2</t>
  </si>
  <si>
    <t xml:space="preserve">CS19 1-3</t>
  </si>
  <si>
    <t xml:space="preserve">CS19 2-1</t>
  </si>
  <si>
    <t xml:space="preserve">CS19 3-1</t>
  </si>
  <si>
    <t xml:space="preserve">CS19 3-2</t>
  </si>
  <si>
    <t xml:space="preserve">CS19 4-1</t>
  </si>
  <si>
    <t xml:space="preserve">CS19 4-2</t>
  </si>
  <si>
    <t xml:space="preserve">CS19 6-1</t>
  </si>
  <si>
    <t xml:space="preserve">CS19 6-2</t>
  </si>
  <si>
    <t xml:space="preserve">CS20 8-1</t>
  </si>
  <si>
    <t xml:space="preserve">CS20 8-2</t>
  </si>
  <si>
    <t xml:space="preserve">CS20 8-3</t>
  </si>
  <si>
    <t xml:space="preserve">CS20 9-1</t>
  </si>
  <si>
    <t xml:space="preserve">CS20 9-2</t>
  </si>
  <si>
    <t xml:space="preserve">CS20 9-3</t>
  </si>
  <si>
    <t xml:space="preserve">CS20 9-4</t>
  </si>
  <si>
    <t xml:space="preserve">CS20 10-1</t>
  </si>
  <si>
    <t xml:space="preserve">CS20 10-2</t>
  </si>
  <si>
    <t xml:space="preserve">CS20 11-1</t>
  </si>
  <si>
    <t xml:space="preserve">CS20 13-1</t>
  </si>
  <si>
    <t xml:space="preserve">CS20 13-2</t>
  </si>
  <si>
    <t xml:space="preserve">CS20 13-3</t>
  </si>
  <si>
    <t xml:space="preserve">CS20 13-4</t>
  </si>
  <si>
    <t xml:space="preserve">CS22 2-1</t>
  </si>
  <si>
    <t xml:space="preserve">51,0%</t>
  </si>
  <si>
    <t xml:space="preserve">CS22 2-2</t>
  </si>
  <si>
    <t xml:space="preserve">CS22 3-1</t>
  </si>
  <si>
    <t xml:space="preserve">CS22 6-1</t>
  </si>
  <si>
    <t xml:space="preserve">21,3%</t>
  </si>
  <si>
    <t xml:space="preserve">45,6%</t>
  </si>
  <si>
    <t xml:space="preserve">16,0%</t>
  </si>
  <si>
    <t xml:space="preserve">CS22 6-2</t>
  </si>
  <si>
    <t xml:space="preserve">CS22 6-3</t>
  </si>
  <si>
    <t xml:space="preserve">CS22 7-1</t>
  </si>
  <si>
    <t xml:space="preserve">CS22 7-2</t>
  </si>
  <si>
    <t xml:space="preserve">CS22 8-1</t>
  </si>
  <si>
    <t xml:space="preserve">CS23 2-1</t>
  </si>
  <si>
    <t xml:space="preserve">CS23 2-2</t>
  </si>
  <si>
    <t xml:space="preserve">CS23 2-3</t>
  </si>
  <si>
    <t xml:space="preserve">CS23 6-1</t>
  </si>
  <si>
    <t xml:space="preserve">CS23 6-2</t>
  </si>
  <si>
    <t xml:space="preserve">CS23 6-3</t>
  </si>
  <si>
    <t xml:space="preserve">CS23 8-1</t>
  </si>
  <si>
    <t xml:space="preserve">CS23 8-2</t>
  </si>
  <si>
    <t xml:space="preserve">CS23 10-1</t>
  </si>
  <si>
    <t xml:space="preserve">CS23 10-2</t>
  </si>
  <si>
    <t xml:space="preserve">CS23 12-1</t>
  </si>
  <si>
    <t xml:space="preserve">CS23 12-2</t>
  </si>
  <si>
    <t xml:space="preserve">CS24 2-1</t>
  </si>
  <si>
    <t xml:space="preserve">CS24 2-2</t>
  </si>
  <si>
    <t xml:space="preserve">CS25 2-2</t>
  </si>
  <si>
    <t xml:space="preserve">CS25 2-4</t>
  </si>
  <si>
    <t xml:space="preserve">CS25 2-5</t>
  </si>
  <si>
    <t xml:space="preserve">CS25 2-6</t>
  </si>
  <si>
    <t xml:space="preserve">CS26</t>
  </si>
  <si>
    <t xml:space="preserve">CS27</t>
  </si>
  <si>
    <t xml:space="preserve">CS28 2-1</t>
  </si>
  <si>
    <t xml:space="preserve">CS28 2-2</t>
  </si>
  <si>
    <t xml:space="preserve">CS28 3-1</t>
  </si>
  <si>
    <t xml:space="preserve">CS28 3-2</t>
  </si>
  <si>
    <t xml:space="preserve">CS28 4-1</t>
  </si>
  <si>
    <t xml:space="preserve">CS28 4-2</t>
  </si>
  <si>
    <t xml:space="preserve">CS28 4-3</t>
  </si>
  <si>
    <t xml:space="preserve">CS28 4-4</t>
  </si>
  <si>
    <t xml:space="preserve">CS28 6-1</t>
  </si>
  <si>
    <t xml:space="preserve">CS28 6-2</t>
  </si>
  <si>
    <t xml:space="preserve">CS29 2-1</t>
  </si>
  <si>
    <t xml:space="preserve">CS29 4-1</t>
  </si>
  <si>
    <t xml:space="preserve">4.19 I</t>
  </si>
  <si>
    <t xml:space="preserve">CS29 4-2</t>
  </si>
  <si>
    <t xml:space="preserve">CS29 5-1</t>
  </si>
  <si>
    <t xml:space="preserve">CS29 5-2</t>
  </si>
  <si>
    <t xml:space="preserve">CS29 5-3</t>
  </si>
  <si>
    <t xml:space="preserve">CS30 3-1</t>
  </si>
  <si>
    <t xml:space="preserve">CS30 3-2</t>
  </si>
  <si>
    <t xml:space="preserve">CS30 3-3</t>
  </si>
  <si>
    <t xml:space="preserve">CS30 3-4</t>
  </si>
  <si>
    <t xml:space="preserve">CS30 3-5</t>
  </si>
  <si>
    <t xml:space="preserve">CS30 3-6</t>
  </si>
  <si>
    <t xml:space="preserve">CS30 4-2</t>
  </si>
  <si>
    <t xml:space="preserve">CS30 4-3</t>
  </si>
  <si>
    <t xml:space="preserve">CS30 4-4</t>
  </si>
  <si>
    <t xml:space="preserve">CS30 5-1</t>
  </si>
  <si>
    <t xml:space="preserve">CS30 5-2</t>
  </si>
  <si>
    <t xml:space="preserve">CS30 5-3</t>
  </si>
  <si>
    <t xml:space="preserve">CS30 5-4</t>
  </si>
  <si>
    <t xml:space="preserve">CS30 7-1</t>
  </si>
  <si>
    <t xml:space="preserve">CS30 7-2</t>
  </si>
  <si>
    <t xml:space="preserve">CS30 9-1</t>
  </si>
  <si>
    <t xml:space="preserve">CS30 9-2</t>
  </si>
  <si>
    <t xml:space="preserve">CS30 10-1</t>
  </si>
  <si>
    <t xml:space="preserve">CS30 10-2</t>
  </si>
  <si>
    <t xml:space="preserve">CS30 10-3</t>
  </si>
  <si>
    <t xml:space="preserve">CS30 10-4</t>
  </si>
  <si>
    <t xml:space="preserve">CS30 10-5</t>
  </si>
  <si>
    <t xml:space="preserve">6.13 I</t>
  </si>
  <si>
    <t xml:space="preserve">CS30 11-1</t>
  </si>
  <si>
    <t xml:space="preserve">CS30 11-2</t>
  </si>
  <si>
    <t xml:space="preserve">CS30 12-1</t>
  </si>
  <si>
    <t xml:space="preserve">CS30 12-2</t>
  </si>
  <si>
    <t xml:space="preserve">CS30 12-3</t>
  </si>
  <si>
    <t xml:space="preserve">CS30 12-4</t>
  </si>
  <si>
    <t xml:space="preserve">CS31 4-1</t>
  </si>
  <si>
    <t xml:space="preserve">46,6%</t>
  </si>
  <si>
    <t xml:space="preserve">32,0%</t>
  </si>
  <si>
    <t xml:space="preserve">CS31 4-2</t>
  </si>
  <si>
    <t xml:space="preserve">CS31 4-3</t>
  </si>
  <si>
    <t xml:space="preserve">CS31 4-4</t>
  </si>
  <si>
    <t xml:space="preserve">CS32</t>
  </si>
  <si>
    <t xml:space="preserve">70,2%</t>
  </si>
  <si>
    <t xml:space="preserve">CS33</t>
  </si>
  <si>
    <t xml:space="preserve">13,3%</t>
  </si>
  <si>
    <t xml:space="preserve">CS34</t>
  </si>
  <si>
    <t xml:space="preserve">78,2%</t>
  </si>
  <si>
    <t xml:space="preserve">6,6%</t>
  </si>
  <si>
    <t xml:space="preserve">15,2%</t>
  </si>
  <si>
    <t xml:space="preserve">CS35 4-1</t>
  </si>
  <si>
    <t xml:space="preserve">68,5</t>
  </si>
  <si>
    <t xml:space="preserve">14,6%</t>
  </si>
  <si>
    <t xml:space="preserve">CS35 4-2</t>
  </si>
  <si>
    <t xml:space="preserve">CS35 6-1</t>
  </si>
  <si>
    <t xml:space="preserve">CS35 6-2</t>
  </si>
  <si>
    <t xml:space="preserve">CS35 6-3</t>
  </si>
  <si>
    <t xml:space="preserve">CS36+CS37</t>
  </si>
  <si>
    <t xml:space="preserve">50,8%</t>
  </si>
  <si>
    <t xml:space="preserve">8,6%</t>
  </si>
  <si>
    <t xml:space="preserve">26,1%</t>
  </si>
  <si>
    <t xml:space="preserve">14,5</t>
  </si>
  <si>
    <t xml:space="preserve">CS38 2-1</t>
  </si>
  <si>
    <t xml:space="preserve">69,6%</t>
  </si>
  <si>
    <t xml:space="preserve">CS38 2-2</t>
  </si>
  <si>
    <t xml:space="preserve">CS38 4-1</t>
  </si>
  <si>
    <t xml:space="preserve">CS38 4-2</t>
  </si>
  <si>
    <t xml:space="preserve">CS38 4-3</t>
  </si>
  <si>
    <t xml:space="preserve"> </t>
  </si>
  <si>
    <t xml:space="preserve">CS39</t>
  </si>
  <si>
    <t xml:space="preserve">31,7</t>
  </si>
  <si>
    <t xml:space="preserve">51,0</t>
  </si>
  <si>
    <t xml:space="preserve">17,3</t>
  </si>
  <si>
    <t xml:space="preserve">CS40 BIS</t>
  </si>
  <si>
    <t xml:space="preserve">CS40</t>
  </si>
  <si>
    <t xml:space="preserve">CS41 4-1</t>
  </si>
  <si>
    <t xml:space="preserve">0.45 Al</t>
  </si>
  <si>
    <t xml:space="preserve">CS41 4-2</t>
  </si>
  <si>
    <t xml:space="preserve">0.9 Al</t>
  </si>
  <si>
    <t xml:space="preserve">CS41 4-3</t>
  </si>
  <si>
    <t xml:space="preserve">CS41 4-4</t>
  </si>
  <si>
    <t xml:space="preserve">2.45 Al</t>
  </si>
  <si>
    <t xml:space="preserve">CS41 4-5</t>
  </si>
  <si>
    <t xml:space="preserve">CS41 4-6</t>
  </si>
  <si>
    <t xml:space="preserve">CS41 4-7</t>
  </si>
  <si>
    <t xml:space="preserve">37.14 Al</t>
  </si>
  <si>
    <t xml:space="preserve">CS41 5-1</t>
  </si>
  <si>
    <t xml:space="preserve">CS41 5-2</t>
  </si>
  <si>
    <t xml:space="preserve">CS41 5-3</t>
  </si>
  <si>
    <t xml:space="preserve">CS41 5-4</t>
  </si>
  <si>
    <t xml:space="preserve">CS41 6-1</t>
  </si>
  <si>
    <t xml:space="preserve">CS41 6-2</t>
  </si>
  <si>
    <t xml:space="preserve">0.54 Al</t>
  </si>
  <si>
    <t xml:space="preserve">CS41 8-1</t>
  </si>
  <si>
    <t xml:space="preserve">14.71 Fe 15.93 Cu</t>
  </si>
  <si>
    <t xml:space="preserve">CS41 9-1</t>
  </si>
  <si>
    <t xml:space="preserve">CS41 9-2</t>
  </si>
  <si>
    <t xml:space="preserve">CS41 9-3</t>
  </si>
  <si>
    <t xml:space="preserve">CS41 9-4</t>
  </si>
  <si>
    <t xml:space="preserve">CS42 4-1</t>
  </si>
  <si>
    <t xml:space="preserve">52.93 Al</t>
  </si>
  <si>
    <t xml:space="preserve">CS42 4-2</t>
  </si>
  <si>
    <t xml:space="preserve">CS42 4-3</t>
  </si>
  <si>
    <t xml:space="preserve">CS42 4-4</t>
  </si>
  <si>
    <t xml:space="preserve">CS42 6-1</t>
  </si>
  <si>
    <t xml:space="preserve">CS42 6-2</t>
  </si>
  <si>
    <t xml:space="preserve">CS42 6-3</t>
  </si>
  <si>
    <t xml:space="preserve">1.40 Al</t>
  </si>
  <si>
    <t xml:space="preserve">CS42 6-4</t>
  </si>
  <si>
    <t xml:space="preserve">0.89 Al</t>
  </si>
  <si>
    <t xml:space="preserve">CS42 6-5</t>
  </si>
  <si>
    <t xml:space="preserve">CS42 6-6</t>
  </si>
  <si>
    <t xml:space="preserve">CS42 6-7</t>
  </si>
  <si>
    <t xml:space="preserve">CS42 7-1</t>
  </si>
  <si>
    <t xml:space="preserve">CS42 7-2</t>
  </si>
  <si>
    <t xml:space="preserve">CS42 7-3</t>
  </si>
  <si>
    <t xml:space="preserve">2.97 Al</t>
  </si>
  <si>
    <t xml:space="preserve">CS42 7-4</t>
  </si>
  <si>
    <t xml:space="preserve">CS42 7-5</t>
  </si>
  <si>
    <t xml:space="preserve">CS42 9-7</t>
  </si>
  <si>
    <t xml:space="preserve">0.24 Al</t>
  </si>
  <si>
    <t xml:space="preserve">CS42 10-1</t>
  </si>
  <si>
    <t xml:space="preserve">CS42 10-2</t>
  </si>
  <si>
    <t xml:space="preserve">CS42 10-3</t>
  </si>
  <si>
    <t xml:space="preserve">CS42 10-4</t>
  </si>
  <si>
    <t xml:space="preserve">CS42 10-5</t>
  </si>
  <si>
    <t xml:space="preserve">CS42 10-6</t>
  </si>
  <si>
    <t xml:space="preserve">CS42 10-7</t>
  </si>
  <si>
    <t xml:space="preserve">CS42 10-8</t>
  </si>
  <si>
    <t xml:space="preserve">0.48 Al</t>
  </si>
  <si>
    <t xml:space="preserve">CS42 10-9</t>
  </si>
  <si>
    <t xml:space="preserve">CS42 11-1</t>
  </si>
  <si>
    <t xml:space="preserve">0.61 Al</t>
  </si>
  <si>
    <t xml:space="preserve">CS42 16-1</t>
  </si>
  <si>
    <t xml:space="preserve">CS42 16-2</t>
  </si>
  <si>
    <t xml:space="preserve">CS42 16-3</t>
  </si>
  <si>
    <t xml:space="preserve">0.67 Al</t>
  </si>
  <si>
    <t xml:space="preserve">CS42 16-4</t>
  </si>
  <si>
    <t xml:space="preserve">CS42 19-1</t>
  </si>
  <si>
    <t xml:space="preserve">CS42 19-2</t>
  </si>
  <si>
    <t xml:space="preserve">0.52 Al</t>
  </si>
  <si>
    <t xml:space="preserve">CS42 19-3</t>
  </si>
  <si>
    <t xml:space="preserve">2.88 Al</t>
  </si>
  <si>
    <t xml:space="preserve">CS42 20-1</t>
  </si>
  <si>
    <t xml:space="preserve">0.49 Al</t>
  </si>
  <si>
    <t xml:space="preserve">CS42 20-2</t>
  </si>
  <si>
    <t xml:space="preserve">CS42 20-3</t>
  </si>
  <si>
    <t xml:space="preserve">CS42 20-4</t>
  </si>
  <si>
    <t xml:space="preserve">3.51 Al</t>
  </si>
  <si>
    <t xml:space="preserve">CS42 20-5</t>
  </si>
  <si>
    <t xml:space="preserve">1.07 Al</t>
  </si>
  <si>
    <t xml:space="preserve">CS43</t>
  </si>
  <si>
    <t xml:space="preserve">CS44</t>
  </si>
  <si>
    <t xml:space="preserve">CS45 6-1</t>
  </si>
  <si>
    <t xml:space="preserve">0.96 Al</t>
  </si>
  <si>
    <t xml:space="preserve">NUCLEUS</t>
  </si>
  <si>
    <t xml:space="preserve">CS45 6-2</t>
  </si>
  <si>
    <t xml:space="preserve">CS45 6-3</t>
  </si>
  <si>
    <t xml:space="preserve">0.44 Al</t>
  </si>
  <si>
    <t xml:space="preserve">CS45 6-4</t>
  </si>
  <si>
    <t xml:space="preserve">CS45 6-5</t>
  </si>
  <si>
    <t xml:space="preserve">CS45 6-6</t>
  </si>
  <si>
    <t xml:space="preserve">CS45 7-1</t>
  </si>
  <si>
    <t xml:space="preserve">0.23 Al</t>
  </si>
  <si>
    <t xml:space="preserve">CS45 7-2</t>
  </si>
  <si>
    <t xml:space="preserve">CS45 8-1</t>
  </si>
  <si>
    <t xml:space="preserve">CS45 8-2</t>
  </si>
  <si>
    <t xml:space="preserve">CS45 8-3</t>
  </si>
  <si>
    <t xml:space="preserve">0.18 Al</t>
  </si>
  <si>
    <t xml:space="preserve">CS45 8-4</t>
  </si>
  <si>
    <t xml:space="preserve">SURFACE</t>
  </si>
  <si>
    <t xml:space="preserve">CS45 11-1</t>
  </si>
  <si>
    <t xml:space="preserve">CS45 12-1</t>
  </si>
  <si>
    <t xml:space="preserve">CS45 12-2</t>
  </si>
  <si>
    <t xml:space="preserve">CS45 12-3</t>
  </si>
  <si>
    <t xml:space="preserve">CS45 12-4</t>
  </si>
  <si>
    <t xml:space="preserve">CS45 12-5</t>
  </si>
  <si>
    <t xml:space="preserve">CS45 12-6</t>
  </si>
  <si>
    <t xml:space="preserve">0.70 Al</t>
  </si>
  <si>
    <t xml:space="preserve">CS45 13-1</t>
  </si>
  <si>
    <t xml:space="preserve">CS45 13-2</t>
  </si>
  <si>
    <t xml:space="preserve">CS45 13-3</t>
  </si>
  <si>
    <t xml:space="preserve">CS46</t>
  </si>
  <si>
    <t xml:space="preserve">CS47</t>
  </si>
  <si>
    <t xml:space="preserve">CS48</t>
  </si>
  <si>
    <t xml:space="preserve">CS49</t>
  </si>
  <si>
    <t xml:space="preserve">CS50</t>
  </si>
  <si>
    <t xml:space="preserve">CS51 2-1</t>
  </si>
  <si>
    <t xml:space="preserve">NUCLEUS Probeta</t>
  </si>
  <si>
    <t xml:space="preserve">CS51 2-2</t>
  </si>
  <si>
    <t xml:space="preserve">CS51 2-3</t>
  </si>
  <si>
    <t xml:space="preserve">CS51 2-4</t>
  </si>
  <si>
    <t xml:space="preserve">CS51 3-1</t>
  </si>
  <si>
    <t xml:space="preserve">CS51 3-2</t>
  </si>
  <si>
    <t xml:space="preserve">CS51 3-3</t>
  </si>
  <si>
    <t xml:space="preserve">CS51 3-4</t>
  </si>
  <si>
    <t xml:space="preserve">CS51 3-5</t>
  </si>
  <si>
    <t xml:space="preserve">CS51 4-1</t>
  </si>
  <si>
    <t xml:space="preserve">CS51 4-2</t>
  </si>
  <si>
    <t xml:space="preserve">CS51 4-4</t>
  </si>
  <si>
    <t xml:space="preserve">CS51 4-5</t>
  </si>
  <si>
    <t xml:space="preserve">SURFACE Probeta</t>
  </si>
  <si>
    <t xml:space="preserve">CS51 5-1</t>
  </si>
  <si>
    <t xml:space="preserve">CS51 5-2</t>
  </si>
  <si>
    <t xml:space="preserve">CS51 5-3</t>
  </si>
  <si>
    <t xml:space="preserve">CS51 5-4</t>
  </si>
  <si>
    <t xml:space="preserve">CS51 5-5</t>
  </si>
  <si>
    <t xml:space="preserve">CS51 6-1</t>
  </si>
  <si>
    <t xml:space="preserve">CS51 6-2</t>
  </si>
  <si>
    <t xml:space="preserve">CS51 6-3</t>
  </si>
  <si>
    <t xml:space="preserve">CS51 6-4</t>
  </si>
  <si>
    <t xml:space="preserve">CS51 6-5</t>
  </si>
  <si>
    <t xml:space="preserve">CS51 6-6</t>
  </si>
  <si>
    <t xml:space="preserve">CS51 7-1</t>
  </si>
  <si>
    <t xml:space="preserve">CS51 7-2</t>
  </si>
  <si>
    <t xml:space="preserve">CS51 7-3</t>
  </si>
  <si>
    <t xml:space="preserve">CS51 7-4</t>
  </si>
  <si>
    <t xml:space="preserve">CS51 N1 3-1</t>
  </si>
  <si>
    <t xml:space="preserve">NUCLEUS Exterior Fragmento </t>
  </si>
  <si>
    <t xml:space="preserve">CS51 N1 3-2</t>
  </si>
  <si>
    <t xml:space="preserve">CS51 N1 3-3</t>
  </si>
  <si>
    <t xml:space="preserve">CS51N1 4-1</t>
  </si>
  <si>
    <t xml:space="preserve">CS51N1 4-2</t>
  </si>
  <si>
    <t xml:space="preserve">CS51N1 4-3</t>
  </si>
  <si>
    <t xml:space="preserve">CS51N1 6-1</t>
  </si>
  <si>
    <t xml:space="preserve">CS51N1 6-2</t>
  </si>
  <si>
    <t xml:space="preserve">CS51N1 6-3</t>
  </si>
  <si>
    <t xml:space="preserve">CS51N2 3-2</t>
  </si>
  <si>
    <t xml:space="preserve">NUCLEUS Interior Fragmento</t>
  </si>
  <si>
    <t xml:space="preserve">CS51N2 3-3</t>
  </si>
  <si>
    <t xml:space="preserve">CS51N2 4-1</t>
  </si>
  <si>
    <t xml:space="preserve">CS51S 3-1</t>
  </si>
  <si>
    <t xml:space="preserve">SURFACE Interior Fragmento</t>
  </si>
  <si>
    <t xml:space="preserve">CS51S 3-2</t>
  </si>
  <si>
    <t xml:space="preserve">CS51S 3-3</t>
  </si>
  <si>
    <t xml:space="preserve">CS51S 3-4</t>
  </si>
  <si>
    <t xml:space="preserve">0.22 Al</t>
  </si>
  <si>
    <t xml:space="preserve">CS51S 5-1</t>
  </si>
  <si>
    <t xml:space="preserve">0.46 Al</t>
  </si>
  <si>
    <t xml:space="preserve">CS52</t>
  </si>
  <si>
    <t xml:space="preserve">CS53</t>
  </si>
  <si>
    <t xml:space="preserve">CS54</t>
  </si>
  <si>
    <t xml:space="preserve">CS55</t>
  </si>
  <si>
    <t xml:space="preserve">CS56 N2 1-1</t>
  </si>
  <si>
    <t xml:space="preserve">CS56 N2 1-2</t>
  </si>
  <si>
    <t xml:space="preserve">CS56 N2 1-3</t>
  </si>
  <si>
    <t xml:space="preserve">CS56 N2 3-1</t>
  </si>
  <si>
    <t xml:space="preserve">CS56 N2 3-2</t>
  </si>
  <si>
    <t xml:space="preserve">CS56 N2 3-3</t>
  </si>
  <si>
    <t xml:space="preserve">CS56 N2 3-4</t>
  </si>
  <si>
    <t xml:space="preserve">CS56 N2 3-5</t>
  </si>
  <si>
    <t xml:space="preserve">CS56 N2 3-6</t>
  </si>
  <si>
    <t xml:space="preserve">CS56 N2 3-7</t>
  </si>
  <si>
    <t xml:space="preserve">CS56 N2 4-1</t>
  </si>
  <si>
    <t xml:space="preserve">CS56 N2 4-2</t>
  </si>
  <si>
    <t xml:space="preserve">CS56 N2 4-3</t>
  </si>
  <si>
    <t xml:space="preserve">CS56 N2 4-4</t>
  </si>
  <si>
    <t xml:space="preserve">CS56 N2 4-5</t>
  </si>
  <si>
    <t xml:space="preserve">CS56 N2 5-1</t>
  </si>
  <si>
    <t xml:space="preserve">CS56 N2 5-2</t>
  </si>
  <si>
    <t xml:space="preserve">CS56 N2 6-1</t>
  </si>
  <si>
    <t xml:space="preserve">CS56 N2 6-2</t>
  </si>
  <si>
    <t xml:space="preserve">CS56 N2 6-3</t>
  </si>
  <si>
    <t xml:space="preserve">CS56 N2 6-4</t>
  </si>
  <si>
    <t xml:space="preserve">CS56 N2 6-5</t>
  </si>
  <si>
    <t xml:space="preserve">CS57</t>
  </si>
  <si>
    <t xml:space="preserve">CS58</t>
  </si>
  <si>
    <t xml:space="preserve">CS59-61 1-1</t>
  </si>
  <si>
    <t xml:space="preserve">CS59-61 1-2</t>
  </si>
  <si>
    <t xml:space="preserve">CS59-61 1-3</t>
  </si>
  <si>
    <t xml:space="preserve">CS59-61 1-4</t>
  </si>
  <si>
    <t xml:space="preserve">CS59-61 1-5</t>
  </si>
  <si>
    <t xml:space="preserve">CS59-61 1-6</t>
  </si>
  <si>
    <t xml:space="preserve">CS62</t>
  </si>
  <si>
    <t xml:space="preserve">CS63</t>
  </si>
  <si>
    <t xml:space="preserve">CS64</t>
  </si>
  <si>
    <t xml:space="preserve">CS65</t>
  </si>
  <si>
    <t xml:space="preserve">CS66</t>
  </si>
  <si>
    <t xml:space="preserve">CS67-68</t>
  </si>
  <si>
    <t xml:space="preserve">CS69 2-1</t>
  </si>
  <si>
    <t xml:space="preserve">XRD CS 70</t>
  </si>
  <si>
    <t xml:space="preserve">CS69 2-2</t>
  </si>
  <si>
    <t xml:space="preserve">CS69 3-1</t>
  </si>
  <si>
    <t xml:space="preserve">CS69 3-2</t>
  </si>
  <si>
    <t xml:space="preserve">CS69 3-3</t>
  </si>
  <si>
    <t xml:space="preserve">1.02 Al</t>
  </si>
  <si>
    <t xml:space="preserve">CS69 4-1</t>
  </si>
  <si>
    <t xml:space="preserve">CS69 4-2</t>
  </si>
  <si>
    <t xml:space="preserve">0.5 Al</t>
  </si>
  <si>
    <t xml:space="preserve">CS69 4-3</t>
  </si>
  <si>
    <t xml:space="preserve">CS70</t>
  </si>
  <si>
    <t xml:space="preserve">CS71</t>
  </si>
  <si>
    <t xml:space="preserve">CS72 2-1</t>
  </si>
  <si>
    <t xml:space="preserve">NO XRD</t>
  </si>
  <si>
    <t xml:space="preserve">CS72 2-3</t>
  </si>
  <si>
    <t xml:space="preserve">CS72 3-1</t>
  </si>
  <si>
    <t xml:space="preserve">0.28Al</t>
  </si>
  <si>
    <t xml:space="preserve">CS72 3-2</t>
  </si>
  <si>
    <t xml:space="preserve">CS73</t>
  </si>
  <si>
    <t xml:space="preserve">CS74</t>
  </si>
  <si>
    <t xml:space="preserve">CS75 3-1</t>
  </si>
  <si>
    <t xml:space="preserve">0.30Al</t>
  </si>
  <si>
    <t xml:space="preserve">CS75 3-2</t>
  </si>
  <si>
    <t xml:space="preserve">0.19Al</t>
  </si>
  <si>
    <t xml:space="preserve">CS75 3-3</t>
  </si>
  <si>
    <t xml:space="preserve">CS75 4-1</t>
  </si>
  <si>
    <t xml:space="preserve">CS75 4-2</t>
  </si>
  <si>
    <t xml:space="preserve">CS76 2-2</t>
  </si>
  <si>
    <t xml:space="preserve">CS76 2-3</t>
  </si>
  <si>
    <t xml:space="preserve">CS76 2-4</t>
  </si>
  <si>
    <t xml:space="preserve">0.16Al</t>
  </si>
  <si>
    <t xml:space="preserve">CS77</t>
  </si>
  <si>
    <t xml:space="preserve">CS78</t>
  </si>
  <si>
    <t xml:space="preserve">=CS81</t>
  </si>
  <si>
    <t xml:space="preserve">CS79</t>
  </si>
  <si>
    <t xml:space="preserve">CS80</t>
  </si>
  <si>
    <t xml:space="preserve">CS81 3-1</t>
  </si>
  <si>
    <t xml:space="preserve">CS81 3-2</t>
  </si>
  <si>
    <t xml:space="preserve">CS81 3-3</t>
  </si>
  <si>
    <t xml:space="preserve">CS81 4-1</t>
  </si>
  <si>
    <t xml:space="preserve">CS81 4-2</t>
  </si>
  <si>
    <t xml:space="preserve">CS82</t>
  </si>
  <si>
    <t xml:space="preserve">=CS86</t>
  </si>
  <si>
    <t xml:space="preserve">CS83</t>
  </si>
  <si>
    <t xml:space="preserve">CS84</t>
  </si>
  <si>
    <t xml:space="preserve">CS85</t>
  </si>
  <si>
    <t xml:space="preserve">CS86</t>
  </si>
  <si>
    <t xml:space="preserve">CS87</t>
  </si>
  <si>
    <t xml:space="preserve">=CS89</t>
  </si>
  <si>
    <t xml:space="preserve">CS88</t>
  </si>
  <si>
    <t xml:space="preserve">CS89</t>
  </si>
  <si>
    <t xml:space="preserve">CS90</t>
  </si>
  <si>
    <t xml:space="preserve">CS91</t>
  </si>
  <si>
    <t xml:space="preserve">CS92</t>
  </si>
  <si>
    <t xml:space="preserve">CS93 3-1</t>
  </si>
  <si>
    <t xml:space="preserve">CS93 3-2</t>
  </si>
  <si>
    <t xml:space="preserve">CS93 3-3</t>
  </si>
  <si>
    <t xml:space="preserve">CS93 4-1</t>
  </si>
  <si>
    <t xml:space="preserve">CS93 4-2</t>
  </si>
  <si>
    <t xml:space="preserve">CS94</t>
  </si>
  <si>
    <t xml:space="preserve">CS95 2-1</t>
  </si>
  <si>
    <t xml:space="preserve">CS95 2-2</t>
  </si>
  <si>
    <t xml:space="preserve">CS95 3-1</t>
  </si>
  <si>
    <t xml:space="preserve">CS95 3-2</t>
  </si>
  <si>
    <t xml:space="preserve">CS95 4-1</t>
  </si>
  <si>
    <t xml:space="preserve">CS96</t>
  </si>
  <si>
    <t xml:space="preserve">NUCELO</t>
  </si>
  <si>
    <t xml:space="preserve">Brushita</t>
  </si>
  <si>
    <t xml:space="preserve">CS97</t>
  </si>
  <si>
    <t xml:space="preserve">CS98</t>
  </si>
  <si>
    <t xml:space="preserve">CS99</t>
  </si>
  <si>
    <t xml:space="preserve">CS100 2-1</t>
  </si>
  <si>
    <t xml:space="preserve">CS100 2-2</t>
  </si>
  <si>
    <t xml:space="preserve">CS100 4-1</t>
  </si>
  <si>
    <t xml:space="preserve">CS100 4-2</t>
  </si>
  <si>
    <t xml:space="preserve">CS102 3-1</t>
  </si>
  <si>
    <t xml:space="preserve">CS102 3-2</t>
  </si>
  <si>
    <t xml:space="preserve">CS102 3-3</t>
  </si>
  <si>
    <t xml:space="preserve">CS102 3-4</t>
  </si>
  <si>
    <t xml:space="preserve">CS102 3-5</t>
  </si>
  <si>
    <t xml:space="preserve">CS102 4-1</t>
  </si>
  <si>
    <t xml:space="preserve">CS102 4-2</t>
  </si>
  <si>
    <t xml:space="preserve">CS102 4-3</t>
  </si>
  <si>
    <t xml:space="preserve">CS102 4-4</t>
  </si>
  <si>
    <t xml:space="preserve">3.88 I</t>
  </si>
  <si>
    <t xml:space="preserve">CS102 4-5</t>
  </si>
  <si>
    <t xml:space="preserve">CS102 5-1</t>
  </si>
  <si>
    <t xml:space="preserve">CS102 5-2</t>
  </si>
  <si>
    <t xml:space="preserve">CS102 5-3</t>
  </si>
  <si>
    <t xml:space="preserve">CS102 5-4</t>
  </si>
  <si>
    <t xml:space="preserve">CS102 5-5</t>
  </si>
  <si>
    <t xml:space="preserve">CS102 6-1</t>
  </si>
  <si>
    <t xml:space="preserve">CS102 6-2</t>
  </si>
  <si>
    <t xml:space="preserve">CS102 7-1</t>
  </si>
  <si>
    <t xml:space="preserve">CS102 7-2</t>
  </si>
  <si>
    <t xml:space="preserve">CS102 7-3</t>
  </si>
  <si>
    <t xml:space="preserve">CS102 7-4</t>
  </si>
  <si>
    <t xml:space="preserve">CS102 7-5</t>
  </si>
  <si>
    <t xml:space="preserve">CS102 7-6</t>
  </si>
  <si>
    <t xml:space="preserve">CS102 7-7</t>
  </si>
  <si>
    <t xml:space="preserve">CS102 7-8</t>
  </si>
  <si>
    <t xml:space="preserve">CS109 3-1</t>
  </si>
  <si>
    <t xml:space="preserve">CS109 3-2</t>
  </si>
  <si>
    <t xml:space="preserve">CS109 3-3</t>
  </si>
  <si>
    <t xml:space="preserve">CS109 3-4</t>
  </si>
  <si>
    <t xml:space="preserve">CS109 3-5</t>
  </si>
  <si>
    <t xml:space="preserve">CS109 5-1</t>
  </si>
  <si>
    <t xml:space="preserve">CS109 5-2</t>
  </si>
  <si>
    <t xml:space="preserve">CS109 5-3</t>
  </si>
  <si>
    <t xml:space="preserve">CS109 5-4</t>
  </si>
  <si>
    <t xml:space="preserve">CS109 6-1</t>
  </si>
  <si>
    <t xml:space="preserve">CS109 7-1</t>
  </si>
  <si>
    <t xml:space="preserve">CS112 1-1</t>
  </si>
  <si>
    <t xml:space="preserve">CS112 1-3</t>
  </si>
  <si>
    <t xml:space="preserve">CS112 3-1</t>
  </si>
  <si>
    <t xml:space="preserve">CS112 3-2</t>
  </si>
  <si>
    <t xml:space="preserve">CS112 3-3</t>
  </si>
  <si>
    <t xml:space="preserve">CS112 6-1</t>
  </si>
  <si>
    <t xml:space="preserve">CS112 6-2</t>
  </si>
  <si>
    <t xml:space="preserve">CS112 6-3</t>
  </si>
  <si>
    <t xml:space="preserve">CS112 6-4</t>
  </si>
  <si>
    <t xml:space="preserve">CS112 7-1</t>
  </si>
  <si>
    <t xml:space="preserve">CS112 7-2</t>
  </si>
  <si>
    <t xml:space="preserve">= CS117</t>
  </si>
  <si>
    <t xml:space="preserve">CS118 3-1</t>
  </si>
  <si>
    <t xml:space="preserve">1.69 Al</t>
  </si>
  <si>
    <t xml:space="preserve">CS118 3-2</t>
  </si>
  <si>
    <t xml:space="preserve">CS118 3-3</t>
  </si>
  <si>
    <t xml:space="preserve">CS118 3-4</t>
  </si>
  <si>
    <t xml:space="preserve">CS118 3-5</t>
  </si>
  <si>
    <t xml:space="preserve">= CS123</t>
  </si>
  <si>
    <t xml:space="preserve">CS123 1-1</t>
  </si>
  <si>
    <t xml:space="preserve">CS123 1-2</t>
  </si>
  <si>
    <t xml:space="preserve">= CS129</t>
  </si>
  <si>
    <t xml:space="preserve">CS130 2-1</t>
  </si>
  <si>
    <t xml:space="preserve">CS130 2-2</t>
  </si>
  <si>
    <t xml:space="preserve">CS130 2-3</t>
  </si>
  <si>
    <t xml:space="preserve">CS130 3-1</t>
  </si>
  <si>
    <t xml:space="preserve">CS130 3-2</t>
  </si>
  <si>
    <t xml:space="preserve">= CS134</t>
  </si>
  <si>
    <t xml:space="preserve">CS134</t>
  </si>
  <si>
    <t xml:space="preserve">CS135</t>
  </si>
  <si>
    <t xml:space="preserve">CS136 2-1</t>
  </si>
  <si>
    <t xml:space="preserve">CS136 2-2</t>
  </si>
  <si>
    <t xml:space="preserve">CS136 2-3</t>
  </si>
  <si>
    <t xml:space="preserve">CS137</t>
  </si>
  <si>
    <t xml:space="preserve">CS138 1-1</t>
  </si>
  <si>
    <t xml:space="preserve">CS138 1-2</t>
  </si>
  <si>
    <t xml:space="preserve">CS138 2-1</t>
  </si>
  <si>
    <t xml:space="preserve">CS138 2-2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%"/>
    <numFmt numFmtId="166" formatCode="0.00\ %"/>
    <numFmt numFmtId="167" formatCode="0.0"/>
    <numFmt numFmtId="168" formatCode="0.00"/>
    <numFmt numFmtId="169" formatCode="0.00%"/>
    <numFmt numFmtId="170" formatCode="0%"/>
    <numFmt numFmtId="171" formatCode="@"/>
  </numFmts>
  <fonts count="3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color rgb="FF000000"/>
      <name val="Calibri"/>
      <family val="2"/>
      <charset val="1"/>
    </font>
    <font>
      <i val="true"/>
      <sz val="10"/>
      <color rgb="FF000000"/>
      <name val="Calibri"/>
      <family val="2"/>
    </font>
    <font>
      <sz val="16"/>
      <color rgb="FF000000"/>
      <name val="Calibri"/>
      <family val="2"/>
      <charset val="1"/>
    </font>
    <font>
      <b val="true"/>
      <sz val="16"/>
      <color rgb="FF000000"/>
      <name val="Symbol"/>
      <family val="1"/>
      <charset val="2"/>
    </font>
    <font>
      <b val="true"/>
      <sz val="16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9"/>
      <color rgb="FF000000"/>
      <name val="Calibri"/>
      <family val="2"/>
    </font>
    <font>
      <b val="true"/>
      <sz val="11"/>
      <name val="Calibri"/>
      <family val="2"/>
    </font>
    <font>
      <b val="true"/>
      <i val="true"/>
      <sz val="10"/>
      <color rgb="FF000000"/>
      <name val="Calibri"/>
      <family val="2"/>
    </font>
    <font>
      <sz val="10"/>
      <color rgb="FF000000"/>
      <name val="Calibri"/>
      <family val="2"/>
      <charset val="1"/>
    </font>
    <font>
      <sz val="10"/>
      <name val="Calibri"/>
      <family val="2"/>
    </font>
    <font>
      <b val="true"/>
      <sz val="10"/>
      <color rgb="FF000000"/>
      <name val="Calibri"/>
      <family val="2"/>
    </font>
    <font>
      <strike val="true"/>
      <sz val="10"/>
      <color rgb="FF000000"/>
      <name val="Calibri"/>
      <family val="2"/>
    </font>
    <font>
      <sz val="9"/>
      <name val="Calibri"/>
      <family val="2"/>
    </font>
    <font>
      <b val="true"/>
      <sz val="10"/>
      <name val="Calibri"/>
      <family val="2"/>
    </font>
    <font>
      <b val="true"/>
      <sz val="9"/>
      <name val="Calibri"/>
      <family val="2"/>
    </font>
    <font>
      <sz val="10"/>
      <color rgb="FFFF0000"/>
      <name val="Calibri"/>
      <family val="2"/>
    </font>
    <font>
      <sz val="10"/>
      <color rgb="FFFF0000"/>
      <name val="Calibri"/>
      <family val="2"/>
      <charset val="1"/>
    </font>
    <font>
      <sz val="11"/>
      <name val="Calibri"/>
      <family val="2"/>
      <charset val="1"/>
    </font>
    <font>
      <sz val="10"/>
      <name val="Calibri"/>
      <family val="2"/>
      <charset val="1"/>
    </font>
    <font>
      <i val="true"/>
      <sz val="11"/>
      <color rgb="FF3399FF"/>
      <name val="Calibri"/>
      <family val="2"/>
      <charset val="1"/>
    </font>
    <font>
      <i val="true"/>
      <sz val="11"/>
      <name val="Calibri"/>
      <family val="2"/>
    </font>
    <font>
      <sz val="11"/>
      <color rgb="FFFF0000"/>
      <name val="Calibri"/>
      <family val="2"/>
    </font>
    <font>
      <sz val="11"/>
      <color rgb="FFFF0000"/>
      <name val="Arial"/>
      <family val="2"/>
    </font>
    <font>
      <b val="true"/>
      <sz val="8"/>
      <color rgb="FF00CCFF"/>
      <name val="Calibri"/>
      <family val="2"/>
    </font>
    <font>
      <b val="true"/>
      <sz val="11"/>
      <color rgb="FFFF0000"/>
      <name val="Calibri"/>
      <family val="2"/>
    </font>
    <font>
      <b val="true"/>
      <sz val="8"/>
      <color rgb="FF00CCFF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0000"/>
        <bgColor rgb="FF993300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1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1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2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1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1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9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4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6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22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23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0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17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7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7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2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2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2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2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7" borderId="1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1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8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7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4" borderId="1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4" borderId="1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4" borderId="1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4" borderId="1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4" borderId="1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1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4" borderId="1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4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4" borderId="16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4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4" borderId="2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4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4" borderId="28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4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4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7" borderId="4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7" borderId="1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7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7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7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7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4" borderId="1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1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1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4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4" borderId="2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7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6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4" borderId="1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4" borderId="2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4" borderId="2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4" borderId="2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2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4" borderId="2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2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0" fillId="0" borderId="21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4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4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4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4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4" borderId="1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4" fillId="0" borderId="1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2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4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7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6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9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9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21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6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9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7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1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11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top" textRotation="90" wrapText="false" indent="0" shrinkToFit="false"/>
      <protection locked="true" hidden="false"/>
    </xf>
    <xf numFmtId="164" fontId="11" fillId="8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8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8" borderId="12" xfId="0" applyFont="true" applyBorder="true" applyAlignment="true" applyProtection="false">
      <alignment horizontal="center" vertical="top" textRotation="90" wrapText="true" indent="0" shrinkToFit="false"/>
      <protection locked="true" hidden="false"/>
    </xf>
    <xf numFmtId="164" fontId="11" fillId="8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top" textRotation="90" wrapText="true" indent="0" shrinkToFit="false"/>
      <protection locked="true" hidden="false"/>
    </xf>
    <xf numFmtId="164" fontId="18" fillId="0" borderId="9" xfId="0" applyFont="true" applyBorder="true" applyAlignment="true" applyProtection="false">
      <alignment horizontal="center" vertical="top" textRotation="90" wrapText="true" indent="0" shrinkToFit="false"/>
      <protection locked="true" hidden="false"/>
    </xf>
    <xf numFmtId="164" fontId="18" fillId="0" borderId="31" xfId="0" applyFont="true" applyBorder="true" applyAlignment="true" applyProtection="false">
      <alignment horizontal="center" vertical="top" textRotation="90" wrapText="true" indent="0" shrinkToFit="false"/>
      <protection locked="true" hidden="false"/>
    </xf>
    <xf numFmtId="167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1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6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30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9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9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29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9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1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1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1" fillId="1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11" fillId="1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7" fontId="4" fillId="1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9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3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8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30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1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30" fillId="1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1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1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29" fillId="1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9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9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30" fillId="9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9" fillId="9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8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8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1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0" fillId="8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8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4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11" fillId="4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11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3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30" fillId="1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1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11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1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11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11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9" fillId="4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0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1" fillId="11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11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30" fillId="11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11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9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2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1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70" fontId="11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31" fillId="11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1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3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6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6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6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3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2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1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1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1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1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1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30" fillId="1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1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 Built-in Normal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99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D22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pane xSplit="0" ySplit="1" topLeftCell="A7" activePane="bottomLeft" state="frozen"/>
      <selection pane="topLeft" activeCell="A1" activeCellId="0" sqref="A1"/>
      <selection pane="bottomLeft" activeCell="F17" activeCellId="0" sqref="F17"/>
    </sheetView>
  </sheetViews>
  <sheetFormatPr defaultColWidth="9.08203125" defaultRowHeight="14.5" zeroHeight="false" outlineLevelRow="0" outlineLevelCol="0"/>
  <cols>
    <col collapsed="false" customWidth="true" hidden="false" outlineLevel="0" max="1" min="1" style="1" width="22.53"/>
    <col collapsed="false" customWidth="true" hidden="false" outlineLevel="0" max="2" min="2" style="1" width="20.9"/>
    <col collapsed="false" customWidth="true" hidden="false" outlineLevel="0" max="5" min="3" style="1" width="19.99"/>
    <col collapsed="false" customWidth="true" hidden="false" outlineLevel="0" max="6" min="6" style="1" width="19.53"/>
    <col collapsed="false" customWidth="true" hidden="false" outlineLevel="0" max="7" min="7" style="1" width="19.44"/>
    <col collapsed="false" customWidth="true" hidden="false" outlineLevel="0" max="9" min="8" style="1" width="18.08"/>
    <col collapsed="false" customWidth="true" hidden="false" outlineLevel="0" max="12" min="10" style="1" width="18.44"/>
    <col collapsed="false" customWidth="true" hidden="false" outlineLevel="0" max="13" min="13" style="1" width="20.08"/>
    <col collapsed="false" customWidth="true" hidden="false" outlineLevel="0" max="14" min="14" style="1" width="20.81"/>
    <col collapsed="false" customWidth="true" hidden="false" outlineLevel="0" max="24" min="15" style="1" width="20.9"/>
    <col collapsed="false" customWidth="true" hidden="false" outlineLevel="0" max="41" min="25" style="1" width="17.9"/>
    <col collapsed="false" customWidth="true" hidden="false" outlineLevel="0" max="58" min="42" style="1" width="17.62"/>
    <col collapsed="false" customWidth="true" hidden="false" outlineLevel="0" max="59" min="59" style="1" width="21.62"/>
    <col collapsed="false" customWidth="true" hidden="false" outlineLevel="0" max="60" min="60" style="1" width="27.44"/>
    <col collapsed="false" customWidth="true" hidden="false" outlineLevel="0" max="66" min="61" style="1" width="19.53"/>
    <col collapsed="false" customWidth="true" hidden="false" outlineLevel="0" max="67" min="67" style="1" width="19.62"/>
    <col collapsed="false" customWidth="true" hidden="false" outlineLevel="0" max="90" min="68" style="1" width="20.35"/>
    <col collapsed="false" customWidth="true" hidden="false" outlineLevel="0" max="134" min="91" style="1" width="20.53"/>
    <col collapsed="false" customWidth="false" hidden="false" outlineLevel="0" max="257" min="135" style="1" width="9.08"/>
  </cols>
  <sheetData>
    <row r="1" customFormat="false" ht="21.5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3" t="s">
        <v>5</v>
      </c>
      <c r="G1" s="4" t="s">
        <v>6</v>
      </c>
      <c r="H1" s="4" t="s">
        <v>7</v>
      </c>
      <c r="I1" s="3" t="s">
        <v>8</v>
      </c>
      <c r="J1" s="4" t="s">
        <v>9</v>
      </c>
      <c r="K1" s="4" t="s">
        <v>10</v>
      </c>
      <c r="L1" s="4" t="s">
        <v>11</v>
      </c>
      <c r="M1" s="3" t="s">
        <v>12</v>
      </c>
      <c r="N1" s="4" t="s">
        <v>13</v>
      </c>
      <c r="O1" s="4" t="s">
        <v>14</v>
      </c>
      <c r="P1" s="3" t="s">
        <v>15</v>
      </c>
      <c r="Q1" s="4" t="s">
        <v>16</v>
      </c>
      <c r="R1" s="4" t="s">
        <v>17</v>
      </c>
      <c r="S1" s="4" t="s">
        <v>18</v>
      </c>
      <c r="T1" s="3" t="s">
        <v>19</v>
      </c>
      <c r="U1" s="4" t="s">
        <v>20</v>
      </c>
      <c r="V1" s="4" t="s">
        <v>21</v>
      </c>
      <c r="W1" s="3" t="s">
        <v>22</v>
      </c>
      <c r="X1" s="4" t="s">
        <v>23</v>
      </c>
      <c r="Y1" s="4" t="s">
        <v>24</v>
      </c>
      <c r="Z1" s="4" t="s">
        <v>25</v>
      </c>
      <c r="AA1" s="3" t="s">
        <v>26</v>
      </c>
      <c r="AB1" s="4" t="s">
        <v>27</v>
      </c>
      <c r="AC1" s="4" t="s">
        <v>28</v>
      </c>
      <c r="AD1" s="3" t="s">
        <v>29</v>
      </c>
      <c r="AE1" s="4" t="s">
        <v>30</v>
      </c>
      <c r="AF1" s="4" t="s">
        <v>31</v>
      </c>
      <c r="AG1" s="4" t="s">
        <v>32</v>
      </c>
      <c r="AH1" s="3" t="s">
        <v>33</v>
      </c>
      <c r="AI1" s="4" t="s">
        <v>34</v>
      </c>
      <c r="AJ1" s="4" t="s">
        <v>35</v>
      </c>
      <c r="AK1" s="3" t="s">
        <v>36</v>
      </c>
      <c r="AL1" s="4" t="s">
        <v>37</v>
      </c>
      <c r="AM1" s="4" t="s">
        <v>38</v>
      </c>
      <c r="AN1" s="4" t="s">
        <v>39</v>
      </c>
      <c r="AO1" s="3" t="s">
        <v>40</v>
      </c>
      <c r="AP1" s="4" t="s">
        <v>41</v>
      </c>
      <c r="AQ1" s="4" t="s">
        <v>42</v>
      </c>
      <c r="AR1" s="3" t="s">
        <v>43</v>
      </c>
      <c r="AS1" s="4" t="s">
        <v>44</v>
      </c>
      <c r="AT1" s="4" t="s">
        <v>45</v>
      </c>
      <c r="AU1" s="4" t="s">
        <v>46</v>
      </c>
      <c r="AV1" s="3" t="s">
        <v>47</v>
      </c>
      <c r="AW1" s="4" t="s">
        <v>48</v>
      </c>
      <c r="AX1" s="4" t="s">
        <v>49</v>
      </c>
      <c r="AY1" s="3" t="s">
        <v>50</v>
      </c>
      <c r="AZ1" s="4" t="s">
        <v>51</v>
      </c>
      <c r="BA1" s="4" t="s">
        <v>52</v>
      </c>
      <c r="BB1" s="4" t="s">
        <v>53</v>
      </c>
      <c r="BC1" s="3" t="s">
        <v>54</v>
      </c>
      <c r="BD1" s="4" t="s">
        <v>55</v>
      </c>
      <c r="BE1" s="4" t="s">
        <v>56</v>
      </c>
      <c r="BF1" s="3" t="s">
        <v>57</v>
      </c>
      <c r="BG1" s="4" t="s">
        <v>58</v>
      </c>
      <c r="BH1" s="4" t="s">
        <v>59</v>
      </c>
      <c r="BI1" s="4" t="s">
        <v>60</v>
      </c>
      <c r="BJ1" s="3" t="s">
        <v>61</v>
      </c>
      <c r="BK1" s="4" t="s">
        <v>62</v>
      </c>
      <c r="BL1" s="4" t="s">
        <v>63</v>
      </c>
      <c r="BM1" s="3" t="s">
        <v>64</v>
      </c>
      <c r="BN1" s="4" t="s">
        <v>65</v>
      </c>
      <c r="BO1" s="4" t="s">
        <v>66</v>
      </c>
      <c r="BP1" s="4" t="s">
        <v>67</v>
      </c>
      <c r="BQ1" s="3" t="s">
        <v>68</v>
      </c>
      <c r="BR1" s="4" t="s">
        <v>69</v>
      </c>
      <c r="BS1" s="4" t="s">
        <v>70</v>
      </c>
      <c r="BT1" s="3" t="s">
        <v>71</v>
      </c>
      <c r="BU1" s="4" t="s">
        <v>72</v>
      </c>
      <c r="BV1" s="4" t="s">
        <v>73</v>
      </c>
      <c r="BW1" s="4" t="s">
        <v>74</v>
      </c>
      <c r="BX1" s="3" t="s">
        <v>75</v>
      </c>
      <c r="BY1" s="4" t="s">
        <v>76</v>
      </c>
      <c r="BZ1" s="4" t="s">
        <v>77</v>
      </c>
      <c r="CA1" s="3" t="s">
        <v>78</v>
      </c>
      <c r="CB1" s="4" t="s">
        <v>79</v>
      </c>
      <c r="CC1" s="4" t="s">
        <v>80</v>
      </c>
      <c r="CD1" s="4" t="s">
        <v>81</v>
      </c>
      <c r="CE1" s="3" t="s">
        <v>82</v>
      </c>
      <c r="CF1" s="4" t="s">
        <v>83</v>
      </c>
      <c r="CG1" s="4" t="s">
        <v>84</v>
      </c>
      <c r="CH1" s="3" t="s">
        <v>85</v>
      </c>
      <c r="CI1" s="4" t="s">
        <v>86</v>
      </c>
      <c r="CJ1" s="4" t="s">
        <v>87</v>
      </c>
      <c r="CK1" s="4" t="s">
        <v>88</v>
      </c>
      <c r="CL1" s="3" t="s">
        <v>89</v>
      </c>
      <c r="CM1" s="4" t="s">
        <v>90</v>
      </c>
      <c r="CN1" s="4" t="s">
        <v>91</v>
      </c>
      <c r="CO1" s="3" t="s">
        <v>92</v>
      </c>
      <c r="CP1" s="4" t="s">
        <v>93</v>
      </c>
      <c r="CQ1" s="4" t="s">
        <v>94</v>
      </c>
      <c r="CR1" s="4" t="s">
        <v>95</v>
      </c>
      <c r="CS1" s="3" t="s">
        <v>96</v>
      </c>
      <c r="CT1" s="4" t="s">
        <v>97</v>
      </c>
      <c r="CU1" s="4" t="s">
        <v>98</v>
      </c>
      <c r="CV1" s="3" t="s">
        <v>99</v>
      </c>
      <c r="CW1" s="4" t="s">
        <v>100</v>
      </c>
      <c r="CX1" s="4" t="s">
        <v>101</v>
      </c>
      <c r="CY1" s="4" t="s">
        <v>102</v>
      </c>
      <c r="CZ1" s="3" t="s">
        <v>103</v>
      </c>
      <c r="DA1" s="4" t="s">
        <v>104</v>
      </c>
      <c r="DB1" s="4" t="s">
        <v>105</v>
      </c>
      <c r="DC1" s="3" t="s">
        <v>106</v>
      </c>
      <c r="DD1" s="4" t="s">
        <v>107</v>
      </c>
      <c r="DE1" s="4" t="s">
        <v>108</v>
      </c>
      <c r="DF1" s="4" t="s">
        <v>109</v>
      </c>
      <c r="DG1" s="3" t="s">
        <v>110</v>
      </c>
      <c r="DH1" s="4" t="s">
        <v>111</v>
      </c>
      <c r="DI1" s="4" t="s">
        <v>112</v>
      </c>
      <c r="DJ1" s="3" t="s">
        <v>113</v>
      </c>
      <c r="DK1" s="4" t="s">
        <v>114</v>
      </c>
      <c r="DL1" s="4" t="s">
        <v>115</v>
      </c>
      <c r="DM1" s="4" t="s">
        <v>116</v>
      </c>
      <c r="DN1" s="3" t="s">
        <v>117</v>
      </c>
      <c r="DO1" s="4" t="s">
        <v>118</v>
      </c>
      <c r="DP1" s="4" t="s">
        <v>119</v>
      </c>
      <c r="DQ1" s="3" t="s">
        <v>120</v>
      </c>
      <c r="DR1" s="4" t="s">
        <v>121</v>
      </c>
      <c r="DS1" s="4" t="s">
        <v>122</v>
      </c>
      <c r="DT1" s="4" t="s">
        <v>123</v>
      </c>
      <c r="DU1" s="3" t="s">
        <v>124</v>
      </c>
      <c r="DV1" s="4" t="s">
        <v>125</v>
      </c>
      <c r="DW1" s="4" t="s">
        <v>126</v>
      </c>
      <c r="DX1" s="3" t="s">
        <v>127</v>
      </c>
      <c r="DY1" s="4" t="s">
        <v>128</v>
      </c>
      <c r="DZ1" s="4" t="s">
        <v>129</v>
      </c>
      <c r="EA1" s="4" t="s">
        <v>130</v>
      </c>
      <c r="EB1" s="3" t="s">
        <v>131</v>
      </c>
      <c r="EC1" s="4" t="s">
        <v>132</v>
      </c>
      <c r="ED1" s="4" t="s">
        <v>133</v>
      </c>
    </row>
    <row r="2" customFormat="false" ht="37.5" hidden="false" customHeight="true" outlineLevel="0" collapsed="false">
      <c r="A2" s="5" t="s">
        <v>134</v>
      </c>
      <c r="B2" s="6" t="s">
        <v>135</v>
      </c>
      <c r="C2" s="6" t="s">
        <v>136</v>
      </c>
      <c r="D2" s="6" t="s">
        <v>137</v>
      </c>
      <c r="E2" s="6" t="s">
        <v>138</v>
      </c>
      <c r="F2" s="6" t="s">
        <v>139</v>
      </c>
      <c r="G2" s="6" t="s">
        <v>140</v>
      </c>
      <c r="H2" s="6" t="s">
        <v>141</v>
      </c>
      <c r="I2" s="6" t="s">
        <v>142</v>
      </c>
      <c r="J2" s="6" t="s">
        <v>143</v>
      </c>
      <c r="K2" s="6" t="s">
        <v>144</v>
      </c>
      <c r="L2" s="6" t="s">
        <v>145</v>
      </c>
      <c r="M2" s="6" t="s">
        <v>146</v>
      </c>
      <c r="N2" s="6" t="s">
        <v>147</v>
      </c>
      <c r="O2" s="6"/>
      <c r="P2" s="6" t="s">
        <v>148</v>
      </c>
      <c r="Q2" s="6" t="s">
        <v>149</v>
      </c>
      <c r="R2" s="6"/>
      <c r="S2" s="6" t="s">
        <v>150</v>
      </c>
      <c r="T2" s="6" t="s">
        <v>151</v>
      </c>
      <c r="U2" s="6" t="s">
        <v>152</v>
      </c>
      <c r="V2" s="6" t="s">
        <v>153</v>
      </c>
      <c r="W2" s="6" t="s">
        <v>154</v>
      </c>
      <c r="X2" s="6" t="s">
        <v>155</v>
      </c>
      <c r="Y2" s="6" t="s">
        <v>156</v>
      </c>
      <c r="Z2" s="6" t="s">
        <v>157</v>
      </c>
      <c r="AA2" s="6" t="s">
        <v>158</v>
      </c>
      <c r="AB2" s="6" t="s">
        <v>159</v>
      </c>
      <c r="AC2" s="6" t="s">
        <v>160</v>
      </c>
      <c r="AD2" s="6" t="s">
        <v>161</v>
      </c>
      <c r="AE2" s="6" t="s">
        <v>162</v>
      </c>
      <c r="AF2" s="6"/>
      <c r="AG2" s="6" t="s">
        <v>163</v>
      </c>
      <c r="AH2" s="6" t="s">
        <v>164</v>
      </c>
      <c r="AI2" s="6" t="s">
        <v>165</v>
      </c>
      <c r="AJ2" s="6" t="s">
        <v>166</v>
      </c>
      <c r="AK2" s="6" t="s">
        <v>167</v>
      </c>
      <c r="AL2" s="6" t="s">
        <v>168</v>
      </c>
      <c r="AM2" s="6" t="s">
        <v>169</v>
      </c>
      <c r="AN2" s="6"/>
      <c r="AO2" s="6" t="s">
        <v>170</v>
      </c>
      <c r="AP2" s="6" t="s">
        <v>171</v>
      </c>
      <c r="AQ2" s="6" t="s">
        <v>172</v>
      </c>
      <c r="AR2" s="6"/>
      <c r="AS2" s="6" t="s">
        <v>173</v>
      </c>
      <c r="AT2" s="6" t="s">
        <v>174</v>
      </c>
      <c r="AU2" s="6" t="s">
        <v>175</v>
      </c>
      <c r="AV2" s="6" t="s">
        <v>176</v>
      </c>
      <c r="AW2" s="6" t="s">
        <v>177</v>
      </c>
      <c r="AX2" s="6" t="s">
        <v>178</v>
      </c>
      <c r="AY2" s="6" t="s">
        <v>179</v>
      </c>
      <c r="AZ2" s="6" t="s">
        <v>180</v>
      </c>
      <c r="BA2" s="6" t="s">
        <v>181</v>
      </c>
      <c r="BB2" s="6" t="s">
        <v>182</v>
      </c>
      <c r="BC2" s="6" t="s">
        <v>183</v>
      </c>
      <c r="BD2" s="6" t="s">
        <v>184</v>
      </c>
      <c r="BE2" s="6"/>
      <c r="BF2" s="6" t="s">
        <v>185</v>
      </c>
      <c r="BG2" s="6" t="s">
        <v>186</v>
      </c>
      <c r="BH2" s="6"/>
      <c r="BI2" s="6" t="s">
        <v>187</v>
      </c>
      <c r="BJ2" s="6" t="s">
        <v>188</v>
      </c>
      <c r="BK2" s="6" t="s">
        <v>189</v>
      </c>
      <c r="BL2" s="6"/>
      <c r="BM2" s="7" t="s">
        <v>190</v>
      </c>
      <c r="BN2" s="7"/>
      <c r="BO2" s="6" t="s">
        <v>191</v>
      </c>
      <c r="BP2" s="6" t="s">
        <v>192</v>
      </c>
      <c r="BQ2" s="6" t="s">
        <v>193</v>
      </c>
      <c r="BR2" s="6" t="s">
        <v>194</v>
      </c>
      <c r="BS2" s="7" t="s">
        <v>195</v>
      </c>
      <c r="BT2" s="7"/>
      <c r="BU2" s="6" t="s">
        <v>196</v>
      </c>
      <c r="BV2" s="6" t="s">
        <v>197</v>
      </c>
      <c r="BW2" s="6"/>
      <c r="BX2" s="6"/>
      <c r="BY2" s="6"/>
      <c r="BZ2" s="6"/>
      <c r="CA2" s="6"/>
      <c r="CB2" s="6"/>
      <c r="CC2" s="6"/>
      <c r="CD2" s="6"/>
      <c r="CE2" s="6" t="s">
        <v>198</v>
      </c>
      <c r="CF2" s="6"/>
      <c r="CG2" s="6"/>
      <c r="CH2" s="6" t="s">
        <v>199</v>
      </c>
      <c r="CI2" s="6" t="s">
        <v>200</v>
      </c>
      <c r="CJ2" s="6" t="s">
        <v>201</v>
      </c>
      <c r="CK2" s="6" t="s">
        <v>202</v>
      </c>
      <c r="CL2" s="6" t="s">
        <v>203</v>
      </c>
      <c r="CM2" s="6" t="s">
        <v>204</v>
      </c>
      <c r="CN2" s="6" t="s">
        <v>205</v>
      </c>
      <c r="CO2" s="6" t="s">
        <v>206</v>
      </c>
      <c r="CP2" s="6" t="s">
        <v>207</v>
      </c>
      <c r="CQ2" s="6" t="s">
        <v>208</v>
      </c>
      <c r="CR2" s="6" t="s">
        <v>209</v>
      </c>
      <c r="CS2" s="7" t="s">
        <v>210</v>
      </c>
      <c r="CT2" s="7"/>
      <c r="CU2" s="6" t="s">
        <v>211</v>
      </c>
      <c r="CV2" s="6" t="s">
        <v>212</v>
      </c>
      <c r="CW2" s="6" t="s">
        <v>213</v>
      </c>
      <c r="CX2" s="6" t="s">
        <v>214</v>
      </c>
      <c r="CY2" s="6" t="s">
        <v>215</v>
      </c>
      <c r="CZ2" s="6" t="s">
        <v>216</v>
      </c>
      <c r="DA2" s="6" t="s">
        <v>217</v>
      </c>
      <c r="DB2" s="6" t="s">
        <v>218</v>
      </c>
      <c r="DC2" s="6" t="s">
        <v>219</v>
      </c>
      <c r="DD2" s="6" t="s">
        <v>220</v>
      </c>
      <c r="DE2" s="6" t="s">
        <v>221</v>
      </c>
      <c r="DF2" s="6"/>
      <c r="DG2" s="8" t="s">
        <v>222</v>
      </c>
      <c r="DH2" s="9" t="s">
        <v>223</v>
      </c>
      <c r="DI2" s="9"/>
      <c r="DJ2" s="10" t="s">
        <v>224</v>
      </c>
      <c r="DK2" s="6" t="s">
        <v>225</v>
      </c>
      <c r="DL2" s="11" t="s">
        <v>226</v>
      </c>
      <c r="DM2" s="6" t="s">
        <v>227</v>
      </c>
      <c r="DN2" s="6"/>
      <c r="DO2" s="6"/>
      <c r="DP2" s="12" t="s">
        <v>228</v>
      </c>
      <c r="DQ2" s="6" t="s">
        <v>229</v>
      </c>
      <c r="DR2" s="6"/>
      <c r="DS2" s="6"/>
      <c r="DT2" s="6"/>
      <c r="DU2" s="6"/>
      <c r="DV2" s="12" t="s">
        <v>230</v>
      </c>
      <c r="DW2" s="9" t="s">
        <v>231</v>
      </c>
      <c r="DX2" s="9"/>
      <c r="DY2" s="9"/>
      <c r="DZ2" s="9"/>
      <c r="EA2" s="10" t="s">
        <v>232</v>
      </c>
      <c r="EB2" s="6" t="s">
        <v>233</v>
      </c>
      <c r="EC2" s="8" t="s">
        <v>234</v>
      </c>
      <c r="ED2" s="6" t="s">
        <v>235</v>
      </c>
    </row>
    <row r="3" customFormat="false" ht="45" hidden="false" customHeight="true" outlineLevel="0" collapsed="false">
      <c r="A3" s="13" t="s">
        <v>236</v>
      </c>
      <c r="B3" s="14" t="s">
        <v>237</v>
      </c>
      <c r="C3" s="15" t="s">
        <v>238</v>
      </c>
      <c r="D3" s="16" t="s">
        <v>239</v>
      </c>
      <c r="E3" s="16" t="s">
        <v>240</v>
      </c>
      <c r="F3" s="16" t="s">
        <v>241</v>
      </c>
      <c r="G3" s="16" t="s">
        <v>242</v>
      </c>
      <c r="H3" s="16" t="s">
        <v>243</v>
      </c>
      <c r="I3" s="16" t="s">
        <v>244</v>
      </c>
      <c r="J3" s="16" t="s">
        <v>245</v>
      </c>
      <c r="K3" s="16" t="s">
        <v>246</v>
      </c>
      <c r="L3" s="16" t="s">
        <v>247</v>
      </c>
      <c r="M3" s="16" t="s">
        <v>248</v>
      </c>
      <c r="N3" s="16" t="s">
        <v>249</v>
      </c>
      <c r="O3" s="16" t="s">
        <v>250</v>
      </c>
      <c r="P3" s="16" t="s">
        <v>251</v>
      </c>
      <c r="Q3" s="16" t="s">
        <v>252</v>
      </c>
      <c r="R3" s="16" t="s">
        <v>240</v>
      </c>
      <c r="S3" s="14" t="s">
        <v>253</v>
      </c>
      <c r="T3" s="16" t="s">
        <v>254</v>
      </c>
      <c r="U3" s="16" t="s">
        <v>241</v>
      </c>
      <c r="V3" s="16" t="s">
        <v>255</v>
      </c>
      <c r="W3" s="16" t="s">
        <v>256</v>
      </c>
      <c r="X3" s="16" t="s">
        <v>257</v>
      </c>
      <c r="Y3" s="16" t="s">
        <v>258</v>
      </c>
      <c r="Z3" s="16" t="s">
        <v>259</v>
      </c>
      <c r="AA3" s="16" t="s">
        <v>260</v>
      </c>
      <c r="AB3" s="16" t="s">
        <v>261</v>
      </c>
      <c r="AC3" s="16" t="s">
        <v>262</v>
      </c>
      <c r="AD3" s="16" t="s">
        <v>263</v>
      </c>
      <c r="AE3" s="16" t="s">
        <v>264</v>
      </c>
      <c r="AF3" s="16" t="s">
        <v>265</v>
      </c>
      <c r="AG3" s="16" t="s">
        <v>266</v>
      </c>
      <c r="AH3" s="16" t="s">
        <v>267</v>
      </c>
      <c r="AI3" s="16" t="s">
        <v>265</v>
      </c>
      <c r="AJ3" s="16" t="s">
        <v>268</v>
      </c>
      <c r="AK3" s="16" t="s">
        <v>269</v>
      </c>
      <c r="AL3" s="16" t="s">
        <v>264</v>
      </c>
      <c r="AM3" s="17" t="s">
        <v>270</v>
      </c>
      <c r="AN3" s="18" t="s">
        <v>271</v>
      </c>
      <c r="AO3" s="19" t="s">
        <v>272</v>
      </c>
      <c r="AP3" s="19" t="s">
        <v>241</v>
      </c>
      <c r="AQ3" s="19" t="s">
        <v>270</v>
      </c>
      <c r="AR3" s="19" t="s">
        <v>273</v>
      </c>
      <c r="AS3" s="19" t="s">
        <v>274</v>
      </c>
      <c r="AT3" s="19" t="s">
        <v>275</v>
      </c>
      <c r="AU3" s="20" t="s">
        <v>265</v>
      </c>
      <c r="AV3" s="21" t="s">
        <v>276</v>
      </c>
      <c r="AW3" s="22" t="s">
        <v>277</v>
      </c>
      <c r="AX3" s="18" t="s">
        <v>278</v>
      </c>
      <c r="AY3" s="19" t="s">
        <v>279</v>
      </c>
      <c r="AZ3" s="19" t="s">
        <v>280</v>
      </c>
      <c r="BA3" s="19" t="s">
        <v>281</v>
      </c>
      <c r="BB3" s="19" t="s">
        <v>282</v>
      </c>
      <c r="BC3" s="19" t="s">
        <v>283</v>
      </c>
      <c r="BD3" s="19" t="s">
        <v>284</v>
      </c>
      <c r="BE3" s="20" t="s">
        <v>270</v>
      </c>
      <c r="BF3" s="21" t="s">
        <v>285</v>
      </c>
      <c r="BG3" s="22" t="s">
        <v>286</v>
      </c>
      <c r="BH3" s="23" t="s">
        <v>279</v>
      </c>
      <c r="BI3" s="18" t="s">
        <v>287</v>
      </c>
      <c r="BJ3" s="19" t="s">
        <v>288</v>
      </c>
      <c r="BK3" s="19" t="s">
        <v>289</v>
      </c>
      <c r="BL3" s="19" t="s">
        <v>290</v>
      </c>
      <c r="BM3" s="19" t="s">
        <v>291</v>
      </c>
      <c r="BN3" s="19" t="s">
        <v>292</v>
      </c>
      <c r="BO3" s="19" t="s">
        <v>293</v>
      </c>
      <c r="BP3" s="19" t="s">
        <v>294</v>
      </c>
      <c r="BQ3" s="19" t="s">
        <v>295</v>
      </c>
      <c r="BR3" s="18" t="s">
        <v>296</v>
      </c>
      <c r="BS3" s="24" t="s">
        <v>297</v>
      </c>
      <c r="BT3" s="24"/>
      <c r="BU3" s="19" t="s">
        <v>298</v>
      </c>
      <c r="BV3" s="25" t="s">
        <v>299</v>
      </c>
      <c r="BW3" s="25"/>
      <c r="BX3" s="25"/>
      <c r="BY3" s="25"/>
      <c r="BZ3" s="19" t="s">
        <v>300</v>
      </c>
      <c r="CA3" s="19"/>
      <c r="CB3" s="19"/>
      <c r="CC3" s="19"/>
      <c r="CD3" s="19"/>
      <c r="CE3" s="19" t="s">
        <v>301</v>
      </c>
      <c r="CF3" s="19"/>
      <c r="CG3" s="19"/>
      <c r="CH3" s="18" t="s">
        <v>302</v>
      </c>
      <c r="CI3" s="19" t="s">
        <v>303</v>
      </c>
      <c r="CJ3" s="19" t="s">
        <v>291</v>
      </c>
      <c r="CK3" s="19" t="s">
        <v>293</v>
      </c>
      <c r="CL3" s="19" t="s">
        <v>304</v>
      </c>
      <c r="CM3" s="19" t="s">
        <v>305</v>
      </c>
      <c r="CN3" s="19" t="s">
        <v>306</v>
      </c>
      <c r="CO3" s="18" t="s">
        <v>307</v>
      </c>
      <c r="CP3" s="19" t="s">
        <v>291</v>
      </c>
      <c r="CQ3" s="19" t="s">
        <v>308</v>
      </c>
      <c r="CR3" s="19" t="s">
        <v>290</v>
      </c>
      <c r="CS3" s="19" t="s">
        <v>309</v>
      </c>
      <c r="CT3" s="19" t="s">
        <v>310</v>
      </c>
      <c r="CU3" s="19" t="s">
        <v>311</v>
      </c>
      <c r="CV3" s="19" t="s">
        <v>312</v>
      </c>
      <c r="CW3" s="23" t="s">
        <v>313</v>
      </c>
      <c r="CX3" s="26" t="s">
        <v>314</v>
      </c>
      <c r="CY3" s="27" t="s">
        <v>315</v>
      </c>
      <c r="CZ3" s="26" t="s">
        <v>316</v>
      </c>
      <c r="DA3" s="27" t="s">
        <v>317</v>
      </c>
      <c r="DB3" s="27" t="s">
        <v>318</v>
      </c>
      <c r="DC3" s="27" t="s">
        <v>319</v>
      </c>
      <c r="DD3" s="26" t="s">
        <v>320</v>
      </c>
      <c r="DE3" s="28" t="s">
        <v>321</v>
      </c>
      <c r="DF3" s="29" t="s">
        <v>322</v>
      </c>
      <c r="DG3" s="30" t="s">
        <v>323</v>
      </c>
      <c r="DH3" s="31" t="s">
        <v>324</v>
      </c>
      <c r="DI3" s="32" t="n">
        <v>1.5</v>
      </c>
      <c r="DJ3" s="33" t="s">
        <v>325</v>
      </c>
      <c r="DK3" s="30" t="s">
        <v>326</v>
      </c>
      <c r="DL3" s="30" t="s">
        <v>327</v>
      </c>
      <c r="DM3" s="34" t="s">
        <v>328</v>
      </c>
      <c r="DN3" s="34"/>
      <c r="DO3" s="34"/>
      <c r="DP3" s="26" t="s">
        <v>329</v>
      </c>
      <c r="DQ3" s="34" t="s">
        <v>330</v>
      </c>
      <c r="DR3" s="34"/>
      <c r="DS3" s="34"/>
      <c r="DT3" s="34"/>
      <c r="DU3" s="34"/>
      <c r="DV3" s="26" t="s">
        <v>331</v>
      </c>
      <c r="DW3" s="34" t="s">
        <v>332</v>
      </c>
      <c r="DX3" s="34"/>
      <c r="DY3" s="34"/>
      <c r="DZ3" s="34"/>
      <c r="EA3" s="35" t="s">
        <v>333</v>
      </c>
      <c r="EB3" s="27" t="s">
        <v>334</v>
      </c>
      <c r="EC3" s="26" t="s">
        <v>335</v>
      </c>
      <c r="ED3" s="28" t="s">
        <v>336</v>
      </c>
    </row>
    <row r="4" customFormat="false" ht="29.15" hidden="false" customHeight="true" outlineLevel="0" collapsed="false">
      <c r="A4" s="36" t="s">
        <v>337</v>
      </c>
      <c r="B4" s="14" t="s">
        <v>338</v>
      </c>
      <c r="C4" s="16" t="s">
        <v>339</v>
      </c>
      <c r="D4" s="16" t="s">
        <v>340</v>
      </c>
      <c r="E4" s="16" t="s">
        <v>341</v>
      </c>
      <c r="F4" s="16" t="s">
        <v>342</v>
      </c>
      <c r="G4" s="16" t="s">
        <v>343</v>
      </c>
      <c r="H4" s="16" t="s">
        <v>344</v>
      </c>
      <c r="I4" s="16" t="s">
        <v>345</v>
      </c>
      <c r="J4" s="16" t="s">
        <v>346</v>
      </c>
      <c r="K4" s="16" t="s">
        <v>347</v>
      </c>
      <c r="L4" s="16" t="s">
        <v>348</v>
      </c>
      <c r="M4" s="16" t="s">
        <v>349</v>
      </c>
      <c r="N4" s="16" t="s">
        <v>350</v>
      </c>
      <c r="O4" s="16" t="s">
        <v>351</v>
      </c>
      <c r="P4" s="16" t="s">
        <v>352</v>
      </c>
      <c r="Q4" s="16" t="s">
        <v>353</v>
      </c>
      <c r="R4" s="16" t="s">
        <v>354</v>
      </c>
      <c r="S4" s="14" t="s">
        <v>355</v>
      </c>
      <c r="T4" s="16" t="s">
        <v>356</v>
      </c>
      <c r="U4" s="16" t="s">
        <v>357</v>
      </c>
      <c r="V4" s="16" t="s">
        <v>358</v>
      </c>
      <c r="W4" s="16" t="s">
        <v>359</v>
      </c>
      <c r="X4" s="16" t="s">
        <v>360</v>
      </c>
      <c r="Y4" s="16" t="s">
        <v>361</v>
      </c>
      <c r="Z4" s="16" t="s">
        <v>362</v>
      </c>
      <c r="AA4" s="16" t="s">
        <v>363</v>
      </c>
      <c r="AB4" s="16" t="s">
        <v>364</v>
      </c>
      <c r="AC4" s="16" t="s">
        <v>365</v>
      </c>
      <c r="AD4" s="16" t="s">
        <v>366</v>
      </c>
      <c r="AE4" s="16" t="s">
        <v>367</v>
      </c>
      <c r="AF4" s="16" t="s">
        <v>368</v>
      </c>
      <c r="AG4" s="16" t="s">
        <v>369</v>
      </c>
      <c r="AH4" s="16" t="s">
        <v>370</v>
      </c>
      <c r="AI4" s="16" t="s">
        <v>371</v>
      </c>
      <c r="AJ4" s="16" t="s">
        <v>372</v>
      </c>
      <c r="AK4" s="16" t="s">
        <v>373</v>
      </c>
      <c r="AL4" s="16" t="s">
        <v>374</v>
      </c>
      <c r="AM4" s="17" t="s">
        <v>375</v>
      </c>
      <c r="AN4" s="18" t="s">
        <v>376</v>
      </c>
      <c r="AO4" s="19" t="s">
        <v>377</v>
      </c>
      <c r="AP4" s="19" t="s">
        <v>378</v>
      </c>
      <c r="AQ4" s="19" t="s">
        <v>379</v>
      </c>
      <c r="AR4" s="19" t="s">
        <v>380</v>
      </c>
      <c r="AS4" s="19" t="s">
        <v>381</v>
      </c>
      <c r="AT4" s="19" t="s">
        <v>382</v>
      </c>
      <c r="AU4" s="19" t="s">
        <v>383</v>
      </c>
      <c r="AV4" s="21" t="s">
        <v>384</v>
      </c>
      <c r="AW4" s="22" t="s">
        <v>385</v>
      </c>
      <c r="AX4" s="18" t="s">
        <v>386</v>
      </c>
      <c r="AY4" s="19" t="s">
        <v>387</v>
      </c>
      <c r="AZ4" s="19" t="s">
        <v>388</v>
      </c>
      <c r="BA4" s="19" t="s">
        <v>389</v>
      </c>
      <c r="BB4" s="19" t="s">
        <v>390</v>
      </c>
      <c r="BC4" s="19" t="s">
        <v>391</v>
      </c>
      <c r="BD4" s="19" t="s">
        <v>392</v>
      </c>
      <c r="BE4" s="19" t="s">
        <v>393</v>
      </c>
      <c r="BF4" s="21" t="s">
        <v>394</v>
      </c>
      <c r="BG4" s="22" t="s">
        <v>395</v>
      </c>
      <c r="BH4" s="23" t="s">
        <v>396</v>
      </c>
      <c r="BI4" s="18" t="n">
        <v>48.4</v>
      </c>
      <c r="BJ4" s="19" t="n">
        <v>73.6</v>
      </c>
      <c r="BK4" s="37" t="n">
        <v>8.3</v>
      </c>
      <c r="BL4" s="37"/>
      <c r="BM4" s="19" t="s">
        <v>397</v>
      </c>
      <c r="BN4" s="19" t="s">
        <v>398</v>
      </c>
      <c r="BO4" s="19" t="n">
        <v>16.9</v>
      </c>
      <c r="BP4" s="19" t="n">
        <v>36</v>
      </c>
      <c r="BQ4" s="19" t="n">
        <v>73.2</v>
      </c>
      <c r="BR4" s="18" t="s">
        <v>399</v>
      </c>
      <c r="BS4" s="37" t="s">
        <v>400</v>
      </c>
      <c r="BT4" s="37"/>
      <c r="BU4" s="19" t="s">
        <v>401</v>
      </c>
      <c r="BV4" s="25" t="s">
        <v>402</v>
      </c>
      <c r="BW4" s="25"/>
      <c r="BX4" s="25"/>
      <c r="BY4" s="25"/>
      <c r="BZ4" s="19" t="s">
        <v>403</v>
      </c>
      <c r="CA4" s="19"/>
      <c r="CB4" s="19"/>
      <c r="CC4" s="19"/>
      <c r="CD4" s="19"/>
      <c r="CE4" s="19" t="s">
        <v>404</v>
      </c>
      <c r="CF4" s="19"/>
      <c r="CG4" s="19"/>
      <c r="CH4" s="18" t="n">
        <v>284.7</v>
      </c>
      <c r="CI4" s="19" t="n">
        <v>48.9</v>
      </c>
      <c r="CJ4" s="19" t="n">
        <v>36.3</v>
      </c>
      <c r="CK4" s="19" t="n">
        <v>19.6</v>
      </c>
      <c r="CL4" s="19" t="s">
        <v>304</v>
      </c>
      <c r="CM4" s="38" t="s">
        <v>405</v>
      </c>
      <c r="CN4" s="19" t="n">
        <v>171.9</v>
      </c>
      <c r="CO4" s="18" t="n">
        <v>82.4</v>
      </c>
      <c r="CP4" s="19" t="n">
        <v>26.6</v>
      </c>
      <c r="CQ4" s="19" t="n">
        <v>56</v>
      </c>
      <c r="CR4" s="19" t="n">
        <v>1.9</v>
      </c>
      <c r="CS4" s="19" t="n">
        <v>77.1</v>
      </c>
      <c r="CT4" s="19" t="n">
        <v>340.2</v>
      </c>
      <c r="CU4" s="38" t="n">
        <v>130.5</v>
      </c>
      <c r="CV4" s="19" t="n">
        <v>8.1</v>
      </c>
      <c r="CW4" s="23" t="n">
        <v>278.6</v>
      </c>
      <c r="CX4" s="26" t="n">
        <v>300.5</v>
      </c>
      <c r="CY4" s="27" t="n">
        <v>9</v>
      </c>
      <c r="CZ4" s="26" t="n">
        <v>4.1</v>
      </c>
      <c r="DA4" s="27" t="n">
        <v>60.5</v>
      </c>
      <c r="DB4" s="27" t="n">
        <v>46.1</v>
      </c>
      <c r="DC4" s="27" t="n">
        <v>42.2</v>
      </c>
      <c r="DD4" s="39" t="n">
        <v>34.9</v>
      </c>
      <c r="DE4" s="27" t="n">
        <v>85.2</v>
      </c>
      <c r="DF4" s="29" t="n">
        <v>253.7</v>
      </c>
      <c r="DG4" s="30" t="n">
        <v>7.2</v>
      </c>
      <c r="DH4" s="40" t="n">
        <v>16.4</v>
      </c>
      <c r="DI4" s="40"/>
      <c r="DJ4" s="33" t="n">
        <v>2.4</v>
      </c>
      <c r="DK4" s="30" t="n">
        <v>57.8</v>
      </c>
      <c r="DL4" s="30" t="n">
        <v>19.5</v>
      </c>
      <c r="DM4" s="41" t="s">
        <v>406</v>
      </c>
      <c r="DN4" s="41"/>
      <c r="DO4" s="41"/>
      <c r="DP4" s="26" t="s">
        <v>407</v>
      </c>
      <c r="DQ4" s="34" t="s">
        <v>408</v>
      </c>
      <c r="DR4" s="34"/>
      <c r="DS4" s="34"/>
      <c r="DT4" s="34"/>
      <c r="DU4" s="34"/>
      <c r="DV4" s="26" t="s">
        <v>409</v>
      </c>
      <c r="DW4" s="34" t="s">
        <v>410</v>
      </c>
      <c r="DX4" s="34"/>
      <c r="DY4" s="34"/>
      <c r="DZ4" s="34"/>
      <c r="EA4" s="35" t="s">
        <v>411</v>
      </c>
      <c r="EB4" s="27" t="s">
        <v>412</v>
      </c>
      <c r="EC4" s="39" t="s">
        <v>413</v>
      </c>
      <c r="ED4" s="27" t="s">
        <v>414</v>
      </c>
    </row>
    <row r="5" customFormat="false" ht="26.15" hidden="false" customHeight="true" outlineLevel="0" collapsed="false">
      <c r="A5" s="13" t="s">
        <v>415</v>
      </c>
      <c r="B5" s="14" t="s">
        <v>416</v>
      </c>
      <c r="C5" s="16" t="s">
        <v>416</v>
      </c>
      <c r="D5" s="16" t="s">
        <v>416</v>
      </c>
      <c r="E5" s="16" t="s">
        <v>416</v>
      </c>
      <c r="F5" s="16" t="s">
        <v>416</v>
      </c>
      <c r="G5" s="16" t="s">
        <v>416</v>
      </c>
      <c r="H5" s="16" t="s">
        <v>417</v>
      </c>
      <c r="I5" s="16" t="s">
        <v>416</v>
      </c>
      <c r="J5" s="16" t="s">
        <v>416</v>
      </c>
      <c r="K5" s="16" t="s">
        <v>416</v>
      </c>
      <c r="L5" s="16" t="s">
        <v>418</v>
      </c>
      <c r="M5" s="16" t="s">
        <v>416</v>
      </c>
      <c r="N5" s="16" t="s">
        <v>416</v>
      </c>
      <c r="O5" s="16" t="s">
        <v>416</v>
      </c>
      <c r="P5" s="16" t="s">
        <v>416</v>
      </c>
      <c r="Q5" s="16" t="s">
        <v>416</v>
      </c>
      <c r="R5" s="16" t="s">
        <v>416</v>
      </c>
      <c r="S5" s="14" t="s">
        <v>416</v>
      </c>
      <c r="T5" s="16" t="s">
        <v>416</v>
      </c>
      <c r="U5" s="16" t="s">
        <v>417</v>
      </c>
      <c r="V5" s="16" t="s">
        <v>416</v>
      </c>
      <c r="W5" s="16" t="s">
        <v>417</v>
      </c>
      <c r="X5" s="16" t="s">
        <v>416</v>
      </c>
      <c r="Y5" s="16" t="s">
        <v>416</v>
      </c>
      <c r="Z5" s="16" t="s">
        <v>416</v>
      </c>
      <c r="AA5" s="16" t="s">
        <v>416</v>
      </c>
      <c r="AB5" s="16" t="s">
        <v>416</v>
      </c>
      <c r="AC5" s="16" t="s">
        <v>416</v>
      </c>
      <c r="AD5" s="16" t="s">
        <v>416</v>
      </c>
      <c r="AE5" s="16" t="s">
        <v>416</v>
      </c>
      <c r="AF5" s="16" t="s">
        <v>416</v>
      </c>
      <c r="AG5" s="16" t="s">
        <v>416</v>
      </c>
      <c r="AH5" s="16" t="s">
        <v>416</v>
      </c>
      <c r="AI5" s="16" t="s">
        <v>416</v>
      </c>
      <c r="AJ5" s="16" t="s">
        <v>416</v>
      </c>
      <c r="AK5" s="16" t="s">
        <v>416</v>
      </c>
      <c r="AL5" s="16" t="s">
        <v>416</v>
      </c>
      <c r="AM5" s="16" t="s">
        <v>416</v>
      </c>
      <c r="AN5" s="16" t="s">
        <v>416</v>
      </c>
      <c r="AO5" s="16" t="s">
        <v>416</v>
      </c>
      <c r="AP5" s="16" t="s">
        <v>417</v>
      </c>
      <c r="AQ5" s="16" t="s">
        <v>416</v>
      </c>
      <c r="AR5" s="16" t="s">
        <v>416</v>
      </c>
      <c r="AS5" s="16" t="s">
        <v>416</v>
      </c>
      <c r="AT5" s="16" t="s">
        <v>417</v>
      </c>
      <c r="AU5" s="16" t="s">
        <v>416</v>
      </c>
      <c r="AV5" s="16" t="s">
        <v>417</v>
      </c>
      <c r="AW5" s="16" t="s">
        <v>416</v>
      </c>
      <c r="AX5" s="16" t="s">
        <v>416</v>
      </c>
      <c r="AY5" s="16" t="s">
        <v>416</v>
      </c>
      <c r="AZ5" s="16" t="s">
        <v>416</v>
      </c>
      <c r="BA5" s="16" t="s">
        <v>417</v>
      </c>
      <c r="BB5" s="16" t="s">
        <v>416</v>
      </c>
      <c r="BC5" s="16" t="s">
        <v>416</v>
      </c>
      <c r="BD5" s="16" t="s">
        <v>416</v>
      </c>
      <c r="BE5" s="16" t="s">
        <v>416</v>
      </c>
      <c r="BF5" s="16" t="s">
        <v>416</v>
      </c>
      <c r="BG5" s="16" t="s">
        <v>416</v>
      </c>
      <c r="BH5" s="16" t="s">
        <v>416</v>
      </c>
      <c r="BI5" s="16" t="s">
        <v>416</v>
      </c>
      <c r="BJ5" s="16" t="s">
        <v>417</v>
      </c>
      <c r="BK5" s="16" t="s">
        <v>416</v>
      </c>
      <c r="BL5" s="16" t="s">
        <v>416</v>
      </c>
      <c r="BM5" s="16" t="s">
        <v>418</v>
      </c>
      <c r="BN5" s="16" t="s">
        <v>418</v>
      </c>
      <c r="BO5" s="16" t="s">
        <v>416</v>
      </c>
      <c r="BP5" s="16" t="s">
        <v>416</v>
      </c>
      <c r="BQ5" s="16" t="s">
        <v>416</v>
      </c>
      <c r="BR5" s="16" t="s">
        <v>416</v>
      </c>
      <c r="BS5" s="16" t="s">
        <v>416</v>
      </c>
      <c r="BT5" s="16" t="s">
        <v>416</v>
      </c>
      <c r="BU5" s="16" t="s">
        <v>416</v>
      </c>
      <c r="BV5" s="16" t="s">
        <v>416</v>
      </c>
      <c r="BW5" s="16" t="s">
        <v>416</v>
      </c>
      <c r="BX5" s="16" t="s">
        <v>416</v>
      </c>
      <c r="BY5" s="16" t="s">
        <v>416</v>
      </c>
      <c r="BZ5" s="16" t="s">
        <v>416</v>
      </c>
      <c r="CA5" s="16" t="s">
        <v>416</v>
      </c>
      <c r="CB5" s="16" t="s">
        <v>416</v>
      </c>
      <c r="CC5" s="16" t="s">
        <v>416</v>
      </c>
      <c r="CD5" s="16" t="s">
        <v>416</v>
      </c>
      <c r="CE5" s="16" t="s">
        <v>416</v>
      </c>
      <c r="CF5" s="16" t="s">
        <v>416</v>
      </c>
      <c r="CG5" s="16" t="s">
        <v>416</v>
      </c>
      <c r="CH5" s="16" t="s">
        <v>416</v>
      </c>
      <c r="CI5" s="16" t="s">
        <v>416</v>
      </c>
      <c r="CJ5" s="16" t="s">
        <v>416</v>
      </c>
      <c r="CK5" s="16" t="s">
        <v>416</v>
      </c>
      <c r="CL5" s="16" t="s">
        <v>416</v>
      </c>
      <c r="CM5" s="16" t="s">
        <v>416</v>
      </c>
      <c r="CN5" s="16" t="s">
        <v>416</v>
      </c>
      <c r="CO5" s="16" t="s">
        <v>416</v>
      </c>
      <c r="CP5" s="16" t="s">
        <v>416</v>
      </c>
      <c r="CQ5" s="16" t="s">
        <v>418</v>
      </c>
      <c r="CR5" s="16" t="s">
        <v>418</v>
      </c>
      <c r="CS5" s="16" t="s">
        <v>416</v>
      </c>
      <c r="CT5" s="16" t="s">
        <v>416</v>
      </c>
      <c r="CU5" s="16" t="s">
        <v>416</v>
      </c>
      <c r="CV5" s="16" t="s">
        <v>417</v>
      </c>
      <c r="CW5" s="16" t="s">
        <v>416</v>
      </c>
      <c r="CX5" s="16" t="s">
        <v>416</v>
      </c>
      <c r="CY5" s="16" t="s">
        <v>416</v>
      </c>
      <c r="CZ5" s="16" t="s">
        <v>416</v>
      </c>
      <c r="DA5" s="16" t="s">
        <v>416</v>
      </c>
      <c r="DB5" s="16" t="s">
        <v>416</v>
      </c>
      <c r="DC5" s="16" t="s">
        <v>416</v>
      </c>
      <c r="DD5" s="16" t="s">
        <v>416</v>
      </c>
      <c r="DE5" s="16" t="s">
        <v>416</v>
      </c>
      <c r="DF5" s="16" t="s">
        <v>416</v>
      </c>
      <c r="DG5" s="14" t="s">
        <v>417</v>
      </c>
      <c r="DH5" s="14" t="s">
        <v>417</v>
      </c>
      <c r="DI5" s="42" t="s">
        <v>417</v>
      </c>
      <c r="DJ5" s="42" t="s">
        <v>417</v>
      </c>
      <c r="DK5" s="14" t="s">
        <v>416</v>
      </c>
      <c r="DL5" s="14" t="s">
        <v>416</v>
      </c>
      <c r="DM5" s="14" t="s">
        <v>416</v>
      </c>
      <c r="DN5" s="43" t="s">
        <v>416</v>
      </c>
      <c r="DO5" s="42" t="s">
        <v>416</v>
      </c>
      <c r="DP5" s="43" t="s">
        <v>417</v>
      </c>
      <c r="DQ5" s="16" t="s">
        <v>417</v>
      </c>
      <c r="DR5" s="16" t="s">
        <v>417</v>
      </c>
      <c r="DS5" s="16" t="s">
        <v>417</v>
      </c>
      <c r="DT5" s="16" t="s">
        <v>417</v>
      </c>
      <c r="DU5" s="16" t="s">
        <v>417</v>
      </c>
      <c r="DV5" s="43" t="s">
        <v>416</v>
      </c>
      <c r="DW5" s="14" t="s">
        <v>417</v>
      </c>
      <c r="DX5" s="43" t="s">
        <v>417</v>
      </c>
      <c r="DY5" s="43" t="s">
        <v>417</v>
      </c>
      <c r="DZ5" s="42" t="s">
        <v>417</v>
      </c>
      <c r="EA5" s="42" t="s">
        <v>416</v>
      </c>
      <c r="EB5" s="16" t="s">
        <v>416</v>
      </c>
      <c r="EC5" s="14" t="s">
        <v>417</v>
      </c>
      <c r="ED5" s="16" t="s">
        <v>416</v>
      </c>
    </row>
    <row r="6" customFormat="false" ht="29" hidden="false" customHeight="false" outlineLevel="0" collapsed="false">
      <c r="A6" s="13" t="s">
        <v>419</v>
      </c>
      <c r="B6" s="14" t="s">
        <v>420</v>
      </c>
      <c r="C6" s="16" t="s">
        <v>420</v>
      </c>
      <c r="D6" s="16" t="s">
        <v>421</v>
      </c>
      <c r="E6" s="16" t="s">
        <v>420</v>
      </c>
      <c r="F6" s="16" t="s">
        <v>420</v>
      </c>
      <c r="G6" s="16" t="s">
        <v>421</v>
      </c>
      <c r="H6" s="16" t="s">
        <v>420</v>
      </c>
      <c r="I6" s="16" t="s">
        <v>420</v>
      </c>
      <c r="J6" s="16" t="s">
        <v>421</v>
      </c>
      <c r="K6" s="16" t="s">
        <v>420</v>
      </c>
      <c r="L6" s="16" t="s">
        <v>420</v>
      </c>
      <c r="M6" s="16" t="s">
        <v>421</v>
      </c>
      <c r="N6" s="16" t="s">
        <v>420</v>
      </c>
      <c r="O6" s="16" t="s">
        <v>422</v>
      </c>
      <c r="P6" s="16" t="s">
        <v>420</v>
      </c>
      <c r="Q6" s="16" t="s">
        <v>420</v>
      </c>
      <c r="R6" s="16" t="s">
        <v>421</v>
      </c>
      <c r="S6" s="14" t="s">
        <v>420</v>
      </c>
      <c r="T6" s="16" t="s">
        <v>420</v>
      </c>
      <c r="U6" s="16" t="s">
        <v>420</v>
      </c>
      <c r="V6" s="16" t="s">
        <v>420</v>
      </c>
      <c r="W6" s="16" t="s">
        <v>420</v>
      </c>
      <c r="X6" s="16" t="s">
        <v>420</v>
      </c>
      <c r="Y6" s="16" t="s">
        <v>421</v>
      </c>
      <c r="Z6" s="16" t="s">
        <v>421</v>
      </c>
      <c r="AA6" s="16" t="s">
        <v>421</v>
      </c>
      <c r="AB6" s="16" t="s">
        <v>420</v>
      </c>
      <c r="AC6" s="16" t="s">
        <v>420</v>
      </c>
      <c r="AD6" s="16" t="s">
        <v>421</v>
      </c>
      <c r="AE6" s="16" t="s">
        <v>420</v>
      </c>
      <c r="AF6" s="16" t="s">
        <v>420</v>
      </c>
      <c r="AG6" s="16" t="s">
        <v>420</v>
      </c>
      <c r="AH6" s="16" t="s">
        <v>420</v>
      </c>
      <c r="AI6" s="16" t="s">
        <v>420</v>
      </c>
      <c r="AJ6" s="16" t="s">
        <v>420</v>
      </c>
      <c r="AK6" s="16" t="s">
        <v>420</v>
      </c>
      <c r="AL6" s="16" t="s">
        <v>420</v>
      </c>
      <c r="AM6" s="16" t="s">
        <v>420</v>
      </c>
      <c r="AN6" s="16" t="s">
        <v>421</v>
      </c>
      <c r="AO6" s="16" t="s">
        <v>421</v>
      </c>
      <c r="AP6" s="16" t="s">
        <v>420</v>
      </c>
      <c r="AQ6" s="16" t="s">
        <v>420</v>
      </c>
      <c r="AR6" s="16" t="s">
        <v>420</v>
      </c>
      <c r="AS6" s="16" t="s">
        <v>420</v>
      </c>
      <c r="AT6" s="16" t="s">
        <v>423</v>
      </c>
      <c r="AU6" s="16" t="s">
        <v>421</v>
      </c>
      <c r="AV6" s="16" t="s">
        <v>420</v>
      </c>
      <c r="AW6" s="16" t="s">
        <v>420</v>
      </c>
      <c r="AX6" s="16" t="s">
        <v>420</v>
      </c>
      <c r="AY6" s="16" t="s">
        <v>420</v>
      </c>
      <c r="AZ6" s="16" t="s">
        <v>420</v>
      </c>
      <c r="BA6" s="16" t="s">
        <v>424</v>
      </c>
      <c r="BB6" s="16" t="s">
        <v>420</v>
      </c>
      <c r="BC6" s="16" t="s">
        <v>420</v>
      </c>
      <c r="BD6" s="16" t="s">
        <v>420</v>
      </c>
      <c r="BE6" s="16" t="s">
        <v>420</v>
      </c>
      <c r="BF6" s="16" t="s">
        <v>420</v>
      </c>
      <c r="BG6" s="16" t="s">
        <v>420</v>
      </c>
      <c r="BH6" s="16" t="s">
        <v>420</v>
      </c>
      <c r="BI6" s="16" t="s">
        <v>420</v>
      </c>
      <c r="BJ6" s="16" t="s">
        <v>421</v>
      </c>
      <c r="BK6" s="16" t="s">
        <v>420</v>
      </c>
      <c r="BL6" s="16" t="s">
        <v>420</v>
      </c>
      <c r="BM6" s="16" t="s">
        <v>420</v>
      </c>
      <c r="BN6" s="16" t="s">
        <v>420</v>
      </c>
      <c r="BO6" s="16" t="s">
        <v>420</v>
      </c>
      <c r="BP6" s="16" t="s">
        <v>420</v>
      </c>
      <c r="BQ6" s="16" t="s">
        <v>421</v>
      </c>
      <c r="BR6" s="16" t="s">
        <v>420</v>
      </c>
      <c r="BS6" s="16" t="s">
        <v>420</v>
      </c>
      <c r="BT6" s="16" t="s">
        <v>420</v>
      </c>
      <c r="BU6" s="16" t="s">
        <v>420</v>
      </c>
      <c r="BV6" s="16" t="s">
        <v>420</v>
      </c>
      <c r="BW6" s="16" t="s">
        <v>420</v>
      </c>
      <c r="BX6" s="16" t="s">
        <v>420</v>
      </c>
      <c r="BY6" s="16" t="s">
        <v>420</v>
      </c>
      <c r="BZ6" s="16" t="s">
        <v>420</v>
      </c>
      <c r="CA6" s="16" t="s">
        <v>420</v>
      </c>
      <c r="CB6" s="16" t="s">
        <v>420</v>
      </c>
      <c r="CC6" s="16" t="s">
        <v>420</v>
      </c>
      <c r="CD6" s="16" t="s">
        <v>420</v>
      </c>
      <c r="CE6" s="16" t="s">
        <v>420</v>
      </c>
      <c r="CF6" s="16" t="s">
        <v>420</v>
      </c>
      <c r="CG6" s="16" t="s">
        <v>420</v>
      </c>
      <c r="CH6" s="16" t="s">
        <v>421</v>
      </c>
      <c r="CI6" s="16" t="s">
        <v>420</v>
      </c>
      <c r="CJ6" s="16" t="s">
        <v>420</v>
      </c>
      <c r="CK6" s="16" t="s">
        <v>420</v>
      </c>
      <c r="CL6" s="16" t="s">
        <v>420</v>
      </c>
      <c r="CM6" s="16" t="s">
        <v>420</v>
      </c>
      <c r="CN6" s="16" t="s">
        <v>420</v>
      </c>
      <c r="CO6" s="16" t="s">
        <v>420</v>
      </c>
      <c r="CP6" s="16" t="s">
        <v>421</v>
      </c>
      <c r="CQ6" s="16" t="s">
        <v>421</v>
      </c>
      <c r="CR6" s="16" t="s">
        <v>420</v>
      </c>
      <c r="CS6" s="16" t="s">
        <v>420</v>
      </c>
      <c r="CT6" s="16" t="s">
        <v>421</v>
      </c>
      <c r="CU6" s="16" t="s">
        <v>421</v>
      </c>
      <c r="CV6" s="16" t="s">
        <v>420</v>
      </c>
      <c r="CW6" s="16" t="s">
        <v>421</v>
      </c>
      <c r="CX6" s="16" t="s">
        <v>420</v>
      </c>
      <c r="CY6" s="16" t="s">
        <v>420</v>
      </c>
      <c r="CZ6" s="16" t="s">
        <v>420</v>
      </c>
      <c r="DA6" s="16" t="s">
        <v>420</v>
      </c>
      <c r="DB6" s="16" t="s">
        <v>420</v>
      </c>
      <c r="DC6" s="16" t="s">
        <v>420</v>
      </c>
      <c r="DD6" s="16" t="s">
        <v>420</v>
      </c>
      <c r="DE6" s="16" t="s">
        <v>420</v>
      </c>
      <c r="DF6" s="16" t="s">
        <v>421</v>
      </c>
      <c r="DG6" s="14" t="s">
        <v>420</v>
      </c>
      <c r="DH6" s="14" t="s">
        <v>420</v>
      </c>
      <c r="DI6" s="42" t="s">
        <v>420</v>
      </c>
      <c r="DJ6" s="42" t="s">
        <v>420</v>
      </c>
      <c r="DK6" s="14" t="s">
        <v>420</v>
      </c>
      <c r="DL6" s="14" t="s">
        <v>421</v>
      </c>
      <c r="DM6" s="14" t="s">
        <v>420</v>
      </c>
      <c r="DN6" s="43" t="s">
        <v>420</v>
      </c>
      <c r="DO6" s="42" t="s">
        <v>420</v>
      </c>
      <c r="DP6" s="43" t="s">
        <v>420</v>
      </c>
      <c r="DQ6" s="16" t="s">
        <v>420</v>
      </c>
      <c r="DR6" s="16" t="s">
        <v>420</v>
      </c>
      <c r="DS6" s="16" t="s">
        <v>420</v>
      </c>
      <c r="DT6" s="16" t="s">
        <v>420</v>
      </c>
      <c r="DU6" s="16" t="s">
        <v>420</v>
      </c>
      <c r="DV6" s="43" t="s">
        <v>421</v>
      </c>
      <c r="DW6" s="14" t="s">
        <v>420</v>
      </c>
      <c r="DX6" s="43" t="s">
        <v>420</v>
      </c>
      <c r="DY6" s="43" t="s">
        <v>420</v>
      </c>
      <c r="DZ6" s="42" t="s">
        <v>420</v>
      </c>
      <c r="EA6" s="42" t="s">
        <v>420</v>
      </c>
      <c r="EB6" s="16" t="s">
        <v>420</v>
      </c>
      <c r="EC6" s="14" t="s">
        <v>420</v>
      </c>
      <c r="ED6" s="16" t="s">
        <v>420</v>
      </c>
    </row>
    <row r="7" customFormat="false" ht="26.15" hidden="false" customHeight="true" outlineLevel="0" collapsed="false">
      <c r="A7" s="13" t="s">
        <v>425</v>
      </c>
      <c r="B7" s="14" t="s">
        <v>426</v>
      </c>
      <c r="C7" s="16" t="s">
        <v>426</v>
      </c>
      <c r="D7" s="16" t="s">
        <v>426</v>
      </c>
      <c r="E7" s="16" t="s">
        <v>426</v>
      </c>
      <c r="F7" s="16" t="s">
        <v>427</v>
      </c>
      <c r="G7" s="16" t="s">
        <v>427</v>
      </c>
      <c r="H7" s="16" t="s">
        <v>426</v>
      </c>
      <c r="I7" s="16" t="s">
        <v>427</v>
      </c>
      <c r="J7" s="16" t="s">
        <v>426</v>
      </c>
      <c r="K7" s="16" t="s">
        <v>426</v>
      </c>
      <c r="L7" s="16" t="s">
        <v>426</v>
      </c>
      <c r="M7" s="16" t="s">
        <v>426</v>
      </c>
      <c r="N7" s="16" t="s">
        <v>426</v>
      </c>
      <c r="O7" s="16" t="s">
        <v>426</v>
      </c>
      <c r="P7" s="16" t="s">
        <v>427</v>
      </c>
      <c r="Q7" s="16" t="s">
        <v>427</v>
      </c>
      <c r="R7" s="16" t="s">
        <v>427</v>
      </c>
      <c r="S7" s="14" t="s">
        <v>426</v>
      </c>
      <c r="T7" s="16" t="s">
        <v>426</v>
      </c>
      <c r="U7" s="16" t="s">
        <v>426</v>
      </c>
      <c r="V7" s="16" t="s">
        <v>426</v>
      </c>
      <c r="W7" s="16" t="s">
        <v>426</v>
      </c>
      <c r="X7" s="16" t="s">
        <v>427</v>
      </c>
      <c r="Y7" s="16" t="s">
        <v>427</v>
      </c>
      <c r="Z7" s="16" t="s">
        <v>427</v>
      </c>
      <c r="AA7" s="16" t="s">
        <v>426</v>
      </c>
      <c r="AB7" s="16" t="s">
        <v>427</v>
      </c>
      <c r="AC7" s="16" t="s">
        <v>427</v>
      </c>
      <c r="AD7" s="16" t="s">
        <v>426</v>
      </c>
      <c r="AE7" s="16" t="s">
        <v>426</v>
      </c>
      <c r="AF7" s="16" t="s">
        <v>426</v>
      </c>
      <c r="AG7" s="16" t="s">
        <v>426</v>
      </c>
      <c r="AH7" s="16" t="s">
        <v>426</v>
      </c>
      <c r="AI7" s="16" t="s">
        <v>426</v>
      </c>
      <c r="AJ7" s="16" t="s">
        <v>426</v>
      </c>
      <c r="AK7" s="16" t="s">
        <v>427</v>
      </c>
      <c r="AL7" s="16" t="s">
        <v>427</v>
      </c>
      <c r="AM7" s="16" t="s">
        <v>427</v>
      </c>
      <c r="AN7" s="16" t="s">
        <v>427</v>
      </c>
      <c r="AO7" s="16" t="s">
        <v>426</v>
      </c>
      <c r="AP7" s="16" t="s">
        <v>427</v>
      </c>
      <c r="AQ7" s="16" t="s">
        <v>426</v>
      </c>
      <c r="AR7" s="16" t="s">
        <v>427</v>
      </c>
      <c r="AS7" s="16" t="s">
        <v>427</v>
      </c>
      <c r="AT7" s="16" t="s">
        <v>426</v>
      </c>
      <c r="AU7" s="16" t="s">
        <v>426</v>
      </c>
      <c r="AV7" s="16" t="s">
        <v>426</v>
      </c>
      <c r="AW7" s="16" t="s">
        <v>426</v>
      </c>
      <c r="AX7" s="16" t="s">
        <v>426</v>
      </c>
      <c r="AY7" s="16" t="s">
        <v>427</v>
      </c>
      <c r="AZ7" s="16" t="s">
        <v>426</v>
      </c>
      <c r="BA7" s="16" t="s">
        <v>427</v>
      </c>
      <c r="BB7" s="16" t="s">
        <v>426</v>
      </c>
      <c r="BC7" s="16" t="s">
        <v>427</v>
      </c>
      <c r="BD7" s="16" t="s">
        <v>426</v>
      </c>
      <c r="BE7" s="16" t="s">
        <v>426</v>
      </c>
      <c r="BF7" s="16" t="s">
        <v>427</v>
      </c>
      <c r="BG7" s="16" t="s">
        <v>427</v>
      </c>
      <c r="BH7" s="16" t="s">
        <v>427</v>
      </c>
      <c r="BI7" s="16" t="s">
        <v>427</v>
      </c>
      <c r="BJ7" s="16" t="s">
        <v>427</v>
      </c>
      <c r="BK7" s="16" t="s">
        <v>427</v>
      </c>
      <c r="BL7" s="16" t="s">
        <v>427</v>
      </c>
      <c r="BM7" s="16" t="s">
        <v>426</v>
      </c>
      <c r="BN7" s="16" t="s">
        <v>426</v>
      </c>
      <c r="BO7" s="16" t="s">
        <v>426</v>
      </c>
      <c r="BP7" s="16" t="s">
        <v>426</v>
      </c>
      <c r="BQ7" s="16" t="s">
        <v>427</v>
      </c>
      <c r="BR7" s="16" t="s">
        <v>427</v>
      </c>
      <c r="BS7" s="16" t="s">
        <v>427</v>
      </c>
      <c r="BT7" s="16" t="s">
        <v>427</v>
      </c>
      <c r="BU7" s="16" t="s">
        <v>427</v>
      </c>
      <c r="BV7" s="16" t="s">
        <v>426</v>
      </c>
      <c r="BW7" s="16" t="s">
        <v>426</v>
      </c>
      <c r="BX7" s="16" t="s">
        <v>426</v>
      </c>
      <c r="BY7" s="16" t="s">
        <v>426</v>
      </c>
      <c r="BZ7" s="16" t="s">
        <v>426</v>
      </c>
      <c r="CA7" s="16" t="s">
        <v>426</v>
      </c>
      <c r="CB7" s="16" t="s">
        <v>426</v>
      </c>
      <c r="CC7" s="16" t="s">
        <v>426</v>
      </c>
      <c r="CD7" s="16" t="s">
        <v>426</v>
      </c>
      <c r="CE7" s="16" t="s">
        <v>427</v>
      </c>
      <c r="CF7" s="16" t="s">
        <v>427</v>
      </c>
      <c r="CG7" s="16" t="s">
        <v>427</v>
      </c>
      <c r="CH7" s="16" t="s">
        <v>426</v>
      </c>
      <c r="CI7" s="16" t="s">
        <v>427</v>
      </c>
      <c r="CJ7" s="16" t="s">
        <v>427</v>
      </c>
      <c r="CK7" s="16" t="s">
        <v>427</v>
      </c>
      <c r="CL7" s="16" t="s">
        <v>426</v>
      </c>
      <c r="CM7" s="16" t="s">
        <v>427</v>
      </c>
      <c r="CN7" s="16" t="s">
        <v>427</v>
      </c>
      <c r="CO7" s="16" t="s">
        <v>426</v>
      </c>
      <c r="CP7" s="16" t="s">
        <v>426</v>
      </c>
      <c r="CQ7" s="16" t="s">
        <v>426</v>
      </c>
      <c r="CR7" s="16" t="s">
        <v>427</v>
      </c>
      <c r="CS7" s="16" t="s">
        <v>426</v>
      </c>
      <c r="CT7" s="16" t="s">
        <v>426</v>
      </c>
      <c r="CU7" s="16" t="s">
        <v>427</v>
      </c>
      <c r="CV7" s="16" t="s">
        <v>427</v>
      </c>
      <c r="CW7" s="16" t="s">
        <v>426</v>
      </c>
      <c r="CX7" s="16" t="s">
        <v>426</v>
      </c>
      <c r="CY7" s="16" t="s">
        <v>427</v>
      </c>
      <c r="CZ7" s="16" t="s">
        <v>427</v>
      </c>
      <c r="DA7" s="16" t="s">
        <v>426</v>
      </c>
      <c r="DB7" s="16" t="s">
        <v>427</v>
      </c>
      <c r="DC7" s="16" t="s">
        <v>427</v>
      </c>
      <c r="DD7" s="16" t="s">
        <v>427</v>
      </c>
      <c r="DE7" s="16" t="s">
        <v>427</v>
      </c>
      <c r="DF7" s="16" t="s">
        <v>427</v>
      </c>
      <c r="DG7" s="14" t="s">
        <v>427</v>
      </c>
      <c r="DH7" s="14" t="s">
        <v>427</v>
      </c>
      <c r="DI7" s="42" t="s">
        <v>427</v>
      </c>
      <c r="DJ7" s="42" t="s">
        <v>426</v>
      </c>
      <c r="DK7" s="14" t="s">
        <v>427</v>
      </c>
      <c r="DL7" s="14" t="s">
        <v>427</v>
      </c>
      <c r="DM7" s="14" t="s">
        <v>427</v>
      </c>
      <c r="DN7" s="43" t="s">
        <v>427</v>
      </c>
      <c r="DO7" s="42" t="s">
        <v>427</v>
      </c>
      <c r="DP7" s="43" t="s">
        <v>426</v>
      </c>
      <c r="DQ7" s="16" t="s">
        <v>426</v>
      </c>
      <c r="DR7" s="16" t="s">
        <v>426</v>
      </c>
      <c r="DS7" s="16" t="s">
        <v>426</v>
      </c>
      <c r="DT7" s="16" t="s">
        <v>426</v>
      </c>
      <c r="DU7" s="16" t="s">
        <v>426</v>
      </c>
      <c r="DV7" s="43" t="s">
        <v>427</v>
      </c>
      <c r="DW7" s="14" t="s">
        <v>426</v>
      </c>
      <c r="DX7" s="43" t="s">
        <v>426</v>
      </c>
      <c r="DY7" s="43" t="s">
        <v>426</v>
      </c>
      <c r="DZ7" s="42" t="s">
        <v>426</v>
      </c>
      <c r="EA7" s="42" t="s">
        <v>426</v>
      </c>
      <c r="EB7" s="16" t="s">
        <v>426</v>
      </c>
      <c r="EC7" s="14" t="s">
        <v>426</v>
      </c>
      <c r="ED7" s="16" t="s">
        <v>427</v>
      </c>
    </row>
    <row r="8" customFormat="false" ht="26.15" hidden="false" customHeight="true" outlineLevel="0" collapsed="false">
      <c r="A8" s="13" t="s">
        <v>428</v>
      </c>
      <c r="B8" s="14" t="n">
        <v>36</v>
      </c>
      <c r="C8" s="16" t="n">
        <v>43</v>
      </c>
      <c r="D8" s="16" t="n">
        <v>20</v>
      </c>
      <c r="E8" s="16" t="n">
        <v>33</v>
      </c>
      <c r="F8" s="16" t="n">
        <v>6</v>
      </c>
      <c r="G8" s="16" t="n">
        <v>44</v>
      </c>
      <c r="H8" s="16" t="n">
        <v>54</v>
      </c>
      <c r="I8" s="16" t="n">
        <v>66</v>
      </c>
      <c r="J8" s="16" t="n">
        <v>65</v>
      </c>
      <c r="K8" s="16" t="n">
        <v>34</v>
      </c>
      <c r="L8" s="16" t="n">
        <v>39</v>
      </c>
      <c r="M8" s="16" t="n">
        <v>50</v>
      </c>
      <c r="N8" s="16" t="n">
        <v>53</v>
      </c>
      <c r="O8" s="16" t="n">
        <v>53</v>
      </c>
      <c r="P8" s="16" t="n">
        <v>85</v>
      </c>
      <c r="Q8" s="16" t="n">
        <v>51</v>
      </c>
      <c r="R8" s="16" t="n">
        <v>51</v>
      </c>
      <c r="S8" s="14" t="n">
        <v>25</v>
      </c>
      <c r="T8" s="16" t="n">
        <v>28</v>
      </c>
      <c r="U8" s="16" t="n">
        <v>63</v>
      </c>
      <c r="V8" s="16" t="n">
        <v>63</v>
      </c>
      <c r="W8" s="16" t="n">
        <v>39</v>
      </c>
      <c r="X8" s="16" t="n">
        <v>27</v>
      </c>
      <c r="Y8" s="16" t="n">
        <v>30</v>
      </c>
      <c r="Z8" s="16" t="n">
        <v>8</v>
      </c>
      <c r="AA8" s="16" t="n">
        <v>13</v>
      </c>
      <c r="AB8" s="16" t="n">
        <v>52</v>
      </c>
      <c r="AC8" s="16" t="n">
        <v>76</v>
      </c>
      <c r="AD8" s="16" t="n">
        <v>65</v>
      </c>
      <c r="AE8" s="16" t="n">
        <v>41</v>
      </c>
      <c r="AF8" s="16" t="n">
        <v>41</v>
      </c>
      <c r="AG8" s="16" t="n">
        <v>25</v>
      </c>
      <c r="AH8" s="16" t="n">
        <v>9</v>
      </c>
      <c r="AI8" s="16" t="n">
        <v>30</v>
      </c>
      <c r="AJ8" s="16" t="n">
        <v>28</v>
      </c>
      <c r="AK8" s="16" t="n">
        <v>61</v>
      </c>
      <c r="AL8" s="16" t="n">
        <v>53</v>
      </c>
      <c r="AM8" s="16" t="n">
        <v>64</v>
      </c>
      <c r="AN8" s="16" t="n">
        <v>64</v>
      </c>
      <c r="AO8" s="16" t="n">
        <v>74</v>
      </c>
      <c r="AP8" s="16" t="n">
        <v>67</v>
      </c>
      <c r="AQ8" s="16" t="n">
        <v>39</v>
      </c>
      <c r="AR8" s="16" t="n">
        <v>65</v>
      </c>
      <c r="AS8" s="16" t="n">
        <v>65</v>
      </c>
      <c r="AT8" s="16" t="n">
        <v>37</v>
      </c>
      <c r="AU8" s="16" t="n">
        <v>68</v>
      </c>
      <c r="AV8" s="16" t="n">
        <v>54</v>
      </c>
      <c r="AW8" s="16" t="n">
        <v>53</v>
      </c>
      <c r="AX8" s="16" t="n">
        <v>46</v>
      </c>
      <c r="AY8" s="16" t="n">
        <v>27</v>
      </c>
      <c r="AZ8" s="16" t="n">
        <v>36</v>
      </c>
      <c r="BA8" s="16" t="n">
        <v>93</v>
      </c>
      <c r="BB8" s="16" t="n">
        <v>76</v>
      </c>
      <c r="BC8" s="16" t="n">
        <v>67</v>
      </c>
      <c r="BD8" s="16" t="n">
        <v>22</v>
      </c>
      <c r="BE8" s="16" t="n">
        <v>22</v>
      </c>
      <c r="BF8" s="16" t="n">
        <v>16</v>
      </c>
      <c r="BG8" s="16" t="n">
        <v>37</v>
      </c>
      <c r="BH8" s="16" t="n">
        <v>37</v>
      </c>
      <c r="BI8" s="16" t="n">
        <v>70</v>
      </c>
      <c r="BJ8" s="16" t="n">
        <v>65</v>
      </c>
      <c r="BK8" s="16" t="n">
        <v>14</v>
      </c>
      <c r="BL8" s="16" t="n">
        <v>14</v>
      </c>
      <c r="BM8" s="16" t="n">
        <v>60</v>
      </c>
      <c r="BN8" s="16" t="n">
        <v>60</v>
      </c>
      <c r="BO8" s="16" t="n">
        <v>39</v>
      </c>
      <c r="BP8" s="16" t="n">
        <v>53</v>
      </c>
      <c r="BQ8" s="16" t="n">
        <v>41</v>
      </c>
      <c r="BR8" s="16" t="n">
        <v>29</v>
      </c>
      <c r="BS8" s="16" t="n">
        <v>30</v>
      </c>
      <c r="BT8" s="16" t="n">
        <v>21</v>
      </c>
      <c r="BU8" s="16" t="n">
        <v>26</v>
      </c>
      <c r="BV8" s="16" t="n">
        <v>27</v>
      </c>
      <c r="BW8" s="16" t="n">
        <v>53</v>
      </c>
      <c r="BX8" s="16" t="n">
        <v>53</v>
      </c>
      <c r="BY8" s="16" t="n">
        <v>53</v>
      </c>
      <c r="BZ8" s="16" t="n">
        <v>53</v>
      </c>
      <c r="CA8" s="16" t="n">
        <v>53</v>
      </c>
      <c r="CB8" s="16" t="n">
        <v>53</v>
      </c>
      <c r="CC8" s="16" t="n">
        <v>53</v>
      </c>
      <c r="CD8" s="16" t="n">
        <v>53</v>
      </c>
      <c r="CE8" s="16" t="n">
        <v>28</v>
      </c>
      <c r="CF8" s="16" t="n">
        <v>28</v>
      </c>
      <c r="CG8" s="16" t="n">
        <v>28</v>
      </c>
      <c r="CH8" s="16" t="n">
        <v>56</v>
      </c>
      <c r="CI8" s="16" t="n">
        <v>57</v>
      </c>
      <c r="CJ8" s="16" t="n">
        <v>73</v>
      </c>
      <c r="CK8" s="16" t="n">
        <v>21</v>
      </c>
      <c r="CL8" s="16" t="n">
        <v>51</v>
      </c>
      <c r="CM8" s="16" t="n">
        <v>17</v>
      </c>
      <c r="CN8" s="16" t="n">
        <v>57</v>
      </c>
      <c r="CO8" s="16" t="n">
        <v>34</v>
      </c>
      <c r="CP8" s="16" t="n">
        <v>23</v>
      </c>
      <c r="CQ8" s="16" t="n">
        <v>46</v>
      </c>
      <c r="CR8" s="16" t="n">
        <v>63</v>
      </c>
      <c r="CS8" s="16" t="n">
        <v>35</v>
      </c>
      <c r="CT8" s="16" t="n">
        <v>35</v>
      </c>
      <c r="CU8" s="16" t="n">
        <v>56</v>
      </c>
      <c r="CV8" s="16" t="n">
        <v>54</v>
      </c>
      <c r="CW8" s="16" t="n">
        <v>36</v>
      </c>
      <c r="CX8" s="16" t="n">
        <v>43</v>
      </c>
      <c r="CY8" s="16" t="n">
        <v>42</v>
      </c>
      <c r="CZ8" s="16" t="n">
        <v>26</v>
      </c>
      <c r="DA8" s="16" t="n">
        <v>50</v>
      </c>
      <c r="DB8" s="16" t="n">
        <v>28</v>
      </c>
      <c r="DC8" s="16" t="n">
        <v>46</v>
      </c>
      <c r="DD8" s="16" t="n">
        <v>39</v>
      </c>
      <c r="DE8" s="16" t="n">
        <v>40</v>
      </c>
      <c r="DF8" s="16" t="n">
        <v>40</v>
      </c>
      <c r="DG8" s="14" t="n">
        <v>48</v>
      </c>
      <c r="DH8" s="14" t="n">
        <v>58</v>
      </c>
      <c r="DI8" s="42" t="n">
        <v>58</v>
      </c>
      <c r="DJ8" s="42" t="n">
        <v>58</v>
      </c>
      <c r="DK8" s="14" t="n">
        <v>65</v>
      </c>
      <c r="DL8" s="14" t="n">
        <v>47</v>
      </c>
      <c r="DM8" s="14" t="n">
        <v>88</v>
      </c>
      <c r="DN8" s="43" t="n">
        <v>88</v>
      </c>
      <c r="DO8" s="42" t="n">
        <v>88</v>
      </c>
      <c r="DP8" s="43" t="n">
        <v>51</v>
      </c>
      <c r="DQ8" s="16" t="n">
        <v>39</v>
      </c>
      <c r="DR8" s="16" t="n">
        <v>39</v>
      </c>
      <c r="DS8" s="16" t="n">
        <v>39</v>
      </c>
      <c r="DT8" s="16" t="n">
        <v>39</v>
      </c>
      <c r="DU8" s="16" t="n">
        <v>39</v>
      </c>
      <c r="DV8" s="43" t="n">
        <v>36</v>
      </c>
      <c r="DW8" s="14" t="s">
        <v>429</v>
      </c>
      <c r="DX8" s="43" t="n">
        <v>45</v>
      </c>
      <c r="DY8" s="43" t="n">
        <v>45</v>
      </c>
      <c r="DZ8" s="42" t="n">
        <v>45</v>
      </c>
      <c r="EA8" s="42" t="n">
        <v>46</v>
      </c>
      <c r="EB8" s="16" t="n">
        <v>55</v>
      </c>
      <c r="EC8" s="14" t="n">
        <v>55</v>
      </c>
      <c r="ED8" s="16" t="n">
        <v>50</v>
      </c>
    </row>
    <row r="9" customFormat="false" ht="14.5" hidden="false" customHeight="false" outlineLevel="0" collapsed="false">
      <c r="A9" s="13" t="s">
        <v>430</v>
      </c>
      <c r="B9" s="14" t="n">
        <v>2</v>
      </c>
      <c r="C9" s="16" t="n">
        <v>8</v>
      </c>
      <c r="D9" s="16" t="n">
        <v>1</v>
      </c>
      <c r="E9" s="16" t="n">
        <v>2</v>
      </c>
      <c r="F9" s="16" t="n">
        <v>1</v>
      </c>
      <c r="G9" s="16" t="n">
        <v>12</v>
      </c>
      <c r="H9" s="16" t="n">
        <v>16</v>
      </c>
      <c r="I9" s="16" t="n">
        <v>0</v>
      </c>
      <c r="J9" s="16" t="n">
        <v>3</v>
      </c>
      <c r="K9" s="16" t="n">
        <v>1</v>
      </c>
      <c r="L9" s="16" t="n">
        <v>3</v>
      </c>
      <c r="M9" s="16" t="n">
        <v>3</v>
      </c>
      <c r="N9" s="16" t="n">
        <v>2</v>
      </c>
      <c r="O9" s="16" t="n">
        <v>2</v>
      </c>
      <c r="P9" s="16" t="n">
        <v>1</v>
      </c>
      <c r="Q9" s="16" t="n">
        <v>2</v>
      </c>
      <c r="R9" s="16" t="n">
        <v>2</v>
      </c>
      <c r="S9" s="16" t="n">
        <v>3</v>
      </c>
      <c r="T9" s="16" t="n">
        <v>1</v>
      </c>
      <c r="U9" s="16" t="n">
        <v>3</v>
      </c>
      <c r="V9" s="16" t="n">
        <v>5</v>
      </c>
      <c r="W9" s="16" t="n">
        <v>1</v>
      </c>
      <c r="X9" s="16" t="n">
        <v>1</v>
      </c>
      <c r="Y9" s="16" t="n">
        <v>2</v>
      </c>
      <c r="Z9" s="16" t="n">
        <v>3</v>
      </c>
      <c r="AA9" s="16" t="n">
        <v>1</v>
      </c>
      <c r="AB9" s="16" t="n">
        <v>1</v>
      </c>
      <c r="AC9" s="16" t="n">
        <v>0</v>
      </c>
      <c r="AD9" s="16" t="n">
        <v>22</v>
      </c>
      <c r="AE9" s="16" t="n">
        <v>1</v>
      </c>
      <c r="AF9" s="16" t="n">
        <v>1</v>
      </c>
      <c r="AG9" s="16" t="n">
        <v>5</v>
      </c>
      <c r="AH9" s="16" t="n">
        <v>0.67</v>
      </c>
      <c r="AI9" s="16" t="n">
        <v>0.8</v>
      </c>
      <c r="AJ9" s="16" t="n">
        <v>1</v>
      </c>
      <c r="AK9" s="16" t="n">
        <v>4</v>
      </c>
      <c r="AL9" s="16" t="n">
        <v>0.3</v>
      </c>
      <c r="AM9" s="16" t="n">
        <v>2</v>
      </c>
      <c r="AN9" s="16" t="n">
        <v>2</v>
      </c>
      <c r="AO9" s="16" t="n">
        <v>2</v>
      </c>
      <c r="AP9" s="16" t="n">
        <v>20</v>
      </c>
      <c r="AQ9" s="16" t="n">
        <v>0.6</v>
      </c>
      <c r="AR9" s="16" t="n">
        <v>1.5</v>
      </c>
      <c r="AS9" s="16" t="n">
        <v>1.5</v>
      </c>
      <c r="AT9" s="16" t="n">
        <v>2</v>
      </c>
      <c r="AU9" s="16" t="n">
        <v>2</v>
      </c>
      <c r="AV9" s="16" t="n">
        <v>1</v>
      </c>
      <c r="AW9" s="16" t="n">
        <v>0.7</v>
      </c>
      <c r="AX9" s="16" t="n">
        <v>0.3</v>
      </c>
      <c r="AY9" s="16" t="n">
        <v>0.4</v>
      </c>
      <c r="AZ9" s="16" t="n">
        <v>5</v>
      </c>
      <c r="BA9" s="16" t="n">
        <v>0.2</v>
      </c>
      <c r="BB9" s="16" t="n">
        <v>0.2</v>
      </c>
      <c r="BC9" s="16" t="n">
        <v>6</v>
      </c>
      <c r="BD9" s="16" t="n">
        <v>0.5</v>
      </c>
      <c r="BE9" s="16" t="n">
        <v>0.5</v>
      </c>
      <c r="BF9" s="16" t="n">
        <v>0.5</v>
      </c>
      <c r="BG9" s="16" t="n">
        <v>3</v>
      </c>
      <c r="BH9" s="16" t="n">
        <v>3</v>
      </c>
      <c r="BI9" s="16" t="n">
        <v>0.4</v>
      </c>
      <c r="BJ9" s="16" t="n">
        <v>2</v>
      </c>
      <c r="BK9" s="16" t="n">
        <v>0.75</v>
      </c>
      <c r="BL9" s="16" t="n">
        <v>0.75</v>
      </c>
      <c r="BM9" s="16" t="n">
        <v>2</v>
      </c>
      <c r="BN9" s="16" t="n">
        <v>2</v>
      </c>
      <c r="BO9" s="16" t="n">
        <v>4</v>
      </c>
      <c r="BP9" s="16" t="n">
        <v>0.12</v>
      </c>
      <c r="BQ9" s="16" t="n">
        <v>5</v>
      </c>
      <c r="BR9" s="16" t="n">
        <v>2.5</v>
      </c>
      <c r="BS9" s="16" t="n">
        <v>3.5</v>
      </c>
      <c r="BT9" s="16" t="n">
        <v>1</v>
      </c>
      <c r="BU9" s="16" t="s">
        <v>431</v>
      </c>
      <c r="BV9" s="16" t="s">
        <v>432</v>
      </c>
      <c r="BW9" s="16" t="s">
        <v>433</v>
      </c>
      <c r="BX9" s="16" t="s">
        <v>433</v>
      </c>
      <c r="BY9" s="16" t="s">
        <v>433</v>
      </c>
      <c r="BZ9" s="16" t="s">
        <v>433</v>
      </c>
      <c r="CA9" s="16" t="s">
        <v>433</v>
      </c>
      <c r="CB9" s="16" t="s">
        <v>433</v>
      </c>
      <c r="CC9" s="16" t="s">
        <v>433</v>
      </c>
      <c r="CD9" s="16" t="s">
        <v>433</v>
      </c>
      <c r="CE9" s="16" t="n">
        <v>1</v>
      </c>
      <c r="CF9" s="16" t="n">
        <v>1</v>
      </c>
      <c r="CG9" s="16" t="n">
        <v>1</v>
      </c>
      <c r="CH9" s="16" t="n">
        <v>5</v>
      </c>
      <c r="CI9" s="16" t="n">
        <v>7</v>
      </c>
      <c r="CJ9" s="16" t="n">
        <v>2</v>
      </c>
      <c r="CK9" s="16" t="n">
        <v>2</v>
      </c>
      <c r="CL9" s="16" t="n">
        <v>0.4</v>
      </c>
      <c r="CM9" s="16" t="n">
        <v>0.3</v>
      </c>
      <c r="CN9" s="16" t="n">
        <v>1</v>
      </c>
      <c r="CO9" s="16" t="n">
        <v>0.3</v>
      </c>
      <c r="CP9" s="16" t="n">
        <v>1.5</v>
      </c>
      <c r="CQ9" s="16" t="n">
        <v>8</v>
      </c>
      <c r="CR9" s="16" t="n">
        <v>0.9</v>
      </c>
      <c r="CS9" s="16" t="n">
        <v>0.1</v>
      </c>
      <c r="CT9" s="16" t="n">
        <v>0.1</v>
      </c>
      <c r="CU9" s="16" t="n">
        <v>5</v>
      </c>
      <c r="CV9" s="16" t="n">
        <v>2</v>
      </c>
      <c r="CW9" s="16" t="n">
        <v>0.6</v>
      </c>
      <c r="CX9" s="16" t="n">
        <v>28</v>
      </c>
      <c r="CY9" s="16" t="n">
        <v>0.7</v>
      </c>
      <c r="CZ9" s="16" t="n">
        <v>0.4</v>
      </c>
      <c r="DA9" s="16" t="n">
        <v>2.5</v>
      </c>
      <c r="DB9" s="16" t="n">
        <v>8</v>
      </c>
      <c r="DC9" s="16" t="n">
        <v>5</v>
      </c>
      <c r="DD9" s="16" t="n">
        <v>0.3</v>
      </c>
      <c r="DE9" s="16" t="n">
        <v>20</v>
      </c>
      <c r="DF9" s="16" t="n">
        <v>20</v>
      </c>
      <c r="DG9" s="14" t="n">
        <v>3</v>
      </c>
      <c r="DH9" s="14" t="n">
        <v>5</v>
      </c>
      <c r="DI9" s="42" t="n">
        <v>5</v>
      </c>
      <c r="DJ9" s="42" t="n">
        <v>1</v>
      </c>
      <c r="DK9" s="14" t="n">
        <v>0.3</v>
      </c>
      <c r="DL9" s="14" t="n">
        <v>2</v>
      </c>
      <c r="DM9" s="14" t="n">
        <v>5</v>
      </c>
      <c r="DN9" s="43" t="n">
        <v>5</v>
      </c>
      <c r="DO9" s="42" t="n">
        <v>5</v>
      </c>
      <c r="DP9" s="43" t="n">
        <v>5</v>
      </c>
      <c r="DQ9" s="16" t="n">
        <v>2</v>
      </c>
      <c r="DR9" s="16" t="n">
        <v>2</v>
      </c>
      <c r="DS9" s="16" t="n">
        <v>2</v>
      </c>
      <c r="DT9" s="16" t="n">
        <v>2</v>
      </c>
      <c r="DU9" s="16" t="n">
        <v>2</v>
      </c>
      <c r="DV9" s="43" t="n">
        <v>0.58</v>
      </c>
      <c r="DW9" s="14" t="n">
        <v>3.5</v>
      </c>
      <c r="DX9" s="43" t="n">
        <v>3.5</v>
      </c>
      <c r="DY9" s="43" t="n">
        <v>3.5</v>
      </c>
      <c r="DZ9" s="42" t="n">
        <v>3.5</v>
      </c>
      <c r="EA9" s="42" t="n">
        <v>1</v>
      </c>
      <c r="EB9" s="16" t="n">
        <v>2</v>
      </c>
      <c r="EC9" s="14" t="n">
        <v>2</v>
      </c>
      <c r="ED9" s="16" t="n">
        <v>1.5</v>
      </c>
    </row>
    <row r="10" customFormat="false" ht="30.75" hidden="false" customHeight="true" outlineLevel="0" collapsed="false">
      <c r="A10" s="13" t="s">
        <v>434</v>
      </c>
      <c r="B10" s="14" t="s">
        <v>435</v>
      </c>
      <c r="C10" s="16" t="s">
        <v>435</v>
      </c>
      <c r="D10" s="16" t="s">
        <v>435</v>
      </c>
      <c r="E10" s="16" t="s">
        <v>435</v>
      </c>
      <c r="F10" s="16" t="s">
        <v>435</v>
      </c>
      <c r="G10" s="16" t="s">
        <v>435</v>
      </c>
      <c r="H10" s="16" t="s">
        <v>435</v>
      </c>
      <c r="I10" s="44" t="s">
        <v>436</v>
      </c>
      <c r="J10" s="16" t="s">
        <v>435</v>
      </c>
      <c r="K10" s="16" t="s">
        <v>435</v>
      </c>
      <c r="L10" s="16" t="s">
        <v>435</v>
      </c>
      <c r="M10" s="16" t="s">
        <v>435</v>
      </c>
      <c r="N10" s="16" t="s">
        <v>435</v>
      </c>
      <c r="O10" s="16" t="s">
        <v>435</v>
      </c>
      <c r="P10" s="16" t="s">
        <v>435</v>
      </c>
      <c r="Q10" s="16" t="s">
        <v>435</v>
      </c>
      <c r="R10" s="16" t="s">
        <v>435</v>
      </c>
      <c r="S10" s="45" t="s">
        <v>436</v>
      </c>
      <c r="T10" s="44" t="s">
        <v>436</v>
      </c>
      <c r="U10" s="16" t="s">
        <v>435</v>
      </c>
      <c r="V10" s="16" t="s">
        <v>435</v>
      </c>
      <c r="W10" s="16" t="s">
        <v>435</v>
      </c>
      <c r="X10" s="16" t="s">
        <v>435</v>
      </c>
      <c r="Y10" s="16" t="s">
        <v>435</v>
      </c>
      <c r="Z10" s="16" t="s">
        <v>435</v>
      </c>
      <c r="AA10" s="16" t="s">
        <v>435</v>
      </c>
      <c r="AB10" s="16" t="s">
        <v>435</v>
      </c>
      <c r="AC10" s="16" t="s">
        <v>435</v>
      </c>
      <c r="AD10" s="16" t="s">
        <v>435</v>
      </c>
      <c r="AE10" s="16" t="s">
        <v>435</v>
      </c>
      <c r="AF10" s="16" t="s">
        <v>435</v>
      </c>
      <c r="AG10" s="16" t="s">
        <v>435</v>
      </c>
      <c r="AH10" s="16" t="s">
        <v>435</v>
      </c>
      <c r="AI10" s="16" t="s">
        <v>435</v>
      </c>
      <c r="AJ10" s="16" t="s">
        <v>436</v>
      </c>
      <c r="AK10" s="16" t="s">
        <v>435</v>
      </c>
      <c r="AL10" s="16" t="s">
        <v>435</v>
      </c>
      <c r="AM10" s="16" t="s">
        <v>435</v>
      </c>
      <c r="AN10" s="16" t="s">
        <v>435</v>
      </c>
      <c r="AO10" s="16" t="s">
        <v>435</v>
      </c>
      <c r="AP10" s="16" t="s">
        <v>435</v>
      </c>
      <c r="AQ10" s="44" t="s">
        <v>436</v>
      </c>
      <c r="AR10" s="16" t="s">
        <v>435</v>
      </c>
      <c r="AS10" s="16" t="s">
        <v>435</v>
      </c>
      <c r="AT10" s="16" t="s">
        <v>435</v>
      </c>
      <c r="AU10" s="16" t="s">
        <v>435</v>
      </c>
      <c r="AV10" s="16" t="s">
        <v>435</v>
      </c>
      <c r="AW10" s="16" t="s">
        <v>435</v>
      </c>
      <c r="AX10" s="16" t="s">
        <v>435</v>
      </c>
      <c r="AY10" s="16" t="s">
        <v>435</v>
      </c>
      <c r="AZ10" s="16" t="s">
        <v>435</v>
      </c>
      <c r="BA10" s="44" t="s">
        <v>436</v>
      </c>
      <c r="BB10" s="16" t="s">
        <v>435</v>
      </c>
      <c r="BC10" s="16" t="s">
        <v>435</v>
      </c>
      <c r="BD10" s="16" t="s">
        <v>435</v>
      </c>
      <c r="BE10" s="16" t="s">
        <v>435</v>
      </c>
      <c r="BF10" s="16" t="s">
        <v>435</v>
      </c>
      <c r="BG10" s="16" t="s">
        <v>435</v>
      </c>
      <c r="BH10" s="16" t="s">
        <v>435</v>
      </c>
      <c r="BI10" s="16" t="s">
        <v>435</v>
      </c>
      <c r="BJ10" s="16" t="s">
        <v>435</v>
      </c>
      <c r="BK10" s="16" t="s">
        <v>435</v>
      </c>
      <c r="BL10" s="16" t="s">
        <v>435</v>
      </c>
      <c r="BM10" s="16" t="s">
        <v>435</v>
      </c>
      <c r="BN10" s="16" t="s">
        <v>435</v>
      </c>
      <c r="BO10" s="16" t="s">
        <v>435</v>
      </c>
      <c r="BP10" s="16" t="s">
        <v>435</v>
      </c>
      <c r="BQ10" s="16" t="s">
        <v>435</v>
      </c>
      <c r="BR10" s="16" t="s">
        <v>435</v>
      </c>
      <c r="BS10" s="44" t="s">
        <v>436</v>
      </c>
      <c r="BT10" s="44" t="s">
        <v>436</v>
      </c>
      <c r="BU10" s="16" t="s">
        <v>435</v>
      </c>
      <c r="BV10" s="16" t="s">
        <v>435</v>
      </c>
      <c r="BW10" s="16" t="s">
        <v>435</v>
      </c>
      <c r="BX10" s="16" t="s">
        <v>435</v>
      </c>
      <c r="BY10" s="16" t="s">
        <v>435</v>
      </c>
      <c r="BZ10" s="16" t="s">
        <v>435</v>
      </c>
      <c r="CA10" s="16" t="s">
        <v>435</v>
      </c>
      <c r="CB10" s="16" t="s">
        <v>435</v>
      </c>
      <c r="CC10" s="16" t="s">
        <v>435</v>
      </c>
      <c r="CD10" s="16" t="s">
        <v>435</v>
      </c>
      <c r="CE10" s="16" t="s">
        <v>437</v>
      </c>
      <c r="CF10" s="16" t="s">
        <v>437</v>
      </c>
      <c r="CG10" s="16" t="s">
        <v>437</v>
      </c>
      <c r="CH10" s="16" t="s">
        <v>437</v>
      </c>
      <c r="CI10" s="16" t="s">
        <v>437</v>
      </c>
      <c r="CJ10" s="44" t="s">
        <v>436</v>
      </c>
      <c r="CK10" s="16" t="s">
        <v>437</v>
      </c>
      <c r="CL10" s="16" t="s">
        <v>437</v>
      </c>
      <c r="CM10" s="16" t="s">
        <v>438</v>
      </c>
      <c r="CN10" s="16" t="s">
        <v>435</v>
      </c>
      <c r="CO10" s="16" t="s">
        <v>435</v>
      </c>
      <c r="CP10" s="16" t="s">
        <v>435</v>
      </c>
      <c r="CQ10" s="16" t="s">
        <v>435</v>
      </c>
      <c r="CR10" s="16" t="s">
        <v>435</v>
      </c>
      <c r="CS10" s="16" t="s">
        <v>435</v>
      </c>
      <c r="CT10" s="16" t="s">
        <v>435</v>
      </c>
      <c r="CU10" s="16" t="s">
        <v>435</v>
      </c>
      <c r="CV10" s="16" t="s">
        <v>435</v>
      </c>
      <c r="CW10" s="16" t="s">
        <v>435</v>
      </c>
      <c r="CX10" s="16" t="s">
        <v>435</v>
      </c>
      <c r="CY10" s="16" t="s">
        <v>435</v>
      </c>
      <c r="CZ10" s="16" t="s">
        <v>435</v>
      </c>
      <c r="DA10" s="16" t="s">
        <v>435</v>
      </c>
      <c r="DB10" s="16" t="s">
        <v>435</v>
      </c>
      <c r="DC10" s="44" t="s">
        <v>436</v>
      </c>
      <c r="DD10" s="16" t="s">
        <v>435</v>
      </c>
      <c r="DE10" s="16" t="s">
        <v>435</v>
      </c>
      <c r="DF10" s="16" t="s">
        <v>435</v>
      </c>
      <c r="DG10" s="14" t="s">
        <v>435</v>
      </c>
      <c r="DH10" s="14" t="s">
        <v>435</v>
      </c>
      <c r="DI10" s="42" t="s">
        <v>435</v>
      </c>
      <c r="DJ10" s="42" t="s">
        <v>435</v>
      </c>
      <c r="DK10" s="14" t="s">
        <v>435</v>
      </c>
      <c r="DL10" s="14" t="s">
        <v>435</v>
      </c>
      <c r="DM10" s="14" t="s">
        <v>435</v>
      </c>
      <c r="DN10" s="43" t="s">
        <v>435</v>
      </c>
      <c r="DO10" s="42" t="s">
        <v>435</v>
      </c>
      <c r="DP10" s="43" t="s">
        <v>435</v>
      </c>
      <c r="DQ10" s="16" t="s">
        <v>435</v>
      </c>
      <c r="DR10" s="16" t="s">
        <v>435</v>
      </c>
      <c r="DS10" s="16" t="s">
        <v>435</v>
      </c>
      <c r="DT10" s="16" t="s">
        <v>435</v>
      </c>
      <c r="DU10" s="16" t="s">
        <v>435</v>
      </c>
      <c r="DV10" s="43" t="s">
        <v>435</v>
      </c>
      <c r="DW10" s="14" t="s">
        <v>435</v>
      </c>
      <c r="DX10" s="43" t="s">
        <v>435</v>
      </c>
      <c r="DY10" s="43" t="s">
        <v>435</v>
      </c>
      <c r="DZ10" s="42" t="s">
        <v>435</v>
      </c>
      <c r="EA10" s="42" t="s">
        <v>435</v>
      </c>
      <c r="EB10" s="16" t="s">
        <v>435</v>
      </c>
      <c r="EC10" s="14" t="s">
        <v>435</v>
      </c>
      <c r="ED10" s="16" t="s">
        <v>435</v>
      </c>
    </row>
    <row r="11" customFormat="false" ht="26.15" hidden="false" customHeight="true" outlineLevel="0" collapsed="false">
      <c r="A11" s="13" t="s">
        <v>439</v>
      </c>
      <c r="B11" s="14" t="s">
        <v>435</v>
      </c>
      <c r="C11" s="16" t="s">
        <v>435</v>
      </c>
      <c r="D11" s="16" t="s">
        <v>435</v>
      </c>
      <c r="E11" s="16" t="s">
        <v>435</v>
      </c>
      <c r="F11" s="16" t="s">
        <v>435</v>
      </c>
      <c r="G11" s="16" t="s">
        <v>435</v>
      </c>
      <c r="H11" s="16" t="s">
        <v>435</v>
      </c>
      <c r="I11" s="16" t="s">
        <v>435</v>
      </c>
      <c r="J11" s="16" t="s">
        <v>436</v>
      </c>
      <c r="K11" s="16" t="s">
        <v>435</v>
      </c>
      <c r="L11" s="16" t="s">
        <v>435</v>
      </c>
      <c r="M11" s="16" t="s">
        <v>435</v>
      </c>
      <c r="N11" s="16" t="s">
        <v>435</v>
      </c>
      <c r="O11" s="16" t="s">
        <v>435</v>
      </c>
      <c r="P11" s="16" t="s">
        <v>435</v>
      </c>
      <c r="Q11" s="16" t="s">
        <v>435</v>
      </c>
      <c r="R11" s="16" t="s">
        <v>435</v>
      </c>
      <c r="S11" s="14" t="s">
        <v>435</v>
      </c>
      <c r="T11" s="16" t="s">
        <v>435</v>
      </c>
      <c r="U11" s="16" t="s">
        <v>435</v>
      </c>
      <c r="V11" s="16" t="s">
        <v>435</v>
      </c>
      <c r="W11" s="16" t="s">
        <v>435</v>
      </c>
      <c r="X11" s="16" t="s">
        <v>435</v>
      </c>
      <c r="Y11" s="16" t="s">
        <v>435</v>
      </c>
      <c r="Z11" s="16" t="s">
        <v>435</v>
      </c>
      <c r="AA11" s="16" t="s">
        <v>435</v>
      </c>
      <c r="AB11" s="16" t="s">
        <v>435</v>
      </c>
      <c r="AC11" s="16" t="s">
        <v>435</v>
      </c>
      <c r="AD11" s="16" t="s">
        <v>435</v>
      </c>
      <c r="AE11" s="16" t="s">
        <v>435</v>
      </c>
      <c r="AF11" s="16" t="s">
        <v>435</v>
      </c>
      <c r="AG11" s="16" t="s">
        <v>435</v>
      </c>
      <c r="AH11" s="16" t="s">
        <v>435</v>
      </c>
      <c r="AI11" s="16" t="s">
        <v>435</v>
      </c>
      <c r="AJ11" s="16" t="s">
        <v>435</v>
      </c>
      <c r="AK11" s="16" t="s">
        <v>435</v>
      </c>
      <c r="AL11" s="16" t="s">
        <v>435</v>
      </c>
      <c r="AM11" s="16" t="s">
        <v>435</v>
      </c>
      <c r="AN11" s="16" t="s">
        <v>435</v>
      </c>
      <c r="AO11" s="16" t="s">
        <v>435</v>
      </c>
      <c r="AP11" s="16" t="s">
        <v>435</v>
      </c>
      <c r="AQ11" s="16" t="s">
        <v>435</v>
      </c>
      <c r="AR11" s="16" t="s">
        <v>435</v>
      </c>
      <c r="AS11" s="16" t="s">
        <v>435</v>
      </c>
      <c r="AT11" s="16" t="s">
        <v>435</v>
      </c>
      <c r="AU11" s="16" t="s">
        <v>435</v>
      </c>
      <c r="AV11" s="16" t="s">
        <v>435</v>
      </c>
      <c r="AW11" s="16" t="s">
        <v>435</v>
      </c>
      <c r="AX11" s="16" t="s">
        <v>435</v>
      </c>
      <c r="AY11" s="16" t="s">
        <v>435</v>
      </c>
      <c r="AZ11" s="16" t="s">
        <v>435</v>
      </c>
      <c r="BA11" s="16" t="s">
        <v>435</v>
      </c>
      <c r="BB11" s="16" t="s">
        <v>435</v>
      </c>
      <c r="BC11" s="16" t="s">
        <v>435</v>
      </c>
      <c r="BD11" s="16" t="s">
        <v>435</v>
      </c>
      <c r="BE11" s="16" t="s">
        <v>435</v>
      </c>
      <c r="BF11" s="16" t="s">
        <v>435</v>
      </c>
      <c r="BG11" s="16" t="s">
        <v>435</v>
      </c>
      <c r="BH11" s="16" t="s">
        <v>435</v>
      </c>
      <c r="BI11" s="16" t="s">
        <v>435</v>
      </c>
      <c r="BJ11" s="16" t="s">
        <v>435</v>
      </c>
      <c r="BK11" s="16" t="s">
        <v>435</v>
      </c>
      <c r="BL11" s="16" t="s">
        <v>435</v>
      </c>
      <c r="BM11" s="16" t="s">
        <v>435</v>
      </c>
      <c r="BN11" s="16" t="s">
        <v>435</v>
      </c>
      <c r="BO11" s="16" t="s">
        <v>435</v>
      </c>
      <c r="BP11" s="16" t="s">
        <v>435</v>
      </c>
      <c r="BQ11" s="16" t="s">
        <v>435</v>
      </c>
      <c r="BR11" s="16" t="s">
        <v>435</v>
      </c>
      <c r="BS11" s="16" t="s">
        <v>435</v>
      </c>
      <c r="BT11" s="16" t="s">
        <v>435</v>
      </c>
      <c r="BU11" s="16" t="s">
        <v>435</v>
      </c>
      <c r="BV11" s="16" t="s">
        <v>435</v>
      </c>
      <c r="BW11" s="16" t="s">
        <v>435</v>
      </c>
      <c r="BX11" s="16" t="s">
        <v>435</v>
      </c>
      <c r="BY11" s="16" t="s">
        <v>435</v>
      </c>
      <c r="BZ11" s="16" t="s">
        <v>435</v>
      </c>
      <c r="CA11" s="16" t="s">
        <v>435</v>
      </c>
      <c r="CB11" s="16" t="s">
        <v>435</v>
      </c>
      <c r="CC11" s="16" t="s">
        <v>435</v>
      </c>
      <c r="CD11" s="16" t="s">
        <v>435</v>
      </c>
      <c r="CE11" s="16" t="s">
        <v>435</v>
      </c>
      <c r="CF11" s="16" t="s">
        <v>435</v>
      </c>
      <c r="CG11" s="16" t="s">
        <v>435</v>
      </c>
      <c r="CH11" s="16" t="s">
        <v>435</v>
      </c>
      <c r="CI11" s="16" t="s">
        <v>435</v>
      </c>
      <c r="CJ11" s="16" t="s">
        <v>435</v>
      </c>
      <c r="CK11" s="16" t="s">
        <v>435</v>
      </c>
      <c r="CL11" s="16" t="s">
        <v>435</v>
      </c>
      <c r="CM11" s="16" t="s">
        <v>435</v>
      </c>
      <c r="CN11" s="16" t="s">
        <v>435</v>
      </c>
      <c r="CO11" s="16" t="s">
        <v>435</v>
      </c>
      <c r="CP11" s="16" t="s">
        <v>435</v>
      </c>
      <c r="CQ11" s="16" t="s">
        <v>435</v>
      </c>
      <c r="CR11" s="16" t="s">
        <v>435</v>
      </c>
      <c r="CS11" s="16" t="s">
        <v>435</v>
      </c>
      <c r="CT11" s="16" t="s">
        <v>435</v>
      </c>
      <c r="CU11" s="16" t="s">
        <v>435</v>
      </c>
      <c r="CV11" s="16" t="s">
        <v>435</v>
      </c>
      <c r="CW11" s="16" t="s">
        <v>435</v>
      </c>
      <c r="CX11" s="16" t="s">
        <v>435</v>
      </c>
      <c r="CY11" s="16" t="s">
        <v>435</v>
      </c>
      <c r="CZ11" s="16" t="s">
        <v>435</v>
      </c>
      <c r="DA11" s="16" t="s">
        <v>435</v>
      </c>
      <c r="DB11" s="16" t="s">
        <v>435</v>
      </c>
      <c r="DC11" s="16" t="s">
        <v>435</v>
      </c>
      <c r="DD11" s="16" t="s">
        <v>435</v>
      </c>
      <c r="DE11" s="16" t="s">
        <v>435</v>
      </c>
      <c r="DF11" s="16" t="s">
        <v>435</v>
      </c>
      <c r="DG11" s="14" t="s">
        <v>435</v>
      </c>
      <c r="DH11" s="14" t="s">
        <v>435</v>
      </c>
      <c r="DI11" s="42" t="s">
        <v>435</v>
      </c>
      <c r="DJ11" s="42" t="s">
        <v>435</v>
      </c>
      <c r="DK11" s="14" t="s">
        <v>435</v>
      </c>
      <c r="DL11" s="14" t="s">
        <v>435</v>
      </c>
      <c r="DM11" s="14" t="s">
        <v>435</v>
      </c>
      <c r="DN11" s="43" t="s">
        <v>435</v>
      </c>
      <c r="DO11" s="42" t="s">
        <v>435</v>
      </c>
      <c r="DP11" s="43" t="s">
        <v>435</v>
      </c>
      <c r="DQ11" s="16" t="s">
        <v>435</v>
      </c>
      <c r="DR11" s="16" t="s">
        <v>435</v>
      </c>
      <c r="DS11" s="16" t="s">
        <v>435</v>
      </c>
      <c r="DT11" s="16" t="s">
        <v>435</v>
      </c>
      <c r="DU11" s="16" t="s">
        <v>435</v>
      </c>
      <c r="DV11" s="43" t="s">
        <v>435</v>
      </c>
      <c r="DW11" s="14" t="s">
        <v>435</v>
      </c>
      <c r="DX11" s="43" t="s">
        <v>435</v>
      </c>
      <c r="DY11" s="43" t="s">
        <v>435</v>
      </c>
      <c r="DZ11" s="42" t="s">
        <v>435</v>
      </c>
      <c r="EA11" s="42" t="s">
        <v>435</v>
      </c>
      <c r="EB11" s="16" t="s">
        <v>435</v>
      </c>
      <c r="EC11" s="14" t="s">
        <v>435</v>
      </c>
      <c r="ED11" s="16" t="s">
        <v>435</v>
      </c>
    </row>
    <row r="12" customFormat="false" ht="105" hidden="false" customHeight="true" outlineLevel="0" collapsed="false">
      <c r="A12" s="46" t="s">
        <v>440</v>
      </c>
      <c r="B12" s="47"/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7"/>
      <c r="T12" s="48"/>
      <c r="U12" s="48"/>
      <c r="V12" s="48"/>
      <c r="W12" s="48"/>
      <c r="X12" s="48"/>
      <c r="Y12" s="48"/>
      <c r="Z12" s="48"/>
      <c r="AA12" s="48"/>
      <c r="AB12" s="48"/>
      <c r="AC12" s="48" t="s">
        <v>441</v>
      </c>
      <c r="AD12" s="48"/>
      <c r="AE12" s="48"/>
      <c r="AF12" s="48"/>
      <c r="AG12" s="48"/>
      <c r="AH12" s="48"/>
      <c r="AI12" s="48"/>
      <c r="AJ12" s="48"/>
      <c r="AK12" s="48"/>
      <c r="AL12" s="48"/>
      <c r="AM12" s="48"/>
      <c r="AN12" s="48"/>
      <c r="AO12" s="48"/>
      <c r="AP12" s="48"/>
      <c r="AQ12" s="48"/>
      <c r="AR12" s="48"/>
      <c r="AS12" s="48"/>
      <c r="AT12" s="48"/>
      <c r="AU12" s="48"/>
      <c r="AV12" s="48"/>
      <c r="AW12" s="48"/>
      <c r="AX12" s="48"/>
      <c r="AY12" s="48"/>
      <c r="AZ12" s="48"/>
      <c r="BA12" s="48"/>
      <c r="BB12" s="48"/>
      <c r="BC12" s="48"/>
      <c r="BD12" s="48"/>
      <c r="BE12" s="48"/>
      <c r="BF12" s="48" t="s">
        <v>441</v>
      </c>
      <c r="BG12" s="48"/>
      <c r="BH12" s="48"/>
      <c r="BI12" s="48"/>
      <c r="BJ12" s="48"/>
      <c r="BK12" s="49"/>
      <c r="BL12" s="49"/>
      <c r="BM12" s="48" t="s">
        <v>441</v>
      </c>
      <c r="BN12" s="48"/>
      <c r="BO12" s="48"/>
      <c r="BP12" s="48" t="s">
        <v>441</v>
      </c>
      <c r="BQ12" s="48"/>
      <c r="BR12" s="48"/>
      <c r="BS12" s="49" t="s">
        <v>441</v>
      </c>
      <c r="BT12" s="49"/>
      <c r="BU12" s="48"/>
      <c r="BV12" s="48"/>
      <c r="BW12" s="48"/>
      <c r="BX12" s="48"/>
      <c r="BY12" s="48"/>
      <c r="BZ12" s="48"/>
      <c r="CA12" s="48"/>
      <c r="CB12" s="48"/>
      <c r="CC12" s="48"/>
      <c r="CD12" s="48"/>
      <c r="CE12" s="50"/>
      <c r="CF12" s="50"/>
      <c r="CG12" s="50"/>
      <c r="CH12" s="48"/>
      <c r="CI12" s="48"/>
      <c r="CJ12" s="48"/>
      <c r="CK12" s="48"/>
      <c r="CL12" s="48"/>
      <c r="CM12" s="47" t="s">
        <v>441</v>
      </c>
      <c r="CN12" s="48"/>
      <c r="CO12" s="48"/>
      <c r="CP12" s="48"/>
      <c r="CQ12" s="48"/>
      <c r="CR12" s="47" t="s">
        <v>441</v>
      </c>
      <c r="CS12" s="48"/>
      <c r="CT12" s="48"/>
      <c r="CU12" s="48"/>
      <c r="CV12" s="48"/>
      <c r="CW12" s="48"/>
      <c r="CX12" s="48"/>
      <c r="CY12" s="48"/>
      <c r="CZ12" s="48"/>
      <c r="DA12" s="48"/>
      <c r="DB12" s="48"/>
      <c r="DC12" s="48"/>
      <c r="DD12" s="48"/>
      <c r="DE12" s="48"/>
      <c r="DF12" s="48"/>
      <c r="DG12" s="47"/>
      <c r="DH12" s="51"/>
      <c r="DI12" s="51"/>
      <c r="DJ12" s="52" t="s">
        <v>441</v>
      </c>
      <c r="DK12" s="47"/>
      <c r="DL12" s="53"/>
      <c r="DM12" s="51"/>
      <c r="DN12" s="51"/>
      <c r="DO12" s="51"/>
      <c r="DP12" s="54"/>
      <c r="DQ12" s="55"/>
      <c r="DR12" s="55"/>
      <c r="DS12" s="55"/>
      <c r="DT12" s="55"/>
      <c r="DU12" s="55"/>
      <c r="DV12" s="54"/>
      <c r="DW12" s="48"/>
      <c r="DX12" s="48"/>
      <c r="DY12" s="48"/>
      <c r="DZ12" s="48"/>
      <c r="EA12" s="52"/>
      <c r="EB12" s="48"/>
      <c r="EC12" s="47"/>
      <c r="ED12" s="48"/>
    </row>
    <row r="13" customFormat="false" ht="63" hidden="false" customHeight="true" outlineLevel="0" collapsed="false">
      <c r="A13" s="56" t="s">
        <v>442</v>
      </c>
      <c r="B13" s="57" t="s">
        <v>443</v>
      </c>
      <c r="C13" s="57" t="s">
        <v>443</v>
      </c>
      <c r="D13" s="57" t="s">
        <v>443</v>
      </c>
      <c r="E13" s="57" t="s">
        <v>443</v>
      </c>
      <c r="F13" s="57" t="s">
        <v>443</v>
      </c>
      <c r="G13" s="57" t="s">
        <v>443</v>
      </c>
      <c r="H13" s="57" t="s">
        <v>443</v>
      </c>
      <c r="I13" s="57" t="s">
        <v>443</v>
      </c>
      <c r="J13" s="57" t="s">
        <v>443</v>
      </c>
      <c r="K13" s="57" t="s">
        <v>443</v>
      </c>
      <c r="L13" s="57" t="s">
        <v>443</v>
      </c>
      <c r="M13" s="57" t="s">
        <v>443</v>
      </c>
      <c r="N13" s="57" t="s">
        <v>443</v>
      </c>
      <c r="O13" s="57" t="s">
        <v>443</v>
      </c>
      <c r="P13" s="57" t="s">
        <v>443</v>
      </c>
      <c r="Q13" s="57" t="s">
        <v>443</v>
      </c>
      <c r="R13" s="57" t="s">
        <v>443</v>
      </c>
      <c r="S13" s="57" t="s">
        <v>443</v>
      </c>
      <c r="T13" s="57" t="s">
        <v>443</v>
      </c>
      <c r="U13" s="57" t="s">
        <v>443</v>
      </c>
      <c r="V13" s="57" t="s">
        <v>443</v>
      </c>
      <c r="W13" s="57" t="s">
        <v>443</v>
      </c>
      <c r="X13" s="57" t="s">
        <v>443</v>
      </c>
      <c r="Y13" s="57" t="s">
        <v>443</v>
      </c>
      <c r="Z13" s="57" t="s">
        <v>443</v>
      </c>
      <c r="AA13" s="57" t="s">
        <v>443</v>
      </c>
      <c r="AB13" s="57" t="s">
        <v>443</v>
      </c>
      <c r="AC13" s="58"/>
      <c r="AD13" s="57" t="s">
        <v>443</v>
      </c>
      <c r="AE13" s="57" t="s">
        <v>443</v>
      </c>
      <c r="AF13" s="57" t="s">
        <v>443</v>
      </c>
      <c r="AG13" s="57" t="s">
        <v>443</v>
      </c>
      <c r="AH13" s="57" t="s">
        <v>443</v>
      </c>
      <c r="AI13" s="57" t="s">
        <v>443</v>
      </c>
      <c r="AJ13" s="57" t="s">
        <v>443</v>
      </c>
      <c r="AK13" s="57" t="s">
        <v>443</v>
      </c>
      <c r="AL13" s="57" t="s">
        <v>443</v>
      </c>
      <c r="AM13" s="57" t="s">
        <v>443</v>
      </c>
      <c r="AN13" s="57" t="s">
        <v>443</v>
      </c>
      <c r="AO13" s="57" t="s">
        <v>443</v>
      </c>
      <c r="AP13" s="57" t="s">
        <v>443</v>
      </c>
      <c r="AQ13" s="57" t="s">
        <v>443</v>
      </c>
      <c r="AR13" s="57" t="s">
        <v>443</v>
      </c>
      <c r="AS13" s="57" t="s">
        <v>443</v>
      </c>
      <c r="AT13" s="57" t="s">
        <v>443</v>
      </c>
      <c r="AU13" s="57" t="s">
        <v>443</v>
      </c>
      <c r="AV13" s="57" t="s">
        <v>443</v>
      </c>
      <c r="AW13" s="57" t="s">
        <v>443</v>
      </c>
      <c r="AX13" s="57" t="s">
        <v>443</v>
      </c>
      <c r="AY13" s="57" t="s">
        <v>443</v>
      </c>
      <c r="AZ13" s="57" t="s">
        <v>443</v>
      </c>
      <c r="BA13" s="57" t="s">
        <v>443</v>
      </c>
      <c r="BB13" s="57" t="s">
        <v>443</v>
      </c>
      <c r="BC13" s="57" t="s">
        <v>443</v>
      </c>
      <c r="BD13" s="57" t="s">
        <v>443</v>
      </c>
      <c r="BE13" s="57" t="s">
        <v>443</v>
      </c>
      <c r="BF13" s="59"/>
      <c r="BG13" s="57" t="s">
        <v>443</v>
      </c>
      <c r="BH13" s="57" t="s">
        <v>443</v>
      </c>
      <c r="BI13" s="57" t="s">
        <v>443</v>
      </c>
      <c r="BJ13" s="57" t="s">
        <v>443</v>
      </c>
      <c r="BK13" s="60" t="s">
        <v>443</v>
      </c>
      <c r="BL13" s="60"/>
      <c r="BM13" s="59"/>
      <c r="BN13" s="57" t="s">
        <v>443</v>
      </c>
      <c r="BO13" s="57" t="s">
        <v>443</v>
      </c>
      <c r="BP13" s="59"/>
      <c r="BQ13" s="57" t="s">
        <v>443</v>
      </c>
      <c r="BR13" s="57" t="s">
        <v>443</v>
      </c>
      <c r="BS13" s="59"/>
      <c r="BT13" s="59"/>
      <c r="BU13" s="13" t="s">
        <v>443</v>
      </c>
      <c r="BV13" s="61" t="s">
        <v>443</v>
      </c>
      <c r="BW13" s="61"/>
      <c r="BX13" s="61"/>
      <c r="BY13" s="61"/>
      <c r="BZ13" s="61" t="s">
        <v>443</v>
      </c>
      <c r="CA13" s="61"/>
      <c r="CB13" s="61"/>
      <c r="CC13" s="61"/>
      <c r="CD13" s="61"/>
      <c r="CE13" s="62" t="s">
        <v>443</v>
      </c>
      <c r="CF13" s="62"/>
      <c r="CG13" s="62"/>
      <c r="CH13" s="60" t="s">
        <v>443</v>
      </c>
      <c r="CI13" s="60"/>
      <c r="CJ13" s="60"/>
      <c r="CK13" s="60"/>
      <c r="CL13" s="57" t="s">
        <v>443</v>
      </c>
      <c r="CM13" s="58"/>
      <c r="CN13" s="57" t="s">
        <v>443</v>
      </c>
      <c r="CO13" s="57" t="s">
        <v>443</v>
      </c>
      <c r="CP13" s="57" t="s">
        <v>443</v>
      </c>
      <c r="CQ13" s="57" t="s">
        <v>443</v>
      </c>
      <c r="CR13" s="58"/>
      <c r="CS13" s="57" t="s">
        <v>443</v>
      </c>
      <c r="CT13" s="57" t="s">
        <v>443</v>
      </c>
      <c r="CU13" s="57" t="s">
        <v>443</v>
      </c>
      <c r="CV13" s="57" t="s">
        <v>443</v>
      </c>
      <c r="CW13" s="57" t="s">
        <v>443</v>
      </c>
      <c r="CX13" s="57" t="s">
        <v>443</v>
      </c>
      <c r="CY13" s="57" t="s">
        <v>443</v>
      </c>
      <c r="CZ13" s="57" t="s">
        <v>443</v>
      </c>
      <c r="DA13" s="57" t="s">
        <v>443</v>
      </c>
      <c r="DB13" s="57" t="s">
        <v>443</v>
      </c>
      <c r="DC13" s="57" t="s">
        <v>443</v>
      </c>
      <c r="DD13" s="57" t="s">
        <v>443</v>
      </c>
      <c r="DE13" s="57" t="s">
        <v>443</v>
      </c>
      <c r="DF13" s="57" t="s">
        <v>443</v>
      </c>
      <c r="DG13" s="57" t="s">
        <v>443</v>
      </c>
      <c r="DH13" s="63" t="s">
        <v>443</v>
      </c>
      <c r="DI13" s="63"/>
      <c r="DJ13" s="64"/>
      <c r="DK13" s="57" t="s">
        <v>443</v>
      </c>
      <c r="DL13" s="57" t="s">
        <v>443</v>
      </c>
      <c r="DM13" s="63" t="s">
        <v>443</v>
      </c>
      <c r="DN13" s="63"/>
      <c r="DO13" s="63"/>
      <c r="DP13" s="57" t="s">
        <v>443</v>
      </c>
      <c r="DQ13" s="65" t="s">
        <v>443</v>
      </c>
      <c r="DR13" s="65"/>
      <c r="DS13" s="65"/>
      <c r="DT13" s="65"/>
      <c r="DU13" s="65"/>
      <c r="DV13" s="57" t="s">
        <v>443</v>
      </c>
      <c r="DW13" s="62" t="s">
        <v>443</v>
      </c>
      <c r="DX13" s="62"/>
      <c r="DY13" s="62"/>
      <c r="DZ13" s="62"/>
      <c r="EA13" s="57" t="s">
        <v>443</v>
      </c>
      <c r="EB13" s="57" t="s">
        <v>443</v>
      </c>
      <c r="EC13" s="57" t="s">
        <v>443</v>
      </c>
      <c r="ED13" s="57" t="s">
        <v>443</v>
      </c>
    </row>
    <row r="14" customFormat="false" ht="25.5" hidden="false" customHeight="true" outlineLevel="0" collapsed="false">
      <c r="A14" s="14" t="s">
        <v>444</v>
      </c>
      <c r="B14" s="66" t="s">
        <v>445</v>
      </c>
      <c r="C14" s="67" t="s">
        <v>446</v>
      </c>
      <c r="D14" s="67" t="s">
        <v>447</v>
      </c>
      <c r="E14" s="67" t="s">
        <v>448</v>
      </c>
      <c r="F14" s="67" t="s">
        <v>449</v>
      </c>
      <c r="G14" s="67" t="s">
        <v>450</v>
      </c>
      <c r="H14" s="67" t="s">
        <v>451</v>
      </c>
      <c r="I14" s="68" t="s">
        <v>452</v>
      </c>
      <c r="J14" s="67" t="s">
        <v>453</v>
      </c>
      <c r="K14" s="67" t="s">
        <v>454</v>
      </c>
      <c r="L14" s="67" t="s">
        <v>455</v>
      </c>
      <c r="M14" s="67" t="s">
        <v>456</v>
      </c>
      <c r="N14" s="67" t="s">
        <v>457</v>
      </c>
      <c r="O14" s="67" t="s">
        <v>458</v>
      </c>
      <c r="P14" s="67" t="s">
        <v>459</v>
      </c>
      <c r="Q14" s="68" t="s">
        <v>460</v>
      </c>
      <c r="R14" s="67" t="s">
        <v>461</v>
      </c>
      <c r="S14" s="66" t="s">
        <v>462</v>
      </c>
      <c r="T14" s="67" t="s">
        <v>463</v>
      </c>
      <c r="U14" s="67" t="s">
        <v>464</v>
      </c>
      <c r="V14" s="68" t="s">
        <v>465</v>
      </c>
      <c r="W14" s="69" t="s">
        <v>466</v>
      </c>
      <c r="X14" s="69" t="s">
        <v>467</v>
      </c>
      <c r="Y14" s="69" t="s">
        <v>468</v>
      </c>
      <c r="Z14" s="69" t="s">
        <v>469</v>
      </c>
      <c r="AA14" s="69" t="s">
        <v>470</v>
      </c>
      <c r="AB14" s="69" t="s">
        <v>471</v>
      </c>
      <c r="AC14" s="70"/>
      <c r="AD14" s="69" t="s">
        <v>472</v>
      </c>
      <c r="AE14" s="69" t="n">
        <v>0.215</v>
      </c>
      <c r="AF14" s="69" t="n">
        <v>0.702</v>
      </c>
      <c r="AG14" s="71" t="n">
        <v>0.657</v>
      </c>
      <c r="AH14" s="71" t="n">
        <v>0.782</v>
      </c>
      <c r="AI14" s="71" t="n">
        <v>0.685</v>
      </c>
      <c r="AJ14" s="71" t="n">
        <v>0.508</v>
      </c>
      <c r="AK14" s="71" t="n">
        <v>0.696</v>
      </c>
      <c r="AL14" s="71" t="n">
        <v>0.317</v>
      </c>
      <c r="AM14" s="67" t="n">
        <v>0.783</v>
      </c>
      <c r="AN14" s="72" t="s">
        <v>473</v>
      </c>
      <c r="AO14" s="73" t="s">
        <v>474</v>
      </c>
      <c r="AP14" s="72" t="s">
        <v>475</v>
      </c>
      <c r="AQ14" s="72" t="s">
        <v>476</v>
      </c>
      <c r="AR14" s="72" t="s">
        <v>477</v>
      </c>
      <c r="AS14" s="72" t="s">
        <v>478</v>
      </c>
      <c r="AT14" s="73" t="n">
        <v>0.62</v>
      </c>
      <c r="AU14" s="72" t="s">
        <v>472</v>
      </c>
      <c r="AV14" s="74" t="s">
        <v>479</v>
      </c>
      <c r="AW14" s="75" t="s">
        <v>480</v>
      </c>
      <c r="AX14" s="72" t="s">
        <v>481</v>
      </c>
      <c r="AY14" s="73" t="n">
        <v>0.325</v>
      </c>
      <c r="AZ14" s="73" t="n">
        <v>0.246</v>
      </c>
      <c r="BA14" s="72" t="n">
        <v>0.563</v>
      </c>
      <c r="BB14" s="72" t="n">
        <v>0.252</v>
      </c>
      <c r="BC14" s="72" t="s">
        <v>482</v>
      </c>
      <c r="BD14" s="73" t="n">
        <v>0.621</v>
      </c>
      <c r="BE14" s="72" t="n">
        <v>0.659</v>
      </c>
      <c r="BF14" s="59"/>
      <c r="BG14" s="74" t="n">
        <v>0.409</v>
      </c>
      <c r="BH14" s="75" t="n">
        <v>0.325</v>
      </c>
      <c r="BI14" s="72" t="n">
        <v>0.423</v>
      </c>
      <c r="BJ14" s="73" t="n">
        <v>0.217</v>
      </c>
      <c r="BK14" s="76" t="n">
        <v>0.735</v>
      </c>
      <c r="BL14" s="76"/>
      <c r="BM14" s="59"/>
      <c r="BN14" s="72" t="n">
        <v>0.462</v>
      </c>
      <c r="BO14" s="72" t="n">
        <v>0.663</v>
      </c>
      <c r="BP14" s="59"/>
      <c r="BQ14" s="73" t="n">
        <v>0.313</v>
      </c>
      <c r="BR14" s="72" t="s">
        <v>483</v>
      </c>
      <c r="BS14" s="59"/>
      <c r="BT14" s="59"/>
      <c r="BU14" s="73" t="s">
        <v>484</v>
      </c>
      <c r="BV14" s="77" t="s">
        <v>485</v>
      </c>
      <c r="BW14" s="77"/>
      <c r="BX14" s="77"/>
      <c r="BY14" s="77"/>
      <c r="BZ14" s="72" t="s">
        <v>486</v>
      </c>
      <c r="CA14" s="72"/>
      <c r="CB14" s="72"/>
      <c r="CC14" s="72"/>
      <c r="CD14" s="72"/>
      <c r="CE14" s="72" t="s">
        <v>487</v>
      </c>
      <c r="CF14" s="72"/>
      <c r="CG14" s="72"/>
      <c r="CH14" s="73" t="s">
        <v>488</v>
      </c>
      <c r="CI14" s="73" t="s">
        <v>489</v>
      </c>
      <c r="CJ14" s="72" t="s">
        <v>490</v>
      </c>
      <c r="CK14" s="72" t="s">
        <v>491</v>
      </c>
      <c r="CL14" s="78" t="s">
        <v>492</v>
      </c>
      <c r="CM14" s="64"/>
      <c r="CN14" s="78" t="n">
        <v>0.335</v>
      </c>
      <c r="CO14" s="72" t="s">
        <v>493</v>
      </c>
      <c r="CP14" s="73" t="s">
        <v>494</v>
      </c>
      <c r="CQ14" s="73" t="s">
        <v>495</v>
      </c>
      <c r="CR14" s="64"/>
      <c r="CS14" s="72" t="s">
        <v>496</v>
      </c>
      <c r="CT14" s="78" t="s">
        <v>497</v>
      </c>
      <c r="CU14" s="73" t="s">
        <v>498</v>
      </c>
      <c r="CV14" s="23" t="s">
        <v>499</v>
      </c>
      <c r="CW14" s="64"/>
      <c r="CX14" s="79" t="s">
        <v>500</v>
      </c>
      <c r="CY14" s="80" t="s">
        <v>501</v>
      </c>
      <c r="CZ14" s="81" t="s">
        <v>502</v>
      </c>
      <c r="DA14" s="82" t="s">
        <v>503</v>
      </c>
      <c r="DB14" s="82" t="s">
        <v>504</v>
      </c>
      <c r="DC14" s="83" t="s">
        <v>505</v>
      </c>
      <c r="DD14" s="81" t="s">
        <v>506</v>
      </c>
      <c r="DE14" s="84" t="s">
        <v>507</v>
      </c>
      <c r="DF14" s="85" t="s">
        <v>508</v>
      </c>
      <c r="DG14" s="86" t="s">
        <v>509</v>
      </c>
      <c r="DH14" s="87" t="s">
        <v>445</v>
      </c>
      <c r="DI14" s="87"/>
      <c r="DJ14" s="64"/>
      <c r="DK14" s="84" t="s">
        <v>510</v>
      </c>
      <c r="DL14" s="86" t="s">
        <v>511</v>
      </c>
      <c r="DM14" s="88" t="s">
        <v>512</v>
      </c>
      <c r="DN14" s="88"/>
      <c r="DO14" s="88"/>
      <c r="DP14" s="79" t="s">
        <v>513</v>
      </c>
      <c r="DQ14" s="87" t="s">
        <v>514</v>
      </c>
      <c r="DR14" s="87"/>
      <c r="DS14" s="87"/>
      <c r="DT14" s="87"/>
      <c r="DU14" s="87"/>
      <c r="DV14" s="81" t="s">
        <v>515</v>
      </c>
      <c r="DW14" s="87" t="s">
        <v>516</v>
      </c>
      <c r="DX14" s="87"/>
      <c r="DY14" s="87"/>
      <c r="DZ14" s="87"/>
      <c r="EA14" s="89" t="s">
        <v>517</v>
      </c>
      <c r="EB14" s="83" t="s">
        <v>518</v>
      </c>
      <c r="EC14" s="81" t="s">
        <v>519</v>
      </c>
      <c r="ED14" s="84" t="s">
        <v>520</v>
      </c>
    </row>
    <row r="15" customFormat="false" ht="45" hidden="false" customHeight="true" outlineLevel="0" collapsed="false">
      <c r="A15" s="56" t="s">
        <v>521</v>
      </c>
      <c r="B15" s="57" t="s">
        <v>522</v>
      </c>
      <c r="C15" s="57" t="s">
        <v>522</v>
      </c>
      <c r="D15" s="57" t="s">
        <v>522</v>
      </c>
      <c r="E15" s="57" t="s">
        <v>522</v>
      </c>
      <c r="F15" s="57" t="s">
        <v>522</v>
      </c>
      <c r="G15" s="57" t="s">
        <v>522</v>
      </c>
      <c r="H15" s="57" t="s">
        <v>522</v>
      </c>
      <c r="I15" s="57" t="s">
        <v>522</v>
      </c>
      <c r="J15" s="57" t="s">
        <v>522</v>
      </c>
      <c r="K15" s="57" t="s">
        <v>522</v>
      </c>
      <c r="L15" s="57" t="s">
        <v>522</v>
      </c>
      <c r="M15" s="57" t="s">
        <v>522</v>
      </c>
      <c r="N15" s="57" t="s">
        <v>522</v>
      </c>
      <c r="O15" s="57" t="s">
        <v>522</v>
      </c>
      <c r="P15" s="57" t="s">
        <v>522</v>
      </c>
      <c r="Q15" s="57" t="s">
        <v>522</v>
      </c>
      <c r="R15" s="57" t="s">
        <v>522</v>
      </c>
      <c r="S15" s="57" t="s">
        <v>522</v>
      </c>
      <c r="T15" s="57" t="s">
        <v>522</v>
      </c>
      <c r="U15" s="57" t="s">
        <v>522</v>
      </c>
      <c r="V15" s="57" t="s">
        <v>522</v>
      </c>
      <c r="W15" s="57" t="s">
        <v>522</v>
      </c>
      <c r="X15" s="57" t="s">
        <v>522</v>
      </c>
      <c r="Y15" s="57" t="s">
        <v>522</v>
      </c>
      <c r="Z15" s="57" t="s">
        <v>522</v>
      </c>
      <c r="AA15" s="57" t="s">
        <v>522</v>
      </c>
      <c r="AB15" s="57" t="s">
        <v>522</v>
      </c>
      <c r="AC15" s="58"/>
      <c r="AD15" s="57" t="s">
        <v>522</v>
      </c>
      <c r="AE15" s="57" t="s">
        <v>522</v>
      </c>
      <c r="AF15" s="57" t="s">
        <v>522</v>
      </c>
      <c r="AG15" s="57" t="s">
        <v>522</v>
      </c>
      <c r="AH15" s="57" t="s">
        <v>522</v>
      </c>
      <c r="AI15" s="57" t="s">
        <v>522</v>
      </c>
      <c r="AJ15" s="57" t="s">
        <v>522</v>
      </c>
      <c r="AK15" s="57" t="s">
        <v>522</v>
      </c>
      <c r="AL15" s="57" t="s">
        <v>522</v>
      </c>
      <c r="AM15" s="57" t="s">
        <v>522</v>
      </c>
      <c r="AN15" s="57" t="s">
        <v>522</v>
      </c>
      <c r="AO15" s="57" t="s">
        <v>522</v>
      </c>
      <c r="AP15" s="57" t="s">
        <v>522</v>
      </c>
      <c r="AQ15" s="57" t="s">
        <v>522</v>
      </c>
      <c r="AR15" s="57" t="s">
        <v>522</v>
      </c>
      <c r="AS15" s="57" t="s">
        <v>522</v>
      </c>
      <c r="AT15" s="57" t="s">
        <v>522</v>
      </c>
      <c r="AU15" s="57" t="s">
        <v>522</v>
      </c>
      <c r="AV15" s="57" t="s">
        <v>522</v>
      </c>
      <c r="AW15" s="57" t="s">
        <v>522</v>
      </c>
      <c r="AX15" s="57" t="s">
        <v>522</v>
      </c>
      <c r="AY15" s="57" t="s">
        <v>522</v>
      </c>
      <c r="AZ15" s="57" t="s">
        <v>522</v>
      </c>
      <c r="BA15" s="57" t="s">
        <v>522</v>
      </c>
      <c r="BB15" s="57" t="s">
        <v>522</v>
      </c>
      <c r="BC15" s="57" t="s">
        <v>522</v>
      </c>
      <c r="BD15" s="57" t="s">
        <v>522</v>
      </c>
      <c r="BE15" s="57" t="s">
        <v>522</v>
      </c>
      <c r="BF15" s="59"/>
      <c r="BG15" s="57" t="s">
        <v>522</v>
      </c>
      <c r="BH15" s="57" t="s">
        <v>522</v>
      </c>
      <c r="BI15" s="57" t="s">
        <v>522</v>
      </c>
      <c r="BJ15" s="57" t="s">
        <v>522</v>
      </c>
      <c r="BK15" s="90" t="s">
        <v>522</v>
      </c>
      <c r="BL15" s="90"/>
      <c r="BM15" s="59"/>
      <c r="BN15" s="57" t="s">
        <v>522</v>
      </c>
      <c r="BO15" s="57" t="s">
        <v>522</v>
      </c>
      <c r="BP15" s="59"/>
      <c r="BQ15" s="57" t="s">
        <v>522</v>
      </c>
      <c r="BR15" s="57" t="s">
        <v>522</v>
      </c>
      <c r="BS15" s="59"/>
      <c r="BT15" s="59"/>
      <c r="BU15" s="13" t="s">
        <v>522</v>
      </c>
      <c r="BV15" s="91" t="s">
        <v>522</v>
      </c>
      <c r="BW15" s="91"/>
      <c r="BX15" s="91"/>
      <c r="BY15" s="91"/>
      <c r="BZ15" s="92" t="s">
        <v>522</v>
      </c>
      <c r="CA15" s="92"/>
      <c r="CB15" s="92"/>
      <c r="CC15" s="92"/>
      <c r="CD15" s="92"/>
      <c r="CE15" s="91" t="s">
        <v>522</v>
      </c>
      <c r="CF15" s="91"/>
      <c r="CG15" s="91"/>
      <c r="CH15" s="57" t="s">
        <v>522</v>
      </c>
      <c r="CI15" s="57" t="s">
        <v>522</v>
      </c>
      <c r="CJ15" s="57" t="s">
        <v>522</v>
      </c>
      <c r="CK15" s="57" t="s">
        <v>522</v>
      </c>
      <c r="CL15" s="57" t="s">
        <v>522</v>
      </c>
      <c r="CM15" s="58"/>
      <c r="CN15" s="57" t="s">
        <v>522</v>
      </c>
      <c r="CO15" s="57" t="s">
        <v>522</v>
      </c>
      <c r="CP15" s="57" t="s">
        <v>522</v>
      </c>
      <c r="CQ15" s="57" t="s">
        <v>522</v>
      </c>
      <c r="CR15" s="58"/>
      <c r="CS15" s="57" t="s">
        <v>522</v>
      </c>
      <c r="CT15" s="57" t="s">
        <v>522</v>
      </c>
      <c r="CU15" s="57" t="s">
        <v>522</v>
      </c>
      <c r="CV15" s="57" t="s">
        <v>522</v>
      </c>
      <c r="CW15" s="57" t="s">
        <v>522</v>
      </c>
      <c r="CX15" s="57" t="s">
        <v>522</v>
      </c>
      <c r="CY15" s="57" t="s">
        <v>522</v>
      </c>
      <c r="CZ15" s="57" t="s">
        <v>522</v>
      </c>
      <c r="DA15" s="57" t="s">
        <v>522</v>
      </c>
      <c r="DB15" s="57" t="s">
        <v>522</v>
      </c>
      <c r="DC15" s="57" t="s">
        <v>522</v>
      </c>
      <c r="DD15" s="57" t="s">
        <v>522</v>
      </c>
      <c r="DE15" s="57" t="s">
        <v>522</v>
      </c>
      <c r="DF15" s="57" t="s">
        <v>522</v>
      </c>
      <c r="DG15" s="57" t="s">
        <v>522</v>
      </c>
      <c r="DH15" s="92" t="s">
        <v>522</v>
      </c>
      <c r="DI15" s="92"/>
      <c r="DJ15" s="64"/>
      <c r="DK15" s="57" t="s">
        <v>522</v>
      </c>
      <c r="DL15" s="57" t="s">
        <v>522</v>
      </c>
      <c r="DM15" s="93" t="s">
        <v>522</v>
      </c>
      <c r="DN15" s="93"/>
      <c r="DO15" s="93"/>
      <c r="DP15" s="57" t="s">
        <v>522</v>
      </c>
      <c r="DQ15" s="94" t="s">
        <v>522</v>
      </c>
      <c r="DR15" s="94"/>
      <c r="DS15" s="94"/>
      <c r="DT15" s="94"/>
      <c r="DU15" s="94"/>
      <c r="DV15" s="57" t="s">
        <v>522</v>
      </c>
      <c r="DW15" s="94" t="s">
        <v>522</v>
      </c>
      <c r="DX15" s="94"/>
      <c r="DY15" s="94"/>
      <c r="DZ15" s="94"/>
      <c r="EA15" s="57" t="s">
        <v>522</v>
      </c>
      <c r="EB15" s="57" t="s">
        <v>522</v>
      </c>
      <c r="EC15" s="57" t="s">
        <v>522</v>
      </c>
      <c r="ED15" s="57" t="s">
        <v>522</v>
      </c>
    </row>
    <row r="16" customFormat="false" ht="25.5" hidden="false" customHeight="true" outlineLevel="0" collapsed="false">
      <c r="A16" s="14" t="s">
        <v>444</v>
      </c>
      <c r="B16" s="66" t="s">
        <v>523</v>
      </c>
      <c r="C16" s="67" t="s">
        <v>524</v>
      </c>
      <c r="D16" s="67" t="s">
        <v>525</v>
      </c>
      <c r="E16" s="67" t="s">
        <v>526</v>
      </c>
      <c r="F16" s="67" t="s">
        <v>527</v>
      </c>
      <c r="G16" s="67" t="s">
        <v>528</v>
      </c>
      <c r="H16" s="67" t="s">
        <v>529</v>
      </c>
      <c r="I16" s="68" t="s">
        <v>530</v>
      </c>
      <c r="J16" s="67" t="s">
        <v>531</v>
      </c>
      <c r="K16" s="67" t="s">
        <v>510</v>
      </c>
      <c r="L16" s="67" t="s">
        <v>532</v>
      </c>
      <c r="M16" s="67" t="s">
        <v>533</v>
      </c>
      <c r="N16" s="67" t="s">
        <v>466</v>
      </c>
      <c r="O16" s="67" t="s">
        <v>507</v>
      </c>
      <c r="P16" s="67" t="s">
        <v>534</v>
      </c>
      <c r="Q16" s="68" t="s">
        <v>535</v>
      </c>
      <c r="R16" s="67" t="s">
        <v>526</v>
      </c>
      <c r="S16" s="66" t="s">
        <v>536</v>
      </c>
      <c r="T16" s="67" t="s">
        <v>537</v>
      </c>
      <c r="U16" s="67" t="s">
        <v>538</v>
      </c>
      <c r="V16" s="68" t="s">
        <v>539</v>
      </c>
      <c r="W16" s="69" t="s">
        <v>540</v>
      </c>
      <c r="X16" s="69" t="s">
        <v>463</v>
      </c>
      <c r="Y16" s="69" t="s">
        <v>541</v>
      </c>
      <c r="Z16" s="69" t="s">
        <v>542</v>
      </c>
      <c r="AA16" s="69" t="s">
        <v>543</v>
      </c>
      <c r="AB16" s="69" t="s">
        <v>544</v>
      </c>
      <c r="AC16" s="95"/>
      <c r="AD16" s="69" t="s">
        <v>545</v>
      </c>
      <c r="AE16" s="69" t="n">
        <v>0.466</v>
      </c>
      <c r="AF16" s="70"/>
      <c r="AG16" s="71" t="n">
        <v>0.21</v>
      </c>
      <c r="AH16" s="71" t="n">
        <v>0.066</v>
      </c>
      <c r="AI16" s="71" t="n">
        <v>0.168</v>
      </c>
      <c r="AJ16" s="71" t="n">
        <v>0.086</v>
      </c>
      <c r="AK16" s="71" t="n">
        <v>0.145</v>
      </c>
      <c r="AL16" s="71" t="n">
        <v>0.51</v>
      </c>
      <c r="AM16" s="67" t="n">
        <v>0.071</v>
      </c>
      <c r="AN16" s="72" t="s">
        <v>546</v>
      </c>
      <c r="AO16" s="73" t="s">
        <v>547</v>
      </c>
      <c r="AP16" s="72" t="s">
        <v>548</v>
      </c>
      <c r="AQ16" s="72" t="s">
        <v>549</v>
      </c>
      <c r="AR16" s="72" t="s">
        <v>550</v>
      </c>
      <c r="AS16" s="72" t="s">
        <v>551</v>
      </c>
      <c r="AT16" s="73" t="s">
        <v>552</v>
      </c>
      <c r="AU16" s="72" t="s">
        <v>553</v>
      </c>
      <c r="AV16" s="75" t="s">
        <v>554</v>
      </c>
      <c r="AW16" s="75" t="s">
        <v>555</v>
      </c>
      <c r="AX16" s="72" t="s">
        <v>556</v>
      </c>
      <c r="AY16" s="73" t="n">
        <v>0.554</v>
      </c>
      <c r="AZ16" s="73" t="n">
        <v>0.263</v>
      </c>
      <c r="BA16" s="72" t="n">
        <v>0.304</v>
      </c>
      <c r="BB16" s="72" t="n">
        <v>0.297</v>
      </c>
      <c r="BC16" s="72" t="s">
        <v>557</v>
      </c>
      <c r="BD16" s="73" t="n">
        <v>0.256</v>
      </c>
      <c r="BE16" s="72" t="n">
        <v>0.21</v>
      </c>
      <c r="BF16" s="59"/>
      <c r="BG16" s="75" t="n">
        <v>0.468</v>
      </c>
      <c r="BH16" s="75" t="n">
        <v>0.54</v>
      </c>
      <c r="BI16" s="72" t="n">
        <v>0.234</v>
      </c>
      <c r="BJ16" s="73" t="n">
        <v>0.619</v>
      </c>
      <c r="BK16" s="76" t="n">
        <v>0.126</v>
      </c>
      <c r="BL16" s="76"/>
      <c r="BM16" s="59"/>
      <c r="BN16" s="72" t="n">
        <v>0.436</v>
      </c>
      <c r="BO16" s="72" t="n">
        <v>0.22</v>
      </c>
      <c r="BP16" s="59"/>
      <c r="BQ16" s="73" t="n">
        <v>0.592</v>
      </c>
      <c r="BR16" s="72" t="s">
        <v>558</v>
      </c>
      <c r="BS16" s="59"/>
      <c r="BT16" s="59"/>
      <c r="BU16" s="73" t="s">
        <v>559</v>
      </c>
      <c r="BV16" s="77" t="s">
        <v>560</v>
      </c>
      <c r="BW16" s="77"/>
      <c r="BX16" s="77"/>
      <c r="BY16" s="77"/>
      <c r="BZ16" s="72" t="s">
        <v>561</v>
      </c>
      <c r="CA16" s="72"/>
      <c r="CB16" s="72"/>
      <c r="CC16" s="72"/>
      <c r="CD16" s="72"/>
      <c r="CE16" s="72" t="s">
        <v>562</v>
      </c>
      <c r="CF16" s="72"/>
      <c r="CG16" s="72"/>
      <c r="CH16" s="73" t="s">
        <v>563</v>
      </c>
      <c r="CI16" s="73" t="s">
        <v>564</v>
      </c>
      <c r="CJ16" s="72" t="s">
        <v>565</v>
      </c>
      <c r="CK16" s="72" t="s">
        <v>566</v>
      </c>
      <c r="CL16" s="78" t="s">
        <v>567</v>
      </c>
      <c r="CM16" s="96"/>
      <c r="CN16" s="78" t="s">
        <v>568</v>
      </c>
      <c r="CO16" s="72" t="s">
        <v>569</v>
      </c>
      <c r="CP16" s="73" t="s">
        <v>570</v>
      </c>
      <c r="CQ16" s="73" t="s">
        <v>571</v>
      </c>
      <c r="CR16" s="96"/>
      <c r="CS16" s="72" t="s">
        <v>572</v>
      </c>
      <c r="CT16" s="78" t="s">
        <v>573</v>
      </c>
      <c r="CU16" s="73" t="s">
        <v>574</v>
      </c>
      <c r="CV16" s="23" t="s">
        <v>575</v>
      </c>
      <c r="CW16" s="23" t="s">
        <v>523</v>
      </c>
      <c r="CX16" s="79" t="s">
        <v>576</v>
      </c>
      <c r="CY16" s="80" t="s">
        <v>577</v>
      </c>
      <c r="CZ16" s="81" t="s">
        <v>578</v>
      </c>
      <c r="DA16" s="82" t="s">
        <v>538</v>
      </c>
      <c r="DB16" s="82" t="s">
        <v>579</v>
      </c>
      <c r="DC16" s="83" t="s">
        <v>580</v>
      </c>
      <c r="DD16" s="81" t="s">
        <v>581</v>
      </c>
      <c r="DE16" s="84" t="s">
        <v>582</v>
      </c>
      <c r="DF16" s="85" t="s">
        <v>583</v>
      </c>
      <c r="DG16" s="86" t="s">
        <v>500</v>
      </c>
      <c r="DH16" s="87" t="s">
        <v>584</v>
      </c>
      <c r="DI16" s="87"/>
      <c r="DJ16" s="64"/>
      <c r="DK16" s="84" t="s">
        <v>585</v>
      </c>
      <c r="DL16" s="86" t="s">
        <v>538</v>
      </c>
      <c r="DM16" s="88" t="s">
        <v>586</v>
      </c>
      <c r="DN16" s="88"/>
      <c r="DO16" s="88"/>
      <c r="DP16" s="79" t="s">
        <v>584</v>
      </c>
      <c r="DQ16" s="87" t="s">
        <v>587</v>
      </c>
      <c r="DR16" s="87"/>
      <c r="DS16" s="87"/>
      <c r="DT16" s="87"/>
      <c r="DU16" s="87"/>
      <c r="DV16" s="81" t="s">
        <v>472</v>
      </c>
      <c r="DW16" s="87" t="s">
        <v>588</v>
      </c>
      <c r="DX16" s="87"/>
      <c r="DY16" s="87"/>
      <c r="DZ16" s="87"/>
      <c r="EA16" s="89" t="s">
        <v>548</v>
      </c>
      <c r="EB16" s="83" t="s">
        <v>553</v>
      </c>
      <c r="EC16" s="81" t="s">
        <v>589</v>
      </c>
      <c r="ED16" s="84" t="s">
        <v>590</v>
      </c>
    </row>
    <row r="17" customFormat="false" ht="30" hidden="false" customHeight="true" outlineLevel="0" collapsed="false">
      <c r="A17" s="56" t="s">
        <v>591</v>
      </c>
      <c r="B17" s="57" t="s">
        <v>592</v>
      </c>
      <c r="C17" s="57" t="s">
        <v>592</v>
      </c>
      <c r="D17" s="57" t="s">
        <v>592</v>
      </c>
      <c r="E17" s="57" t="s">
        <v>592</v>
      </c>
      <c r="F17" s="57" t="s">
        <v>592</v>
      </c>
      <c r="G17" s="57" t="s">
        <v>592</v>
      </c>
      <c r="H17" s="57" t="s">
        <v>592</v>
      </c>
      <c r="I17" s="57" t="s">
        <v>592</v>
      </c>
      <c r="J17" s="57" t="s">
        <v>592</v>
      </c>
      <c r="K17" s="57" t="s">
        <v>592</v>
      </c>
      <c r="L17" s="57" t="s">
        <v>592</v>
      </c>
      <c r="M17" s="57" t="s">
        <v>592</v>
      </c>
      <c r="N17" s="57" t="s">
        <v>592</v>
      </c>
      <c r="O17" s="57" t="s">
        <v>592</v>
      </c>
      <c r="P17" s="57" t="s">
        <v>592</v>
      </c>
      <c r="Q17" s="57" t="s">
        <v>592</v>
      </c>
      <c r="R17" s="57" t="s">
        <v>592</v>
      </c>
      <c r="S17" s="57" t="s">
        <v>592</v>
      </c>
      <c r="T17" s="57" t="s">
        <v>592</v>
      </c>
      <c r="U17" s="57" t="s">
        <v>592</v>
      </c>
      <c r="V17" s="57" t="s">
        <v>592</v>
      </c>
      <c r="W17" s="57" t="s">
        <v>592</v>
      </c>
      <c r="X17" s="57" t="s">
        <v>592</v>
      </c>
      <c r="Y17" s="57" t="s">
        <v>592</v>
      </c>
      <c r="Z17" s="57" t="s">
        <v>592</v>
      </c>
      <c r="AA17" s="57" t="s">
        <v>592</v>
      </c>
      <c r="AB17" s="57" t="s">
        <v>592</v>
      </c>
      <c r="AC17" s="58"/>
      <c r="AD17" s="57" t="s">
        <v>592</v>
      </c>
      <c r="AE17" s="57" t="s">
        <v>592</v>
      </c>
      <c r="AF17" s="57" t="s">
        <v>592</v>
      </c>
      <c r="AG17" s="57" t="s">
        <v>592</v>
      </c>
      <c r="AH17" s="57" t="s">
        <v>592</v>
      </c>
      <c r="AI17" s="57" t="s">
        <v>592</v>
      </c>
      <c r="AJ17" s="57" t="s">
        <v>592</v>
      </c>
      <c r="AK17" s="57" t="s">
        <v>592</v>
      </c>
      <c r="AL17" s="57" t="s">
        <v>592</v>
      </c>
      <c r="AM17" s="57" t="s">
        <v>592</v>
      </c>
      <c r="AN17" s="57" t="s">
        <v>592</v>
      </c>
      <c r="AO17" s="57" t="s">
        <v>592</v>
      </c>
      <c r="AP17" s="57" t="s">
        <v>592</v>
      </c>
      <c r="AQ17" s="57" t="s">
        <v>592</v>
      </c>
      <c r="AR17" s="57" t="s">
        <v>592</v>
      </c>
      <c r="AS17" s="57" t="s">
        <v>592</v>
      </c>
      <c r="AT17" s="57" t="s">
        <v>592</v>
      </c>
      <c r="AU17" s="57" t="s">
        <v>592</v>
      </c>
      <c r="AV17" s="57" t="s">
        <v>592</v>
      </c>
      <c r="AW17" s="57" t="s">
        <v>592</v>
      </c>
      <c r="AX17" s="57" t="s">
        <v>592</v>
      </c>
      <c r="AY17" s="57" t="s">
        <v>592</v>
      </c>
      <c r="AZ17" s="57" t="s">
        <v>592</v>
      </c>
      <c r="BA17" s="57" t="s">
        <v>592</v>
      </c>
      <c r="BB17" s="57" t="s">
        <v>592</v>
      </c>
      <c r="BC17" s="57" t="s">
        <v>592</v>
      </c>
      <c r="BD17" s="57" t="s">
        <v>592</v>
      </c>
      <c r="BE17" s="57" t="s">
        <v>592</v>
      </c>
      <c r="BF17" s="59"/>
      <c r="BG17" s="57" t="s">
        <v>592</v>
      </c>
      <c r="BH17" s="57" t="s">
        <v>592</v>
      </c>
      <c r="BI17" s="57" t="s">
        <v>592</v>
      </c>
      <c r="BJ17" s="57" t="s">
        <v>592</v>
      </c>
      <c r="BK17" s="90" t="s">
        <v>592</v>
      </c>
      <c r="BL17" s="90"/>
      <c r="BM17" s="59"/>
      <c r="BN17" s="57" t="s">
        <v>592</v>
      </c>
      <c r="BO17" s="57" t="s">
        <v>592</v>
      </c>
      <c r="BP17" s="59"/>
      <c r="BQ17" s="57" t="s">
        <v>592</v>
      </c>
      <c r="BR17" s="57" t="s">
        <v>592</v>
      </c>
      <c r="BS17" s="59"/>
      <c r="BT17" s="59"/>
      <c r="BU17" s="13" t="s">
        <v>592</v>
      </c>
      <c r="BV17" s="92" t="s">
        <v>592</v>
      </c>
      <c r="BW17" s="92"/>
      <c r="BX17" s="92"/>
      <c r="BY17" s="92"/>
      <c r="BZ17" s="91" t="s">
        <v>592</v>
      </c>
      <c r="CA17" s="91"/>
      <c r="CB17" s="91"/>
      <c r="CC17" s="91"/>
      <c r="CD17" s="91"/>
      <c r="CE17" s="91" t="s">
        <v>592</v>
      </c>
      <c r="CF17" s="91"/>
      <c r="CG17" s="91"/>
      <c r="CH17" s="57" t="s">
        <v>592</v>
      </c>
      <c r="CI17" s="57" t="s">
        <v>592</v>
      </c>
      <c r="CJ17" s="57" t="s">
        <v>592</v>
      </c>
      <c r="CK17" s="57" t="s">
        <v>592</v>
      </c>
      <c r="CL17" s="57" t="s">
        <v>592</v>
      </c>
      <c r="CM17" s="58"/>
      <c r="CN17" s="57" t="s">
        <v>592</v>
      </c>
      <c r="CO17" s="57" t="s">
        <v>592</v>
      </c>
      <c r="CP17" s="57" t="s">
        <v>592</v>
      </c>
      <c r="CQ17" s="57" t="s">
        <v>592</v>
      </c>
      <c r="CR17" s="58"/>
      <c r="CS17" s="57" t="s">
        <v>592</v>
      </c>
      <c r="CT17" s="57" t="s">
        <v>592</v>
      </c>
      <c r="CU17" s="57" t="s">
        <v>592</v>
      </c>
      <c r="CV17" s="57" t="s">
        <v>592</v>
      </c>
      <c r="CW17" s="57" t="s">
        <v>592</v>
      </c>
      <c r="CX17" s="57" t="s">
        <v>592</v>
      </c>
      <c r="CY17" s="57" t="s">
        <v>592</v>
      </c>
      <c r="CZ17" s="57" t="s">
        <v>592</v>
      </c>
      <c r="DA17" s="57" t="s">
        <v>592</v>
      </c>
      <c r="DB17" s="57" t="s">
        <v>592</v>
      </c>
      <c r="DC17" s="57" t="s">
        <v>592</v>
      </c>
      <c r="DD17" s="57" t="s">
        <v>592</v>
      </c>
      <c r="DE17" s="57" t="s">
        <v>592</v>
      </c>
      <c r="DF17" s="57" t="s">
        <v>592</v>
      </c>
      <c r="DG17" s="57" t="s">
        <v>592</v>
      </c>
      <c r="DH17" s="91" t="s">
        <v>592</v>
      </c>
      <c r="DI17" s="91"/>
      <c r="DJ17" s="64"/>
      <c r="DK17" s="57" t="s">
        <v>592</v>
      </c>
      <c r="DL17" s="57" t="s">
        <v>592</v>
      </c>
      <c r="DM17" s="91" t="s">
        <v>592</v>
      </c>
      <c r="DN17" s="91"/>
      <c r="DO17" s="91"/>
      <c r="DP17" s="57" t="s">
        <v>592</v>
      </c>
      <c r="DQ17" s="65" t="s">
        <v>592</v>
      </c>
      <c r="DR17" s="65"/>
      <c r="DS17" s="65"/>
      <c r="DT17" s="65"/>
      <c r="DU17" s="65"/>
      <c r="DV17" s="57" t="s">
        <v>592</v>
      </c>
      <c r="DW17" s="91" t="s">
        <v>592</v>
      </c>
      <c r="DX17" s="91"/>
      <c r="DY17" s="91"/>
      <c r="DZ17" s="91"/>
      <c r="EA17" s="57" t="s">
        <v>592</v>
      </c>
      <c r="EB17" s="57" t="s">
        <v>592</v>
      </c>
      <c r="EC17" s="57" t="s">
        <v>592</v>
      </c>
      <c r="ED17" s="57" t="s">
        <v>592</v>
      </c>
    </row>
    <row r="18" customFormat="false" ht="30" hidden="false" customHeight="true" outlineLevel="0" collapsed="false">
      <c r="A18" s="97" t="s">
        <v>444</v>
      </c>
      <c r="B18" s="98"/>
      <c r="C18" s="95"/>
      <c r="D18" s="95"/>
      <c r="E18" s="95"/>
      <c r="F18" s="95"/>
      <c r="G18" s="16" t="s">
        <v>593</v>
      </c>
      <c r="H18" s="95"/>
      <c r="I18" s="95"/>
      <c r="J18" s="16" t="s">
        <v>457</v>
      </c>
      <c r="K18" s="16" t="s">
        <v>594</v>
      </c>
      <c r="L18" s="16" t="s">
        <v>577</v>
      </c>
      <c r="M18" s="16" t="s">
        <v>595</v>
      </c>
      <c r="N18" s="16" t="s">
        <v>596</v>
      </c>
      <c r="O18" s="95"/>
      <c r="P18" s="16" t="s">
        <v>597</v>
      </c>
      <c r="Q18" s="99" t="s">
        <v>598</v>
      </c>
      <c r="R18" s="95"/>
      <c r="S18" s="95"/>
      <c r="T18" s="16" t="s">
        <v>599</v>
      </c>
      <c r="U18" s="95"/>
      <c r="V18" s="68" t="s">
        <v>600</v>
      </c>
      <c r="W18" s="69" t="s">
        <v>601</v>
      </c>
      <c r="X18" s="95"/>
      <c r="Y18" s="69" t="s">
        <v>457</v>
      </c>
      <c r="Z18" s="95"/>
      <c r="AA18" s="95"/>
      <c r="AB18" s="95"/>
      <c r="AC18" s="95"/>
      <c r="AD18" s="69" t="s">
        <v>602</v>
      </c>
      <c r="AE18" s="70"/>
      <c r="AF18" s="69" t="n">
        <v>0.104</v>
      </c>
      <c r="AG18" s="100"/>
      <c r="AH18" s="59"/>
      <c r="AI18" s="59"/>
      <c r="AJ18" s="67" t="n">
        <v>0.261</v>
      </c>
      <c r="AK18" s="101"/>
      <c r="AL18" s="102"/>
      <c r="AM18" s="59"/>
      <c r="AN18" s="73" t="s">
        <v>603</v>
      </c>
      <c r="AO18" s="73" t="s">
        <v>604</v>
      </c>
      <c r="AP18" s="59"/>
      <c r="AQ18" s="59"/>
      <c r="AR18" s="75" t="s">
        <v>605</v>
      </c>
      <c r="AS18" s="75" t="s">
        <v>606</v>
      </c>
      <c r="AT18" s="73" t="s">
        <v>607</v>
      </c>
      <c r="AU18" s="72" t="s">
        <v>608</v>
      </c>
      <c r="AV18" s="75" t="s">
        <v>609</v>
      </c>
      <c r="AW18" s="75" t="s">
        <v>610</v>
      </c>
      <c r="AX18" s="59"/>
      <c r="AY18" s="59"/>
      <c r="AZ18" s="73" t="n">
        <v>0.395</v>
      </c>
      <c r="BA18" s="59"/>
      <c r="BB18" s="75" t="n">
        <v>0.316</v>
      </c>
      <c r="BC18" s="59"/>
      <c r="BD18" s="59"/>
      <c r="BE18" s="59"/>
      <c r="BF18" s="59"/>
      <c r="BG18" s="59"/>
      <c r="BH18" s="59"/>
      <c r="BI18" s="73" t="n">
        <v>0.217</v>
      </c>
      <c r="BJ18" s="59"/>
      <c r="BK18" s="59"/>
      <c r="BL18" s="59"/>
      <c r="BM18" s="59"/>
      <c r="BN18" s="59"/>
      <c r="BO18" s="59"/>
      <c r="BP18" s="59"/>
      <c r="BQ18" s="59"/>
      <c r="BR18" s="73" t="s">
        <v>611</v>
      </c>
      <c r="BS18" s="59"/>
      <c r="BT18" s="59"/>
      <c r="BU18" s="73" t="s">
        <v>612</v>
      </c>
      <c r="BV18" s="103" t="s">
        <v>613</v>
      </c>
      <c r="BW18" s="103"/>
      <c r="BX18" s="103"/>
      <c r="BY18" s="103"/>
      <c r="BZ18" s="75" t="s">
        <v>614</v>
      </c>
      <c r="CA18" s="75"/>
      <c r="CB18" s="75"/>
      <c r="CC18" s="75"/>
      <c r="CD18" s="75"/>
      <c r="CE18" s="73" t="s">
        <v>615</v>
      </c>
      <c r="CF18" s="73"/>
      <c r="CG18" s="73"/>
      <c r="CH18" s="73" t="s">
        <v>614</v>
      </c>
      <c r="CI18" s="73" t="s">
        <v>616</v>
      </c>
      <c r="CJ18" s="96"/>
      <c r="CK18" s="75" t="s">
        <v>617</v>
      </c>
      <c r="CL18" s="104" t="s">
        <v>618</v>
      </c>
      <c r="CM18" s="64"/>
      <c r="CN18" s="105" t="n">
        <v>0.15</v>
      </c>
      <c r="CO18" s="73" t="s">
        <v>619</v>
      </c>
      <c r="CP18" s="73" t="s">
        <v>620</v>
      </c>
      <c r="CQ18" s="64"/>
      <c r="CR18" s="64"/>
      <c r="CS18" s="64"/>
      <c r="CT18" s="104" t="s">
        <v>621</v>
      </c>
      <c r="CU18" s="64"/>
      <c r="CV18" s="64"/>
      <c r="CW18" s="23" t="s">
        <v>622</v>
      </c>
      <c r="CX18" s="81" t="s">
        <v>537</v>
      </c>
      <c r="CY18" s="64"/>
      <c r="CZ18" s="64"/>
      <c r="DA18" s="106" t="s">
        <v>623</v>
      </c>
      <c r="DB18" s="106" t="s">
        <v>493</v>
      </c>
      <c r="DC18" s="107" t="s">
        <v>624</v>
      </c>
      <c r="DD18" s="81" t="s">
        <v>625</v>
      </c>
      <c r="DE18" s="84" t="s">
        <v>564</v>
      </c>
      <c r="DF18" s="85" t="s">
        <v>626</v>
      </c>
      <c r="DG18" s="64"/>
      <c r="DH18" s="64"/>
      <c r="DI18" s="64"/>
      <c r="DJ18" s="64"/>
      <c r="DK18" s="84" t="s">
        <v>627</v>
      </c>
      <c r="DL18" s="64"/>
      <c r="DM18" s="88" t="s">
        <v>628</v>
      </c>
      <c r="DN18" s="88"/>
      <c r="DO18" s="88"/>
      <c r="DP18" s="81" t="s">
        <v>629</v>
      </c>
      <c r="DQ18" s="87" t="s">
        <v>629</v>
      </c>
      <c r="DR18" s="87"/>
      <c r="DS18" s="87"/>
      <c r="DT18" s="87"/>
      <c r="DU18" s="87"/>
      <c r="DV18" s="81" t="s">
        <v>629</v>
      </c>
      <c r="DW18" s="87" t="s">
        <v>630</v>
      </c>
      <c r="DX18" s="87"/>
      <c r="DY18" s="87"/>
      <c r="DZ18" s="87"/>
      <c r="EA18" s="108" t="s">
        <v>629</v>
      </c>
      <c r="EB18" s="107" t="s">
        <v>629</v>
      </c>
      <c r="EC18" s="81" t="s">
        <v>629</v>
      </c>
      <c r="ED18" s="84" t="s">
        <v>629</v>
      </c>
    </row>
    <row r="19" customFormat="false" ht="36" hidden="false" customHeight="true" outlineLevel="0" collapsed="false">
      <c r="A19" s="56" t="s">
        <v>631</v>
      </c>
      <c r="B19" s="57" t="s">
        <v>632</v>
      </c>
      <c r="C19" s="57" t="s">
        <v>632</v>
      </c>
      <c r="D19" s="57" t="s">
        <v>632</v>
      </c>
      <c r="E19" s="57" t="s">
        <v>632</v>
      </c>
      <c r="F19" s="57" t="s">
        <v>632</v>
      </c>
      <c r="G19" s="57" t="s">
        <v>632</v>
      </c>
      <c r="H19" s="57" t="s">
        <v>632</v>
      </c>
      <c r="I19" s="57" t="s">
        <v>632</v>
      </c>
      <c r="J19" s="57" t="s">
        <v>632</v>
      </c>
      <c r="K19" s="57" t="s">
        <v>632</v>
      </c>
      <c r="L19" s="57" t="s">
        <v>632</v>
      </c>
      <c r="M19" s="57" t="s">
        <v>632</v>
      </c>
      <c r="N19" s="57" t="s">
        <v>632</v>
      </c>
      <c r="O19" s="57" t="s">
        <v>632</v>
      </c>
      <c r="P19" s="57" t="s">
        <v>632</v>
      </c>
      <c r="Q19" s="57" t="s">
        <v>632</v>
      </c>
      <c r="R19" s="57" t="s">
        <v>632</v>
      </c>
      <c r="S19" s="57" t="s">
        <v>632</v>
      </c>
      <c r="T19" s="57" t="s">
        <v>632</v>
      </c>
      <c r="U19" s="57" t="s">
        <v>632</v>
      </c>
      <c r="V19" s="57" t="s">
        <v>632</v>
      </c>
      <c r="W19" s="57" t="s">
        <v>632</v>
      </c>
      <c r="X19" s="57" t="s">
        <v>632</v>
      </c>
      <c r="Y19" s="57" t="s">
        <v>632</v>
      </c>
      <c r="Z19" s="57" t="s">
        <v>632</v>
      </c>
      <c r="AA19" s="57" t="s">
        <v>632</v>
      </c>
      <c r="AB19" s="57" t="s">
        <v>632</v>
      </c>
      <c r="AC19" s="109"/>
      <c r="AD19" s="57" t="s">
        <v>632</v>
      </c>
      <c r="AE19" s="57" t="s">
        <v>632</v>
      </c>
      <c r="AF19" s="57" t="s">
        <v>632</v>
      </c>
      <c r="AG19" s="57" t="s">
        <v>632</v>
      </c>
      <c r="AH19" s="57" t="s">
        <v>632</v>
      </c>
      <c r="AI19" s="57" t="s">
        <v>632</v>
      </c>
      <c r="AJ19" s="57" t="s">
        <v>632</v>
      </c>
      <c r="AK19" s="57" t="s">
        <v>632</v>
      </c>
      <c r="AL19" s="57" t="s">
        <v>632</v>
      </c>
      <c r="AM19" s="57" t="s">
        <v>632</v>
      </c>
      <c r="AN19" s="57" t="s">
        <v>632</v>
      </c>
      <c r="AO19" s="57" t="s">
        <v>632</v>
      </c>
      <c r="AP19" s="57" t="s">
        <v>632</v>
      </c>
      <c r="AQ19" s="57" t="s">
        <v>632</v>
      </c>
      <c r="AR19" s="57" t="s">
        <v>632</v>
      </c>
      <c r="AS19" s="57" t="s">
        <v>632</v>
      </c>
      <c r="AT19" s="57" t="s">
        <v>632</v>
      </c>
      <c r="AU19" s="57" t="s">
        <v>632</v>
      </c>
      <c r="AV19" s="57" t="s">
        <v>632</v>
      </c>
      <c r="AW19" s="57" t="s">
        <v>632</v>
      </c>
      <c r="AX19" s="57" t="s">
        <v>632</v>
      </c>
      <c r="AY19" s="57" t="s">
        <v>632</v>
      </c>
      <c r="AZ19" s="57" t="s">
        <v>632</v>
      </c>
      <c r="BA19" s="57" t="s">
        <v>632</v>
      </c>
      <c r="BB19" s="57" t="s">
        <v>632</v>
      </c>
      <c r="BC19" s="57" t="s">
        <v>632</v>
      </c>
      <c r="BD19" s="57" t="s">
        <v>632</v>
      </c>
      <c r="BE19" s="57" t="s">
        <v>632</v>
      </c>
      <c r="BF19" s="59"/>
      <c r="BG19" s="57" t="s">
        <v>632</v>
      </c>
      <c r="BH19" s="57" t="s">
        <v>632</v>
      </c>
      <c r="BI19" s="57" t="s">
        <v>632</v>
      </c>
      <c r="BJ19" s="57" t="s">
        <v>632</v>
      </c>
      <c r="BK19" s="60" t="s">
        <v>632</v>
      </c>
      <c r="BL19" s="60"/>
      <c r="BM19" s="59"/>
      <c r="BN19" s="57" t="s">
        <v>632</v>
      </c>
      <c r="BO19" s="57" t="s">
        <v>632</v>
      </c>
      <c r="BP19" s="59"/>
      <c r="BQ19" s="57" t="s">
        <v>632</v>
      </c>
      <c r="BR19" s="57" t="s">
        <v>632</v>
      </c>
      <c r="BS19" s="59"/>
      <c r="BT19" s="59"/>
      <c r="BU19" s="13" t="s">
        <v>632</v>
      </c>
      <c r="BV19" s="92" t="s">
        <v>632</v>
      </c>
      <c r="BW19" s="92"/>
      <c r="BX19" s="92"/>
      <c r="BY19" s="92"/>
      <c r="BZ19" s="92" t="s">
        <v>632</v>
      </c>
      <c r="CA19" s="92"/>
      <c r="CB19" s="92"/>
      <c r="CC19" s="92"/>
      <c r="CD19" s="92"/>
      <c r="CE19" s="65" t="s">
        <v>632</v>
      </c>
      <c r="CF19" s="65"/>
      <c r="CG19" s="65"/>
      <c r="CH19" s="57" t="s">
        <v>632</v>
      </c>
      <c r="CI19" s="57" t="s">
        <v>632</v>
      </c>
      <c r="CJ19" s="57" t="s">
        <v>632</v>
      </c>
      <c r="CK19" s="57" t="s">
        <v>632</v>
      </c>
      <c r="CL19" s="57" t="s">
        <v>632</v>
      </c>
      <c r="CM19" s="58"/>
      <c r="CN19" s="57" t="s">
        <v>632</v>
      </c>
      <c r="CO19" s="57" t="s">
        <v>632</v>
      </c>
      <c r="CP19" s="57" t="s">
        <v>632</v>
      </c>
      <c r="CQ19" s="57" t="s">
        <v>632</v>
      </c>
      <c r="CR19" s="58"/>
      <c r="CS19" s="57" t="s">
        <v>632</v>
      </c>
      <c r="CT19" s="57" t="s">
        <v>632</v>
      </c>
      <c r="CU19" s="57" t="s">
        <v>632</v>
      </c>
      <c r="CV19" s="57" t="s">
        <v>632</v>
      </c>
      <c r="CW19" s="57" t="s">
        <v>632</v>
      </c>
      <c r="CX19" s="57" t="s">
        <v>632</v>
      </c>
      <c r="CY19" s="57" t="s">
        <v>632</v>
      </c>
      <c r="CZ19" s="57" t="s">
        <v>632</v>
      </c>
      <c r="DA19" s="57" t="s">
        <v>632</v>
      </c>
      <c r="DB19" s="57" t="s">
        <v>632</v>
      </c>
      <c r="DC19" s="57" t="s">
        <v>632</v>
      </c>
      <c r="DD19" s="57" t="s">
        <v>632</v>
      </c>
      <c r="DE19" s="57" t="s">
        <v>632</v>
      </c>
      <c r="DF19" s="57" t="s">
        <v>632</v>
      </c>
      <c r="DG19" s="57" t="s">
        <v>632</v>
      </c>
      <c r="DH19" s="92" t="s">
        <v>632</v>
      </c>
      <c r="DI19" s="92"/>
      <c r="DJ19" s="64"/>
      <c r="DK19" s="57" t="s">
        <v>632</v>
      </c>
      <c r="DL19" s="57" t="s">
        <v>632</v>
      </c>
      <c r="DM19" s="65" t="s">
        <v>633</v>
      </c>
      <c r="DN19" s="65"/>
      <c r="DO19" s="65"/>
      <c r="DP19" s="57" t="s">
        <v>632</v>
      </c>
      <c r="DQ19" s="65" t="s">
        <v>632</v>
      </c>
      <c r="DR19" s="65"/>
      <c r="DS19" s="65"/>
      <c r="DT19" s="65"/>
      <c r="DU19" s="65"/>
      <c r="DV19" s="57" t="s">
        <v>632</v>
      </c>
      <c r="DW19" s="91" t="s">
        <v>632</v>
      </c>
      <c r="DX19" s="91"/>
      <c r="DY19" s="91"/>
      <c r="DZ19" s="91"/>
      <c r="EA19" s="57" t="s">
        <v>632</v>
      </c>
      <c r="EB19" s="57" t="s">
        <v>632</v>
      </c>
      <c r="EC19" s="57" t="s">
        <v>632</v>
      </c>
      <c r="ED19" s="57" t="s">
        <v>632</v>
      </c>
    </row>
    <row r="20" customFormat="false" ht="30" hidden="false" customHeight="true" outlineLevel="0" collapsed="false">
      <c r="A20" s="97" t="s">
        <v>444</v>
      </c>
      <c r="B20" s="110" t="s">
        <v>634</v>
      </c>
      <c r="C20" s="67" t="s">
        <v>500</v>
      </c>
      <c r="D20" s="67" t="s">
        <v>527</v>
      </c>
      <c r="E20" s="67" t="s">
        <v>459</v>
      </c>
      <c r="F20" s="67" t="s">
        <v>635</v>
      </c>
      <c r="G20" s="67" t="s">
        <v>636</v>
      </c>
      <c r="H20" s="67" t="s">
        <v>637</v>
      </c>
      <c r="I20" s="68" t="s">
        <v>638</v>
      </c>
      <c r="J20" s="67" t="s">
        <v>639</v>
      </c>
      <c r="K20" s="67" t="s">
        <v>527</v>
      </c>
      <c r="L20" s="67" t="s">
        <v>640</v>
      </c>
      <c r="M20" s="67" t="s">
        <v>604</v>
      </c>
      <c r="N20" s="67" t="s">
        <v>641</v>
      </c>
      <c r="O20" s="67" t="s">
        <v>642</v>
      </c>
      <c r="P20" s="67" t="s">
        <v>503</v>
      </c>
      <c r="Q20" s="99" t="s">
        <v>643</v>
      </c>
      <c r="R20" s="67" t="s">
        <v>644</v>
      </c>
      <c r="S20" s="66" t="s">
        <v>645</v>
      </c>
      <c r="T20" s="67" t="s">
        <v>646</v>
      </c>
      <c r="U20" s="111" t="s">
        <v>647</v>
      </c>
      <c r="V20" s="68" t="s">
        <v>648</v>
      </c>
      <c r="W20" s="69" t="s">
        <v>607</v>
      </c>
      <c r="X20" s="69" t="s">
        <v>575</v>
      </c>
      <c r="Y20" s="69" t="s">
        <v>649</v>
      </c>
      <c r="Z20" s="69" t="s">
        <v>483</v>
      </c>
      <c r="AA20" s="69" t="s">
        <v>650</v>
      </c>
      <c r="AB20" s="69" t="s">
        <v>645</v>
      </c>
      <c r="AC20" s="70"/>
      <c r="AD20" s="69" t="s">
        <v>651</v>
      </c>
      <c r="AE20" s="69" t="n">
        <v>0.32</v>
      </c>
      <c r="AF20" s="69" t="n">
        <v>0.194</v>
      </c>
      <c r="AG20" s="71" t="n">
        <v>0.133</v>
      </c>
      <c r="AH20" s="67" t="n">
        <v>0.152</v>
      </c>
      <c r="AI20" s="67" t="n">
        <v>0.146</v>
      </c>
      <c r="AJ20" s="71" t="n">
        <v>0.145</v>
      </c>
      <c r="AK20" s="71" t="n">
        <v>0.158</v>
      </c>
      <c r="AL20" s="71" t="n">
        <v>0.173</v>
      </c>
      <c r="AM20" s="67" t="n">
        <v>0.146</v>
      </c>
      <c r="AN20" s="72" t="s">
        <v>649</v>
      </c>
      <c r="AO20" s="73" t="s">
        <v>652</v>
      </c>
      <c r="AP20" s="72" t="s">
        <v>617</v>
      </c>
      <c r="AQ20" s="75" t="s">
        <v>653</v>
      </c>
      <c r="AR20" s="75" t="s">
        <v>654</v>
      </c>
      <c r="AS20" s="72" t="s">
        <v>459</v>
      </c>
      <c r="AT20" s="73" t="s">
        <v>542</v>
      </c>
      <c r="AU20" s="72" t="n">
        <v>0.13</v>
      </c>
      <c r="AV20" s="75" t="s">
        <v>655</v>
      </c>
      <c r="AW20" s="75" t="s">
        <v>656</v>
      </c>
      <c r="AX20" s="72" t="s">
        <v>657</v>
      </c>
      <c r="AY20" s="73" t="n">
        <v>0.121</v>
      </c>
      <c r="AZ20" s="72" t="n">
        <v>0.096</v>
      </c>
      <c r="BA20" s="75" t="n">
        <v>0.133</v>
      </c>
      <c r="BB20" s="75" t="n">
        <v>0.136</v>
      </c>
      <c r="BC20" s="72" t="s">
        <v>658</v>
      </c>
      <c r="BD20" s="73" t="n">
        <v>0.123</v>
      </c>
      <c r="BE20" s="72" t="n">
        <v>0.13</v>
      </c>
      <c r="BF20" s="59"/>
      <c r="BG20" s="75" t="n">
        <v>0.123</v>
      </c>
      <c r="BH20" s="75" t="n">
        <v>0.135</v>
      </c>
      <c r="BI20" s="72" t="n">
        <v>0.126</v>
      </c>
      <c r="BJ20" s="73" t="n">
        <v>0.164</v>
      </c>
      <c r="BK20" s="112" t="n">
        <v>0.139</v>
      </c>
      <c r="BL20" s="112"/>
      <c r="BM20" s="59"/>
      <c r="BN20" s="75" t="n">
        <v>0.102</v>
      </c>
      <c r="BO20" s="75" t="n">
        <v>0.116</v>
      </c>
      <c r="BP20" s="59"/>
      <c r="BQ20" s="73" t="n">
        <v>0.095</v>
      </c>
      <c r="BR20" s="72" t="s">
        <v>659</v>
      </c>
      <c r="BS20" s="59"/>
      <c r="BT20" s="59"/>
      <c r="BU20" s="72" t="s">
        <v>660</v>
      </c>
      <c r="BV20" s="103" t="s">
        <v>661</v>
      </c>
      <c r="BW20" s="103"/>
      <c r="BX20" s="103"/>
      <c r="BY20" s="103"/>
      <c r="BZ20" s="75" t="s">
        <v>662</v>
      </c>
      <c r="CA20" s="75"/>
      <c r="CB20" s="75"/>
      <c r="CC20" s="75"/>
      <c r="CD20" s="75"/>
      <c r="CE20" s="72" t="s">
        <v>663</v>
      </c>
      <c r="CF20" s="72"/>
      <c r="CG20" s="72"/>
      <c r="CH20" s="73" t="s">
        <v>664</v>
      </c>
      <c r="CI20" s="72" t="s">
        <v>665</v>
      </c>
      <c r="CJ20" s="75" t="s">
        <v>552</v>
      </c>
      <c r="CK20" s="75" t="s">
        <v>666</v>
      </c>
      <c r="CL20" s="78" t="s">
        <v>667</v>
      </c>
      <c r="CM20" s="64"/>
      <c r="CN20" s="78" t="s">
        <v>668</v>
      </c>
      <c r="CO20" s="72" t="s">
        <v>669</v>
      </c>
      <c r="CP20" s="73" t="s">
        <v>670</v>
      </c>
      <c r="CQ20" s="72" t="s">
        <v>661</v>
      </c>
      <c r="CR20" s="64"/>
      <c r="CS20" s="75" t="s">
        <v>663</v>
      </c>
      <c r="CT20" s="78" t="s">
        <v>671</v>
      </c>
      <c r="CU20" s="73" t="s">
        <v>543</v>
      </c>
      <c r="CV20" s="23" t="s">
        <v>500</v>
      </c>
      <c r="CW20" s="23" t="s">
        <v>672</v>
      </c>
      <c r="CX20" s="113" t="s">
        <v>665</v>
      </c>
      <c r="CY20" s="114" t="s">
        <v>488</v>
      </c>
      <c r="CZ20" s="113" t="s">
        <v>673</v>
      </c>
      <c r="DA20" s="115" t="s">
        <v>674</v>
      </c>
      <c r="DB20" s="115" t="s">
        <v>552</v>
      </c>
      <c r="DC20" s="116" t="s">
        <v>675</v>
      </c>
      <c r="DD20" s="117" t="s">
        <v>641</v>
      </c>
      <c r="DE20" s="118" t="s">
        <v>676</v>
      </c>
      <c r="DF20" s="119" t="s">
        <v>677</v>
      </c>
      <c r="DG20" s="120" t="s">
        <v>512</v>
      </c>
      <c r="DH20" s="121" t="s">
        <v>678</v>
      </c>
      <c r="DI20" s="121"/>
      <c r="DJ20" s="64"/>
      <c r="DK20" s="118" t="s">
        <v>666</v>
      </c>
      <c r="DL20" s="120" t="s">
        <v>679</v>
      </c>
      <c r="DM20" s="122" t="s">
        <v>680</v>
      </c>
      <c r="DN20" s="122"/>
      <c r="DO20" s="122"/>
      <c r="DP20" s="113" t="s">
        <v>681</v>
      </c>
      <c r="DQ20" s="123" t="s">
        <v>682</v>
      </c>
      <c r="DR20" s="123"/>
      <c r="DS20" s="123"/>
      <c r="DT20" s="123"/>
      <c r="DU20" s="123"/>
      <c r="DV20" s="79" t="s">
        <v>542</v>
      </c>
      <c r="DW20" s="123" t="s">
        <v>665</v>
      </c>
      <c r="DX20" s="123"/>
      <c r="DY20" s="123"/>
      <c r="DZ20" s="123"/>
      <c r="EA20" s="108" t="s">
        <v>683</v>
      </c>
      <c r="EB20" s="83" t="s">
        <v>652</v>
      </c>
      <c r="EC20" s="81" t="s">
        <v>684</v>
      </c>
      <c r="ED20" s="84" t="s">
        <v>672</v>
      </c>
    </row>
    <row r="21" customFormat="false" ht="39" hidden="false" customHeight="true" outlineLevel="0" collapsed="false">
      <c r="A21" s="56" t="s">
        <v>685</v>
      </c>
      <c r="B21" s="110"/>
      <c r="C21" s="67"/>
      <c r="D21" s="67"/>
      <c r="E21" s="67"/>
      <c r="F21" s="67"/>
      <c r="G21" s="67"/>
      <c r="H21" s="67"/>
      <c r="I21" s="68"/>
      <c r="J21" s="67"/>
      <c r="K21" s="67"/>
      <c r="L21" s="67"/>
      <c r="M21" s="67"/>
      <c r="N21" s="67"/>
      <c r="O21" s="67"/>
      <c r="P21" s="67"/>
      <c r="Q21" s="99"/>
      <c r="R21" s="67"/>
      <c r="S21" s="66"/>
      <c r="T21" s="67"/>
      <c r="U21" s="111"/>
      <c r="V21" s="68"/>
      <c r="W21" s="69"/>
      <c r="X21" s="69"/>
      <c r="Y21" s="69"/>
      <c r="Z21" s="69"/>
      <c r="AA21" s="69"/>
      <c r="AB21" s="69"/>
      <c r="AC21" s="124"/>
      <c r="AD21" s="69"/>
      <c r="AE21" s="69"/>
      <c r="AF21" s="125"/>
      <c r="AG21" s="126"/>
      <c r="AH21" s="127"/>
      <c r="AI21" s="127"/>
      <c r="AJ21" s="71"/>
      <c r="AK21" s="126"/>
      <c r="AL21" s="126"/>
      <c r="AM21" s="127"/>
      <c r="AN21" s="128"/>
      <c r="AO21" s="129"/>
      <c r="AP21" s="128"/>
      <c r="AQ21" s="130"/>
      <c r="AR21" s="130"/>
      <c r="AS21" s="128"/>
      <c r="AT21" s="129"/>
      <c r="AU21" s="128"/>
      <c r="AV21" s="130"/>
      <c r="AW21" s="130"/>
      <c r="AX21" s="128"/>
      <c r="AY21" s="129"/>
      <c r="AZ21" s="128"/>
      <c r="BA21" s="130"/>
      <c r="BB21" s="130"/>
      <c r="BC21" s="128"/>
      <c r="BD21" s="129"/>
      <c r="BE21" s="128"/>
      <c r="BF21" s="131"/>
      <c r="BG21" s="130"/>
      <c r="BH21" s="130"/>
      <c r="BI21" s="128"/>
      <c r="BJ21" s="129"/>
      <c r="BK21" s="128"/>
      <c r="BL21" s="132"/>
      <c r="BM21" s="133"/>
      <c r="BN21" s="130"/>
      <c r="BO21" s="130"/>
      <c r="BP21" s="128"/>
      <c r="BQ21" s="129"/>
      <c r="BR21" s="128"/>
      <c r="BS21" s="133"/>
      <c r="BT21" s="133"/>
      <c r="BU21" s="128"/>
      <c r="BV21" s="130"/>
      <c r="BW21" s="130"/>
      <c r="BX21" s="130"/>
      <c r="BY21" s="130"/>
      <c r="BZ21" s="130"/>
      <c r="CA21" s="130"/>
      <c r="CB21" s="130"/>
      <c r="CC21" s="130"/>
      <c r="CD21" s="130"/>
      <c r="CE21" s="128"/>
      <c r="CF21" s="128"/>
      <c r="CG21" s="128"/>
      <c r="CH21" s="129"/>
      <c r="CI21" s="128"/>
      <c r="CJ21" s="130"/>
      <c r="CK21" s="130"/>
      <c r="CL21" s="134"/>
      <c r="CM21" s="129"/>
      <c r="CN21" s="57" t="s">
        <v>686</v>
      </c>
      <c r="CO21" s="135"/>
      <c r="CP21" s="133"/>
      <c r="CQ21" s="133"/>
      <c r="CR21" s="133"/>
      <c r="CS21" s="133"/>
      <c r="CT21" s="133"/>
      <c r="CU21" s="133"/>
      <c r="CV21" s="133"/>
      <c r="CW21" s="57" t="s">
        <v>686</v>
      </c>
      <c r="CX21" s="136"/>
      <c r="CY21" s="136"/>
      <c r="CZ21" s="136"/>
      <c r="DA21" s="136"/>
      <c r="DB21" s="136"/>
      <c r="DC21" s="136"/>
      <c r="DD21" s="136"/>
      <c r="DE21" s="136"/>
      <c r="DF21" s="136"/>
      <c r="DG21" s="137"/>
      <c r="DH21" s="138"/>
      <c r="DI21" s="138"/>
      <c r="DJ21" s="139"/>
      <c r="DK21" s="136"/>
      <c r="DL21" s="137"/>
      <c r="DM21" s="138"/>
      <c r="DN21" s="138"/>
      <c r="DO21" s="138"/>
      <c r="DP21" s="140"/>
      <c r="DQ21" s="138"/>
      <c r="DR21" s="138"/>
      <c r="DS21" s="138"/>
      <c r="DT21" s="138"/>
      <c r="DU21" s="138"/>
      <c r="DV21" s="141"/>
      <c r="DW21" s="138"/>
      <c r="DX21" s="138"/>
      <c r="DY21" s="138"/>
      <c r="DZ21" s="138"/>
      <c r="EA21" s="142"/>
      <c r="EB21" s="57" t="s">
        <v>686</v>
      </c>
      <c r="EC21" s="143"/>
      <c r="ED21" s="144"/>
    </row>
    <row r="22" customFormat="false" ht="28.5" hidden="false" customHeight="true" outlineLevel="0" collapsed="false">
      <c r="A22" s="14" t="s">
        <v>444</v>
      </c>
      <c r="B22" s="110"/>
      <c r="C22" s="67"/>
      <c r="D22" s="67"/>
      <c r="E22" s="67"/>
      <c r="F22" s="67"/>
      <c r="G22" s="67"/>
      <c r="H22" s="67"/>
      <c r="I22" s="68"/>
      <c r="J22" s="67"/>
      <c r="K22" s="67"/>
      <c r="L22" s="67"/>
      <c r="M22" s="67"/>
      <c r="N22" s="67"/>
      <c r="O22" s="67"/>
      <c r="P22" s="67"/>
      <c r="Q22" s="99"/>
      <c r="R22" s="67"/>
      <c r="S22" s="66"/>
      <c r="T22" s="67"/>
      <c r="U22" s="111"/>
      <c r="V22" s="68"/>
      <c r="W22" s="69"/>
      <c r="X22" s="69"/>
      <c r="Y22" s="69"/>
      <c r="Z22" s="69"/>
      <c r="AA22" s="69"/>
      <c r="AB22" s="69"/>
      <c r="AC22" s="124"/>
      <c r="AD22" s="69"/>
      <c r="AE22" s="69"/>
      <c r="AF22" s="125"/>
      <c r="AG22" s="126"/>
      <c r="AH22" s="127"/>
      <c r="AI22" s="127"/>
      <c r="AJ22" s="71"/>
      <c r="AK22" s="126"/>
      <c r="AL22" s="126"/>
      <c r="AM22" s="127"/>
      <c r="AN22" s="128"/>
      <c r="AO22" s="129"/>
      <c r="AP22" s="128"/>
      <c r="AQ22" s="130"/>
      <c r="AR22" s="130"/>
      <c r="AS22" s="128"/>
      <c r="AT22" s="129"/>
      <c r="AU22" s="128"/>
      <c r="AV22" s="130"/>
      <c r="AW22" s="130"/>
      <c r="AX22" s="128"/>
      <c r="AY22" s="129"/>
      <c r="AZ22" s="128"/>
      <c r="BA22" s="130"/>
      <c r="BB22" s="130"/>
      <c r="BC22" s="128"/>
      <c r="BD22" s="129"/>
      <c r="BE22" s="128"/>
      <c r="BF22" s="131"/>
      <c r="BG22" s="130"/>
      <c r="BH22" s="130"/>
      <c r="BI22" s="128"/>
      <c r="BJ22" s="129"/>
      <c r="BK22" s="128"/>
      <c r="BL22" s="132"/>
      <c r="BM22" s="133"/>
      <c r="BN22" s="130"/>
      <c r="BO22" s="130"/>
      <c r="BP22" s="128"/>
      <c r="BQ22" s="129"/>
      <c r="BR22" s="128"/>
      <c r="BS22" s="133"/>
      <c r="BT22" s="133"/>
      <c r="BU22" s="128"/>
      <c r="BV22" s="130"/>
      <c r="BW22" s="130"/>
      <c r="BX22" s="130"/>
      <c r="BY22" s="130"/>
      <c r="BZ22" s="130"/>
      <c r="CA22" s="130"/>
      <c r="CB22" s="130"/>
      <c r="CC22" s="130"/>
      <c r="CD22" s="130"/>
      <c r="CE22" s="128"/>
      <c r="CF22" s="128"/>
      <c r="CG22" s="128"/>
      <c r="CH22" s="129"/>
      <c r="CI22" s="128"/>
      <c r="CJ22" s="130"/>
      <c r="CK22" s="130"/>
      <c r="CL22" s="134"/>
      <c r="CM22" s="129"/>
      <c r="CN22" s="78" t="s">
        <v>687</v>
      </c>
      <c r="CO22" s="135"/>
      <c r="CP22" s="133"/>
      <c r="CQ22" s="133"/>
      <c r="CR22" s="133"/>
      <c r="CS22" s="133"/>
      <c r="CT22" s="133"/>
      <c r="CU22" s="133"/>
      <c r="CV22" s="133"/>
      <c r="CW22" s="145" t="s">
        <v>682</v>
      </c>
      <c r="CX22" s="146"/>
      <c r="CY22" s="146"/>
      <c r="CZ22" s="146"/>
      <c r="DA22" s="146"/>
      <c r="DB22" s="146"/>
      <c r="DC22" s="146"/>
      <c r="DD22" s="146"/>
      <c r="DE22" s="146"/>
      <c r="DF22" s="146"/>
      <c r="DG22" s="147"/>
      <c r="DH22" s="146"/>
      <c r="DI22" s="146"/>
      <c r="DJ22" s="148"/>
      <c r="DK22" s="146"/>
      <c r="DL22" s="147"/>
      <c r="DM22" s="146"/>
      <c r="DN22" s="146"/>
      <c r="DO22" s="146"/>
      <c r="DP22" s="149"/>
      <c r="DQ22" s="146"/>
      <c r="DR22" s="146"/>
      <c r="DS22" s="146"/>
      <c r="DT22" s="146"/>
      <c r="DU22" s="146"/>
      <c r="DV22" s="149"/>
      <c r="DW22" s="150"/>
      <c r="DX22" s="150"/>
      <c r="DY22" s="150"/>
      <c r="DZ22" s="150"/>
      <c r="EA22" s="148"/>
      <c r="EB22" s="151" t="s">
        <v>604</v>
      </c>
      <c r="EC22" s="147"/>
      <c r="ED22" s="146"/>
    </row>
  </sheetData>
  <mergeCells count="112">
    <mergeCell ref="N2:O2"/>
    <mergeCell ref="Q2:R2"/>
    <mergeCell ref="AE2:AF2"/>
    <mergeCell ref="AM2:AN2"/>
    <mergeCell ref="AQ2:AR2"/>
    <mergeCell ref="BD2:BE2"/>
    <mergeCell ref="BG2:BH2"/>
    <mergeCell ref="BK2:BL2"/>
    <mergeCell ref="BM2:BN2"/>
    <mergeCell ref="BS2:BT2"/>
    <mergeCell ref="BV2:CD2"/>
    <mergeCell ref="CE2:CG2"/>
    <mergeCell ref="CS2:CT2"/>
    <mergeCell ref="DE2:DF2"/>
    <mergeCell ref="DH2:DI2"/>
    <mergeCell ref="DM2:DO2"/>
    <mergeCell ref="DQ2:DU2"/>
    <mergeCell ref="DW2:DZ2"/>
    <mergeCell ref="BS3:BT3"/>
    <mergeCell ref="BV3:BY3"/>
    <mergeCell ref="BZ3:CD3"/>
    <mergeCell ref="CE3:CG3"/>
    <mergeCell ref="DM3:DO3"/>
    <mergeCell ref="DQ3:DU3"/>
    <mergeCell ref="DW3:DZ3"/>
    <mergeCell ref="BK4:BL4"/>
    <mergeCell ref="BS4:BT4"/>
    <mergeCell ref="BV4:BY4"/>
    <mergeCell ref="BZ4:CD4"/>
    <mergeCell ref="CE4:CG4"/>
    <mergeCell ref="DH4:DI4"/>
    <mergeCell ref="DM4:DO4"/>
    <mergeCell ref="DQ4:DU4"/>
    <mergeCell ref="DW4:DZ4"/>
    <mergeCell ref="BK12:BL12"/>
    <mergeCell ref="BS12:BT12"/>
    <mergeCell ref="CE12:CG12"/>
    <mergeCell ref="DH12:DI12"/>
    <mergeCell ref="DM12:DO12"/>
    <mergeCell ref="DQ12:DU12"/>
    <mergeCell ref="DW12:DZ12"/>
    <mergeCell ref="BK13:BL13"/>
    <mergeCell ref="BV13:BY13"/>
    <mergeCell ref="BZ13:CD13"/>
    <mergeCell ref="CE13:CG13"/>
    <mergeCell ref="CH13:CK13"/>
    <mergeCell ref="DH13:DI13"/>
    <mergeCell ref="DM13:DO13"/>
    <mergeCell ref="DQ13:DU13"/>
    <mergeCell ref="DW13:DZ13"/>
    <mergeCell ref="BK14:BL14"/>
    <mergeCell ref="BV14:BY14"/>
    <mergeCell ref="BZ14:CD14"/>
    <mergeCell ref="CE14:CG14"/>
    <mergeCell ref="DH14:DI14"/>
    <mergeCell ref="DM14:DO14"/>
    <mergeCell ref="DQ14:DU14"/>
    <mergeCell ref="DW14:DZ14"/>
    <mergeCell ref="BK15:BL15"/>
    <mergeCell ref="BV15:BY15"/>
    <mergeCell ref="BZ15:CD15"/>
    <mergeCell ref="CE15:CG15"/>
    <mergeCell ref="DH15:DI15"/>
    <mergeCell ref="DM15:DO15"/>
    <mergeCell ref="DQ15:DU15"/>
    <mergeCell ref="DW15:DZ15"/>
    <mergeCell ref="BK16:BL16"/>
    <mergeCell ref="BV16:BY16"/>
    <mergeCell ref="BZ16:CD16"/>
    <mergeCell ref="CE16:CG16"/>
    <mergeCell ref="DH16:DI16"/>
    <mergeCell ref="DM16:DO16"/>
    <mergeCell ref="DQ16:DU16"/>
    <mergeCell ref="DW16:DZ16"/>
    <mergeCell ref="BK17:BL17"/>
    <mergeCell ref="BV17:BY17"/>
    <mergeCell ref="BZ17:CD17"/>
    <mergeCell ref="CE17:CG17"/>
    <mergeCell ref="DH17:DI17"/>
    <mergeCell ref="DM17:DO17"/>
    <mergeCell ref="DQ17:DU17"/>
    <mergeCell ref="DW17:DZ17"/>
    <mergeCell ref="BV18:BY18"/>
    <mergeCell ref="BZ18:CD18"/>
    <mergeCell ref="CE18:CG18"/>
    <mergeCell ref="DM18:DO18"/>
    <mergeCell ref="DQ18:DU18"/>
    <mergeCell ref="DW18:DZ18"/>
    <mergeCell ref="BK19:BL19"/>
    <mergeCell ref="BV19:BY19"/>
    <mergeCell ref="BZ19:CD19"/>
    <mergeCell ref="CE19:CG19"/>
    <mergeCell ref="DH19:DI19"/>
    <mergeCell ref="DM19:DO19"/>
    <mergeCell ref="DQ19:DU19"/>
    <mergeCell ref="DW19:DZ19"/>
    <mergeCell ref="BK20:BL20"/>
    <mergeCell ref="BV20:BY20"/>
    <mergeCell ref="BZ20:CD20"/>
    <mergeCell ref="CE20:CG20"/>
    <mergeCell ref="DH20:DI20"/>
    <mergeCell ref="DM20:DO20"/>
    <mergeCell ref="DQ20:DU20"/>
    <mergeCell ref="DW20:DZ20"/>
    <mergeCell ref="DH21:DI21"/>
    <mergeCell ref="DM21:DO21"/>
    <mergeCell ref="DQ21:DU21"/>
    <mergeCell ref="DW21:DZ21"/>
    <mergeCell ref="DH22:DI22"/>
    <mergeCell ref="DM22:DO22"/>
    <mergeCell ref="DQ22:DU22"/>
    <mergeCell ref="DW22:DZ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05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G1" activeCellId="0" sqref="G1:G2"/>
    </sheetView>
  </sheetViews>
  <sheetFormatPr defaultColWidth="13.72265625" defaultRowHeight="12.5" zeroHeight="false" outlineLevelRow="0" outlineLevelCol="0"/>
  <cols>
    <col collapsed="false" customWidth="true" hidden="false" outlineLevel="0" max="1" min="1" style="0" width="11.9"/>
    <col collapsed="false" customWidth="true" hidden="false" outlineLevel="0" max="12" min="2" style="0" width="5.9"/>
    <col collapsed="false" customWidth="true" hidden="false" outlineLevel="0" max="13" min="13" style="0" width="13.62"/>
    <col collapsed="false" customWidth="true" hidden="false" outlineLevel="0" max="14" min="14" style="0" width="6.62"/>
    <col collapsed="false" customWidth="true" hidden="false" outlineLevel="0" max="15" min="15" style="0" width="7.62"/>
    <col collapsed="false" customWidth="true" hidden="false" outlineLevel="0" max="16" min="16" style="0" width="7.72"/>
    <col collapsed="false" customWidth="true" hidden="false" outlineLevel="0" max="17" min="17" style="0" width="4.99"/>
    <col collapsed="false" customWidth="true" hidden="false" outlineLevel="0" max="18" min="18" style="0" width="5.35"/>
    <col collapsed="false" customWidth="true" hidden="false" outlineLevel="0" max="19" min="19" style="0" width="5.9"/>
    <col collapsed="false" customWidth="true" hidden="false" outlineLevel="0" max="20" min="20" style="0" width="9.44"/>
    <col collapsed="false" customWidth="true" hidden="false" outlineLevel="0" max="29" min="21" style="0" width="3.99"/>
    <col collapsed="false" customWidth="true" hidden="false" outlineLevel="0" max="30" min="30" style="0" width="1.62"/>
    <col collapsed="false" customWidth="true" hidden="false" outlineLevel="0" max="31" min="31" style="0" width="7.62"/>
    <col collapsed="false" customWidth="true" hidden="false" outlineLevel="0" max="32" min="32" style="0" width="7.26"/>
    <col collapsed="false" customWidth="true" hidden="false" outlineLevel="0" max="33" min="33" style="0" width="8.35"/>
    <col collapsed="false" customWidth="true" hidden="false" outlineLevel="0" max="34" min="34" style="0" width="7.81"/>
    <col collapsed="false" customWidth="true" hidden="false" outlineLevel="0" max="35" min="35" style="0" width="8.26"/>
    <col collapsed="false" customWidth="true" hidden="false" outlineLevel="0" max="36" min="36" style="0" width="7.72"/>
    <col collapsed="false" customWidth="true" hidden="false" outlineLevel="0" max="37" min="37" style="0" width="10.26"/>
  </cols>
  <sheetData>
    <row r="1" s="161" customFormat="true" ht="126" hidden="false" customHeight="true" outlineLevel="0" collapsed="false">
      <c r="A1" s="152" t="s">
        <v>688</v>
      </c>
      <c r="B1" s="153" t="s">
        <v>689</v>
      </c>
      <c r="C1" s="154" t="s">
        <v>690</v>
      </c>
      <c r="D1" s="154" t="s">
        <v>691</v>
      </c>
      <c r="E1" s="154" t="s">
        <v>692</v>
      </c>
      <c r="F1" s="155" t="s">
        <v>693</v>
      </c>
      <c r="G1" s="152" t="s">
        <v>694</v>
      </c>
      <c r="H1" s="152" t="s">
        <v>695</v>
      </c>
      <c r="I1" s="152" t="s">
        <v>696</v>
      </c>
      <c r="J1" s="152" t="s">
        <v>697</v>
      </c>
      <c r="K1" s="152" t="s">
        <v>698</v>
      </c>
      <c r="L1" s="156" t="s">
        <v>699</v>
      </c>
      <c r="M1" s="157" t="s">
        <v>700</v>
      </c>
      <c r="N1" s="158" t="s">
        <v>701</v>
      </c>
      <c r="O1" s="158" t="s">
        <v>702</v>
      </c>
      <c r="P1" s="158" t="s">
        <v>703</v>
      </c>
      <c r="Q1" s="158" t="s">
        <v>704</v>
      </c>
      <c r="R1" s="158" t="s">
        <v>705</v>
      </c>
      <c r="S1" s="158" t="s">
        <v>706</v>
      </c>
      <c r="T1" s="158" t="s">
        <v>707</v>
      </c>
      <c r="U1" s="159" t="s">
        <v>708</v>
      </c>
      <c r="V1" s="159" t="s">
        <v>709</v>
      </c>
      <c r="W1" s="159" t="s">
        <v>710</v>
      </c>
      <c r="X1" s="159" t="s">
        <v>711</v>
      </c>
      <c r="Y1" s="159" t="s">
        <v>712</v>
      </c>
      <c r="Z1" s="159" t="s">
        <v>713</v>
      </c>
      <c r="AA1" s="159" t="s">
        <v>714</v>
      </c>
      <c r="AB1" s="159" t="s">
        <v>715</v>
      </c>
      <c r="AC1" s="159" t="s">
        <v>716</v>
      </c>
      <c r="AD1" s="157"/>
      <c r="AE1" s="157" t="s">
        <v>717</v>
      </c>
      <c r="AF1" s="157" t="s">
        <v>718</v>
      </c>
      <c r="AG1" s="160" t="s">
        <v>719</v>
      </c>
      <c r="AH1" s="160"/>
      <c r="AI1" s="160"/>
      <c r="AJ1" s="160"/>
    </row>
    <row r="2" customFormat="false" ht="84" hidden="false" customHeight="true" outlineLevel="0" collapsed="false">
      <c r="A2" s="152"/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  <c r="P2" s="152"/>
      <c r="Q2" s="152"/>
      <c r="R2" s="152"/>
      <c r="S2" s="152"/>
      <c r="T2" s="152"/>
      <c r="U2" s="152"/>
      <c r="V2" s="152"/>
      <c r="W2" s="152"/>
      <c r="X2" s="152"/>
      <c r="Y2" s="152"/>
      <c r="Z2" s="152"/>
      <c r="AA2" s="152"/>
      <c r="AB2" s="152"/>
      <c r="AC2" s="152"/>
      <c r="AD2" s="152"/>
      <c r="AE2" s="152"/>
      <c r="AF2" s="152"/>
      <c r="AG2" s="162" t="s">
        <v>443</v>
      </c>
      <c r="AH2" s="163" t="s">
        <v>522</v>
      </c>
      <c r="AI2" s="163" t="s">
        <v>592</v>
      </c>
      <c r="AJ2" s="164" t="s">
        <v>720</v>
      </c>
    </row>
    <row r="3" customFormat="false" ht="14.25" hidden="false" customHeight="true" outlineLevel="0" collapsed="false">
      <c r="A3" s="152" t="s">
        <v>721</v>
      </c>
      <c r="B3" s="165" t="n">
        <v>13.52</v>
      </c>
      <c r="C3" s="165" t="n">
        <v>9.55</v>
      </c>
      <c r="D3" s="165" t="n">
        <v>20.42</v>
      </c>
      <c r="E3" s="165" t="n">
        <v>56.51</v>
      </c>
      <c r="F3" s="166"/>
      <c r="G3" s="166"/>
      <c r="H3" s="166"/>
      <c r="I3" s="166"/>
      <c r="J3" s="166"/>
      <c r="K3" s="167"/>
      <c r="L3" s="167"/>
      <c r="M3" s="153" t="n">
        <f aca="false">C3+D3+F3+E3</f>
        <v>86.48</v>
      </c>
      <c r="N3" s="168" t="n">
        <f aca="false">C3*100/M3</f>
        <v>11.0430157261795</v>
      </c>
      <c r="O3" s="168" t="n">
        <f aca="false">D3*100/M3</f>
        <v>23.6123959296947</v>
      </c>
      <c r="P3" s="168" t="n">
        <f aca="false">F3*100/M3</f>
        <v>0</v>
      </c>
      <c r="Q3" s="168" t="n">
        <f aca="false">N3/30.97</f>
        <v>0.356571382827881</v>
      </c>
      <c r="R3" s="168" t="n">
        <f aca="false">O3/40.08</f>
        <v>0.589131634972423</v>
      </c>
      <c r="S3" s="168" t="n">
        <f aca="false">P3/24.31</f>
        <v>0</v>
      </c>
      <c r="T3" s="168" t="n">
        <f aca="false">R3/Q3</f>
        <v>1.65221232926817</v>
      </c>
      <c r="U3" s="168"/>
      <c r="V3" s="168"/>
      <c r="W3" s="168"/>
      <c r="X3" s="168"/>
      <c r="Y3" s="168"/>
      <c r="Z3" s="166"/>
      <c r="AA3" s="166"/>
      <c r="AB3" s="166" t="s">
        <v>722</v>
      </c>
      <c r="AC3" s="166"/>
      <c r="AD3" s="169"/>
      <c r="AE3" s="170" t="n">
        <f aca="false">(R3+S3)/Q3</f>
        <v>1.65221232926817</v>
      </c>
      <c r="AF3" s="166" t="n">
        <f aca="false">S3/R3</f>
        <v>0</v>
      </c>
      <c r="AG3" s="166" t="s">
        <v>445</v>
      </c>
      <c r="AH3" s="166" t="s">
        <v>523</v>
      </c>
      <c r="AI3" s="166"/>
      <c r="AJ3" s="166" t="s">
        <v>634</v>
      </c>
    </row>
    <row r="4" customFormat="false" ht="14.25" hidden="false" customHeight="true" outlineLevel="0" collapsed="false">
      <c r="A4" s="152" t="s">
        <v>723</v>
      </c>
      <c r="B4" s="165" t="n">
        <v>14.96</v>
      </c>
      <c r="C4" s="165" t="n">
        <v>8.72</v>
      </c>
      <c r="D4" s="165" t="n">
        <v>18.02</v>
      </c>
      <c r="E4" s="165" t="n">
        <v>58.3</v>
      </c>
      <c r="F4" s="166"/>
      <c r="G4" s="166"/>
      <c r="H4" s="166"/>
      <c r="I4" s="166"/>
      <c r="J4" s="166"/>
      <c r="K4" s="167"/>
      <c r="L4" s="167"/>
      <c r="M4" s="153" t="n">
        <f aca="false">C4+D4+F4+E4</f>
        <v>85.04</v>
      </c>
      <c r="N4" s="168" t="n">
        <f aca="false">C4*100/M4</f>
        <v>10.2539981185325</v>
      </c>
      <c r="O4" s="168" t="n">
        <f aca="false">D4*100/M4</f>
        <v>21.1900282220132</v>
      </c>
      <c r="P4" s="168" t="n">
        <f aca="false">F4*100/M4</f>
        <v>0</v>
      </c>
      <c r="Q4" s="168" t="n">
        <f aca="false">N4/30.97</f>
        <v>0.331094546933563</v>
      </c>
      <c r="R4" s="168" t="n">
        <f aca="false">O4/40.08</f>
        <v>0.528693318912504</v>
      </c>
      <c r="S4" s="168" t="n">
        <f aca="false">P4/24.31</f>
        <v>0</v>
      </c>
      <c r="T4" s="168" t="n">
        <f aca="false">R4/Q4</f>
        <v>1.59680467047556</v>
      </c>
      <c r="U4" s="168"/>
      <c r="V4" s="168"/>
      <c r="W4" s="168"/>
      <c r="X4" s="168"/>
      <c r="Y4" s="168"/>
      <c r="Z4" s="166"/>
      <c r="AA4" s="166"/>
      <c r="AB4" s="166"/>
      <c r="AC4" s="166"/>
      <c r="AD4" s="169"/>
      <c r="AE4" s="170" t="n">
        <f aca="false">(R4+S4)/Q4</f>
        <v>1.59680467047556</v>
      </c>
      <c r="AF4" s="166" t="n">
        <f aca="false">S4/R4</f>
        <v>0</v>
      </c>
      <c r="AG4" s="166"/>
      <c r="AH4" s="166"/>
      <c r="AI4" s="166"/>
      <c r="AJ4" s="166"/>
    </row>
    <row r="5" customFormat="false" ht="14.25" hidden="false" customHeight="true" outlineLevel="0" collapsed="false">
      <c r="A5" s="152" t="s">
        <v>724</v>
      </c>
      <c r="B5" s="171" t="n">
        <v>16.16</v>
      </c>
      <c r="C5" s="165" t="n">
        <v>7.39</v>
      </c>
      <c r="D5" s="165" t="n">
        <v>17.06</v>
      </c>
      <c r="E5" s="165" t="n">
        <v>59.39</v>
      </c>
      <c r="F5" s="166"/>
      <c r="G5" s="166"/>
      <c r="H5" s="166"/>
      <c r="I5" s="166"/>
      <c r="J5" s="166"/>
      <c r="K5" s="167"/>
      <c r="L5" s="167"/>
      <c r="M5" s="153" t="n">
        <f aca="false">C5+D5+F5+E5</f>
        <v>83.84</v>
      </c>
      <c r="N5" s="168" t="n">
        <f aca="false">C5*100/M5</f>
        <v>8.81440839694657</v>
      </c>
      <c r="O5" s="168" t="n">
        <f aca="false">D5*100/M5</f>
        <v>20.3482824427481</v>
      </c>
      <c r="P5" s="168" t="n">
        <f aca="false">F5*100/M5</f>
        <v>0</v>
      </c>
      <c r="Q5" s="168" t="n">
        <f aca="false">N5/30.97</f>
        <v>0.284611184919166</v>
      </c>
      <c r="R5" s="168" t="n">
        <f aca="false">O5/40.08</f>
        <v>0.507691677713276</v>
      </c>
      <c r="S5" s="168" t="n">
        <f aca="false">P5/24.31</f>
        <v>0</v>
      </c>
      <c r="T5" s="168" t="n">
        <f aca="false">R5/Q5</f>
        <v>1.78380789165917</v>
      </c>
      <c r="U5" s="168"/>
      <c r="V5" s="168"/>
      <c r="W5" s="168"/>
      <c r="X5" s="168"/>
      <c r="Y5" s="168"/>
      <c r="Z5" s="166"/>
      <c r="AA5" s="166"/>
      <c r="AB5" s="166"/>
      <c r="AC5" s="166"/>
      <c r="AD5" s="169"/>
      <c r="AE5" s="170" t="n">
        <f aca="false">(R5+S5)/Q5</f>
        <v>1.78380789165917</v>
      </c>
      <c r="AF5" s="166" t="n">
        <f aca="false">S5/R5</f>
        <v>0</v>
      </c>
      <c r="AG5" s="166"/>
      <c r="AH5" s="166"/>
      <c r="AI5" s="166"/>
      <c r="AJ5" s="166"/>
    </row>
    <row r="6" customFormat="false" ht="14.25" hidden="false" customHeight="true" outlineLevel="0" collapsed="false">
      <c r="A6" s="152" t="s">
        <v>725</v>
      </c>
      <c r="B6" s="171" t="n">
        <v>12.26</v>
      </c>
      <c r="C6" s="165" t="n">
        <v>10.63</v>
      </c>
      <c r="D6" s="165" t="n">
        <v>21.95</v>
      </c>
      <c r="E6" s="165" t="n">
        <v>55.16</v>
      </c>
      <c r="F6" s="166"/>
      <c r="G6" s="166"/>
      <c r="H6" s="166"/>
      <c r="I6" s="166"/>
      <c r="J6" s="166"/>
      <c r="K6" s="167"/>
      <c r="L6" s="167"/>
      <c r="M6" s="153" t="n">
        <f aca="false">C6+D6+F6+E6</f>
        <v>87.74</v>
      </c>
      <c r="N6" s="168" t="n">
        <f aca="false">C6*100/M6</f>
        <v>12.115340779576</v>
      </c>
      <c r="O6" s="168" t="n">
        <f aca="false">D6*100/M6</f>
        <v>25.0170959653522</v>
      </c>
      <c r="P6" s="168" t="n">
        <f aca="false">F6*100/M6</f>
        <v>0</v>
      </c>
      <c r="Q6" s="168" t="n">
        <f aca="false">N6/30.97</f>
        <v>0.391196021297256</v>
      </c>
      <c r="R6" s="168" t="n">
        <f aca="false">O6/40.08</f>
        <v>0.624179041051701</v>
      </c>
      <c r="S6" s="168" t="n">
        <f aca="false">P6/24.31</f>
        <v>0</v>
      </c>
      <c r="T6" s="168" t="n">
        <f aca="false">R6/Q6</f>
        <v>1.59556592365598</v>
      </c>
      <c r="U6" s="168"/>
      <c r="V6" s="168"/>
      <c r="W6" s="168"/>
      <c r="X6" s="168"/>
      <c r="Y6" s="168"/>
      <c r="Z6" s="166" t="s">
        <v>722</v>
      </c>
      <c r="AA6" s="166" t="s">
        <v>722</v>
      </c>
      <c r="AB6" s="166"/>
      <c r="AC6" s="166"/>
      <c r="AD6" s="169"/>
      <c r="AE6" s="170" t="n">
        <f aca="false">(R6+S6)/Q6</f>
        <v>1.59556592365598</v>
      </c>
      <c r="AF6" s="166" t="n">
        <f aca="false">S6/R6</f>
        <v>0</v>
      </c>
      <c r="AG6" s="166"/>
      <c r="AH6" s="166"/>
      <c r="AI6" s="166"/>
      <c r="AJ6" s="166"/>
    </row>
    <row r="7" customFormat="false" ht="14.25" hidden="false" customHeight="true" outlineLevel="0" collapsed="false">
      <c r="A7" s="152" t="s">
        <v>726</v>
      </c>
      <c r="B7" s="171" t="n">
        <v>12.6</v>
      </c>
      <c r="C7" s="165" t="n">
        <v>10.91</v>
      </c>
      <c r="D7" s="165" t="n">
        <v>20.61</v>
      </c>
      <c r="E7" s="165" t="n">
        <v>55.88</v>
      </c>
      <c r="F7" s="166"/>
      <c r="G7" s="166"/>
      <c r="H7" s="166"/>
      <c r="I7" s="166"/>
      <c r="J7" s="166"/>
      <c r="K7" s="167"/>
      <c r="L7" s="167"/>
      <c r="M7" s="153" t="n">
        <f aca="false">C7+D7+F7+E7</f>
        <v>87.4</v>
      </c>
      <c r="N7" s="168" t="n">
        <f aca="false">C7*100/M7</f>
        <v>12.4828375286041</v>
      </c>
      <c r="O7" s="168" t="n">
        <f aca="false">D7*100/M7</f>
        <v>23.5812356979405</v>
      </c>
      <c r="P7" s="168" t="n">
        <f aca="false">F7*100/M7</f>
        <v>0</v>
      </c>
      <c r="Q7" s="168" t="n">
        <f aca="false">N7/30.97</f>
        <v>0.403062238572945</v>
      </c>
      <c r="R7" s="168" t="n">
        <f aca="false">O7/40.08</f>
        <v>0.588354184080352</v>
      </c>
      <c r="S7" s="168" t="n">
        <f aca="false">P7/24.31</f>
        <v>0</v>
      </c>
      <c r="T7" s="168" t="n">
        <f aca="false">R7/Q7</f>
        <v>1.45971050566145</v>
      </c>
      <c r="U7" s="168"/>
      <c r="V7" s="168"/>
      <c r="W7" s="168"/>
      <c r="X7" s="168"/>
      <c r="Y7" s="168"/>
      <c r="Z7" s="166" t="s">
        <v>722</v>
      </c>
      <c r="AA7" s="166" t="s">
        <v>722</v>
      </c>
      <c r="AB7" s="166"/>
      <c r="AC7" s="166"/>
      <c r="AD7" s="169"/>
      <c r="AE7" s="170" t="n">
        <f aca="false">(R7+S7)/Q7</f>
        <v>1.45971050566145</v>
      </c>
      <c r="AF7" s="166" t="n">
        <f aca="false">S7/R7</f>
        <v>0</v>
      </c>
      <c r="AG7" s="166"/>
      <c r="AH7" s="166"/>
      <c r="AI7" s="166"/>
      <c r="AJ7" s="166"/>
    </row>
    <row r="8" customFormat="false" ht="14.25" hidden="false" customHeight="true" outlineLevel="0" collapsed="false">
      <c r="A8" s="152" t="s">
        <v>727</v>
      </c>
      <c r="B8" s="165" t="n">
        <v>11.91</v>
      </c>
      <c r="C8" s="165" t="n">
        <v>11.13</v>
      </c>
      <c r="D8" s="165" t="n">
        <v>22.06</v>
      </c>
      <c r="E8" s="165" t="n">
        <v>54.9</v>
      </c>
      <c r="F8" s="166"/>
      <c r="G8" s="166"/>
      <c r="H8" s="166"/>
      <c r="I8" s="166"/>
      <c r="J8" s="166"/>
      <c r="K8" s="167"/>
      <c r="L8" s="167"/>
      <c r="M8" s="153" t="n">
        <f aca="false">C8+D8+F8+E8</f>
        <v>88.09</v>
      </c>
      <c r="N8" s="168" t="n">
        <f aca="false">C8*100/M8</f>
        <v>12.6348053127483</v>
      </c>
      <c r="O8" s="168" t="n">
        <f aca="false">D8*100/M8</f>
        <v>25.0425700987626</v>
      </c>
      <c r="P8" s="168" t="n">
        <f aca="false">F8*100/M8</f>
        <v>0</v>
      </c>
      <c r="Q8" s="168" t="n">
        <f aca="false">N8/30.97</f>
        <v>0.407969173805241</v>
      </c>
      <c r="R8" s="168" t="n">
        <f aca="false">O8/40.08</f>
        <v>0.624814623222621</v>
      </c>
      <c r="S8" s="168" t="n">
        <f aca="false">P8/24.31</f>
        <v>0</v>
      </c>
      <c r="T8" s="168" t="n">
        <f aca="false">R8/Q8</f>
        <v>1.5315241036346</v>
      </c>
      <c r="U8" s="168"/>
      <c r="V8" s="168"/>
      <c r="W8" s="168"/>
      <c r="X8" s="168"/>
      <c r="Y8" s="168"/>
      <c r="Z8" s="166" t="s">
        <v>722</v>
      </c>
      <c r="AA8" s="166" t="s">
        <v>722</v>
      </c>
      <c r="AB8" s="166"/>
      <c r="AC8" s="166"/>
      <c r="AD8" s="169"/>
      <c r="AE8" s="170" t="n">
        <f aca="false">(R8+S8)/Q8</f>
        <v>1.5315241036346</v>
      </c>
      <c r="AF8" s="166" t="n">
        <f aca="false">S8/R8</f>
        <v>0</v>
      </c>
      <c r="AG8" s="166"/>
      <c r="AH8" s="166"/>
      <c r="AI8" s="166"/>
      <c r="AJ8" s="166"/>
    </row>
    <row r="9" customFormat="false" ht="14.25" hidden="false" customHeight="true" outlineLevel="0" collapsed="false">
      <c r="A9" s="152" t="s">
        <v>728</v>
      </c>
      <c r="B9" s="165" t="n">
        <v>15.15</v>
      </c>
      <c r="C9" s="165" t="n">
        <v>8.27</v>
      </c>
      <c r="D9" s="165" t="n">
        <v>18.27</v>
      </c>
      <c r="E9" s="165" t="n">
        <v>58.32</v>
      </c>
      <c r="F9" s="166"/>
      <c r="G9" s="166"/>
      <c r="H9" s="166"/>
      <c r="I9" s="166"/>
      <c r="J9" s="166"/>
      <c r="K9" s="167"/>
      <c r="L9" s="167"/>
      <c r="M9" s="153" t="n">
        <f aca="false">C9+D9+F9+E9</f>
        <v>84.86</v>
      </c>
      <c r="N9" s="168" t="n">
        <f aca="false">C9*100/M9</f>
        <v>9.74546311572001</v>
      </c>
      <c r="O9" s="168" t="n">
        <f aca="false">D9*100/M9</f>
        <v>21.5295781286825</v>
      </c>
      <c r="P9" s="168" t="n">
        <f aca="false">F9*100/M9</f>
        <v>0</v>
      </c>
      <c r="Q9" s="168" t="n">
        <f aca="false">N9/30.97</f>
        <v>0.314674301443978</v>
      </c>
      <c r="R9" s="168" t="n">
        <f aca="false">O9/40.08</f>
        <v>0.537165122971121</v>
      </c>
      <c r="S9" s="168" t="n">
        <f aca="false">P9/24.31</f>
        <v>0</v>
      </c>
      <c r="T9" s="168" t="n">
        <f aca="false">R9/Q9</f>
        <v>1.70705113352497</v>
      </c>
      <c r="U9" s="168"/>
      <c r="V9" s="168"/>
      <c r="W9" s="168"/>
      <c r="X9" s="168"/>
      <c r="Y9" s="168"/>
      <c r="Z9" s="166"/>
      <c r="AA9" s="166"/>
      <c r="AB9" s="166" t="s">
        <v>722</v>
      </c>
      <c r="AC9" s="166"/>
      <c r="AD9" s="169"/>
      <c r="AE9" s="170" t="n">
        <f aca="false">(R9+S9)/Q9</f>
        <v>1.70705113352497</v>
      </c>
      <c r="AF9" s="166" t="n">
        <f aca="false">S9/R9</f>
        <v>0</v>
      </c>
      <c r="AG9" s="166"/>
      <c r="AH9" s="166"/>
      <c r="AI9" s="166"/>
      <c r="AJ9" s="166"/>
    </row>
    <row r="10" customFormat="false" ht="14.25" hidden="false" customHeight="true" outlineLevel="0" collapsed="false">
      <c r="A10" s="152" t="s">
        <v>729</v>
      </c>
      <c r="B10" s="165" t="n">
        <v>15.31</v>
      </c>
      <c r="C10" s="165" t="n">
        <v>8.66</v>
      </c>
      <c r="D10" s="165" t="n">
        <v>17.21</v>
      </c>
      <c r="E10" s="165" t="n">
        <v>58.83</v>
      </c>
      <c r="F10" s="166"/>
      <c r="G10" s="166"/>
      <c r="H10" s="166"/>
      <c r="I10" s="166"/>
      <c r="J10" s="166"/>
      <c r="K10" s="167"/>
      <c r="L10" s="167"/>
      <c r="M10" s="153" t="n">
        <f aca="false">C10+D10+F10+E10</f>
        <v>84.7</v>
      </c>
      <c r="N10" s="168" t="n">
        <f aca="false">C10*100/M10</f>
        <v>10.224321133412</v>
      </c>
      <c r="O10" s="168" t="n">
        <f aca="false">D10*100/M10</f>
        <v>20.318772136954</v>
      </c>
      <c r="P10" s="168" t="n">
        <f aca="false">F10*100/M10</f>
        <v>0</v>
      </c>
      <c r="Q10" s="168" t="n">
        <f aca="false">N10/30.97</f>
        <v>0.330136297494738</v>
      </c>
      <c r="R10" s="168" t="n">
        <f aca="false">O10/40.08</f>
        <v>0.506955392638572</v>
      </c>
      <c r="S10" s="168" t="n">
        <f aca="false">P10/24.31</f>
        <v>0</v>
      </c>
      <c r="T10" s="168" t="n">
        <f aca="false">R10/Q10</f>
        <v>1.53559422724989</v>
      </c>
      <c r="U10" s="168"/>
      <c r="V10" s="168"/>
      <c r="W10" s="168"/>
      <c r="X10" s="168"/>
      <c r="Y10" s="168"/>
      <c r="Z10" s="166" t="s">
        <v>722</v>
      </c>
      <c r="AA10" s="166" t="s">
        <v>722</v>
      </c>
      <c r="AB10" s="166"/>
      <c r="AC10" s="166"/>
      <c r="AD10" s="169"/>
      <c r="AE10" s="170" t="n">
        <f aca="false">(R10+S10)/Q10</f>
        <v>1.53559422724989</v>
      </c>
      <c r="AF10" s="166" t="n">
        <f aca="false">S10/R10</f>
        <v>0</v>
      </c>
      <c r="AG10" s="166"/>
      <c r="AH10" s="166"/>
      <c r="AI10" s="166"/>
      <c r="AJ10" s="166"/>
    </row>
    <row r="11" customFormat="false" ht="14.25" hidden="false" customHeight="true" outlineLevel="0" collapsed="false">
      <c r="A11" s="152" t="s">
        <v>730</v>
      </c>
      <c r="B11" s="171" t="n">
        <v>9.89</v>
      </c>
      <c r="C11" s="171" t="n">
        <v>12.64</v>
      </c>
      <c r="D11" s="171" t="n">
        <v>24.87</v>
      </c>
      <c r="E11" s="171" t="n">
        <v>52.6</v>
      </c>
      <c r="F11" s="166"/>
      <c r="G11" s="166"/>
      <c r="H11" s="166"/>
      <c r="I11" s="166"/>
      <c r="J11" s="166"/>
      <c r="K11" s="167"/>
      <c r="L11" s="167"/>
      <c r="M11" s="153" t="n">
        <f aca="false">C11+D11+F11+E11</f>
        <v>90.11</v>
      </c>
      <c r="N11" s="168" t="n">
        <f aca="false">C11*100/M11</f>
        <v>14.0272999667074</v>
      </c>
      <c r="O11" s="168" t="n">
        <f aca="false">D11*100/M11</f>
        <v>27.5996004882921</v>
      </c>
      <c r="P11" s="168" t="n">
        <f aca="false">F11*100/M11</f>
        <v>0</v>
      </c>
      <c r="Q11" s="168" t="n">
        <f aca="false">N11/30.97</f>
        <v>0.452931868476182</v>
      </c>
      <c r="R11" s="168" t="n">
        <f aca="false">O11/40.08</f>
        <v>0.688612786634034</v>
      </c>
      <c r="S11" s="168" t="n">
        <f aca="false">P11/24.31</f>
        <v>0</v>
      </c>
      <c r="T11" s="168" t="n">
        <f aca="false">R11/Q11</f>
        <v>1.52034518778898</v>
      </c>
      <c r="U11" s="168"/>
      <c r="V11" s="168"/>
      <c r="W11" s="168"/>
      <c r="X11" s="168"/>
      <c r="Y11" s="168"/>
      <c r="Z11" s="166" t="s">
        <v>722</v>
      </c>
      <c r="AA11" s="166" t="s">
        <v>722</v>
      </c>
      <c r="AB11" s="166"/>
      <c r="AC11" s="166"/>
      <c r="AD11" s="169"/>
      <c r="AE11" s="170" t="n">
        <f aca="false">(R11+S11)/Q11</f>
        <v>1.52034518778898</v>
      </c>
      <c r="AF11" s="166" t="n">
        <f aca="false">S11/R11</f>
        <v>0</v>
      </c>
      <c r="AG11" s="166"/>
      <c r="AH11" s="166"/>
      <c r="AI11" s="166"/>
      <c r="AJ11" s="166"/>
    </row>
    <row r="12" customFormat="false" ht="14.25" hidden="false" customHeight="true" outlineLevel="0" collapsed="false">
      <c r="A12" s="152" t="s">
        <v>731</v>
      </c>
      <c r="B12" s="171" t="n">
        <v>21.95</v>
      </c>
      <c r="C12" s="171" t="n">
        <v>3.09</v>
      </c>
      <c r="D12" s="171" t="n">
        <v>7.95</v>
      </c>
      <c r="E12" s="171" t="n">
        <v>66.46</v>
      </c>
      <c r="F12" s="166"/>
      <c r="G12" s="172" t="n">
        <v>0.54</v>
      </c>
      <c r="H12" s="166"/>
      <c r="I12" s="166"/>
      <c r="J12" s="166"/>
      <c r="K12" s="167"/>
      <c r="L12" s="167"/>
      <c r="M12" s="153" t="n">
        <f aca="false">C12+D12+F12+E12</f>
        <v>77.5</v>
      </c>
      <c r="N12" s="168" t="n">
        <f aca="false">C12*100/M12</f>
        <v>3.98709677419355</v>
      </c>
      <c r="O12" s="168" t="n">
        <f aca="false">D12*100/M12</f>
        <v>10.258064516129</v>
      </c>
      <c r="P12" s="168" t="n">
        <f aca="false">F12*100/M12</f>
        <v>0</v>
      </c>
      <c r="Q12" s="168" t="n">
        <f aca="false">N12/30.97</f>
        <v>0.12874061266366</v>
      </c>
      <c r="R12" s="168" t="n">
        <f aca="false">O12/40.08</f>
        <v>0.255939733436353</v>
      </c>
      <c r="S12" s="168" t="n">
        <f aca="false">P12/24.31</f>
        <v>0</v>
      </c>
      <c r="T12" s="168" t="n">
        <f aca="false">R12/Q12</f>
        <v>1.98802637443559</v>
      </c>
      <c r="U12" s="168"/>
      <c r="V12" s="168"/>
      <c r="W12" s="168"/>
      <c r="X12" s="168"/>
      <c r="Y12" s="168"/>
      <c r="Z12" s="168"/>
      <c r="AA12" s="168"/>
      <c r="AB12" s="166"/>
      <c r="AC12" s="166" t="s">
        <v>722</v>
      </c>
      <c r="AD12" s="169"/>
      <c r="AE12" s="170" t="n">
        <f aca="false">(R12+S12)/Q12</f>
        <v>1.98802637443559</v>
      </c>
      <c r="AF12" s="166" t="n">
        <f aca="false">S12/R12</f>
        <v>0</v>
      </c>
      <c r="AG12" s="166"/>
      <c r="AH12" s="166"/>
      <c r="AI12" s="166"/>
      <c r="AJ12" s="166"/>
    </row>
    <row r="13" customFormat="false" ht="14.25" hidden="false" customHeight="true" outlineLevel="0" collapsed="false">
      <c r="A13" s="173" t="s">
        <v>732</v>
      </c>
      <c r="B13" s="174" t="n">
        <v>25.06</v>
      </c>
      <c r="C13" s="174" t="n">
        <v>0.03</v>
      </c>
      <c r="D13" s="174" t="n">
        <v>3.49</v>
      </c>
      <c r="E13" s="174" t="n">
        <v>70.13</v>
      </c>
      <c r="F13" s="175"/>
      <c r="G13" s="176" t="n">
        <v>1.3</v>
      </c>
      <c r="H13" s="177"/>
      <c r="I13" s="175"/>
      <c r="J13" s="175"/>
      <c r="K13" s="178"/>
      <c r="L13" s="178"/>
      <c r="M13" s="179" t="n">
        <f aca="false">C13+D13+F13+E13</f>
        <v>73.65</v>
      </c>
      <c r="N13" s="180" t="n">
        <f aca="false">C13*100/M13</f>
        <v>0.0407331975560082</v>
      </c>
      <c r="O13" s="180" t="n">
        <f aca="false">D13*100/M13</f>
        <v>4.73862864901562</v>
      </c>
      <c r="P13" s="180" t="n">
        <f aca="false">F13*100/M13</f>
        <v>0</v>
      </c>
      <c r="Q13" s="180" t="n">
        <f aca="false">N13/30.97</f>
        <v>0.0013152469343238</v>
      </c>
      <c r="R13" s="180" t="n">
        <f aca="false">O13/40.08</f>
        <v>0.11822925770997</v>
      </c>
      <c r="S13" s="180" t="n">
        <f aca="false">P13/24.31</f>
        <v>0</v>
      </c>
      <c r="T13" s="180" t="n">
        <f aca="false">R13/Q13</f>
        <v>89.8913007318696</v>
      </c>
      <c r="U13" s="180"/>
      <c r="V13" s="180"/>
      <c r="W13" s="180"/>
      <c r="X13" s="180"/>
      <c r="Y13" s="180"/>
      <c r="Z13" s="180"/>
      <c r="AA13" s="180"/>
      <c r="AB13" s="175"/>
      <c r="AC13" s="175"/>
      <c r="AD13" s="181"/>
      <c r="AE13" s="170" t="n">
        <f aca="false">(R13+S13)/Q13</f>
        <v>89.8913007318696</v>
      </c>
      <c r="AF13" s="166" t="n">
        <f aca="false">S13/R13</f>
        <v>0</v>
      </c>
      <c r="AG13" s="166"/>
      <c r="AH13" s="166"/>
      <c r="AI13" s="166"/>
      <c r="AJ13" s="166"/>
      <c r="AK13" s="182"/>
    </row>
    <row r="14" customFormat="false" ht="14.25" hidden="false" customHeight="true" outlineLevel="0" collapsed="false">
      <c r="A14" s="152" t="s">
        <v>733</v>
      </c>
      <c r="B14" s="171" t="n">
        <v>19.68</v>
      </c>
      <c r="C14" s="171" t="n">
        <v>1.42</v>
      </c>
      <c r="D14" s="171" t="n">
        <v>3.55</v>
      </c>
      <c r="E14" s="165" t="n">
        <v>59.76</v>
      </c>
      <c r="F14" s="166"/>
      <c r="G14" s="172" t="n">
        <v>1.58</v>
      </c>
      <c r="H14" s="166"/>
      <c r="I14" s="166"/>
      <c r="J14" s="166"/>
      <c r="K14" s="167"/>
      <c r="L14" s="167"/>
      <c r="M14" s="153" t="n">
        <f aca="false">C14+D14+F14+E14</f>
        <v>64.73</v>
      </c>
      <c r="N14" s="168" t="n">
        <f aca="false">C14*100/M14</f>
        <v>2.1937277923683</v>
      </c>
      <c r="O14" s="168" t="n">
        <f aca="false">D14*100/M14</f>
        <v>5.48431948092075</v>
      </c>
      <c r="P14" s="168" t="n">
        <f aca="false">F14*100/M14</f>
        <v>0</v>
      </c>
      <c r="Q14" s="168" t="n">
        <f aca="false">N14/30.97</f>
        <v>0.0708339616521892</v>
      </c>
      <c r="R14" s="168" t="n">
        <f aca="false">O14/40.08</f>
        <v>0.136834318386246</v>
      </c>
      <c r="S14" s="168" t="n">
        <f aca="false">P14/24.31</f>
        <v>0</v>
      </c>
      <c r="T14" s="168" t="n">
        <f aca="false">R14/Q14</f>
        <v>1.93176147704591</v>
      </c>
      <c r="U14" s="168"/>
      <c r="V14" s="168"/>
      <c r="W14" s="168"/>
      <c r="X14" s="168"/>
      <c r="Y14" s="168"/>
      <c r="Z14" s="168"/>
      <c r="AA14" s="168"/>
      <c r="AB14" s="166"/>
      <c r="AC14" s="166"/>
      <c r="AD14" s="169"/>
      <c r="AE14" s="170" t="n">
        <f aca="false">(R14+S14)/Q14</f>
        <v>1.93176147704591</v>
      </c>
      <c r="AF14" s="166" t="n">
        <f aca="false">S14/R14</f>
        <v>0</v>
      </c>
      <c r="AG14" s="166"/>
      <c r="AH14" s="166"/>
      <c r="AI14" s="166"/>
      <c r="AJ14" s="166"/>
    </row>
    <row r="15" customFormat="false" ht="14.25" hidden="false" customHeight="true" outlineLevel="0" collapsed="false">
      <c r="A15" s="173" t="s">
        <v>734</v>
      </c>
      <c r="B15" s="174" t="n">
        <v>26.32</v>
      </c>
      <c r="C15" s="174" t="n">
        <v>0.07</v>
      </c>
      <c r="D15" s="174" t="n">
        <v>1.45</v>
      </c>
      <c r="E15" s="174" t="n">
        <v>71.61</v>
      </c>
      <c r="F15" s="175"/>
      <c r="G15" s="176" t="n">
        <v>0.55</v>
      </c>
      <c r="H15" s="177"/>
      <c r="I15" s="175"/>
      <c r="J15" s="175"/>
      <c r="K15" s="178"/>
      <c r="L15" s="178"/>
      <c r="M15" s="179" t="n">
        <f aca="false">C15+D15+F15+E15</f>
        <v>73.13</v>
      </c>
      <c r="N15" s="180" t="n">
        <f aca="false">C15*100/M15</f>
        <v>0.0957199507725968</v>
      </c>
      <c r="O15" s="180" t="n">
        <f aca="false">D15*100/M15</f>
        <v>1.98277040886093</v>
      </c>
      <c r="P15" s="180" t="n">
        <f aca="false">F15*100/M15</f>
        <v>0</v>
      </c>
      <c r="Q15" s="180" t="n">
        <f aca="false">N15/30.97</f>
        <v>0.0030907313778688</v>
      </c>
      <c r="R15" s="180" t="n">
        <f aca="false">O15/40.08</f>
        <v>0.0494703195823586</v>
      </c>
      <c r="S15" s="180" t="n">
        <f aca="false">P15/24.31</f>
        <v>0</v>
      </c>
      <c r="T15" s="180" t="n">
        <f aca="false">R15/Q15</f>
        <v>16.0060236669518</v>
      </c>
      <c r="U15" s="180"/>
      <c r="V15" s="180"/>
      <c r="W15" s="180"/>
      <c r="X15" s="180"/>
      <c r="Y15" s="180"/>
      <c r="Z15" s="180"/>
      <c r="AA15" s="180"/>
      <c r="AB15" s="175"/>
      <c r="AC15" s="175"/>
      <c r="AD15" s="181"/>
      <c r="AE15" s="170" t="n">
        <f aca="false">(R15+S15)/Q15</f>
        <v>16.0060236669518</v>
      </c>
      <c r="AF15" s="166" t="n">
        <f aca="false">S15/R15</f>
        <v>0</v>
      </c>
      <c r="AG15" s="166"/>
      <c r="AH15" s="166"/>
      <c r="AI15" s="166"/>
      <c r="AJ15" s="166"/>
      <c r="AK15" s="182"/>
    </row>
    <row r="16" customFormat="false" ht="14.25" hidden="false" customHeight="true" outlineLevel="0" collapsed="false">
      <c r="A16" s="152" t="s">
        <v>735</v>
      </c>
      <c r="B16" s="171" t="n">
        <v>15.05</v>
      </c>
      <c r="C16" s="171" t="n">
        <v>8.77</v>
      </c>
      <c r="D16" s="171" t="n">
        <v>17.68</v>
      </c>
      <c r="E16" s="171" t="n">
        <v>58.49</v>
      </c>
      <c r="F16" s="166"/>
      <c r="G16" s="166"/>
      <c r="H16" s="166"/>
      <c r="I16" s="166"/>
      <c r="J16" s="166"/>
      <c r="K16" s="167"/>
      <c r="L16" s="167"/>
      <c r="M16" s="153" t="n">
        <f aca="false">C16+D16+F16+E16</f>
        <v>84.94</v>
      </c>
      <c r="N16" s="168" t="n">
        <f aca="false">C16*100/M16</f>
        <v>10.3249352484106</v>
      </c>
      <c r="O16" s="168" t="n">
        <f aca="false">D16*100/M16</f>
        <v>20.814692724276</v>
      </c>
      <c r="P16" s="168" t="n">
        <f aca="false">F16*100/M16</f>
        <v>0</v>
      </c>
      <c r="Q16" s="168" t="n">
        <f aca="false">N16/30.97</f>
        <v>0.333385058069443</v>
      </c>
      <c r="R16" s="168" t="n">
        <f aca="false">O16/40.08</f>
        <v>0.519328660785328</v>
      </c>
      <c r="S16" s="168" t="n">
        <f aca="false">P16/24.31</f>
        <v>0</v>
      </c>
      <c r="T16" s="168" t="n">
        <f aca="false">R16/Q16</f>
        <v>1.55774426062356</v>
      </c>
      <c r="U16" s="168"/>
      <c r="V16" s="168"/>
      <c r="W16" s="168"/>
      <c r="X16" s="168"/>
      <c r="Y16" s="168"/>
      <c r="Z16" s="168" t="s">
        <v>722</v>
      </c>
      <c r="AA16" s="168" t="s">
        <v>722</v>
      </c>
      <c r="AB16" s="166"/>
      <c r="AC16" s="166"/>
      <c r="AD16" s="169"/>
      <c r="AE16" s="170" t="n">
        <f aca="false">(R16+S16)/Q16</f>
        <v>1.55774426062356</v>
      </c>
      <c r="AF16" s="166" t="n">
        <f aca="false">S16/R16</f>
        <v>0</v>
      </c>
      <c r="AG16" s="166"/>
      <c r="AH16" s="166"/>
      <c r="AI16" s="166"/>
      <c r="AJ16" s="166"/>
    </row>
    <row r="17" customFormat="false" ht="14.25" hidden="false" customHeight="true" outlineLevel="0" collapsed="false">
      <c r="A17" s="152" t="s">
        <v>736</v>
      </c>
      <c r="B17" s="165" t="n">
        <v>0</v>
      </c>
      <c r="C17" s="171" t="n">
        <v>20.82</v>
      </c>
      <c r="D17" s="171" t="n">
        <v>37.37</v>
      </c>
      <c r="E17" s="171" t="n">
        <v>41.81</v>
      </c>
      <c r="F17" s="166"/>
      <c r="G17" s="166"/>
      <c r="H17" s="166"/>
      <c r="I17" s="166"/>
      <c r="J17" s="166"/>
      <c r="K17" s="167"/>
      <c r="L17" s="167"/>
      <c r="M17" s="153" t="n">
        <f aca="false">C17+D17+F17+E17</f>
        <v>100</v>
      </c>
      <c r="N17" s="168" t="n">
        <f aca="false">C17*100/M17</f>
        <v>20.82</v>
      </c>
      <c r="O17" s="168" t="n">
        <f aca="false">D17*100/M17</f>
        <v>37.37</v>
      </c>
      <c r="P17" s="168" t="n">
        <f aca="false">F17*100/M17</f>
        <v>0</v>
      </c>
      <c r="Q17" s="168" t="n">
        <f aca="false">N17/30.97</f>
        <v>0.672263480787859</v>
      </c>
      <c r="R17" s="168" t="n">
        <f aca="false">O17/40.08</f>
        <v>0.932385229540918</v>
      </c>
      <c r="S17" s="168" t="n">
        <f aca="false">P17/24.31</f>
        <v>0</v>
      </c>
      <c r="T17" s="168" t="n">
        <f aca="false">R17/Q17</f>
        <v>1.38693422473017</v>
      </c>
      <c r="U17" s="168"/>
      <c r="V17" s="168"/>
      <c r="W17" s="168"/>
      <c r="X17" s="168"/>
      <c r="Y17" s="168" t="s">
        <v>722</v>
      </c>
      <c r="Z17" s="168"/>
      <c r="AA17" s="168"/>
      <c r="AB17" s="166"/>
      <c r="AC17" s="166"/>
      <c r="AD17" s="169"/>
      <c r="AE17" s="170" t="n">
        <f aca="false">(R17+S17)/Q17</f>
        <v>1.38693422473017</v>
      </c>
      <c r="AF17" s="166" t="n">
        <f aca="false">S17/R17</f>
        <v>0</v>
      </c>
      <c r="AG17" s="166"/>
      <c r="AH17" s="166"/>
      <c r="AI17" s="166"/>
      <c r="AJ17" s="166"/>
    </row>
    <row r="18" customFormat="false" ht="14.25" hidden="false" customHeight="true" outlineLevel="0" collapsed="false">
      <c r="A18" s="152" t="s">
        <v>736</v>
      </c>
      <c r="B18" s="171" t="n">
        <v>8.94</v>
      </c>
      <c r="C18" s="171" t="n">
        <v>13.29</v>
      </c>
      <c r="D18" s="171" t="n">
        <v>26.3</v>
      </c>
      <c r="E18" s="171" t="n">
        <v>51.48</v>
      </c>
      <c r="F18" s="166"/>
      <c r="G18" s="166"/>
      <c r="H18" s="166"/>
      <c r="I18" s="166"/>
      <c r="J18" s="166"/>
      <c r="K18" s="167"/>
      <c r="L18" s="167"/>
      <c r="M18" s="153" t="n">
        <f aca="false">C18+D18+F18+E18</f>
        <v>91.07</v>
      </c>
      <c r="N18" s="168" t="n">
        <f aca="false">C18*100/M18</f>
        <v>14.5931700889426</v>
      </c>
      <c r="O18" s="168" t="n">
        <f aca="false">D18*100/M18</f>
        <v>28.8788843746569</v>
      </c>
      <c r="P18" s="168" t="n">
        <f aca="false">F18*100/M18</f>
        <v>0</v>
      </c>
      <c r="Q18" s="168" t="n">
        <f aca="false">N18/30.97</f>
        <v>0.471203425538992</v>
      </c>
      <c r="R18" s="168" t="n">
        <f aca="false">O18/40.08</f>
        <v>0.720531047271878</v>
      </c>
      <c r="S18" s="168" t="n">
        <f aca="false">P18/24.31</f>
        <v>0</v>
      </c>
      <c r="T18" s="168" t="n">
        <f aca="false">R18/Q18</f>
        <v>1.52912947618683</v>
      </c>
      <c r="U18" s="168"/>
      <c r="V18" s="168"/>
      <c r="W18" s="168"/>
      <c r="X18" s="168"/>
      <c r="Y18" s="168"/>
      <c r="Z18" s="168" t="s">
        <v>722</v>
      </c>
      <c r="AA18" s="168" t="s">
        <v>722</v>
      </c>
      <c r="AB18" s="166"/>
      <c r="AC18" s="166"/>
      <c r="AD18" s="169"/>
      <c r="AE18" s="170" t="n">
        <f aca="false">(R18+S18)/Q18</f>
        <v>1.52912947618683</v>
      </c>
      <c r="AF18" s="166" t="n">
        <f aca="false">S18/R18</f>
        <v>0</v>
      </c>
      <c r="AG18" s="166"/>
      <c r="AH18" s="166"/>
      <c r="AI18" s="166"/>
      <c r="AJ18" s="166"/>
    </row>
    <row r="19" customFormat="false" ht="9.75" hidden="false" customHeight="true" outlineLevel="0" collapsed="false">
      <c r="A19" s="183"/>
      <c r="B19" s="184"/>
      <c r="C19" s="184"/>
      <c r="D19" s="184"/>
      <c r="E19" s="184"/>
      <c r="F19" s="185"/>
      <c r="G19" s="185"/>
      <c r="H19" s="185"/>
      <c r="I19" s="185"/>
      <c r="J19" s="185"/>
      <c r="K19" s="186"/>
      <c r="L19" s="186"/>
      <c r="M19" s="183"/>
      <c r="N19" s="187"/>
      <c r="O19" s="187"/>
      <c r="P19" s="187"/>
      <c r="Q19" s="187"/>
      <c r="R19" s="187"/>
      <c r="S19" s="187"/>
      <c r="T19" s="187"/>
      <c r="U19" s="187"/>
      <c r="V19" s="187"/>
      <c r="W19" s="187"/>
      <c r="X19" s="187"/>
      <c r="Y19" s="187"/>
      <c r="Z19" s="187"/>
      <c r="AA19" s="187"/>
      <c r="AB19" s="185"/>
      <c r="AC19" s="185"/>
      <c r="AD19" s="185"/>
      <c r="AE19" s="188"/>
      <c r="AF19" s="185"/>
      <c r="AG19" s="189"/>
      <c r="AH19" s="189"/>
      <c r="AI19" s="189"/>
      <c r="AJ19" s="189"/>
    </row>
    <row r="20" customFormat="false" ht="14.25" hidden="false" customHeight="true" outlineLevel="0" collapsed="false">
      <c r="A20" s="158" t="s">
        <v>737</v>
      </c>
      <c r="B20" s="190" t="n">
        <v>8.84</v>
      </c>
      <c r="C20" s="190" t="n">
        <v>12.02</v>
      </c>
      <c r="D20" s="190" t="n">
        <v>28.65</v>
      </c>
      <c r="E20" s="190" t="n">
        <v>50.5</v>
      </c>
      <c r="F20" s="166"/>
      <c r="G20" s="169"/>
      <c r="H20" s="169"/>
      <c r="I20" s="166"/>
      <c r="J20" s="166"/>
      <c r="K20" s="167"/>
      <c r="L20" s="167"/>
      <c r="M20" s="153" t="n">
        <f aca="false">C20+D20+F20+E20</f>
        <v>91.17</v>
      </c>
      <c r="N20" s="168" t="n">
        <f aca="false">C20*100/M20</f>
        <v>13.1841614566195</v>
      </c>
      <c r="O20" s="168" t="n">
        <f aca="false">D20*100/M20</f>
        <v>31.424810793024</v>
      </c>
      <c r="P20" s="168" t="n">
        <f aca="false">F20*100/M20</f>
        <v>0</v>
      </c>
      <c r="Q20" s="168" t="n">
        <f aca="false">N20/30.97</f>
        <v>0.425707505864369</v>
      </c>
      <c r="R20" s="168" t="n">
        <f aca="false">O20/40.08</f>
        <v>0.784052165494611</v>
      </c>
      <c r="S20" s="168" t="n">
        <f aca="false">P20/24.31</f>
        <v>0</v>
      </c>
      <c r="T20" s="168" t="n">
        <f aca="false">R20/Q20</f>
        <v>1.84176260623512</v>
      </c>
      <c r="U20" s="168"/>
      <c r="V20" s="168"/>
      <c r="W20" s="168"/>
      <c r="X20" s="168"/>
      <c r="Y20" s="168"/>
      <c r="Z20" s="168"/>
      <c r="AA20" s="168"/>
      <c r="AB20" s="166"/>
      <c r="AC20" s="166"/>
      <c r="AD20" s="169"/>
      <c r="AE20" s="170" t="n">
        <f aca="false">(R20+S20)/Q20</f>
        <v>1.84176260623512</v>
      </c>
      <c r="AF20" s="166" t="n">
        <f aca="false">S20/R20</f>
        <v>0</v>
      </c>
      <c r="AG20" s="166" t="s">
        <v>446</v>
      </c>
      <c r="AH20" s="166" t="s">
        <v>524</v>
      </c>
      <c r="AI20" s="166"/>
      <c r="AJ20" s="166" t="s">
        <v>500</v>
      </c>
    </row>
    <row r="21" customFormat="false" ht="14.25" hidden="false" customHeight="true" outlineLevel="0" collapsed="false">
      <c r="A21" s="158" t="s">
        <v>738</v>
      </c>
      <c r="B21" s="190" t="n">
        <v>11.09</v>
      </c>
      <c r="C21" s="190" t="n">
        <v>11.48</v>
      </c>
      <c r="D21" s="190" t="n">
        <v>23.64</v>
      </c>
      <c r="E21" s="190" t="n">
        <v>53.8</v>
      </c>
      <c r="F21" s="166"/>
      <c r="G21" s="169"/>
      <c r="H21" s="169"/>
      <c r="I21" s="166"/>
      <c r="J21" s="166"/>
      <c r="K21" s="167"/>
      <c r="L21" s="167"/>
      <c r="M21" s="153" t="n">
        <f aca="false">C21+D21+F21+E21</f>
        <v>88.92</v>
      </c>
      <c r="N21" s="168" t="n">
        <f aca="false">C21*100/M21</f>
        <v>12.910481331534</v>
      </c>
      <c r="O21" s="168" t="n">
        <f aca="false">D21*100/M21</f>
        <v>26.5856950067476</v>
      </c>
      <c r="P21" s="168" t="n">
        <f aca="false">F21*100/M21</f>
        <v>0</v>
      </c>
      <c r="Q21" s="168" t="n">
        <f aca="false">N21/30.97</f>
        <v>0.416870562852243</v>
      </c>
      <c r="R21" s="168" t="n">
        <f aca="false">O21/40.08</f>
        <v>0.663315743681328</v>
      </c>
      <c r="S21" s="168" t="n">
        <f aca="false">P21/24.31</f>
        <v>0</v>
      </c>
      <c r="T21" s="168" t="n">
        <f aca="false">R21/Q21</f>
        <v>1.59117913997788</v>
      </c>
      <c r="U21" s="168"/>
      <c r="V21" s="168"/>
      <c r="W21" s="168"/>
      <c r="X21" s="168"/>
      <c r="Y21" s="168"/>
      <c r="Z21" s="168"/>
      <c r="AA21" s="168"/>
      <c r="AB21" s="166"/>
      <c r="AC21" s="166"/>
      <c r="AD21" s="169"/>
      <c r="AE21" s="170" t="n">
        <f aca="false">(R21+S21)/Q21</f>
        <v>1.59117913997788</v>
      </c>
      <c r="AF21" s="166" t="n">
        <f aca="false">S21/R21</f>
        <v>0</v>
      </c>
      <c r="AG21" s="166"/>
      <c r="AH21" s="166"/>
      <c r="AI21" s="166"/>
      <c r="AJ21" s="166"/>
      <c r="AK21" s="191"/>
    </row>
    <row r="22" customFormat="false" ht="14.25" hidden="false" customHeight="true" outlineLevel="0" collapsed="false">
      <c r="A22" s="158" t="s">
        <v>739</v>
      </c>
      <c r="B22" s="190" t="n">
        <v>14.19</v>
      </c>
      <c r="C22" s="190" t="n">
        <v>9.09</v>
      </c>
      <c r="D22" s="190" t="n">
        <v>19.44</v>
      </c>
      <c r="E22" s="190" t="n">
        <v>57.29</v>
      </c>
      <c r="F22" s="166"/>
      <c r="G22" s="169"/>
      <c r="H22" s="169"/>
      <c r="I22" s="166"/>
      <c r="J22" s="166"/>
      <c r="K22" s="167"/>
      <c r="L22" s="167"/>
      <c r="M22" s="153" t="n">
        <f aca="false">C22+D22+F22+E22</f>
        <v>85.82</v>
      </c>
      <c r="N22" s="168" t="n">
        <f aca="false">C22*100/M22</f>
        <v>10.5919366115125</v>
      </c>
      <c r="O22" s="168" t="n">
        <f aca="false">D22*100/M22</f>
        <v>22.6520624563039</v>
      </c>
      <c r="P22" s="168" t="n">
        <f aca="false">F22*100/M22</f>
        <v>0</v>
      </c>
      <c r="Q22" s="168" t="n">
        <f aca="false">N22/30.97</f>
        <v>0.342006348450516</v>
      </c>
      <c r="R22" s="168" t="n">
        <f aca="false">O22/40.08</f>
        <v>0.565171218969658</v>
      </c>
      <c r="S22" s="168" t="n">
        <f aca="false">P22/24.31</f>
        <v>0</v>
      </c>
      <c r="T22" s="168" t="n">
        <f aca="false">R22/Q22</f>
        <v>1.65251674868086</v>
      </c>
      <c r="U22" s="168"/>
      <c r="V22" s="168"/>
      <c r="W22" s="168"/>
      <c r="X22" s="168"/>
      <c r="Y22" s="168"/>
      <c r="Z22" s="168"/>
      <c r="AA22" s="168"/>
      <c r="AB22" s="166" t="s">
        <v>722</v>
      </c>
      <c r="AC22" s="166"/>
      <c r="AD22" s="169"/>
      <c r="AE22" s="170" t="n">
        <f aca="false">(R22+S22)/Q22</f>
        <v>1.65251674868086</v>
      </c>
      <c r="AF22" s="166" t="n">
        <f aca="false">S22/R22</f>
        <v>0</v>
      </c>
      <c r="AG22" s="166"/>
      <c r="AH22" s="166"/>
      <c r="AI22" s="166"/>
      <c r="AJ22" s="166"/>
      <c r="AK22" s="192"/>
    </row>
    <row r="23" customFormat="false" ht="14.25" hidden="false" customHeight="true" outlineLevel="0" collapsed="false">
      <c r="A23" s="158" t="s">
        <v>739</v>
      </c>
      <c r="B23" s="190" t="n">
        <v>11.43</v>
      </c>
      <c r="C23" s="190" t="n">
        <v>11.02</v>
      </c>
      <c r="D23" s="190" t="n">
        <v>23.51</v>
      </c>
      <c r="E23" s="190" t="n">
        <v>54.05</v>
      </c>
      <c r="F23" s="166"/>
      <c r="G23" s="169"/>
      <c r="H23" s="169"/>
      <c r="I23" s="166"/>
      <c r="J23" s="166"/>
      <c r="K23" s="167"/>
      <c r="L23" s="167"/>
      <c r="M23" s="153" t="n">
        <f aca="false">C23+D23+F23+E23</f>
        <v>88.58</v>
      </c>
      <c r="N23" s="168" t="n">
        <f aca="false">C23*100/M23</f>
        <v>12.4407315421088</v>
      </c>
      <c r="O23" s="168" t="n">
        <f aca="false">D23*100/M23</f>
        <v>26.5409799051705</v>
      </c>
      <c r="P23" s="168" t="n">
        <f aca="false">F23*100/M23</f>
        <v>0</v>
      </c>
      <c r="Q23" s="168" t="n">
        <f aca="false">N23/30.97</f>
        <v>0.401702665227925</v>
      </c>
      <c r="R23" s="168" t="n">
        <f aca="false">O23/40.08</f>
        <v>0.662200097434393</v>
      </c>
      <c r="S23" s="168" t="n">
        <f aca="false">P23/24.31</f>
        <v>0</v>
      </c>
      <c r="T23" s="168" t="n">
        <f aca="false">R23/Q23</f>
        <v>1.64848320600179</v>
      </c>
      <c r="U23" s="168"/>
      <c r="V23" s="168"/>
      <c r="W23" s="168"/>
      <c r="X23" s="168"/>
      <c r="Y23" s="168"/>
      <c r="Z23" s="168"/>
      <c r="AA23" s="168"/>
      <c r="AB23" s="166" t="s">
        <v>722</v>
      </c>
      <c r="AC23" s="166"/>
      <c r="AD23" s="169"/>
      <c r="AE23" s="170" t="n">
        <f aca="false">(R23+S23)/Q23</f>
        <v>1.64848320600179</v>
      </c>
      <c r="AF23" s="166" t="n">
        <f aca="false">S23/R23</f>
        <v>0</v>
      </c>
      <c r="AG23" s="166"/>
      <c r="AH23" s="166"/>
      <c r="AI23" s="166"/>
      <c r="AJ23" s="166"/>
      <c r="AK23" s="191"/>
    </row>
    <row r="24" customFormat="false" ht="9.75" hidden="false" customHeight="true" outlineLevel="0" collapsed="false">
      <c r="A24" s="183"/>
      <c r="B24" s="193"/>
      <c r="C24" s="193"/>
      <c r="D24" s="193"/>
      <c r="E24" s="193"/>
      <c r="F24" s="185"/>
      <c r="G24" s="185"/>
      <c r="H24" s="185"/>
      <c r="I24" s="185"/>
      <c r="J24" s="185"/>
      <c r="K24" s="186"/>
      <c r="L24" s="186"/>
      <c r="M24" s="183"/>
      <c r="N24" s="187"/>
      <c r="O24" s="187"/>
      <c r="P24" s="187"/>
      <c r="Q24" s="187"/>
      <c r="R24" s="187"/>
      <c r="S24" s="187"/>
      <c r="T24" s="187"/>
      <c r="U24" s="187"/>
      <c r="V24" s="187"/>
      <c r="W24" s="187"/>
      <c r="X24" s="187"/>
      <c r="Y24" s="187"/>
      <c r="Z24" s="187"/>
      <c r="AA24" s="187"/>
      <c r="AB24" s="185"/>
      <c r="AC24" s="185"/>
      <c r="AD24" s="185"/>
      <c r="AE24" s="188"/>
      <c r="AF24" s="185"/>
      <c r="AG24" s="194"/>
      <c r="AH24" s="189"/>
      <c r="AI24" s="189"/>
      <c r="AJ24" s="189"/>
      <c r="AK24" s="195"/>
    </row>
    <row r="25" customFormat="false" ht="14.25" hidden="false" customHeight="true" outlineLevel="0" collapsed="false">
      <c r="A25" s="152" t="s">
        <v>740</v>
      </c>
      <c r="B25" s="165" t="n">
        <v>9.13</v>
      </c>
      <c r="C25" s="165" t="n">
        <v>12.03</v>
      </c>
      <c r="D25" s="165" t="n">
        <v>27.87</v>
      </c>
      <c r="E25" s="165" t="n">
        <v>50.98</v>
      </c>
      <c r="F25" s="166"/>
      <c r="G25" s="166"/>
      <c r="H25" s="166"/>
      <c r="I25" s="166"/>
      <c r="J25" s="166"/>
      <c r="K25" s="167"/>
      <c r="L25" s="167"/>
      <c r="M25" s="153" t="n">
        <f aca="false">C25+D25+F25+E25</f>
        <v>90.88</v>
      </c>
      <c r="N25" s="168" t="n">
        <f aca="false">C25*100/M25</f>
        <v>13.237235915493</v>
      </c>
      <c r="O25" s="168" t="n">
        <f aca="false">D25*100/M25</f>
        <v>30.6668133802817</v>
      </c>
      <c r="P25" s="168" t="n">
        <f aca="false">F25*100/M25</f>
        <v>0</v>
      </c>
      <c r="Q25" s="168" t="n">
        <f aca="false">N25/30.97</f>
        <v>0.427421243638778</v>
      </c>
      <c r="R25" s="168" t="n">
        <f aca="false">O25/40.08</f>
        <v>0.765140054398246</v>
      </c>
      <c r="S25" s="168" t="n">
        <f aca="false">P25/24.31</f>
        <v>0</v>
      </c>
      <c r="T25" s="168" t="n">
        <f aca="false">R25/Q25</f>
        <v>1.79013108446449</v>
      </c>
      <c r="U25" s="168"/>
      <c r="V25" s="168"/>
      <c r="W25" s="168"/>
      <c r="X25" s="168"/>
      <c r="Y25" s="168"/>
      <c r="Z25" s="168"/>
      <c r="AA25" s="168"/>
      <c r="AB25" s="166"/>
      <c r="AC25" s="166"/>
      <c r="AD25" s="169"/>
      <c r="AE25" s="170" t="n">
        <f aca="false">(R25+S25)/Q25</f>
        <v>1.79013108446449</v>
      </c>
      <c r="AF25" s="166" t="n">
        <f aca="false">S25/R25</f>
        <v>0</v>
      </c>
      <c r="AG25" s="166" t="s">
        <v>447</v>
      </c>
      <c r="AH25" s="166" t="s">
        <v>525</v>
      </c>
      <c r="AI25" s="166"/>
      <c r="AJ25" s="166" t="s">
        <v>527</v>
      </c>
      <c r="AK25" s="191"/>
    </row>
    <row r="26" customFormat="false" ht="14.25" hidden="false" customHeight="true" outlineLevel="0" collapsed="false">
      <c r="A26" s="196" t="s">
        <v>741</v>
      </c>
      <c r="B26" s="197" t="n">
        <v>6.68</v>
      </c>
      <c r="C26" s="197" t="n">
        <v>9.73</v>
      </c>
      <c r="D26" s="197" t="n">
        <v>38.04</v>
      </c>
      <c r="E26" s="197" t="n">
        <v>45.55</v>
      </c>
      <c r="F26" s="175"/>
      <c r="G26" s="175"/>
      <c r="H26" s="175"/>
      <c r="I26" s="175"/>
      <c r="J26" s="175"/>
      <c r="K26" s="178"/>
      <c r="L26" s="178"/>
      <c r="M26" s="179" t="n">
        <f aca="false">C26+D26+F26+E26</f>
        <v>93.32</v>
      </c>
      <c r="N26" s="180" t="n">
        <f aca="false">C26*100/M26</f>
        <v>10.4264894984998</v>
      </c>
      <c r="O26" s="180" t="n">
        <f aca="false">D26*100/M26</f>
        <v>40.7629661380197</v>
      </c>
      <c r="P26" s="180" t="n">
        <f aca="false">F26*100/M26</f>
        <v>0</v>
      </c>
      <c r="Q26" s="180" t="n">
        <f aca="false">N26/30.97</f>
        <v>0.336664174959631</v>
      </c>
      <c r="R26" s="180" t="n">
        <f aca="false">O26/40.08</f>
        <v>1.01704007330389</v>
      </c>
      <c r="S26" s="180" t="n">
        <f aca="false">P26/24.31</f>
        <v>0</v>
      </c>
      <c r="T26" s="180" t="n">
        <f aca="false">R26/Q26</f>
        <v>3.02093346708433</v>
      </c>
      <c r="U26" s="180"/>
      <c r="V26" s="180"/>
      <c r="W26" s="180"/>
      <c r="X26" s="180"/>
      <c r="Y26" s="180"/>
      <c r="Z26" s="180"/>
      <c r="AA26" s="180"/>
      <c r="AB26" s="175"/>
      <c r="AC26" s="175"/>
      <c r="AD26" s="181"/>
      <c r="AE26" s="170" t="n">
        <f aca="false">(R26+S26)/Q26</f>
        <v>3.02093346708433</v>
      </c>
      <c r="AF26" s="166" t="n">
        <f aca="false">S26/R26</f>
        <v>0</v>
      </c>
      <c r="AG26" s="166"/>
      <c r="AH26" s="166"/>
      <c r="AI26" s="166"/>
      <c r="AJ26" s="166"/>
      <c r="AK26" s="192"/>
    </row>
    <row r="27" customFormat="false" ht="14.25" hidden="false" customHeight="true" outlineLevel="0" collapsed="false">
      <c r="A27" s="152" t="s">
        <v>742</v>
      </c>
      <c r="B27" s="165" t="n">
        <v>16.1</v>
      </c>
      <c r="C27" s="165" t="n">
        <v>8.27</v>
      </c>
      <c r="D27" s="165" t="n">
        <v>15.76</v>
      </c>
      <c r="E27" s="165" t="n">
        <v>59.87</v>
      </c>
      <c r="F27" s="166"/>
      <c r="G27" s="166"/>
      <c r="H27" s="166"/>
      <c r="I27" s="166"/>
      <c r="J27" s="166"/>
      <c r="K27" s="167"/>
      <c r="L27" s="167"/>
      <c r="M27" s="153" t="n">
        <f aca="false">C27+D27+F27+E27</f>
        <v>83.9</v>
      </c>
      <c r="N27" s="168" t="n">
        <f aca="false">C27*100/M27</f>
        <v>9.8569725864124</v>
      </c>
      <c r="O27" s="168" t="n">
        <f aca="false">D27*100/M27</f>
        <v>18.7842669845054</v>
      </c>
      <c r="P27" s="168" t="n">
        <f aca="false">F27*100/M27</f>
        <v>0</v>
      </c>
      <c r="Q27" s="168" t="n">
        <f aca="false">N27/30.97</f>
        <v>0.31827486556062</v>
      </c>
      <c r="R27" s="168" t="n">
        <f aca="false">O27/40.08</f>
        <v>0.468669335940753</v>
      </c>
      <c r="S27" s="168" t="n">
        <f aca="false">P27/24.31</f>
        <v>0</v>
      </c>
      <c r="T27" s="168" t="n">
        <f aca="false">R27/Q27</f>
        <v>1.47253015130561</v>
      </c>
      <c r="U27" s="168"/>
      <c r="V27" s="168"/>
      <c r="W27" s="168"/>
      <c r="X27" s="168"/>
      <c r="Y27" s="168"/>
      <c r="Z27" s="168" t="s">
        <v>722</v>
      </c>
      <c r="AA27" s="168" t="s">
        <v>722</v>
      </c>
      <c r="AB27" s="166"/>
      <c r="AC27" s="166"/>
      <c r="AD27" s="169"/>
      <c r="AE27" s="170" t="n">
        <f aca="false">(R27+S27)/Q27</f>
        <v>1.47253015130561</v>
      </c>
      <c r="AF27" s="166" t="n">
        <f aca="false">S27/R27</f>
        <v>0</v>
      </c>
      <c r="AG27" s="166"/>
      <c r="AH27" s="166"/>
      <c r="AI27" s="166"/>
      <c r="AJ27" s="166"/>
    </row>
    <row r="28" customFormat="false" ht="14.25" hidden="false" customHeight="true" outlineLevel="0" collapsed="false">
      <c r="A28" s="152" t="s">
        <v>743</v>
      </c>
      <c r="B28" s="165" t="n">
        <v>8.66</v>
      </c>
      <c r="C28" s="165" t="n">
        <v>11.85</v>
      </c>
      <c r="D28" s="165" t="n">
        <v>29.39</v>
      </c>
      <c r="E28" s="165" t="n">
        <v>50.1</v>
      </c>
      <c r="F28" s="166"/>
      <c r="G28" s="166"/>
      <c r="H28" s="166"/>
      <c r="I28" s="166"/>
      <c r="J28" s="166"/>
      <c r="K28" s="167"/>
      <c r="L28" s="167"/>
      <c r="M28" s="153" t="n">
        <f aca="false">C28+D28+F28+E28</f>
        <v>91.34</v>
      </c>
      <c r="N28" s="168" t="n">
        <f aca="false">C28*100/M28</f>
        <v>12.973505583534</v>
      </c>
      <c r="O28" s="168" t="n">
        <f aca="false">D28*100/M28</f>
        <v>32.17648346836</v>
      </c>
      <c r="P28" s="168" t="n">
        <f aca="false">F28*100/M28</f>
        <v>0</v>
      </c>
      <c r="Q28" s="168" t="n">
        <f aca="false">N28/30.97</f>
        <v>0.418905572603618</v>
      </c>
      <c r="R28" s="168" t="n">
        <f aca="false">O28/40.08</f>
        <v>0.802806473761477</v>
      </c>
      <c r="S28" s="168" t="n">
        <f aca="false">P28/24.31</f>
        <v>0</v>
      </c>
      <c r="T28" s="168" t="n">
        <f aca="false">R28/Q28</f>
        <v>1.91643779950647</v>
      </c>
      <c r="U28" s="168"/>
      <c r="V28" s="168"/>
      <c r="W28" s="168"/>
      <c r="X28" s="168"/>
      <c r="Y28" s="168"/>
      <c r="Z28" s="168"/>
      <c r="AA28" s="168"/>
      <c r="AB28" s="166"/>
      <c r="AC28" s="166"/>
      <c r="AD28" s="169"/>
      <c r="AE28" s="170" t="n">
        <f aca="false">(R28+S28)/Q28</f>
        <v>1.91643779950647</v>
      </c>
      <c r="AF28" s="166" t="n">
        <f aca="false">S28/R28</f>
        <v>0</v>
      </c>
      <c r="AG28" s="166"/>
      <c r="AH28" s="166"/>
      <c r="AI28" s="166"/>
      <c r="AJ28" s="166"/>
      <c r="AK28" s="192"/>
    </row>
    <row r="29" customFormat="false" ht="14.25" hidden="false" customHeight="true" outlineLevel="0" collapsed="false">
      <c r="A29" s="152" t="s">
        <v>744</v>
      </c>
      <c r="B29" s="165" t="n">
        <v>7.63</v>
      </c>
      <c r="C29" s="165" t="n">
        <v>11.45</v>
      </c>
      <c r="D29" s="165" t="n">
        <v>32.73</v>
      </c>
      <c r="E29" s="165" t="n">
        <v>48.19</v>
      </c>
      <c r="F29" s="166"/>
      <c r="G29" s="166"/>
      <c r="H29" s="166"/>
      <c r="I29" s="166"/>
      <c r="J29" s="166"/>
      <c r="K29" s="167"/>
      <c r="L29" s="167"/>
      <c r="M29" s="153" t="n">
        <f aca="false">C29+D29+F29+E29</f>
        <v>92.37</v>
      </c>
      <c r="N29" s="168" t="n">
        <f aca="false">C29*100/M29</f>
        <v>12.3957995020028</v>
      </c>
      <c r="O29" s="168" t="n">
        <f aca="false">D29*100/M29</f>
        <v>35.433582331926</v>
      </c>
      <c r="P29" s="168" t="n">
        <f aca="false">F29*100/M29</f>
        <v>0</v>
      </c>
      <c r="Q29" s="168" t="n">
        <f aca="false">N29/30.97</f>
        <v>0.400251840555467</v>
      </c>
      <c r="R29" s="168" t="n">
        <f aca="false">O29/40.08</f>
        <v>0.884071415467214</v>
      </c>
      <c r="S29" s="168" t="n">
        <f aca="false">P29/24.31</f>
        <v>0</v>
      </c>
      <c r="T29" s="168" t="n">
        <f aca="false">R29/Q29</f>
        <v>2.20878788274978</v>
      </c>
      <c r="U29" s="168"/>
      <c r="V29" s="168"/>
      <c r="W29" s="168"/>
      <c r="X29" s="168"/>
      <c r="Y29" s="168"/>
      <c r="Z29" s="168"/>
      <c r="AA29" s="168"/>
      <c r="AB29" s="166"/>
      <c r="AC29" s="166"/>
      <c r="AD29" s="169"/>
      <c r="AE29" s="170" t="n">
        <f aca="false">(R29+S29)/Q29</f>
        <v>2.20878788274978</v>
      </c>
      <c r="AF29" s="166" t="n">
        <f aca="false">S29/R29</f>
        <v>0</v>
      </c>
      <c r="AG29" s="166"/>
      <c r="AH29" s="166"/>
      <c r="AI29" s="166"/>
      <c r="AJ29" s="166"/>
      <c r="AK29" s="191"/>
    </row>
    <row r="30" customFormat="false" ht="9.75" hidden="false" customHeight="true" outlineLevel="0" collapsed="false">
      <c r="A30" s="183"/>
      <c r="B30" s="193"/>
      <c r="C30" s="193"/>
      <c r="D30" s="193"/>
      <c r="E30" s="193"/>
      <c r="F30" s="185"/>
      <c r="G30" s="185"/>
      <c r="H30" s="185"/>
      <c r="I30" s="185"/>
      <c r="J30" s="185"/>
      <c r="K30" s="186"/>
      <c r="L30" s="186"/>
      <c r="M30" s="183"/>
      <c r="N30" s="187"/>
      <c r="O30" s="187"/>
      <c r="P30" s="187"/>
      <c r="Q30" s="187"/>
      <c r="R30" s="187"/>
      <c r="S30" s="187"/>
      <c r="T30" s="187"/>
      <c r="U30" s="187"/>
      <c r="V30" s="187"/>
      <c r="W30" s="187"/>
      <c r="X30" s="187"/>
      <c r="Y30" s="187"/>
      <c r="Z30" s="187"/>
      <c r="AA30" s="187"/>
      <c r="AB30" s="185"/>
      <c r="AC30" s="185"/>
      <c r="AD30" s="185"/>
      <c r="AE30" s="188"/>
      <c r="AF30" s="185"/>
      <c r="AG30" s="189"/>
      <c r="AH30" s="189"/>
      <c r="AI30" s="189"/>
      <c r="AJ30" s="189"/>
      <c r="AK30" s="192"/>
    </row>
    <row r="31" customFormat="false" ht="14.25" hidden="false" customHeight="true" outlineLevel="0" collapsed="false">
      <c r="A31" s="158" t="s">
        <v>745</v>
      </c>
      <c r="B31" s="190" t="n">
        <v>19.35</v>
      </c>
      <c r="C31" s="190" t="n">
        <v>5.12</v>
      </c>
      <c r="D31" s="190" t="n">
        <v>12.17</v>
      </c>
      <c r="E31" s="190" t="n">
        <v>63.22</v>
      </c>
      <c r="F31" s="166"/>
      <c r="G31" s="169" t="n">
        <v>0.14</v>
      </c>
      <c r="H31" s="169"/>
      <c r="I31" s="166"/>
      <c r="J31" s="166"/>
      <c r="K31" s="167"/>
      <c r="L31" s="167"/>
      <c r="M31" s="153" t="n">
        <f aca="false">C31+D31+F31+E31</f>
        <v>80.51</v>
      </c>
      <c r="N31" s="168" t="n">
        <f aca="false">C31*100/M31</f>
        <v>6.35945845236617</v>
      </c>
      <c r="O31" s="168" t="n">
        <f aca="false">D31*100/M31</f>
        <v>15.1161346416594</v>
      </c>
      <c r="P31" s="168" t="n">
        <f aca="false">F31*100/M31</f>
        <v>0</v>
      </c>
      <c r="Q31" s="168" t="n">
        <f aca="false">N31/30.97</f>
        <v>0.205342539630809</v>
      </c>
      <c r="R31" s="168" t="n">
        <f aca="false">O31/40.08</f>
        <v>0.377149067905674</v>
      </c>
      <c r="S31" s="168" t="n">
        <f aca="false">P31/24.31</f>
        <v>0</v>
      </c>
      <c r="T31" s="168" t="n">
        <f aca="false">R31/Q31</f>
        <v>1.83668259184756</v>
      </c>
      <c r="U31" s="168"/>
      <c r="V31" s="168"/>
      <c r="W31" s="168"/>
      <c r="X31" s="168"/>
      <c r="Y31" s="168"/>
      <c r="Z31" s="168"/>
      <c r="AA31" s="168"/>
      <c r="AB31" s="166"/>
      <c r="AC31" s="166"/>
      <c r="AD31" s="169"/>
      <c r="AE31" s="170" t="n">
        <f aca="false">(R31+S31)/Q31</f>
        <v>1.83668259184756</v>
      </c>
      <c r="AF31" s="166" t="n">
        <f aca="false">S31/R31</f>
        <v>0</v>
      </c>
      <c r="AG31" s="166" t="s">
        <v>448</v>
      </c>
      <c r="AH31" s="166" t="s">
        <v>526</v>
      </c>
      <c r="AI31" s="198"/>
      <c r="AJ31" s="166" t="s">
        <v>459</v>
      </c>
      <c r="AK31" s="191"/>
    </row>
    <row r="32" customFormat="false" ht="14.25" hidden="false" customHeight="true" outlineLevel="0" collapsed="false">
      <c r="A32" s="158" t="s">
        <v>746</v>
      </c>
      <c r="B32" s="190" t="n">
        <v>12.5</v>
      </c>
      <c r="C32" s="190" t="n">
        <v>10.8</v>
      </c>
      <c r="D32" s="190" t="n">
        <v>20.06</v>
      </c>
      <c r="E32" s="190" t="n">
        <v>55.61</v>
      </c>
      <c r="F32" s="166"/>
      <c r="G32" s="169"/>
      <c r="H32" s="169" t="n">
        <v>1.02</v>
      </c>
      <c r="I32" s="166"/>
      <c r="J32" s="166"/>
      <c r="K32" s="167"/>
      <c r="L32" s="167"/>
      <c r="M32" s="153" t="n">
        <f aca="false">C32+D32+F32+E32</f>
        <v>86.47</v>
      </c>
      <c r="N32" s="168" t="n">
        <f aca="false">C32*100/M32</f>
        <v>12.4898808835434</v>
      </c>
      <c r="O32" s="168" t="n">
        <f aca="false">D32*100/M32</f>
        <v>23.1987972707297</v>
      </c>
      <c r="P32" s="168" t="n">
        <f aca="false">F32*100/M32</f>
        <v>0</v>
      </c>
      <c r="Q32" s="168" t="n">
        <f aca="false">N32/30.97</f>
        <v>0.403289663659781</v>
      </c>
      <c r="R32" s="168" t="n">
        <f aca="false">O32/40.08</f>
        <v>0.578812307153935</v>
      </c>
      <c r="S32" s="168" t="n">
        <f aca="false">P32/24.31</f>
        <v>0</v>
      </c>
      <c r="T32" s="168" t="n">
        <f aca="false">R32/Q32</f>
        <v>1.43522723072374</v>
      </c>
      <c r="U32" s="168"/>
      <c r="V32" s="168"/>
      <c r="W32" s="168"/>
      <c r="X32" s="168"/>
      <c r="Y32" s="168"/>
      <c r="Z32" s="168" t="s">
        <v>722</v>
      </c>
      <c r="AA32" s="168" t="s">
        <v>722</v>
      </c>
      <c r="AB32" s="166"/>
      <c r="AC32" s="166"/>
      <c r="AD32" s="169"/>
      <c r="AE32" s="170" t="n">
        <f aca="false">(R32+S32)/Q32</f>
        <v>1.43522723072374</v>
      </c>
      <c r="AF32" s="166" t="n">
        <f aca="false">S32/R32</f>
        <v>0</v>
      </c>
      <c r="AG32" s="166"/>
      <c r="AH32" s="166"/>
      <c r="AI32" s="166"/>
      <c r="AJ32" s="166"/>
      <c r="AK32" s="195"/>
    </row>
    <row r="33" customFormat="false" ht="14.25" hidden="false" customHeight="true" outlineLevel="0" collapsed="false">
      <c r="A33" s="158" t="s">
        <v>747</v>
      </c>
      <c r="B33" s="190" t="n">
        <v>9.9</v>
      </c>
      <c r="C33" s="190" t="n">
        <v>12.09</v>
      </c>
      <c r="D33" s="190" t="n">
        <v>25.74</v>
      </c>
      <c r="E33" s="190" t="n">
        <v>52.27</v>
      </c>
      <c r="F33" s="166"/>
      <c r="G33" s="169"/>
      <c r="H33" s="169"/>
      <c r="I33" s="166"/>
      <c r="J33" s="166"/>
      <c r="K33" s="167"/>
      <c r="L33" s="167"/>
      <c r="M33" s="153" t="n">
        <f aca="false">C33+D33+F33+E33</f>
        <v>90.1</v>
      </c>
      <c r="N33" s="168" t="n">
        <f aca="false">C33*100/M33</f>
        <v>13.4184239733629</v>
      </c>
      <c r="O33" s="168" t="n">
        <f aca="false">D33*100/M33</f>
        <v>28.5682574916759</v>
      </c>
      <c r="P33" s="168" t="n">
        <f aca="false">F33*100/M33</f>
        <v>0</v>
      </c>
      <c r="Q33" s="168" t="n">
        <f aca="false">N33/30.97</f>
        <v>0.433271681413075</v>
      </c>
      <c r="R33" s="168" t="n">
        <f aca="false">O33/40.08</f>
        <v>0.712780875540816</v>
      </c>
      <c r="S33" s="168" t="n">
        <f aca="false">P33/24.31</f>
        <v>0</v>
      </c>
      <c r="T33" s="168" t="n">
        <f aca="false">R33/Q33</f>
        <v>1.64511299980684</v>
      </c>
      <c r="U33" s="168"/>
      <c r="V33" s="168"/>
      <c r="W33" s="168"/>
      <c r="X33" s="168"/>
      <c r="Y33" s="168"/>
      <c r="Z33" s="168"/>
      <c r="AA33" s="168"/>
      <c r="AB33" s="166" t="s">
        <v>722</v>
      </c>
      <c r="AC33" s="166"/>
      <c r="AD33" s="169"/>
      <c r="AE33" s="170" t="n">
        <f aca="false">(R33+S33)/Q33</f>
        <v>1.64511299980684</v>
      </c>
      <c r="AF33" s="166" t="n">
        <f aca="false">S33/R33</f>
        <v>0</v>
      </c>
      <c r="AG33" s="166"/>
      <c r="AH33" s="166"/>
      <c r="AI33" s="166"/>
      <c r="AJ33" s="166"/>
      <c r="AK33" s="191"/>
    </row>
    <row r="34" customFormat="false" ht="14.25" hidden="false" customHeight="true" outlineLevel="0" collapsed="false">
      <c r="A34" s="158" t="s">
        <v>748</v>
      </c>
      <c r="B34" s="190" t="n">
        <v>14.64</v>
      </c>
      <c r="C34" s="190" t="n">
        <v>8.02</v>
      </c>
      <c r="D34" s="190" t="n">
        <v>19.99</v>
      </c>
      <c r="E34" s="190" t="n">
        <v>57.34</v>
      </c>
      <c r="F34" s="166"/>
      <c r="G34" s="169"/>
      <c r="H34" s="169"/>
      <c r="I34" s="166"/>
      <c r="J34" s="166"/>
      <c r="K34" s="167"/>
      <c r="L34" s="167"/>
      <c r="M34" s="153" t="n">
        <f aca="false">C34+D34+F34+E34</f>
        <v>85.35</v>
      </c>
      <c r="N34" s="168" t="n">
        <f aca="false">C34*100/M34</f>
        <v>9.39660222612771</v>
      </c>
      <c r="O34" s="168" t="n">
        <f aca="false">D34*100/M34</f>
        <v>23.4212067955477</v>
      </c>
      <c r="P34" s="168" t="n">
        <f aca="false">F34*100/M34</f>
        <v>0</v>
      </c>
      <c r="Q34" s="168" t="n">
        <f aca="false">N34/30.97</f>
        <v>0.303409823252429</v>
      </c>
      <c r="R34" s="168" t="n">
        <f aca="false">O34/40.08</f>
        <v>0.584361446994704</v>
      </c>
      <c r="S34" s="168" t="n">
        <f aca="false">P34/24.31</f>
        <v>0</v>
      </c>
      <c r="T34" s="168" t="n">
        <f aca="false">R34/Q34</f>
        <v>1.92598064469565</v>
      </c>
      <c r="U34" s="168"/>
      <c r="V34" s="168"/>
      <c r="W34" s="168"/>
      <c r="X34" s="168"/>
      <c r="Y34" s="168"/>
      <c r="Z34" s="168"/>
      <c r="AA34" s="168"/>
      <c r="AB34" s="166"/>
      <c r="AC34" s="166" t="s">
        <v>722</v>
      </c>
      <c r="AD34" s="169"/>
      <c r="AE34" s="170" t="n">
        <f aca="false">(R34+S34)/Q34</f>
        <v>1.92598064469565</v>
      </c>
      <c r="AF34" s="166" t="n">
        <f aca="false">S34/R34</f>
        <v>0</v>
      </c>
      <c r="AG34" s="166"/>
      <c r="AH34" s="166"/>
      <c r="AI34" s="166"/>
      <c r="AJ34" s="166"/>
      <c r="AK34" s="192"/>
    </row>
    <row r="35" customFormat="false" ht="14.25" hidden="false" customHeight="true" outlineLevel="0" collapsed="false">
      <c r="A35" s="199" t="s">
        <v>749</v>
      </c>
      <c r="B35" s="200" t="n">
        <v>13.19</v>
      </c>
      <c r="C35" s="200" t="n">
        <v>7.12</v>
      </c>
      <c r="D35" s="200" t="n">
        <v>25.25</v>
      </c>
      <c r="E35" s="200" t="n">
        <v>54.43</v>
      </c>
      <c r="F35" s="175"/>
      <c r="G35" s="181"/>
      <c r="H35" s="181"/>
      <c r="I35" s="175"/>
      <c r="J35" s="175"/>
      <c r="K35" s="178"/>
      <c r="L35" s="178"/>
      <c r="M35" s="179" t="n">
        <f aca="false">C35+D35+F35+E35</f>
        <v>86.8</v>
      </c>
      <c r="N35" s="180" t="n">
        <f aca="false">C35*100/M35</f>
        <v>8.20276497695853</v>
      </c>
      <c r="O35" s="180" t="n">
        <f aca="false">D35*100/M35</f>
        <v>29.0898617511521</v>
      </c>
      <c r="P35" s="180" t="n">
        <f aca="false">F35*100/M35</f>
        <v>0</v>
      </c>
      <c r="Q35" s="180" t="n">
        <f aca="false">N35/30.97</f>
        <v>0.264861639553068</v>
      </c>
      <c r="R35" s="180" t="n">
        <f aca="false">O35/40.08</f>
        <v>0.72579495387106</v>
      </c>
      <c r="S35" s="180" t="n">
        <f aca="false">P35/24.31</f>
        <v>0</v>
      </c>
      <c r="T35" s="180" t="n">
        <f aca="false">R35/Q35</f>
        <v>2.74027962333759</v>
      </c>
      <c r="U35" s="180"/>
      <c r="V35" s="180"/>
      <c r="W35" s="180"/>
      <c r="X35" s="180"/>
      <c r="Y35" s="180"/>
      <c r="Z35" s="180"/>
      <c r="AA35" s="180"/>
      <c r="AB35" s="175"/>
      <c r="AC35" s="175"/>
      <c r="AD35" s="181"/>
      <c r="AE35" s="170" t="n">
        <f aca="false">(R35+S35)/Q35</f>
        <v>2.74027962333759</v>
      </c>
      <c r="AF35" s="166" t="n">
        <f aca="false">S35/R35</f>
        <v>0</v>
      </c>
      <c r="AG35" s="166"/>
      <c r="AH35" s="166"/>
      <c r="AI35" s="166"/>
      <c r="AJ35" s="166"/>
      <c r="AK35" s="182"/>
    </row>
    <row r="36" customFormat="false" ht="9.75" hidden="false" customHeight="true" outlineLevel="0" collapsed="false">
      <c r="A36" s="201"/>
      <c r="B36" s="202"/>
      <c r="C36" s="202"/>
      <c r="D36" s="202"/>
      <c r="E36" s="202"/>
      <c r="F36" s="203"/>
      <c r="G36" s="203"/>
      <c r="H36" s="203"/>
      <c r="I36" s="203"/>
      <c r="J36" s="203"/>
      <c r="K36" s="204"/>
      <c r="L36" s="204"/>
      <c r="M36" s="201"/>
      <c r="N36" s="205"/>
      <c r="O36" s="205"/>
      <c r="P36" s="205"/>
      <c r="Q36" s="205"/>
      <c r="R36" s="205"/>
      <c r="S36" s="205"/>
      <c r="T36" s="205"/>
      <c r="U36" s="205"/>
      <c r="V36" s="205"/>
      <c r="W36" s="205"/>
      <c r="X36" s="205"/>
      <c r="Y36" s="205"/>
      <c r="Z36" s="205"/>
      <c r="AA36" s="205"/>
      <c r="AB36" s="203"/>
      <c r="AC36" s="203"/>
      <c r="AD36" s="203"/>
      <c r="AE36" s="188"/>
      <c r="AF36" s="185"/>
      <c r="AG36" s="206"/>
      <c r="AH36" s="206"/>
      <c r="AI36" s="206"/>
      <c r="AJ36" s="206"/>
      <c r="AK36" s="182"/>
    </row>
    <row r="37" customFormat="false" ht="14.25" hidden="false" customHeight="true" outlineLevel="0" collapsed="false">
      <c r="A37" s="152" t="s">
        <v>750</v>
      </c>
      <c r="B37" s="165" t="n">
        <v>7.31</v>
      </c>
      <c r="C37" s="165" t="n">
        <v>13.32</v>
      </c>
      <c r="D37" s="165" t="n">
        <v>30.53</v>
      </c>
      <c r="E37" s="165" t="n">
        <v>48.85</v>
      </c>
      <c r="F37" s="166"/>
      <c r="G37" s="166"/>
      <c r="H37" s="166"/>
      <c r="I37" s="166"/>
      <c r="J37" s="166"/>
      <c r="K37" s="167"/>
      <c r="L37" s="167"/>
      <c r="M37" s="153" t="n">
        <f aca="false">C37+D37+F37+E37</f>
        <v>92.7</v>
      </c>
      <c r="N37" s="168" t="n">
        <f aca="false">C37*100/M37</f>
        <v>14.368932038835</v>
      </c>
      <c r="O37" s="168" t="n">
        <f aca="false">D37*100/M37</f>
        <v>32.9341963322546</v>
      </c>
      <c r="P37" s="168" t="n">
        <f aca="false">F37*100/M37</f>
        <v>0</v>
      </c>
      <c r="Q37" s="168" t="n">
        <f aca="false">N37/30.97</f>
        <v>0.463962933123505</v>
      </c>
      <c r="R37" s="168" t="n">
        <f aca="false">O37/40.08</f>
        <v>0.821711485335693</v>
      </c>
      <c r="S37" s="168" t="n">
        <f aca="false">P37/24.31</f>
        <v>0</v>
      </c>
      <c r="T37" s="168" t="n">
        <f aca="false">R37/Q37</f>
        <v>1.77107140823458</v>
      </c>
      <c r="U37" s="168"/>
      <c r="V37" s="168"/>
      <c r="W37" s="168"/>
      <c r="X37" s="168"/>
      <c r="Y37" s="168"/>
      <c r="Z37" s="168"/>
      <c r="AA37" s="168"/>
      <c r="AB37" s="166"/>
      <c r="AC37" s="166"/>
      <c r="AD37" s="169"/>
      <c r="AE37" s="170" t="n">
        <f aca="false">(R37+S37)/Q37</f>
        <v>1.77107140823458</v>
      </c>
      <c r="AF37" s="166" t="n">
        <f aca="false">S37/R37</f>
        <v>0</v>
      </c>
      <c r="AG37" s="166" t="s">
        <v>449</v>
      </c>
      <c r="AH37" s="166" t="s">
        <v>527</v>
      </c>
      <c r="AI37" s="166"/>
      <c r="AJ37" s="166" t="s">
        <v>635</v>
      </c>
    </row>
    <row r="38" customFormat="false" ht="14.25" hidden="false" customHeight="true" outlineLevel="0" collapsed="false">
      <c r="A38" s="207" t="s">
        <v>750</v>
      </c>
      <c r="B38" s="208" t="n">
        <v>21.31</v>
      </c>
      <c r="C38" s="208" t="n">
        <v>0.28</v>
      </c>
      <c r="D38" s="209" t="n">
        <f aca="false">-K42</f>
        <v>-0</v>
      </c>
      <c r="E38" s="208" t="n">
        <v>62.86</v>
      </c>
      <c r="F38" s="175"/>
      <c r="G38" s="177" t="n">
        <v>2.78</v>
      </c>
      <c r="H38" s="177"/>
      <c r="I38" s="175"/>
      <c r="J38" s="175"/>
      <c r="K38" s="178"/>
      <c r="L38" s="178"/>
      <c r="M38" s="179" t="n">
        <f aca="false">C38+D38+F38+E38</f>
        <v>63.14</v>
      </c>
      <c r="N38" s="180" t="n">
        <f aca="false">C38*100/M38</f>
        <v>0.443458980044346</v>
      </c>
      <c r="O38" s="180" t="n">
        <f aca="false">D38*100/M38</f>
        <v>-0</v>
      </c>
      <c r="P38" s="180" t="n">
        <f aca="false">F38*100/M38</f>
        <v>0</v>
      </c>
      <c r="Q38" s="180" t="n">
        <f aca="false">N38/30.97</f>
        <v>0.0143189854712414</v>
      </c>
      <c r="R38" s="180" t="n">
        <f aca="false">O38/40.08</f>
        <v>-0</v>
      </c>
      <c r="S38" s="180" t="n">
        <f aca="false">P38/24.31</f>
        <v>0</v>
      </c>
      <c r="T38" s="180" t="n">
        <f aca="false">R38/Q38</f>
        <v>-0</v>
      </c>
      <c r="U38" s="180"/>
      <c r="V38" s="180"/>
      <c r="W38" s="180"/>
      <c r="X38" s="180"/>
      <c r="Y38" s="180"/>
      <c r="Z38" s="180"/>
      <c r="AA38" s="180"/>
      <c r="AB38" s="175"/>
      <c r="AC38" s="175"/>
      <c r="AD38" s="181"/>
      <c r="AE38" s="170" t="n">
        <f aca="false">(R38+S38)/Q38</f>
        <v>0</v>
      </c>
      <c r="AF38" s="166" t="n">
        <v>0</v>
      </c>
      <c r="AG38" s="166"/>
      <c r="AH38" s="166"/>
      <c r="AI38" s="166"/>
      <c r="AJ38" s="166"/>
      <c r="AK38" s="182"/>
    </row>
    <row r="39" customFormat="false" ht="14.25" hidden="false" customHeight="true" outlineLevel="0" collapsed="false">
      <c r="A39" s="152" t="s">
        <v>751</v>
      </c>
      <c r="B39" s="165" t="n">
        <v>20.28</v>
      </c>
      <c r="C39" s="165" t="n">
        <v>1.54</v>
      </c>
      <c r="D39" s="165" t="n">
        <v>3.89</v>
      </c>
      <c r="E39" s="165" t="n">
        <v>62.32</v>
      </c>
      <c r="F39" s="166"/>
      <c r="G39" s="166" t="n">
        <v>2.39</v>
      </c>
      <c r="H39" s="166"/>
      <c r="I39" s="166"/>
      <c r="J39" s="166"/>
      <c r="K39" s="167"/>
      <c r="L39" s="167"/>
      <c r="M39" s="153" t="n">
        <f aca="false">C39+D39+F39+E39</f>
        <v>67.75</v>
      </c>
      <c r="N39" s="168" t="n">
        <f aca="false">C39*100/M39</f>
        <v>2.27306273062731</v>
      </c>
      <c r="O39" s="168" t="n">
        <f aca="false">D39*100/M39</f>
        <v>5.74169741697417</v>
      </c>
      <c r="P39" s="168" t="n">
        <f aca="false">F39*100/M39</f>
        <v>0</v>
      </c>
      <c r="Q39" s="168" t="n">
        <f aca="false">N39/30.97</f>
        <v>0.0733956322449889</v>
      </c>
      <c r="R39" s="168" t="n">
        <f aca="false">O39/40.08</f>
        <v>0.1432559235772</v>
      </c>
      <c r="S39" s="168" t="n">
        <f aca="false">P39/24.31</f>
        <v>0</v>
      </c>
      <c r="T39" s="168" t="n">
        <f aca="false">R39/Q39</f>
        <v>1.95183172615807</v>
      </c>
      <c r="U39" s="168"/>
      <c r="V39" s="168"/>
      <c r="W39" s="168"/>
      <c r="X39" s="168"/>
      <c r="Y39" s="168"/>
      <c r="Z39" s="168"/>
      <c r="AA39" s="168"/>
      <c r="AB39" s="166"/>
      <c r="AC39" s="166" t="s">
        <v>722</v>
      </c>
      <c r="AD39" s="169"/>
      <c r="AE39" s="170" t="n">
        <f aca="false">(R39+S39)/Q39</f>
        <v>1.95183172615807</v>
      </c>
      <c r="AF39" s="166" t="n">
        <f aca="false">S39/R39</f>
        <v>0</v>
      </c>
      <c r="AG39" s="166"/>
      <c r="AH39" s="166"/>
      <c r="AI39" s="166"/>
      <c r="AJ39" s="166"/>
    </row>
    <row r="40" customFormat="false" ht="14.25" hidden="false" customHeight="true" outlineLevel="0" collapsed="false">
      <c r="A40" s="152" t="s">
        <v>751</v>
      </c>
      <c r="B40" s="165" t="n">
        <v>14.13</v>
      </c>
      <c r="C40" s="165" t="n">
        <v>8.26</v>
      </c>
      <c r="D40" s="165" t="n">
        <v>20.95</v>
      </c>
      <c r="E40" s="165" t="n">
        <v>56.66</v>
      </c>
      <c r="F40" s="166"/>
      <c r="G40" s="166"/>
      <c r="H40" s="166"/>
      <c r="I40" s="166"/>
      <c r="J40" s="166"/>
      <c r="K40" s="167"/>
      <c r="L40" s="167"/>
      <c r="M40" s="153" t="n">
        <f aca="false">C40+D40+F40+E40</f>
        <v>85.87</v>
      </c>
      <c r="N40" s="168" t="n">
        <f aca="false">C40*100/M40</f>
        <v>9.6191918015605</v>
      </c>
      <c r="O40" s="168" t="n">
        <f aca="false">D40*100/M40</f>
        <v>24.3973448235705</v>
      </c>
      <c r="P40" s="168" t="n">
        <f aca="false">F40*100/M40</f>
        <v>0</v>
      </c>
      <c r="Q40" s="168" t="n">
        <f aca="false">N40/30.97</f>
        <v>0.310597087554424</v>
      </c>
      <c r="R40" s="168" t="n">
        <f aca="false">O40/40.08</f>
        <v>0.608716188212837</v>
      </c>
      <c r="S40" s="168" t="n">
        <f aca="false">P40/24.31</f>
        <v>0</v>
      </c>
      <c r="T40" s="168" t="n">
        <f aca="false">R40/Q40</f>
        <v>1.95982580843156</v>
      </c>
      <c r="U40" s="168"/>
      <c r="V40" s="168"/>
      <c r="W40" s="168"/>
      <c r="X40" s="168"/>
      <c r="Y40" s="168"/>
      <c r="Z40" s="168"/>
      <c r="AA40" s="168"/>
      <c r="AB40" s="166"/>
      <c r="AC40" s="166" t="s">
        <v>722</v>
      </c>
      <c r="AD40" s="169"/>
      <c r="AE40" s="170" t="n">
        <f aca="false">(R40+S40)/Q40</f>
        <v>1.95982580843156</v>
      </c>
      <c r="AF40" s="166" t="n">
        <f aca="false">S40/R40</f>
        <v>0</v>
      </c>
      <c r="AG40" s="166"/>
      <c r="AH40" s="166"/>
      <c r="AI40" s="166"/>
      <c r="AJ40" s="166"/>
    </row>
    <row r="41" customFormat="false" ht="9.75" hidden="false" customHeight="true" outlineLevel="0" collapsed="false">
      <c r="A41" s="183"/>
      <c r="B41" s="193"/>
      <c r="C41" s="193"/>
      <c r="D41" s="193"/>
      <c r="E41" s="193"/>
      <c r="F41" s="185"/>
      <c r="G41" s="185"/>
      <c r="H41" s="185"/>
      <c r="I41" s="185"/>
      <c r="J41" s="185"/>
      <c r="K41" s="186"/>
      <c r="L41" s="186"/>
      <c r="M41" s="183"/>
      <c r="N41" s="187"/>
      <c r="O41" s="187"/>
      <c r="P41" s="187"/>
      <c r="Q41" s="187"/>
      <c r="R41" s="187"/>
      <c r="S41" s="187"/>
      <c r="T41" s="187"/>
      <c r="U41" s="187"/>
      <c r="V41" s="187"/>
      <c r="W41" s="187"/>
      <c r="X41" s="187"/>
      <c r="Y41" s="187"/>
      <c r="Z41" s="187"/>
      <c r="AA41" s="187"/>
      <c r="AB41" s="185"/>
      <c r="AC41" s="185"/>
      <c r="AD41" s="185"/>
      <c r="AE41" s="188"/>
      <c r="AF41" s="185"/>
      <c r="AG41" s="189"/>
      <c r="AH41" s="189"/>
      <c r="AI41" s="189"/>
      <c r="AJ41" s="189"/>
    </row>
    <row r="42" customFormat="false" ht="14.25" hidden="false" customHeight="true" outlineLevel="0" collapsed="false">
      <c r="A42" s="158" t="s">
        <v>752</v>
      </c>
      <c r="B42" s="190" t="n">
        <v>8.973293768546</v>
      </c>
      <c r="C42" s="190" t="n">
        <v>11.9525222551929</v>
      </c>
      <c r="D42" s="190" t="n">
        <v>26.7537091988131</v>
      </c>
      <c r="E42" s="190" t="n">
        <v>52.3204747774481</v>
      </c>
      <c r="F42" s="166"/>
      <c r="G42" s="169"/>
      <c r="H42" s="169"/>
      <c r="I42" s="169"/>
      <c r="J42" s="169"/>
      <c r="K42" s="210"/>
      <c r="L42" s="167"/>
      <c r="M42" s="153" t="n">
        <f aca="false">C42+D42+F42+E42</f>
        <v>91.026706231454</v>
      </c>
      <c r="N42" s="168" t="n">
        <f aca="false">C42*100/M42</f>
        <v>13.1307862824358</v>
      </c>
      <c r="O42" s="168" t="n">
        <f aca="false">D42*100/M42</f>
        <v>29.3910548963359</v>
      </c>
      <c r="P42" s="168" t="n">
        <f aca="false">F42*100/M42</f>
        <v>0</v>
      </c>
      <c r="Q42" s="168" t="n">
        <f aca="false">N42/30.97</f>
        <v>0.423984058199412</v>
      </c>
      <c r="R42" s="168" t="n">
        <f aca="false">O42/40.08</f>
        <v>0.733309752902592</v>
      </c>
      <c r="S42" s="168" t="n">
        <f aca="false">P42/24.31</f>
        <v>0</v>
      </c>
      <c r="T42" s="168" t="n">
        <f aca="false">R42/Q42</f>
        <v>1.72956916355967</v>
      </c>
      <c r="U42" s="168"/>
      <c r="V42" s="168"/>
      <c r="W42" s="168"/>
      <c r="X42" s="168"/>
      <c r="Y42" s="168"/>
      <c r="Z42" s="168"/>
      <c r="AA42" s="168"/>
      <c r="AB42" s="166" t="s">
        <v>722</v>
      </c>
      <c r="AC42" s="166"/>
      <c r="AD42" s="169"/>
      <c r="AE42" s="170" t="n">
        <f aca="false">(R42+S42)/Q42</f>
        <v>1.72956916355967</v>
      </c>
      <c r="AF42" s="166" t="n">
        <f aca="false">S42/R42</f>
        <v>0</v>
      </c>
      <c r="AG42" s="166" t="s">
        <v>450</v>
      </c>
      <c r="AH42" s="166" t="s">
        <v>528</v>
      </c>
      <c r="AI42" s="166" t="s">
        <v>593</v>
      </c>
      <c r="AJ42" s="166" t="s">
        <v>636</v>
      </c>
    </row>
    <row r="43" customFormat="false" ht="14.25" hidden="false" customHeight="true" outlineLevel="0" collapsed="false">
      <c r="A43" s="158" t="s">
        <v>753</v>
      </c>
      <c r="B43" s="211" t="n">
        <v>5.39331135186057</v>
      </c>
      <c r="C43" s="190" t="n">
        <v>14.0249646726331</v>
      </c>
      <c r="D43" s="190" t="n">
        <v>32.8426754592558</v>
      </c>
      <c r="E43" s="190" t="n">
        <v>47.7390485162506</v>
      </c>
      <c r="F43" s="166"/>
      <c r="G43" s="169"/>
      <c r="H43" s="169"/>
      <c r="I43" s="169"/>
      <c r="J43" s="169"/>
      <c r="K43" s="210"/>
      <c r="L43" s="167"/>
      <c r="M43" s="153" t="n">
        <f aca="false">C43+D43+F43+E43</f>
        <v>94.6066886481394</v>
      </c>
      <c r="N43" s="168" t="n">
        <f aca="false">C43*100/M43</f>
        <v>14.8244958924571</v>
      </c>
      <c r="O43" s="168" t="n">
        <f aca="false">D43*100/M43</f>
        <v>34.7149614139905</v>
      </c>
      <c r="P43" s="168" t="n">
        <f aca="false">F43*100/M43</f>
        <v>0</v>
      </c>
      <c r="Q43" s="168" t="n">
        <f aca="false">N43/30.97</f>
        <v>0.478672776637296</v>
      </c>
      <c r="R43" s="168" t="n">
        <f aca="false">O43/40.08</f>
        <v>0.866141751846072</v>
      </c>
      <c r="S43" s="168" t="n">
        <f aca="false">P43/24.31</f>
        <v>0</v>
      </c>
      <c r="T43" s="168" t="n">
        <f aca="false">R43/Q43</f>
        <v>1.80946524247894</v>
      </c>
      <c r="U43" s="168"/>
      <c r="V43" s="168"/>
      <c r="W43" s="168"/>
      <c r="X43" s="168"/>
      <c r="Y43" s="168"/>
      <c r="Z43" s="168"/>
      <c r="AA43" s="168"/>
      <c r="AB43" s="166"/>
      <c r="AC43" s="166"/>
      <c r="AD43" s="169"/>
      <c r="AE43" s="170" t="n">
        <f aca="false">(R43+S43)/Q43</f>
        <v>1.80946524247894</v>
      </c>
      <c r="AF43" s="166" t="n">
        <f aca="false">S43/R43</f>
        <v>0</v>
      </c>
      <c r="AG43" s="166"/>
      <c r="AH43" s="166"/>
      <c r="AI43" s="166"/>
      <c r="AJ43" s="166"/>
    </row>
    <row r="44" customFormat="false" ht="14.25" hidden="false" customHeight="true" outlineLevel="0" collapsed="false">
      <c r="A44" s="158" t="s">
        <v>754</v>
      </c>
      <c r="B44" s="211"/>
      <c r="C44" s="211" t="n">
        <v>16.4328412833964</v>
      </c>
      <c r="D44" s="190" t="n">
        <v>42.6497499085031</v>
      </c>
      <c r="E44" s="190" t="n">
        <v>40.9174088081005</v>
      </c>
      <c r="F44" s="166"/>
      <c r="G44" s="169"/>
      <c r="H44" s="169"/>
      <c r="I44" s="169"/>
      <c r="J44" s="169"/>
      <c r="K44" s="210"/>
      <c r="L44" s="167"/>
      <c r="M44" s="153" t="n">
        <f aca="false">C44+D44+F44+E44</f>
        <v>100</v>
      </c>
      <c r="N44" s="168" t="n">
        <f aca="false">C44*100/M44</f>
        <v>16.4328412833964</v>
      </c>
      <c r="O44" s="168" t="n">
        <f aca="false">D44*100/M44</f>
        <v>42.6497499085031</v>
      </c>
      <c r="P44" s="168" t="n">
        <f aca="false">F44*100/M44</f>
        <v>0</v>
      </c>
      <c r="Q44" s="168" t="n">
        <f aca="false">N44/30.97</f>
        <v>0.53060514315132</v>
      </c>
      <c r="R44" s="168" t="n">
        <f aca="false">O44/40.08</f>
        <v>1.06411551667922</v>
      </c>
      <c r="S44" s="168" t="n">
        <f aca="false">P44/24.31</f>
        <v>0</v>
      </c>
      <c r="T44" s="168" t="n">
        <f aca="false">R44/Q44</f>
        <v>2.00547531514551</v>
      </c>
      <c r="U44" s="168"/>
      <c r="V44" s="168"/>
      <c r="W44" s="168"/>
      <c r="X44" s="168"/>
      <c r="Y44" s="168"/>
      <c r="Z44" s="168"/>
      <c r="AA44" s="168"/>
      <c r="AB44" s="166"/>
      <c r="AC44" s="166" t="s">
        <v>722</v>
      </c>
      <c r="AD44" s="169"/>
      <c r="AE44" s="170" t="n">
        <f aca="false">(R44+S44)/Q44</f>
        <v>2.00547531514551</v>
      </c>
      <c r="AF44" s="166" t="n">
        <f aca="false">S44/R44</f>
        <v>0</v>
      </c>
      <c r="AG44" s="166"/>
      <c r="AH44" s="166"/>
      <c r="AI44" s="166"/>
      <c r="AJ44" s="166"/>
    </row>
    <row r="45" customFormat="false" ht="14.25" hidden="false" customHeight="true" outlineLevel="0" collapsed="false">
      <c r="A45" s="158" t="s">
        <v>755</v>
      </c>
      <c r="B45" s="211" t="n">
        <v>10.873110796999</v>
      </c>
      <c r="C45" s="211" t="n">
        <v>10.68826791345</v>
      </c>
      <c r="D45" s="190" t="n">
        <v>24.1817984125258</v>
      </c>
      <c r="E45" s="190" t="n">
        <v>53.4848320104382</v>
      </c>
      <c r="F45" s="166"/>
      <c r="G45" s="169"/>
      <c r="H45" s="169"/>
      <c r="I45" s="212" t="n">
        <v>0.771990866586931</v>
      </c>
      <c r="J45" s="169"/>
      <c r="K45" s="210"/>
      <c r="L45" s="167"/>
      <c r="M45" s="153" t="n">
        <f aca="false">C45+D45+F45+E45</f>
        <v>88.3548983364141</v>
      </c>
      <c r="N45" s="168" t="n">
        <f aca="false">C45*100/M45</f>
        <v>12.0969726802855</v>
      </c>
      <c r="O45" s="168" t="n">
        <f aca="false">D45*100/M45</f>
        <v>27.3689392074822</v>
      </c>
      <c r="P45" s="168" t="n">
        <f aca="false">F45*100/M45</f>
        <v>0</v>
      </c>
      <c r="Q45" s="168" t="n">
        <f aca="false">N45/30.97</f>
        <v>0.390602928004052</v>
      </c>
      <c r="R45" s="168" t="n">
        <f aca="false">O45/40.08</f>
        <v>0.682857764657739</v>
      </c>
      <c r="S45" s="168" t="n">
        <f aca="false">P45/24.31</f>
        <v>0</v>
      </c>
      <c r="T45" s="168" t="n">
        <f aca="false">R45/Q45</f>
        <v>1.74821465918621</v>
      </c>
      <c r="U45" s="168"/>
      <c r="V45" s="168"/>
      <c r="W45" s="168"/>
      <c r="X45" s="168"/>
      <c r="Y45" s="168"/>
      <c r="Z45" s="168"/>
      <c r="AA45" s="168"/>
      <c r="AB45" s="166"/>
      <c r="AC45" s="166"/>
      <c r="AD45" s="169"/>
      <c r="AE45" s="170" t="n">
        <f aca="false">(R45+S45)/Q45</f>
        <v>1.74821465918621</v>
      </c>
      <c r="AF45" s="166" t="n">
        <f aca="false">S45/R45</f>
        <v>0</v>
      </c>
      <c r="AG45" s="166"/>
      <c r="AH45" s="166"/>
      <c r="AI45" s="166"/>
      <c r="AJ45" s="166"/>
    </row>
    <row r="46" customFormat="false" ht="14.25" hidden="false" customHeight="true" outlineLevel="0" collapsed="false">
      <c r="A46" s="158" t="s">
        <v>756</v>
      </c>
      <c r="B46" s="211" t="n">
        <v>8.34175367688335</v>
      </c>
      <c r="C46" s="211" t="n">
        <v>13.5735938026271</v>
      </c>
      <c r="D46" s="190" t="n">
        <v>26.8889637363871</v>
      </c>
      <c r="E46" s="190" t="n">
        <v>51.9029976423038</v>
      </c>
      <c r="F46" s="166"/>
      <c r="G46" s="169"/>
      <c r="H46" s="169"/>
      <c r="I46" s="169"/>
      <c r="J46" s="169"/>
      <c r="K46" s="210"/>
      <c r="L46" s="167"/>
      <c r="M46" s="153" t="n">
        <f aca="false">C46+D46+F46+E46</f>
        <v>92.3655551813181</v>
      </c>
      <c r="N46" s="168" t="n">
        <f aca="false">C46*100/M46</f>
        <v>14.6955147684454</v>
      </c>
      <c r="O46" s="168" t="n">
        <f aca="false">D46*100/M46</f>
        <v>29.1114622584174</v>
      </c>
      <c r="P46" s="168" t="n">
        <f aca="false">F46*100/M46</f>
        <v>0</v>
      </c>
      <c r="Q46" s="168" t="n">
        <f aca="false">N46/30.97</f>
        <v>0.474508064851319</v>
      </c>
      <c r="R46" s="168" t="n">
        <f aca="false">O46/40.08</f>
        <v>0.726333888683069</v>
      </c>
      <c r="S46" s="168" t="n">
        <f aca="false">P46/24.31</f>
        <v>0</v>
      </c>
      <c r="T46" s="168" t="n">
        <f aca="false">R46/Q46</f>
        <v>1.53070925972703</v>
      </c>
      <c r="U46" s="168"/>
      <c r="V46" s="168"/>
      <c r="W46" s="168"/>
      <c r="X46" s="168"/>
      <c r="Y46" s="168"/>
      <c r="Z46" s="168" t="s">
        <v>722</v>
      </c>
      <c r="AA46" s="168" t="s">
        <v>722</v>
      </c>
      <c r="AB46" s="166"/>
      <c r="AC46" s="166"/>
      <c r="AD46" s="169"/>
      <c r="AE46" s="170" t="n">
        <f aca="false">(R46+S46)/Q46</f>
        <v>1.53070925972703</v>
      </c>
      <c r="AF46" s="166" t="n">
        <f aca="false">S46/R46</f>
        <v>0</v>
      </c>
      <c r="AG46" s="166"/>
      <c r="AH46" s="166"/>
      <c r="AI46" s="166"/>
      <c r="AJ46" s="166"/>
    </row>
    <row r="47" customFormat="false" ht="14.25" hidden="false" customHeight="true" outlineLevel="0" collapsed="false">
      <c r="A47" s="158" t="s">
        <v>757</v>
      </c>
      <c r="B47" s="211" t="n">
        <v>9.1644204851752</v>
      </c>
      <c r="C47" s="211" t="n">
        <v>13.6118598382749</v>
      </c>
      <c r="D47" s="190" t="n">
        <v>24.1127583108715</v>
      </c>
      <c r="E47" s="190" t="n">
        <v>53.1109613656783</v>
      </c>
      <c r="F47" s="166"/>
      <c r="G47" s="169"/>
      <c r="H47" s="169"/>
      <c r="I47" s="169"/>
      <c r="J47" s="169"/>
      <c r="K47" s="210"/>
      <c r="L47" s="167"/>
      <c r="M47" s="153" t="n">
        <f aca="false">C47+D47+F47+E47</f>
        <v>90.8355795148248</v>
      </c>
      <c r="N47" s="168" t="n">
        <f aca="false">C47*100/M47</f>
        <v>14.9851632047478</v>
      </c>
      <c r="O47" s="168" t="n">
        <f aca="false">D47*100/M47</f>
        <v>26.5454995054402</v>
      </c>
      <c r="P47" s="168" t="n">
        <f aca="false">F47*100/M47</f>
        <v>0</v>
      </c>
      <c r="Q47" s="168" t="n">
        <f aca="false">N47/30.97</f>
        <v>0.483860613650235</v>
      </c>
      <c r="R47" s="168" t="n">
        <f aca="false">O47/40.08</f>
        <v>0.66231286191218</v>
      </c>
      <c r="S47" s="168" t="n">
        <f aca="false">P47/24.31</f>
        <v>0</v>
      </c>
      <c r="T47" s="168" t="n">
        <f aca="false">R47/Q47</f>
        <v>1.3688092050223</v>
      </c>
      <c r="U47" s="168"/>
      <c r="V47" s="168"/>
      <c r="W47" s="168"/>
      <c r="X47" s="168"/>
      <c r="Y47" s="168" t="s">
        <v>722</v>
      </c>
      <c r="Z47" s="168"/>
      <c r="AA47" s="168"/>
      <c r="AB47" s="166"/>
      <c r="AC47" s="166"/>
      <c r="AD47" s="169"/>
      <c r="AE47" s="170" t="n">
        <f aca="false">(R47+S47)/Q47</f>
        <v>1.3688092050223</v>
      </c>
      <c r="AF47" s="166" t="n">
        <f aca="false">S47/R47</f>
        <v>0</v>
      </c>
      <c r="AG47" s="166"/>
      <c r="AH47" s="166"/>
      <c r="AI47" s="166"/>
      <c r="AJ47" s="166"/>
    </row>
    <row r="48" customFormat="false" ht="14.25" hidden="false" customHeight="true" outlineLevel="0" collapsed="false">
      <c r="A48" s="199" t="s">
        <v>758</v>
      </c>
      <c r="B48" s="213"/>
      <c r="C48" s="213" t="n">
        <v>12.8741287412874</v>
      </c>
      <c r="D48" s="200" t="n">
        <v>47.2051387180538</v>
      </c>
      <c r="E48" s="200" t="n">
        <v>39.9207325406587</v>
      </c>
      <c r="F48" s="175"/>
      <c r="G48" s="181"/>
      <c r="H48" s="181"/>
      <c r="I48" s="181"/>
      <c r="J48" s="181"/>
      <c r="K48" s="214"/>
      <c r="L48" s="178"/>
      <c r="M48" s="179" t="n">
        <f aca="false">C48+D48+F48+E48</f>
        <v>100</v>
      </c>
      <c r="N48" s="180" t="n">
        <f aca="false">C48*100/M48</f>
        <v>12.8741287412874</v>
      </c>
      <c r="O48" s="180" t="n">
        <f aca="false">D48*100/M48</f>
        <v>47.2051387180539</v>
      </c>
      <c r="P48" s="180" t="n">
        <f aca="false">F48*100/M48</f>
        <v>0</v>
      </c>
      <c r="Q48" s="180" t="n">
        <f aca="false">N48/30.97</f>
        <v>0.415696762715125</v>
      </c>
      <c r="R48" s="180" t="n">
        <f aca="false">O48/40.08</f>
        <v>1.17777292210713</v>
      </c>
      <c r="S48" s="180" t="n">
        <f aca="false">P48/24.31</f>
        <v>0</v>
      </c>
      <c r="T48" s="180" t="n">
        <f aca="false">R48/Q48</f>
        <v>2.833250166334</v>
      </c>
      <c r="U48" s="180"/>
      <c r="V48" s="180"/>
      <c r="W48" s="180"/>
      <c r="X48" s="180"/>
      <c r="Y48" s="180"/>
      <c r="Z48" s="180"/>
      <c r="AA48" s="180"/>
      <c r="AB48" s="175"/>
      <c r="AC48" s="175"/>
      <c r="AD48" s="181"/>
      <c r="AE48" s="170" t="n">
        <f aca="false">(R48+S48)/Q48</f>
        <v>2.833250166334</v>
      </c>
      <c r="AF48" s="166" t="n">
        <f aca="false">S48/R48</f>
        <v>0</v>
      </c>
      <c r="AG48" s="166"/>
      <c r="AH48" s="166"/>
      <c r="AI48" s="166"/>
      <c r="AJ48" s="166"/>
      <c r="AK48" s="182"/>
    </row>
    <row r="49" customFormat="false" ht="14.25" hidden="false" customHeight="true" outlineLevel="0" collapsed="false">
      <c r="A49" s="199" t="s">
        <v>759</v>
      </c>
      <c r="B49" s="213"/>
      <c r="C49" s="213" t="n">
        <v>12.1767927652528</v>
      </c>
      <c r="D49" s="200" t="n">
        <v>49.1529741434212</v>
      </c>
      <c r="E49" s="200" t="n">
        <v>38.6702330913259</v>
      </c>
      <c r="F49" s="175"/>
      <c r="G49" s="181"/>
      <c r="H49" s="181"/>
      <c r="I49" s="181"/>
      <c r="J49" s="181"/>
      <c r="K49" s="214"/>
      <c r="L49" s="178"/>
      <c r="M49" s="179" t="n">
        <f aca="false">C49+D49+F49+E49</f>
        <v>100</v>
      </c>
      <c r="N49" s="180" t="n">
        <f aca="false">C49*100/M49</f>
        <v>12.1767927652528</v>
      </c>
      <c r="O49" s="180" t="n">
        <f aca="false">D49*100/M49</f>
        <v>49.1529741434212</v>
      </c>
      <c r="P49" s="180" t="n">
        <f aca="false">F49*100/M49</f>
        <v>0</v>
      </c>
      <c r="Q49" s="180" t="n">
        <f aca="false">N49/30.97</f>
        <v>0.393180263650398</v>
      </c>
      <c r="R49" s="180" t="n">
        <f aca="false">O49/40.08</f>
        <v>1.2263716103648</v>
      </c>
      <c r="S49" s="180" t="n">
        <f aca="false">P49/24.31</f>
        <v>0</v>
      </c>
      <c r="T49" s="180" t="n">
        <f aca="false">R49/Q49</f>
        <v>3.11910775728877</v>
      </c>
      <c r="U49" s="180"/>
      <c r="V49" s="180"/>
      <c r="W49" s="180"/>
      <c r="X49" s="180"/>
      <c r="Y49" s="180"/>
      <c r="Z49" s="180"/>
      <c r="AA49" s="180"/>
      <c r="AB49" s="175"/>
      <c r="AC49" s="175"/>
      <c r="AD49" s="181"/>
      <c r="AE49" s="170" t="n">
        <f aca="false">(R49+S49)/Q49</f>
        <v>3.11910775728877</v>
      </c>
      <c r="AF49" s="166" t="n">
        <f aca="false">S49/R49</f>
        <v>0</v>
      </c>
      <c r="AG49" s="166"/>
      <c r="AH49" s="166"/>
      <c r="AI49" s="166"/>
      <c r="AJ49" s="166"/>
      <c r="AK49" s="182"/>
    </row>
    <row r="50" customFormat="false" ht="14.25" hidden="false" customHeight="true" outlineLevel="0" collapsed="false">
      <c r="A50" s="158" t="s">
        <v>760</v>
      </c>
      <c r="B50" s="211"/>
      <c r="C50" s="211" t="n">
        <v>14.985590778098</v>
      </c>
      <c r="D50" s="190" t="n">
        <v>44.7312366871319</v>
      </c>
      <c r="E50" s="190" t="n">
        <v>40.2831725347701</v>
      </c>
      <c r="F50" s="166"/>
      <c r="G50" s="169"/>
      <c r="H50" s="169"/>
      <c r="I50" s="169"/>
      <c r="J50" s="169"/>
      <c r="K50" s="210"/>
      <c r="L50" s="167"/>
      <c r="M50" s="153" t="n">
        <f aca="false">C50+D50+F50+E50</f>
        <v>100</v>
      </c>
      <c r="N50" s="168" t="n">
        <f aca="false">C50*100/M50</f>
        <v>14.985590778098</v>
      </c>
      <c r="O50" s="168" t="n">
        <f aca="false">D50*100/M50</f>
        <v>44.7312366871319</v>
      </c>
      <c r="P50" s="168" t="n">
        <f aca="false">F50*100/M50</f>
        <v>0</v>
      </c>
      <c r="Q50" s="168" t="n">
        <f aca="false">N50/30.97</f>
        <v>0.483874419699644</v>
      </c>
      <c r="R50" s="168" t="n">
        <f aca="false">O50/40.08</f>
        <v>1.11604881953922</v>
      </c>
      <c r="S50" s="168" t="n">
        <f aca="false">P50/24.31</f>
        <v>0</v>
      </c>
      <c r="T50" s="168" t="n">
        <f aca="false">R50/Q50</f>
        <v>2.30648443914846</v>
      </c>
      <c r="U50" s="168"/>
      <c r="V50" s="168"/>
      <c r="W50" s="168"/>
      <c r="X50" s="168"/>
      <c r="Y50" s="168"/>
      <c r="Z50" s="168"/>
      <c r="AA50" s="168"/>
      <c r="AB50" s="166"/>
      <c r="AC50" s="166"/>
      <c r="AD50" s="169"/>
      <c r="AE50" s="170" t="n">
        <f aca="false">(R50+S50)/Q50</f>
        <v>2.30648443914846</v>
      </c>
      <c r="AF50" s="166" t="n">
        <f aca="false">S50/R50</f>
        <v>0</v>
      </c>
      <c r="AG50" s="166"/>
      <c r="AH50" s="166"/>
      <c r="AI50" s="166"/>
      <c r="AJ50" s="166"/>
    </row>
    <row r="51" customFormat="false" ht="14.25" hidden="false" customHeight="true" outlineLevel="0" collapsed="false">
      <c r="A51" s="158" t="s">
        <v>761</v>
      </c>
      <c r="B51" s="211" t="n">
        <v>9.66918165989553</v>
      </c>
      <c r="C51" s="211" t="n">
        <v>10.5745792222867</v>
      </c>
      <c r="D51" s="211" t="n">
        <v>27.4289030760302</v>
      </c>
      <c r="E51" s="211" t="n">
        <v>52.3273360417876</v>
      </c>
      <c r="F51" s="166"/>
      <c r="G51" s="169"/>
      <c r="H51" s="169"/>
      <c r="I51" s="169"/>
      <c r="J51" s="169"/>
      <c r="K51" s="210"/>
      <c r="L51" s="167"/>
      <c r="M51" s="153" t="n">
        <f aca="false">C51+D51+F51+E51</f>
        <v>90.3308183401045</v>
      </c>
      <c r="N51" s="168" t="n">
        <f aca="false">C51*100/M51</f>
        <v>11.7065021845284</v>
      </c>
      <c r="O51" s="168" t="n">
        <f aca="false">D51*100/M51</f>
        <v>30.3649447442817</v>
      </c>
      <c r="P51" s="168" t="n">
        <f aca="false">F51*100/M51</f>
        <v>0</v>
      </c>
      <c r="Q51" s="168" t="n">
        <f aca="false">N51/30.97</f>
        <v>0.377994904246962</v>
      </c>
      <c r="R51" s="168" t="n">
        <f aca="false">O51/40.08</f>
        <v>0.757608401803435</v>
      </c>
      <c r="S51" s="168" t="n">
        <f aca="false">P51/24.31</f>
        <v>0</v>
      </c>
      <c r="T51" s="168" t="n">
        <f aca="false">R51/Q51</f>
        <v>2.0042820506079</v>
      </c>
      <c r="U51" s="168"/>
      <c r="V51" s="168"/>
      <c r="W51" s="168"/>
      <c r="X51" s="168"/>
      <c r="Y51" s="168"/>
      <c r="Z51" s="168"/>
      <c r="AA51" s="168"/>
      <c r="AB51" s="166"/>
      <c r="AC51" s="166" t="s">
        <v>722</v>
      </c>
      <c r="AD51" s="169"/>
      <c r="AE51" s="170" t="n">
        <f aca="false">(R51+S51)/Q51</f>
        <v>2.0042820506079</v>
      </c>
      <c r="AF51" s="166" t="n">
        <f aca="false">S51/R51</f>
        <v>0</v>
      </c>
      <c r="AG51" s="166"/>
      <c r="AH51" s="166"/>
      <c r="AI51" s="166"/>
      <c r="AJ51" s="166"/>
    </row>
    <row r="52" customFormat="false" ht="14.25" hidden="false" customHeight="true" outlineLevel="0" collapsed="false">
      <c r="A52" s="158" t="s">
        <v>762</v>
      </c>
      <c r="B52" s="211" t="n">
        <v>8.37162389330942</v>
      </c>
      <c r="C52" s="211" t="n">
        <v>13.5380477417909</v>
      </c>
      <c r="D52" s="211" t="n">
        <v>26.3364339347753</v>
      </c>
      <c r="E52" s="211" t="n">
        <v>51.7538944301244</v>
      </c>
      <c r="F52" s="166"/>
      <c r="G52" s="169"/>
      <c r="H52" s="169"/>
      <c r="I52" s="169"/>
      <c r="J52" s="169"/>
      <c r="K52" s="210"/>
      <c r="L52" s="167"/>
      <c r="M52" s="153" t="n">
        <f aca="false">C52+D52+F52+E52</f>
        <v>91.6283761066906</v>
      </c>
      <c r="N52" s="168" t="n">
        <f aca="false">C52*100/M52</f>
        <v>14.7749510763209</v>
      </c>
      <c r="O52" s="168" t="n">
        <f aca="false">D52*100/M52</f>
        <v>28.7426614481409</v>
      </c>
      <c r="P52" s="168" t="n">
        <f aca="false">F52*100/M52</f>
        <v>0</v>
      </c>
      <c r="Q52" s="168" t="n">
        <f aca="false">N52/30.97</f>
        <v>0.47707300859932</v>
      </c>
      <c r="R52" s="168" t="n">
        <f aca="false">O52/40.08</f>
        <v>0.717132271660202</v>
      </c>
      <c r="S52" s="168" t="n">
        <f aca="false">P52/24.31</f>
        <v>0</v>
      </c>
      <c r="T52" s="168" t="n">
        <f aca="false">R52/Q52</f>
        <v>1.50319187783374</v>
      </c>
      <c r="U52" s="168"/>
      <c r="V52" s="168"/>
      <c r="W52" s="168"/>
      <c r="X52" s="168"/>
      <c r="Y52" s="168"/>
      <c r="Z52" s="168" t="s">
        <v>722</v>
      </c>
      <c r="AA52" s="168" t="s">
        <v>722</v>
      </c>
      <c r="AB52" s="166"/>
      <c r="AC52" s="166"/>
      <c r="AD52" s="169"/>
      <c r="AE52" s="170" t="n">
        <f aca="false">(R52+S52)/Q52</f>
        <v>1.50319187783374</v>
      </c>
      <c r="AF52" s="166" t="n">
        <f aca="false">S52/R52</f>
        <v>0</v>
      </c>
      <c r="AG52" s="166"/>
      <c r="AH52" s="166"/>
      <c r="AI52" s="166"/>
      <c r="AJ52" s="166"/>
    </row>
    <row r="53" customFormat="false" ht="9.75" hidden="false" customHeight="true" outlineLevel="0" collapsed="false">
      <c r="A53" s="183"/>
      <c r="B53" s="184"/>
      <c r="C53" s="184"/>
      <c r="D53" s="184"/>
      <c r="E53" s="184"/>
      <c r="F53" s="185"/>
      <c r="G53" s="185"/>
      <c r="H53" s="185"/>
      <c r="I53" s="185"/>
      <c r="J53" s="185"/>
      <c r="K53" s="186"/>
      <c r="L53" s="186"/>
      <c r="M53" s="183"/>
      <c r="N53" s="187"/>
      <c r="O53" s="187"/>
      <c r="P53" s="187"/>
      <c r="Q53" s="187"/>
      <c r="R53" s="187"/>
      <c r="S53" s="187"/>
      <c r="T53" s="187"/>
      <c r="U53" s="187"/>
      <c r="V53" s="187"/>
      <c r="W53" s="187"/>
      <c r="X53" s="187"/>
      <c r="Y53" s="187"/>
      <c r="Z53" s="187"/>
      <c r="AA53" s="187"/>
      <c r="AB53" s="185"/>
      <c r="AC53" s="185"/>
      <c r="AD53" s="185"/>
      <c r="AE53" s="188"/>
      <c r="AF53" s="185"/>
      <c r="AG53" s="189"/>
      <c r="AH53" s="189"/>
      <c r="AI53" s="189"/>
      <c r="AJ53" s="189"/>
    </row>
    <row r="54" customFormat="false" ht="14.25" hidden="false" customHeight="true" outlineLevel="0" collapsed="false">
      <c r="A54" s="152" t="s">
        <v>763</v>
      </c>
      <c r="B54" s="171" t="n">
        <v>15.41</v>
      </c>
      <c r="C54" s="171" t="n">
        <v>6.6</v>
      </c>
      <c r="D54" s="171" t="n">
        <v>13.51</v>
      </c>
      <c r="E54" s="171" t="n">
        <v>59.99</v>
      </c>
      <c r="F54" s="166"/>
      <c r="G54" s="172" t="n">
        <v>3.36</v>
      </c>
      <c r="H54" s="166"/>
      <c r="I54" s="172" t="n">
        <v>1.13</v>
      </c>
      <c r="J54" s="166"/>
      <c r="K54" s="167"/>
      <c r="L54" s="167"/>
      <c r="M54" s="153" t="n">
        <f aca="false">C54+D54+F54+E54</f>
        <v>80.1</v>
      </c>
      <c r="N54" s="168" t="n">
        <f aca="false">C54*100/M54</f>
        <v>8.23970037453184</v>
      </c>
      <c r="O54" s="168" t="n">
        <f aca="false">D54*100/M54</f>
        <v>16.8664169787765</v>
      </c>
      <c r="P54" s="168" t="n">
        <f aca="false">F54*100/M54</f>
        <v>0</v>
      </c>
      <c r="Q54" s="168" t="n">
        <f aca="false">N54/30.97</f>
        <v>0.266054258137935</v>
      </c>
      <c r="R54" s="168" t="n">
        <f aca="false">O54/40.08</f>
        <v>0.420818786895622</v>
      </c>
      <c r="S54" s="168" t="n">
        <f aca="false">P54/24.31</f>
        <v>0</v>
      </c>
      <c r="T54" s="168" t="n">
        <f aca="false">R54/Q54</f>
        <v>1.58170288211456</v>
      </c>
      <c r="U54" s="168"/>
      <c r="V54" s="168"/>
      <c r="W54" s="168"/>
      <c r="X54" s="168"/>
      <c r="Y54" s="168"/>
      <c r="Z54" s="168"/>
      <c r="AA54" s="168"/>
      <c r="AB54" s="166"/>
      <c r="AC54" s="166"/>
      <c r="AD54" s="169"/>
      <c r="AE54" s="170" t="n">
        <f aca="false">(R54+S54)/Q54</f>
        <v>1.58170288211456</v>
      </c>
      <c r="AF54" s="166" t="n">
        <f aca="false">S54/R54</f>
        <v>0</v>
      </c>
      <c r="AG54" s="166" t="s">
        <v>451</v>
      </c>
      <c r="AH54" s="166" t="s">
        <v>529</v>
      </c>
      <c r="AI54" s="166"/>
      <c r="AJ54" s="166" t="s">
        <v>637</v>
      </c>
    </row>
    <row r="55" customFormat="false" ht="14.25" hidden="false" customHeight="true" outlineLevel="0" collapsed="false">
      <c r="A55" s="152" t="s">
        <v>764</v>
      </c>
      <c r="B55" s="171" t="n">
        <v>12.5097995296226</v>
      </c>
      <c r="C55" s="171" t="n">
        <v>10.2923059693135</v>
      </c>
      <c r="D55" s="165" t="n">
        <v>20.4726173143689</v>
      </c>
      <c r="E55" s="165" t="n">
        <v>56.2437003023855</v>
      </c>
      <c r="F55" s="166"/>
      <c r="G55" s="166"/>
      <c r="H55" s="166"/>
      <c r="I55" s="166" t="n">
        <v>0.481576884309553</v>
      </c>
      <c r="J55" s="166"/>
      <c r="K55" s="167"/>
      <c r="L55" s="167"/>
      <c r="M55" s="153" t="n">
        <f aca="false">C55+D55+F55+E55</f>
        <v>87.0086235860679</v>
      </c>
      <c r="N55" s="168" t="n">
        <f aca="false">C55*100/M55</f>
        <v>11.8290642296306</v>
      </c>
      <c r="O55" s="168" t="n">
        <f aca="false">D55*100/M55</f>
        <v>23.5294117647059</v>
      </c>
      <c r="P55" s="168" t="n">
        <f aca="false">F55*100/M55</f>
        <v>0</v>
      </c>
      <c r="Q55" s="168" t="n">
        <f aca="false">N55/30.97</f>
        <v>0.381952348389751</v>
      </c>
      <c r="R55" s="168" t="n">
        <f aca="false">O55/40.08</f>
        <v>0.587061171774099</v>
      </c>
      <c r="S55" s="168" t="n">
        <f aca="false">P55/24.31</f>
        <v>0</v>
      </c>
      <c r="T55" s="168" t="n">
        <f aca="false">R55/Q55</f>
        <v>1.53700107945154</v>
      </c>
      <c r="U55" s="168"/>
      <c r="V55" s="168"/>
      <c r="W55" s="168"/>
      <c r="X55" s="168"/>
      <c r="Y55" s="168"/>
      <c r="Z55" s="168" t="s">
        <v>722</v>
      </c>
      <c r="AA55" s="168" t="s">
        <v>722</v>
      </c>
      <c r="AB55" s="166"/>
      <c r="AC55" s="166"/>
      <c r="AD55" s="169"/>
      <c r="AE55" s="170" t="n">
        <f aca="false">(R55+S55)/Q55</f>
        <v>1.53700107945154</v>
      </c>
      <c r="AF55" s="166" t="n">
        <f aca="false">S55/R55</f>
        <v>0</v>
      </c>
      <c r="AG55" s="166"/>
      <c r="AH55" s="166"/>
      <c r="AI55" s="166"/>
      <c r="AJ55" s="166"/>
    </row>
    <row r="56" customFormat="false" ht="14.25" hidden="false" customHeight="true" outlineLevel="0" collapsed="false">
      <c r="A56" s="152" t="s">
        <v>765</v>
      </c>
      <c r="B56" s="171" t="n">
        <v>6.71274601686973</v>
      </c>
      <c r="C56" s="171" t="n">
        <v>14.6087160262418</v>
      </c>
      <c r="D56" s="171" t="n">
        <v>28.479381443299</v>
      </c>
      <c r="E56" s="171" t="n">
        <v>50.1991565135895</v>
      </c>
      <c r="F56" s="166"/>
      <c r="G56" s="166"/>
      <c r="H56" s="166"/>
      <c r="I56" s="166"/>
      <c r="J56" s="166"/>
      <c r="K56" s="167"/>
      <c r="L56" s="167"/>
      <c r="M56" s="153" t="n">
        <f aca="false">C56+D56+F56+E56</f>
        <v>93.2872539831303</v>
      </c>
      <c r="N56" s="168" t="n">
        <f aca="false">C56*100/M56</f>
        <v>15.6599271631295</v>
      </c>
      <c r="O56" s="168" t="n">
        <f aca="false">D56*100/M56</f>
        <v>30.5286952153711</v>
      </c>
      <c r="P56" s="168" t="n">
        <f aca="false">F56*100/M56</f>
        <v>0</v>
      </c>
      <c r="Q56" s="168" t="n">
        <f aca="false">N56/30.97</f>
        <v>0.505648277789134</v>
      </c>
      <c r="R56" s="168" t="n">
        <f aca="false">O56/40.08</f>
        <v>0.761693992399478</v>
      </c>
      <c r="S56" s="168" t="n">
        <f aca="false">P56/24.31</f>
        <v>0</v>
      </c>
      <c r="T56" s="168" t="n">
        <f aca="false">R56/Q56</f>
        <v>1.50637117905328</v>
      </c>
      <c r="U56" s="168"/>
      <c r="V56" s="168"/>
      <c r="W56" s="168"/>
      <c r="X56" s="168"/>
      <c r="Y56" s="168"/>
      <c r="Z56" s="168" t="s">
        <v>722</v>
      </c>
      <c r="AA56" s="168" t="s">
        <v>722</v>
      </c>
      <c r="AB56" s="166"/>
      <c r="AC56" s="166"/>
      <c r="AD56" s="169"/>
      <c r="AE56" s="170" t="n">
        <f aca="false">(R56+S56)/Q56</f>
        <v>1.50637117905328</v>
      </c>
      <c r="AF56" s="166" t="n">
        <f aca="false">S56/R56</f>
        <v>0</v>
      </c>
      <c r="AG56" s="166"/>
      <c r="AH56" s="166"/>
      <c r="AI56" s="166"/>
      <c r="AJ56" s="166"/>
    </row>
    <row r="57" customFormat="false" ht="9.75" hidden="false" customHeight="true" outlineLevel="0" collapsed="false">
      <c r="A57" s="183"/>
      <c r="B57" s="184"/>
      <c r="C57" s="184"/>
      <c r="D57" s="184"/>
      <c r="E57" s="184"/>
      <c r="F57" s="185"/>
      <c r="G57" s="185"/>
      <c r="H57" s="185"/>
      <c r="I57" s="185"/>
      <c r="J57" s="185"/>
      <c r="K57" s="186"/>
      <c r="L57" s="186"/>
      <c r="M57" s="183"/>
      <c r="N57" s="187"/>
      <c r="O57" s="187"/>
      <c r="P57" s="187"/>
      <c r="Q57" s="187"/>
      <c r="R57" s="187"/>
      <c r="S57" s="187"/>
      <c r="T57" s="187"/>
      <c r="U57" s="187"/>
      <c r="V57" s="187"/>
      <c r="W57" s="187"/>
      <c r="X57" s="187"/>
      <c r="Y57" s="187"/>
      <c r="Z57" s="187"/>
      <c r="AA57" s="187"/>
      <c r="AB57" s="185"/>
      <c r="AC57" s="185"/>
      <c r="AD57" s="185"/>
      <c r="AE57" s="188"/>
      <c r="AF57" s="185"/>
      <c r="AG57" s="189"/>
      <c r="AH57" s="189"/>
      <c r="AI57" s="189"/>
      <c r="AJ57" s="189"/>
    </row>
    <row r="58" customFormat="false" ht="15" hidden="false" customHeight="true" outlineLevel="0" collapsed="false">
      <c r="A58" s="215" t="s">
        <v>766</v>
      </c>
      <c r="B58" s="216"/>
      <c r="C58" s="216"/>
      <c r="D58" s="216"/>
      <c r="E58" s="216"/>
      <c r="F58" s="217"/>
      <c r="G58" s="217"/>
      <c r="H58" s="217"/>
      <c r="I58" s="217"/>
      <c r="J58" s="217"/>
      <c r="K58" s="218"/>
      <c r="L58" s="218"/>
      <c r="M58" s="215"/>
      <c r="N58" s="219"/>
      <c r="O58" s="219"/>
      <c r="P58" s="219"/>
      <c r="Q58" s="219"/>
      <c r="R58" s="219"/>
      <c r="S58" s="219"/>
      <c r="T58" s="219"/>
      <c r="U58" s="219"/>
      <c r="V58" s="219"/>
      <c r="W58" s="219"/>
      <c r="X58" s="219"/>
      <c r="Y58" s="219"/>
      <c r="Z58" s="219"/>
      <c r="AA58" s="219"/>
      <c r="AB58" s="217"/>
      <c r="AC58" s="217"/>
      <c r="AD58" s="217"/>
      <c r="AE58" s="220"/>
      <c r="AF58" s="217"/>
      <c r="AG58" s="217" t="s">
        <v>449</v>
      </c>
      <c r="AH58" s="217" t="s">
        <v>676</v>
      </c>
      <c r="AI58" s="217"/>
      <c r="AJ58" s="217" t="s">
        <v>652</v>
      </c>
    </row>
    <row r="59" customFormat="false" ht="15" hidden="false" customHeight="true" outlineLevel="0" collapsed="false">
      <c r="A59" s="215" t="s">
        <v>767</v>
      </c>
      <c r="B59" s="216"/>
      <c r="C59" s="216"/>
      <c r="D59" s="216"/>
      <c r="E59" s="216"/>
      <c r="F59" s="217"/>
      <c r="G59" s="217"/>
      <c r="H59" s="217"/>
      <c r="I59" s="217"/>
      <c r="J59" s="217"/>
      <c r="K59" s="218"/>
      <c r="L59" s="218"/>
      <c r="M59" s="215"/>
      <c r="N59" s="219"/>
      <c r="O59" s="219"/>
      <c r="P59" s="219"/>
      <c r="Q59" s="219"/>
      <c r="R59" s="219"/>
      <c r="S59" s="219"/>
      <c r="T59" s="219"/>
      <c r="U59" s="219"/>
      <c r="V59" s="219"/>
      <c r="W59" s="219"/>
      <c r="X59" s="219"/>
      <c r="Y59" s="219"/>
      <c r="Z59" s="219"/>
      <c r="AA59" s="219"/>
      <c r="AB59" s="217"/>
      <c r="AC59" s="217"/>
      <c r="AD59" s="217"/>
      <c r="AE59" s="220"/>
      <c r="AF59" s="217"/>
      <c r="AG59" s="217" t="s">
        <v>768</v>
      </c>
      <c r="AH59" s="166" t="s">
        <v>683</v>
      </c>
      <c r="AI59" s="217"/>
      <c r="AJ59" s="217" t="s">
        <v>769</v>
      </c>
    </row>
    <row r="60" customFormat="false" ht="9.75" hidden="false" customHeight="true" outlineLevel="0" collapsed="false">
      <c r="A60" s="183"/>
      <c r="B60" s="184"/>
      <c r="C60" s="184"/>
      <c r="D60" s="184"/>
      <c r="E60" s="184"/>
      <c r="F60" s="185"/>
      <c r="G60" s="185"/>
      <c r="H60" s="185"/>
      <c r="I60" s="185"/>
      <c r="J60" s="185"/>
      <c r="K60" s="186"/>
      <c r="L60" s="186"/>
      <c r="M60" s="183"/>
      <c r="N60" s="187"/>
      <c r="O60" s="187"/>
      <c r="P60" s="187"/>
      <c r="Q60" s="187"/>
      <c r="R60" s="187"/>
      <c r="S60" s="187"/>
      <c r="T60" s="187"/>
      <c r="U60" s="187"/>
      <c r="V60" s="187"/>
      <c r="W60" s="187"/>
      <c r="X60" s="187"/>
      <c r="Y60" s="187"/>
      <c r="Z60" s="187"/>
      <c r="AA60" s="187"/>
      <c r="AB60" s="185"/>
      <c r="AC60" s="185"/>
      <c r="AD60" s="185"/>
      <c r="AE60" s="188"/>
      <c r="AF60" s="185"/>
      <c r="AG60" s="189"/>
      <c r="AH60" s="189"/>
      <c r="AI60" s="189"/>
      <c r="AJ60" s="189"/>
    </row>
    <row r="61" customFormat="false" ht="14.25" hidden="false" customHeight="true" outlineLevel="0" collapsed="false">
      <c r="A61" s="158" t="s">
        <v>770</v>
      </c>
      <c r="B61" s="211" t="n">
        <v>9.81258206995345</v>
      </c>
      <c r="C61" s="211" t="n">
        <v>12.009072460308</v>
      </c>
      <c r="D61" s="211" t="n">
        <v>24.4240181449206</v>
      </c>
      <c r="E61" s="211" t="n">
        <v>53.754327324818</v>
      </c>
      <c r="F61" s="166"/>
      <c r="G61" s="169"/>
      <c r="H61" s="169"/>
      <c r="I61" s="169"/>
      <c r="J61" s="169"/>
      <c r="K61" s="210"/>
      <c r="L61" s="167"/>
      <c r="M61" s="153" t="n">
        <f aca="false">C61+D61+F61+E61</f>
        <v>90.1874179300466</v>
      </c>
      <c r="N61" s="168" t="n">
        <f aca="false">C61*100/M61</f>
        <v>13.3156849768365</v>
      </c>
      <c r="O61" s="168" t="n">
        <f aca="false">D61*100/M61</f>
        <v>27.0814030443415</v>
      </c>
      <c r="P61" s="168" t="n">
        <f aca="false">F61*100/M61</f>
        <v>0</v>
      </c>
      <c r="Q61" s="168" t="n">
        <f aca="false">N61/30.97</f>
        <v>0.429954309875251</v>
      </c>
      <c r="R61" s="168" t="n">
        <f aca="false">O61/40.08</f>
        <v>0.675683708691155</v>
      </c>
      <c r="S61" s="168" t="n">
        <f aca="false">P61/24.31</f>
        <v>0</v>
      </c>
      <c r="T61" s="168" t="n">
        <f aca="false">R61/Q61</f>
        <v>1.57152444613755</v>
      </c>
      <c r="U61" s="168"/>
      <c r="V61" s="168"/>
      <c r="W61" s="168"/>
      <c r="X61" s="168"/>
      <c r="Y61" s="168"/>
      <c r="Z61" s="168"/>
      <c r="AA61" s="168"/>
      <c r="AB61" s="166"/>
      <c r="AC61" s="166"/>
      <c r="AD61" s="169"/>
      <c r="AE61" s="170" t="n">
        <f aca="false">(R61+S61)/Q61</f>
        <v>1.57152444613755</v>
      </c>
      <c r="AF61" s="166" t="n">
        <f aca="false">S61/R61</f>
        <v>0</v>
      </c>
      <c r="AG61" s="166" t="s">
        <v>453</v>
      </c>
      <c r="AH61" s="166" t="s">
        <v>531</v>
      </c>
      <c r="AI61" s="166" t="s">
        <v>457</v>
      </c>
      <c r="AJ61" s="166" t="s">
        <v>639</v>
      </c>
    </row>
    <row r="62" customFormat="false" ht="14.25" hidden="false" customHeight="true" outlineLevel="0" collapsed="false">
      <c r="A62" s="158" t="s">
        <v>771</v>
      </c>
      <c r="B62" s="211" t="n">
        <v>9.45864115296113</v>
      </c>
      <c r="C62" s="211" t="n">
        <v>13.188809494974</v>
      </c>
      <c r="D62" s="211" t="n">
        <v>23.2651083928788</v>
      </c>
      <c r="E62" s="211" t="n">
        <v>54.0874409591862</v>
      </c>
      <c r="F62" s="166"/>
      <c r="G62" s="169"/>
      <c r="H62" s="169"/>
      <c r="I62" s="169"/>
      <c r="J62" s="169"/>
      <c r="K62" s="210"/>
      <c r="L62" s="167"/>
      <c r="M62" s="153" t="n">
        <f aca="false">C62+D62+F62+E62</f>
        <v>90.5413588470389</v>
      </c>
      <c r="N62" s="168" t="n">
        <f aca="false">C62*100/M62</f>
        <v>14.5666131621188</v>
      </c>
      <c r="O62" s="168" t="n">
        <f aca="false">D62*100/M62</f>
        <v>25.6955591225254</v>
      </c>
      <c r="P62" s="168" t="n">
        <f aca="false">F62*100/M62</f>
        <v>0</v>
      </c>
      <c r="Q62" s="168" t="n">
        <f aca="false">N62/30.97</f>
        <v>0.470345920636706</v>
      </c>
      <c r="R62" s="168" t="n">
        <f aca="false">O62/40.08</f>
        <v>0.641106764534068</v>
      </c>
      <c r="S62" s="168" t="n">
        <f aca="false">P62/24.31</f>
        <v>0</v>
      </c>
      <c r="T62" s="168" t="n">
        <f aca="false">R62/Q62</f>
        <v>1.36305373642064</v>
      </c>
      <c r="U62" s="168"/>
      <c r="V62" s="168"/>
      <c r="W62" s="168"/>
      <c r="X62" s="168"/>
      <c r="Y62" s="168" t="s">
        <v>722</v>
      </c>
      <c r="Z62" s="168"/>
      <c r="AA62" s="168"/>
      <c r="AB62" s="166"/>
      <c r="AC62" s="166"/>
      <c r="AD62" s="169"/>
      <c r="AE62" s="170" t="n">
        <f aca="false">(R62+S62)/Q62</f>
        <v>1.36305373642064</v>
      </c>
      <c r="AF62" s="166" t="n">
        <f aca="false">S62/R62</f>
        <v>0</v>
      </c>
      <c r="AG62" s="166"/>
      <c r="AH62" s="166"/>
      <c r="AI62" s="166"/>
      <c r="AJ62" s="166"/>
    </row>
    <row r="63" customFormat="false" ht="14.25" hidden="false" customHeight="true" outlineLevel="0" collapsed="false">
      <c r="A63" s="199" t="s">
        <v>772</v>
      </c>
      <c r="B63" s="200"/>
      <c r="C63" s="213" t="n">
        <v>5.02033825733248</v>
      </c>
      <c r="D63" s="213" t="n">
        <v>62.6311282380647</v>
      </c>
      <c r="E63" s="213" t="n">
        <v>32.3485335046029</v>
      </c>
      <c r="F63" s="175"/>
      <c r="G63" s="181"/>
      <c r="H63" s="181"/>
      <c r="I63" s="181"/>
      <c r="J63" s="181"/>
      <c r="K63" s="214"/>
      <c r="L63" s="178"/>
      <c r="M63" s="179" t="n">
        <f aca="false">C63+D63+F63+E63</f>
        <v>100</v>
      </c>
      <c r="N63" s="180" t="n">
        <f aca="false">C63*100/M63</f>
        <v>5.02033825733248</v>
      </c>
      <c r="O63" s="180" t="n">
        <f aca="false">D63*100/M63</f>
        <v>62.6311282380647</v>
      </c>
      <c r="P63" s="180" t="n">
        <f aca="false">F63*100/M63</f>
        <v>0</v>
      </c>
      <c r="Q63" s="180" t="n">
        <f aca="false">N63/30.97</f>
        <v>0.162103269529625</v>
      </c>
      <c r="R63" s="180" t="n">
        <f aca="false">O63/40.08</f>
        <v>1.56265290015131</v>
      </c>
      <c r="S63" s="180" t="n">
        <f aca="false">P63/24.31</f>
        <v>0</v>
      </c>
      <c r="T63" s="180" t="n">
        <f aca="false">R63/Q63</f>
        <v>9.63986047095574</v>
      </c>
      <c r="U63" s="180"/>
      <c r="V63" s="180"/>
      <c r="W63" s="180"/>
      <c r="X63" s="180"/>
      <c r="Y63" s="180"/>
      <c r="Z63" s="180"/>
      <c r="AA63" s="180"/>
      <c r="AB63" s="175"/>
      <c r="AC63" s="175"/>
      <c r="AD63" s="181"/>
      <c r="AE63" s="170" t="n">
        <f aca="false">(R63+S63)/Q63</f>
        <v>9.63986047095574</v>
      </c>
      <c r="AF63" s="166" t="n">
        <f aca="false">S63/R63</f>
        <v>0</v>
      </c>
      <c r="AG63" s="166"/>
      <c r="AH63" s="166"/>
      <c r="AI63" s="166"/>
      <c r="AJ63" s="166"/>
      <c r="AK63" s="182"/>
    </row>
    <row r="64" customFormat="false" ht="14.25" hidden="false" customHeight="true" outlineLevel="0" collapsed="false">
      <c r="A64" s="158" t="s">
        <v>773</v>
      </c>
      <c r="B64" s="211" t="n">
        <v>25.5644402634055</v>
      </c>
      <c r="C64" s="221"/>
      <c r="D64" s="211" t="n">
        <v>2.98682972718721</v>
      </c>
      <c r="E64" s="211" t="n">
        <v>71.4487300094073</v>
      </c>
      <c r="F64" s="166"/>
      <c r="G64" s="169"/>
      <c r="H64" s="169"/>
      <c r="I64" s="169"/>
      <c r="J64" s="169"/>
      <c r="K64" s="210"/>
      <c r="L64" s="167"/>
      <c r="M64" s="153" t="n">
        <f aca="false">C64+D64+F64+E64</f>
        <v>74.4355597365945</v>
      </c>
      <c r="N64" s="168" t="n">
        <f aca="false">C64*100/M64</f>
        <v>0</v>
      </c>
      <c r="O64" s="168" t="n">
        <f aca="false">D64*100/M64</f>
        <v>4.01263823064771</v>
      </c>
      <c r="P64" s="168" t="n">
        <f aca="false">F64*100/M64</f>
        <v>0</v>
      </c>
      <c r="Q64" s="168" t="n">
        <f aca="false">N64/30.97</f>
        <v>0</v>
      </c>
      <c r="R64" s="168" t="n">
        <f aca="false">O64/40.08</f>
        <v>0.100115724317558</v>
      </c>
      <c r="S64" s="168" t="n">
        <f aca="false">P64/24.31</f>
        <v>0</v>
      </c>
      <c r="T64" s="168" t="n">
        <v>0</v>
      </c>
      <c r="U64" s="168"/>
      <c r="V64" s="168"/>
      <c r="W64" s="168"/>
      <c r="X64" s="168"/>
      <c r="Y64" s="168"/>
      <c r="Z64" s="168"/>
      <c r="AA64" s="168"/>
      <c r="AB64" s="166"/>
      <c r="AC64" s="166"/>
      <c r="AD64" s="169"/>
      <c r="AE64" s="170" t="n">
        <v>0</v>
      </c>
      <c r="AF64" s="166" t="n">
        <f aca="false">S64/R64</f>
        <v>0</v>
      </c>
      <c r="AG64" s="166"/>
      <c r="AH64" s="166"/>
      <c r="AI64" s="166"/>
      <c r="AJ64" s="166"/>
    </row>
    <row r="65" customFormat="false" ht="14.25" hidden="false" customHeight="true" outlineLevel="0" collapsed="false">
      <c r="A65" s="158" t="s">
        <v>774</v>
      </c>
      <c r="B65" s="211" t="n">
        <v>24.8640688717716</v>
      </c>
      <c r="C65" s="222"/>
      <c r="D65" s="211" t="n">
        <v>5.19936565473493</v>
      </c>
      <c r="E65" s="211" t="n">
        <v>69.9365654734934</v>
      </c>
      <c r="F65" s="166"/>
      <c r="G65" s="169"/>
      <c r="H65" s="169"/>
      <c r="I65" s="169"/>
      <c r="J65" s="169"/>
      <c r="K65" s="210"/>
      <c r="L65" s="167"/>
      <c r="M65" s="153" t="n">
        <f aca="false">C65+D65+F65+E65</f>
        <v>75.1359311282284</v>
      </c>
      <c r="N65" s="168" t="n">
        <f aca="false">C65*100/M65</f>
        <v>0</v>
      </c>
      <c r="O65" s="168" t="n">
        <f aca="false">D65*100/M65</f>
        <v>6.91994572591587</v>
      </c>
      <c r="P65" s="168" t="n">
        <f aca="false">F65*100/M65</f>
        <v>0</v>
      </c>
      <c r="Q65" s="168" t="n">
        <f aca="false">N65/30.97</f>
        <v>0</v>
      </c>
      <c r="R65" s="168" t="n">
        <f aca="false">O65/40.08</f>
        <v>0.172653336474947</v>
      </c>
      <c r="S65" s="168" t="n">
        <f aca="false">P65/24.31</f>
        <v>0</v>
      </c>
      <c r="T65" s="168" t="n">
        <v>0</v>
      </c>
      <c r="U65" s="168"/>
      <c r="V65" s="168"/>
      <c r="W65" s="168"/>
      <c r="X65" s="168"/>
      <c r="Y65" s="168"/>
      <c r="Z65" s="168"/>
      <c r="AA65" s="168"/>
      <c r="AB65" s="166"/>
      <c r="AC65" s="166"/>
      <c r="AD65" s="169"/>
      <c r="AE65" s="170" t="n">
        <v>0</v>
      </c>
      <c r="AF65" s="166" t="n">
        <f aca="false">S65/R65</f>
        <v>0</v>
      </c>
      <c r="AG65" s="166"/>
      <c r="AH65" s="166"/>
      <c r="AI65" s="166"/>
      <c r="AJ65" s="166"/>
    </row>
    <row r="66" customFormat="false" ht="14.25" hidden="false" customHeight="true" outlineLevel="0" collapsed="false">
      <c r="A66" s="158" t="s">
        <v>775</v>
      </c>
      <c r="B66" s="190" t="n">
        <v>9.6310547759167</v>
      </c>
      <c r="C66" s="211" t="n">
        <v>11.3399728383884</v>
      </c>
      <c r="D66" s="211" t="n">
        <v>25.7356269805342</v>
      </c>
      <c r="E66" s="190" t="n">
        <v>52.46717971933</v>
      </c>
      <c r="F66" s="166"/>
      <c r="G66" s="169"/>
      <c r="H66" s="169" t="n">
        <v>0.826165685830693</v>
      </c>
      <c r="I66" s="169"/>
      <c r="J66" s="169"/>
      <c r="K66" s="210"/>
      <c r="L66" s="167"/>
      <c r="M66" s="153" t="n">
        <f aca="false">C66+D66+F66+E66</f>
        <v>89.5427795382526</v>
      </c>
      <c r="N66" s="168" t="n">
        <f aca="false">C66*100/M66</f>
        <v>12.6643073811931</v>
      </c>
      <c r="O66" s="168" t="n">
        <f aca="false">D66*100/M66</f>
        <v>28.7411526794742</v>
      </c>
      <c r="P66" s="168" t="n">
        <f aca="false">F66*100/M66</f>
        <v>0</v>
      </c>
      <c r="Q66" s="168" t="n">
        <f aca="false">N66/30.97</f>
        <v>0.408921775304912</v>
      </c>
      <c r="R66" s="168" t="n">
        <f aca="false">O66/40.08</f>
        <v>0.717094627731393</v>
      </c>
      <c r="S66" s="168" t="n">
        <f aca="false">P66/24.31</f>
        <v>0</v>
      </c>
      <c r="T66" s="168" t="n">
        <f aca="false">R66/Q66</f>
        <v>1.75362299353389</v>
      </c>
      <c r="U66" s="168"/>
      <c r="V66" s="168"/>
      <c r="W66" s="168"/>
      <c r="X66" s="168"/>
      <c r="Y66" s="168"/>
      <c r="Z66" s="168"/>
      <c r="AA66" s="168"/>
      <c r="AB66" s="166"/>
      <c r="AC66" s="166"/>
      <c r="AD66" s="169"/>
      <c r="AE66" s="170" t="n">
        <f aca="false">(R66+S66)/Q66</f>
        <v>1.75362299353389</v>
      </c>
      <c r="AF66" s="166" t="n">
        <f aca="false">S66/R66</f>
        <v>0</v>
      </c>
      <c r="AG66" s="166"/>
      <c r="AH66" s="166"/>
      <c r="AI66" s="166"/>
      <c r="AJ66" s="166"/>
    </row>
    <row r="67" customFormat="false" ht="14.25" hidden="false" customHeight="true" outlineLevel="0" collapsed="false">
      <c r="A67" s="158" t="s">
        <v>776</v>
      </c>
      <c r="B67" s="211" t="n">
        <v>25.8988088733472</v>
      </c>
      <c r="C67" s="221"/>
      <c r="D67" s="211" t="n">
        <v>2.85214730630532</v>
      </c>
      <c r="E67" s="211" t="n">
        <v>71.2490438203475</v>
      </c>
      <c r="F67" s="166"/>
      <c r="G67" s="169"/>
      <c r="H67" s="169"/>
      <c r="I67" s="169"/>
      <c r="J67" s="169"/>
      <c r="K67" s="210"/>
      <c r="L67" s="167"/>
      <c r="M67" s="153" t="n">
        <f aca="false">C67+D67+F67+E67</f>
        <v>74.1011911266528</v>
      </c>
      <c r="N67" s="168" t="n">
        <f aca="false">C67*100/M67</f>
        <v>0</v>
      </c>
      <c r="O67" s="168" t="n">
        <f aca="false">D67*100/M67</f>
        <v>3.84898982450966</v>
      </c>
      <c r="P67" s="168" t="n">
        <f aca="false">F67*100/M67</f>
        <v>0</v>
      </c>
      <c r="Q67" s="168" t="n">
        <f aca="false">N67/30.97</f>
        <v>0</v>
      </c>
      <c r="R67" s="168" t="n">
        <f aca="false">O67/40.08</f>
        <v>0.096032680252237</v>
      </c>
      <c r="S67" s="168" t="n">
        <f aca="false">P67/24.31</f>
        <v>0</v>
      </c>
      <c r="T67" s="168" t="n">
        <v>0</v>
      </c>
      <c r="U67" s="168"/>
      <c r="V67" s="168"/>
      <c r="W67" s="168"/>
      <c r="X67" s="168"/>
      <c r="Y67" s="168"/>
      <c r="Z67" s="168"/>
      <c r="AA67" s="168"/>
      <c r="AB67" s="166"/>
      <c r="AC67" s="166"/>
      <c r="AD67" s="169"/>
      <c r="AE67" s="170" t="n">
        <v>0</v>
      </c>
      <c r="AF67" s="166" t="n">
        <f aca="false">S67/R67</f>
        <v>0</v>
      </c>
      <c r="AG67" s="166"/>
      <c r="AH67" s="166"/>
      <c r="AI67" s="166"/>
      <c r="AJ67" s="166"/>
    </row>
    <row r="68" customFormat="false" ht="14.25" hidden="false" customHeight="true" outlineLevel="0" collapsed="false">
      <c r="A68" s="158" t="s">
        <v>777</v>
      </c>
      <c r="B68" s="211" t="n">
        <v>22.0441854819131</v>
      </c>
      <c r="C68" s="211" t="n">
        <v>2.87691187181355</v>
      </c>
      <c r="D68" s="211" t="n">
        <v>7.17407137654771</v>
      </c>
      <c r="E68" s="211" t="n">
        <v>67.9048312697257</v>
      </c>
      <c r="F68" s="166"/>
      <c r="G68" s="169"/>
      <c r="H68" s="169"/>
      <c r="I68" s="169"/>
      <c r="J68" s="169"/>
      <c r="K68" s="210"/>
      <c r="L68" s="167"/>
      <c r="M68" s="153" t="n">
        <f aca="false">C68+D68+F68+E68</f>
        <v>77.9558145180869</v>
      </c>
      <c r="N68" s="168" t="n">
        <f aca="false">C68*100/M68</f>
        <v>3.69043911554033</v>
      </c>
      <c r="O68" s="168" t="n">
        <f aca="false">D68*100/M68</f>
        <v>9.2027405792588</v>
      </c>
      <c r="P68" s="168" t="n">
        <f aca="false">F68*100/M68</f>
        <v>0</v>
      </c>
      <c r="Q68" s="168" t="n">
        <f aca="false">N68/30.97</f>
        <v>0.119161740895716</v>
      </c>
      <c r="R68" s="168" t="n">
        <f aca="false">O68/40.08</f>
        <v>0.229609295889691</v>
      </c>
      <c r="S68" s="168" t="n">
        <f aca="false">P68/24.31</f>
        <v>0</v>
      </c>
      <c r="T68" s="168" t="n">
        <f aca="false">R68/Q68</f>
        <v>1.92687094166098</v>
      </c>
      <c r="U68" s="168"/>
      <c r="V68" s="168"/>
      <c r="W68" s="168"/>
      <c r="X68" s="168"/>
      <c r="Y68" s="168"/>
      <c r="Z68" s="168"/>
      <c r="AA68" s="168"/>
      <c r="AB68" s="166"/>
      <c r="AC68" s="166"/>
      <c r="AD68" s="169"/>
      <c r="AE68" s="170" t="n">
        <f aca="false">(R68+S68)/Q68</f>
        <v>1.92687094166098</v>
      </c>
      <c r="AF68" s="166" t="n">
        <f aca="false">S68/R68</f>
        <v>0</v>
      </c>
      <c r="AG68" s="166"/>
      <c r="AH68" s="166"/>
      <c r="AI68" s="166"/>
      <c r="AJ68" s="166"/>
    </row>
    <row r="69" customFormat="false" ht="14.25" hidden="false" customHeight="true" outlineLevel="0" collapsed="false">
      <c r="A69" s="158" t="s">
        <v>778</v>
      </c>
      <c r="B69" s="211" t="n">
        <v>24.7987504505587</v>
      </c>
      <c r="C69" s="221"/>
      <c r="D69" s="211" t="n">
        <v>4.76991469422083</v>
      </c>
      <c r="E69" s="211" t="n">
        <v>70.4313348552205</v>
      </c>
      <c r="F69" s="166"/>
      <c r="G69" s="169"/>
      <c r="H69" s="169"/>
      <c r="I69" s="169"/>
      <c r="J69" s="169"/>
      <c r="K69" s="210"/>
      <c r="L69" s="167"/>
      <c r="M69" s="153" t="n">
        <f aca="false">C69+D69+F69+E69</f>
        <v>75.2012495494413</v>
      </c>
      <c r="N69" s="168" t="n">
        <f aca="false">C69*100/M69</f>
        <v>0</v>
      </c>
      <c r="O69" s="168" t="n">
        <f aca="false">D69*100/M69</f>
        <v>6.3428662725675</v>
      </c>
      <c r="P69" s="168" t="n">
        <f aca="false">F69*100/M69</f>
        <v>0</v>
      </c>
      <c r="Q69" s="168" t="n">
        <f aca="false">N69/30.97</f>
        <v>0</v>
      </c>
      <c r="R69" s="168" t="n">
        <f aca="false">O69/40.08</f>
        <v>0.158255146521145</v>
      </c>
      <c r="S69" s="168" t="n">
        <f aca="false">P69/24.31</f>
        <v>0</v>
      </c>
      <c r="T69" s="168" t="n">
        <v>0</v>
      </c>
      <c r="U69" s="168"/>
      <c r="V69" s="168"/>
      <c r="W69" s="168"/>
      <c r="X69" s="168"/>
      <c r="Y69" s="168"/>
      <c r="Z69" s="168"/>
      <c r="AA69" s="168"/>
      <c r="AB69" s="166"/>
      <c r="AC69" s="166"/>
      <c r="AD69" s="169"/>
      <c r="AE69" s="170" t="n">
        <v>0</v>
      </c>
      <c r="AF69" s="166" t="n">
        <f aca="false">S69/R69</f>
        <v>0</v>
      </c>
      <c r="AG69" s="166"/>
      <c r="AH69" s="166"/>
      <c r="AI69" s="166"/>
      <c r="AJ69" s="166"/>
    </row>
    <row r="70" customFormat="false" ht="14.25" hidden="false" customHeight="true" outlineLevel="0" collapsed="false">
      <c r="A70" s="158" t="s">
        <v>779</v>
      </c>
      <c r="B70" s="211" t="n">
        <v>7.59771094606112</v>
      </c>
      <c r="C70" s="211" t="n">
        <v>13.5760379885547</v>
      </c>
      <c r="D70" s="211" t="n">
        <v>27.444295628881</v>
      </c>
      <c r="E70" s="211" t="n">
        <v>51.3819554365031</v>
      </c>
      <c r="F70" s="166"/>
      <c r="G70" s="169"/>
      <c r="H70" s="169"/>
      <c r="I70" s="169"/>
      <c r="J70" s="169"/>
      <c r="K70" s="210"/>
      <c r="L70" s="167"/>
      <c r="M70" s="153" t="n">
        <f aca="false">C70+D70+F70+E70</f>
        <v>92.4022890539389</v>
      </c>
      <c r="N70" s="168" t="n">
        <f aca="false">C70*100/M70</f>
        <v>14.6923178284359</v>
      </c>
      <c r="O70" s="168" t="n">
        <f aca="false">D70*100/M70</f>
        <v>29.7008828567664</v>
      </c>
      <c r="P70" s="168" t="n">
        <f aca="false">F70*100/M70</f>
        <v>0</v>
      </c>
      <c r="Q70" s="168" t="n">
        <f aca="false">N70/30.97</f>
        <v>0.474404837857149</v>
      </c>
      <c r="R70" s="168" t="n">
        <f aca="false">O70/40.08</f>
        <v>0.741039991436287</v>
      </c>
      <c r="S70" s="168" t="n">
        <f aca="false">P70/24.31</f>
        <v>0</v>
      </c>
      <c r="T70" s="168" t="n">
        <f aca="false">R70/Q70</f>
        <v>1.56204138807587</v>
      </c>
      <c r="U70" s="168"/>
      <c r="V70" s="168"/>
      <c r="W70" s="168"/>
      <c r="X70" s="168"/>
      <c r="Y70" s="168"/>
      <c r="Z70" s="168" t="s">
        <v>722</v>
      </c>
      <c r="AA70" s="168" t="s">
        <v>722</v>
      </c>
      <c r="AB70" s="166"/>
      <c r="AC70" s="166"/>
      <c r="AD70" s="169"/>
      <c r="AE70" s="170" t="n">
        <f aca="false">(R70+S70)/Q70</f>
        <v>1.56204138807587</v>
      </c>
      <c r="AF70" s="166" t="n">
        <f aca="false">S70/R70</f>
        <v>0</v>
      </c>
      <c r="AG70" s="166"/>
      <c r="AH70" s="166"/>
      <c r="AI70" s="166"/>
      <c r="AJ70" s="166"/>
    </row>
    <row r="71" customFormat="false" ht="14.25" hidden="false" customHeight="true" outlineLevel="0" collapsed="false">
      <c r="A71" s="158" t="s">
        <v>780</v>
      </c>
      <c r="B71" s="211" t="n">
        <v>25.2475247524752</v>
      </c>
      <c r="C71" s="221"/>
      <c r="D71" s="211" t="n">
        <v>4.48844884488449</v>
      </c>
      <c r="E71" s="211" t="n">
        <v>70.2640264026403</v>
      </c>
      <c r="F71" s="166"/>
      <c r="G71" s="169"/>
      <c r="H71" s="169"/>
      <c r="I71" s="169"/>
      <c r="J71" s="169"/>
      <c r="K71" s="210"/>
      <c r="L71" s="167"/>
      <c r="M71" s="153" t="n">
        <f aca="false">C71+D71+F71+E71</f>
        <v>74.7524752475247</v>
      </c>
      <c r="N71" s="168" t="n">
        <f aca="false">C71*100/M71</f>
        <v>0</v>
      </c>
      <c r="O71" s="168" t="n">
        <f aca="false">D71*100/M71</f>
        <v>6.00441501103753</v>
      </c>
      <c r="P71" s="168" t="n">
        <f aca="false">F71*100/M71</f>
        <v>0</v>
      </c>
      <c r="Q71" s="168" t="n">
        <f aca="false">N71/30.97</f>
        <v>0</v>
      </c>
      <c r="R71" s="168" t="n">
        <f aca="false">O71/40.08</f>
        <v>0.149810753768401</v>
      </c>
      <c r="S71" s="168" t="n">
        <f aca="false">P71/24.31</f>
        <v>0</v>
      </c>
      <c r="T71" s="168" t="n">
        <v>0</v>
      </c>
      <c r="U71" s="168"/>
      <c r="V71" s="168"/>
      <c r="W71" s="168"/>
      <c r="X71" s="168"/>
      <c r="Y71" s="168"/>
      <c r="Z71" s="168"/>
      <c r="AA71" s="168"/>
      <c r="AB71" s="166"/>
      <c r="AC71" s="166"/>
      <c r="AD71" s="169"/>
      <c r="AE71" s="170" t="n">
        <v>0</v>
      </c>
      <c r="AF71" s="166" t="n">
        <f aca="false">S71/R71</f>
        <v>0</v>
      </c>
      <c r="AG71" s="166"/>
      <c r="AH71" s="166"/>
      <c r="AI71" s="166"/>
      <c r="AJ71" s="166"/>
    </row>
    <row r="72" customFormat="false" ht="14.25" hidden="false" customHeight="true" outlineLevel="0" collapsed="false">
      <c r="A72" s="158" t="s">
        <v>781</v>
      </c>
      <c r="B72" s="211" t="n">
        <v>22.0407033088744</v>
      </c>
      <c r="C72" s="211" t="n">
        <v>2.65817527343209</v>
      </c>
      <c r="D72" s="211" t="n">
        <v>6.0501176796345</v>
      </c>
      <c r="E72" s="211" t="n">
        <v>69.251003738059</v>
      </c>
      <c r="F72" s="166"/>
      <c r="G72" s="169"/>
      <c r="H72" s="169"/>
      <c r="I72" s="169"/>
      <c r="J72" s="169"/>
      <c r="K72" s="210"/>
      <c r="L72" s="167"/>
      <c r="M72" s="153" t="n">
        <f aca="false">C72+D72+F72+E72</f>
        <v>77.9592966911256</v>
      </c>
      <c r="N72" s="168" t="n">
        <f aca="false">C72*100/M72</f>
        <v>3.40969632392115</v>
      </c>
      <c r="O72" s="168" t="n">
        <f aca="false">D72*100/M72</f>
        <v>7.7606109039247</v>
      </c>
      <c r="P72" s="168" t="n">
        <f aca="false">F72*100/M72</f>
        <v>0</v>
      </c>
      <c r="Q72" s="168" t="n">
        <f aca="false">N72/30.97</f>
        <v>0.110096749238655</v>
      </c>
      <c r="R72" s="168" t="n">
        <f aca="false">O72/40.08</f>
        <v>0.193628016564988</v>
      </c>
      <c r="S72" s="168" t="n">
        <f aca="false">P72/24.31</f>
        <v>0</v>
      </c>
      <c r="T72" s="168" t="n">
        <f aca="false">R72/Q72</f>
        <v>1.75870784472721</v>
      </c>
      <c r="U72" s="168"/>
      <c r="V72" s="168"/>
      <c r="W72" s="168"/>
      <c r="X72" s="168"/>
      <c r="Y72" s="168"/>
      <c r="Z72" s="168"/>
      <c r="AA72" s="168"/>
      <c r="AB72" s="166"/>
      <c r="AC72" s="166"/>
      <c r="AD72" s="169"/>
      <c r="AE72" s="170" t="n">
        <f aca="false">(R72+S72)/Q72</f>
        <v>1.75870784472721</v>
      </c>
      <c r="AF72" s="166" t="n">
        <f aca="false">S72/R72</f>
        <v>0</v>
      </c>
      <c r="AG72" s="166"/>
      <c r="AH72" s="166"/>
      <c r="AI72" s="166"/>
      <c r="AJ72" s="166"/>
    </row>
    <row r="73" customFormat="false" ht="14.25" hidden="false" customHeight="true" outlineLevel="0" collapsed="false">
      <c r="A73" s="158" t="s">
        <v>782</v>
      </c>
      <c r="B73" s="211" t="n">
        <v>10.4000949780363</v>
      </c>
      <c r="C73" s="211" t="n">
        <v>11.5042146503621</v>
      </c>
      <c r="D73" s="211" t="n">
        <v>23.768253591357</v>
      </c>
      <c r="E73" s="211" t="n">
        <v>54.3274367802446</v>
      </c>
      <c r="F73" s="166"/>
      <c r="G73" s="169"/>
      <c r="H73" s="169"/>
      <c r="I73" s="169"/>
      <c r="J73" s="169"/>
      <c r="K73" s="210"/>
      <c r="L73" s="167"/>
      <c r="M73" s="153" t="n">
        <f aca="false">C73+D73+F73+E73</f>
        <v>89.5999050219637</v>
      </c>
      <c r="N73" s="168" t="n">
        <f aca="false">C73*100/M73</f>
        <v>12.839538889625</v>
      </c>
      <c r="O73" s="168" t="n">
        <f aca="false">D73*100/M73</f>
        <v>26.5270968596793</v>
      </c>
      <c r="P73" s="168" t="n">
        <f aca="false">F73*100/M73</f>
        <v>0</v>
      </c>
      <c r="Q73" s="168" t="n">
        <f aca="false">N73/30.97</f>
        <v>0.414579880194544</v>
      </c>
      <c r="R73" s="168" t="n">
        <f aca="false">O73/40.08</f>
        <v>0.661853714063856</v>
      </c>
      <c r="S73" s="168" t="n">
        <f aca="false">P73/24.31</f>
        <v>0</v>
      </c>
      <c r="T73" s="168" t="n">
        <f aca="false">R73/Q73</f>
        <v>1.59644436616962</v>
      </c>
      <c r="U73" s="168"/>
      <c r="V73" s="168"/>
      <c r="W73" s="168"/>
      <c r="X73" s="168"/>
      <c r="Y73" s="168"/>
      <c r="Z73" s="168"/>
      <c r="AA73" s="168"/>
      <c r="AB73" s="166"/>
      <c r="AC73" s="166"/>
      <c r="AD73" s="169"/>
      <c r="AE73" s="170" t="n">
        <f aca="false">(R73+S73)/Q73</f>
        <v>1.59644436616962</v>
      </c>
      <c r="AF73" s="166" t="n">
        <f aca="false">S73/R73</f>
        <v>0</v>
      </c>
      <c r="AG73" s="166"/>
      <c r="AH73" s="166"/>
      <c r="AI73" s="166"/>
      <c r="AJ73" s="166"/>
    </row>
    <row r="74" customFormat="false" ht="14.25" hidden="false" customHeight="true" outlineLevel="0" collapsed="false">
      <c r="A74" s="158" t="s">
        <v>783</v>
      </c>
      <c r="B74" s="190" t="n">
        <v>13.982262126355</v>
      </c>
      <c r="C74" s="190" t="n">
        <v>9.93101938026935</v>
      </c>
      <c r="D74" s="211" t="n">
        <v>17.7597722544618</v>
      </c>
      <c r="E74" s="190" t="n">
        <v>58.3269462389138</v>
      </c>
      <c r="F74" s="166"/>
      <c r="G74" s="169"/>
      <c r="H74" s="169"/>
      <c r="I74" s="169"/>
      <c r="J74" s="169"/>
      <c r="K74" s="210"/>
      <c r="L74" s="167"/>
      <c r="M74" s="153" t="n">
        <f aca="false">C74+D74+F74+E74</f>
        <v>86.017737873645</v>
      </c>
      <c r="N74" s="168" t="n">
        <f aca="false">C74*100/M74</f>
        <v>11.5453156822811</v>
      </c>
      <c r="O74" s="168" t="n">
        <f aca="false">D74*100/M74</f>
        <v>20.6466395112016</v>
      </c>
      <c r="P74" s="168" t="n">
        <f aca="false">F74*100/M74</f>
        <v>0</v>
      </c>
      <c r="Q74" s="168" t="n">
        <f aca="false">N74/30.97</f>
        <v>0.372790302947403</v>
      </c>
      <c r="R74" s="168" t="n">
        <f aca="false">O74/40.08</f>
        <v>0.515135716347346</v>
      </c>
      <c r="S74" s="168" t="n">
        <f aca="false">P74/24.31</f>
        <v>0</v>
      </c>
      <c r="T74" s="168" t="n">
        <f aca="false">R74/Q74</f>
        <v>1.38183775778102</v>
      </c>
      <c r="U74" s="168"/>
      <c r="V74" s="168"/>
      <c r="W74" s="168"/>
      <c r="X74" s="168"/>
      <c r="Y74" s="168" t="s">
        <v>722</v>
      </c>
      <c r="Z74" s="168"/>
      <c r="AA74" s="168"/>
      <c r="AB74" s="166"/>
      <c r="AC74" s="166"/>
      <c r="AD74" s="169"/>
      <c r="AE74" s="170" t="n">
        <f aca="false">(R74+S74)/Q74</f>
        <v>1.38183775778102</v>
      </c>
      <c r="AF74" s="166" t="n">
        <f aca="false">S74/R74</f>
        <v>0</v>
      </c>
      <c r="AG74" s="166"/>
      <c r="AH74" s="166"/>
      <c r="AI74" s="166"/>
      <c r="AJ74" s="166"/>
    </row>
    <row r="75" customFormat="false" ht="14.25" hidden="false" customHeight="true" outlineLevel="0" collapsed="false">
      <c r="A75" s="158" t="s">
        <v>784</v>
      </c>
      <c r="B75" s="190" t="n">
        <v>24.8366701791359</v>
      </c>
      <c r="C75" s="190" t="n">
        <v>1.6754478398314</v>
      </c>
      <c r="D75" s="190" t="n">
        <v>3.21390937829294</v>
      </c>
      <c r="E75" s="190" t="n">
        <v>70.2739726027397</v>
      </c>
      <c r="F75" s="166"/>
      <c r="G75" s="169"/>
      <c r="H75" s="169"/>
      <c r="I75" s="169"/>
      <c r="J75" s="169"/>
      <c r="K75" s="210"/>
      <c r="L75" s="167"/>
      <c r="M75" s="153" t="n">
        <f aca="false">C75+D75+F75+E75</f>
        <v>75.1633298208641</v>
      </c>
      <c r="N75" s="168" t="n">
        <f aca="false">C75*100/M75</f>
        <v>2.22907612505257</v>
      </c>
      <c r="O75" s="168" t="n">
        <f aca="false">D75*100/M75</f>
        <v>4.27590074302538</v>
      </c>
      <c r="P75" s="168" t="n">
        <f aca="false">F75*100/M75</f>
        <v>0</v>
      </c>
      <c r="Q75" s="168" t="n">
        <f aca="false">N75/30.97</f>
        <v>0.071975335003312</v>
      </c>
      <c r="R75" s="168" t="n">
        <f aca="false">O75/40.08</f>
        <v>0.106684150275084</v>
      </c>
      <c r="S75" s="168" t="n">
        <f aca="false">P75/24.31</f>
        <v>0</v>
      </c>
      <c r="T75" s="168" t="n">
        <f aca="false">R75/Q75</f>
        <v>1.48223207672705</v>
      </c>
      <c r="U75" s="168"/>
      <c r="V75" s="168"/>
      <c r="W75" s="168"/>
      <c r="X75" s="168"/>
      <c r="Y75" s="168"/>
      <c r="Z75" s="168" t="s">
        <v>722</v>
      </c>
      <c r="AA75" s="168" t="s">
        <v>722</v>
      </c>
      <c r="AB75" s="166"/>
      <c r="AC75" s="166"/>
      <c r="AD75" s="169"/>
      <c r="AE75" s="170" t="n">
        <f aca="false">(R75+S75)/Q75</f>
        <v>1.48223207672705</v>
      </c>
      <c r="AF75" s="166" t="n">
        <f aca="false">S75/R75</f>
        <v>0</v>
      </c>
      <c r="AG75" s="166"/>
      <c r="AH75" s="166"/>
      <c r="AI75" s="166"/>
      <c r="AJ75" s="166"/>
    </row>
    <row r="76" customFormat="false" ht="14.25" hidden="false" customHeight="true" outlineLevel="0" collapsed="false">
      <c r="A76" s="158" t="s">
        <v>785</v>
      </c>
      <c r="B76" s="190" t="n">
        <v>22.2402246705552</v>
      </c>
      <c r="C76" s="190" t="n">
        <v>3.14322747893714</v>
      </c>
      <c r="D76" s="190" t="n">
        <v>7.38820479585224</v>
      </c>
      <c r="E76" s="190" t="n">
        <v>67.2283430546554</v>
      </c>
      <c r="F76" s="166"/>
      <c r="G76" s="169"/>
      <c r="H76" s="169"/>
      <c r="I76" s="169"/>
      <c r="J76" s="169"/>
      <c r="K76" s="210"/>
      <c r="L76" s="167"/>
      <c r="M76" s="153" t="n">
        <f aca="false">C76+D76+F76+E76</f>
        <v>77.7597753294448</v>
      </c>
      <c r="N76" s="168" t="n">
        <f aca="false">C76*100/M76</f>
        <v>4.04222808723434</v>
      </c>
      <c r="O76" s="168" t="n">
        <f aca="false">D76*100/M76</f>
        <v>9.50131962772607</v>
      </c>
      <c r="P76" s="168" t="n">
        <f aca="false">F76*100/M76</f>
        <v>0</v>
      </c>
      <c r="Q76" s="168" t="n">
        <f aca="false">N76/30.97</f>
        <v>0.130520764844506</v>
      </c>
      <c r="R76" s="168" t="n">
        <f aca="false">O76/40.08</f>
        <v>0.237058872947257</v>
      </c>
      <c r="S76" s="168" t="n">
        <f aca="false">P76/24.31</f>
        <v>0</v>
      </c>
      <c r="T76" s="168" t="n">
        <f aca="false">R76/Q76</f>
        <v>1.81625408975863</v>
      </c>
      <c r="U76" s="168"/>
      <c r="V76" s="168"/>
      <c r="W76" s="168"/>
      <c r="X76" s="168"/>
      <c r="Y76" s="168"/>
      <c r="Z76" s="168"/>
      <c r="AA76" s="168"/>
      <c r="AB76" s="166"/>
      <c r="AC76" s="166"/>
      <c r="AD76" s="169"/>
      <c r="AE76" s="170" t="n">
        <f aca="false">(R76+S76)/Q76</f>
        <v>1.81625408975863</v>
      </c>
      <c r="AF76" s="166" t="n">
        <f aca="false">S76/R76</f>
        <v>0</v>
      </c>
      <c r="AG76" s="166"/>
      <c r="AH76" s="166"/>
      <c r="AI76" s="166"/>
      <c r="AJ76" s="166"/>
    </row>
    <row r="77" customFormat="false" ht="14.25" hidden="false" customHeight="true" outlineLevel="0" collapsed="false">
      <c r="A77" s="158" t="s">
        <v>786</v>
      </c>
      <c r="B77" s="190" t="n">
        <v>13.0191972076789</v>
      </c>
      <c r="C77" s="190" t="n">
        <v>9.34264107038976</v>
      </c>
      <c r="D77" s="190" t="n">
        <v>20.65154159395</v>
      </c>
      <c r="E77" s="190" t="n">
        <v>56.9866201279814</v>
      </c>
      <c r="F77" s="166"/>
      <c r="G77" s="169"/>
      <c r="H77" s="169"/>
      <c r="I77" s="169"/>
      <c r="J77" s="169"/>
      <c r="K77" s="210"/>
      <c r="L77" s="167"/>
      <c r="M77" s="153" t="n">
        <f aca="false">C77+D77+F77+E77</f>
        <v>86.9808027923211</v>
      </c>
      <c r="N77" s="168" t="n">
        <f aca="false">C77*100/M77</f>
        <v>10.741037988229</v>
      </c>
      <c r="O77" s="168" t="n">
        <f aca="false">D77*100/M77</f>
        <v>23.7426431246656</v>
      </c>
      <c r="P77" s="168" t="n">
        <f aca="false">F77*100/M77</f>
        <v>0</v>
      </c>
      <c r="Q77" s="168" t="n">
        <f aca="false">N77/30.97</f>
        <v>0.346820729358379</v>
      </c>
      <c r="R77" s="168" t="n">
        <f aca="false">O77/40.08</f>
        <v>0.592381315485669</v>
      </c>
      <c r="S77" s="168" t="n">
        <f aca="false">P77/24.31</f>
        <v>0</v>
      </c>
      <c r="T77" s="168" t="n">
        <f aca="false">R77/Q77</f>
        <v>1.70803318642914</v>
      </c>
      <c r="U77" s="168"/>
      <c r="V77" s="168"/>
      <c r="W77" s="168"/>
      <c r="X77" s="168"/>
      <c r="Y77" s="168"/>
      <c r="Z77" s="168"/>
      <c r="AA77" s="168"/>
      <c r="AB77" s="166" t="s">
        <v>722</v>
      </c>
      <c r="AC77" s="166"/>
      <c r="AD77" s="169"/>
      <c r="AE77" s="170" t="n">
        <f aca="false">(R77+S77)/Q77</f>
        <v>1.70803318642914</v>
      </c>
      <c r="AF77" s="166" t="n">
        <f aca="false">S77/R77</f>
        <v>0</v>
      </c>
      <c r="AG77" s="166"/>
      <c r="AH77" s="166"/>
      <c r="AI77" s="166"/>
      <c r="AJ77" s="166"/>
    </row>
    <row r="78" customFormat="false" ht="14.25" hidden="false" customHeight="true" outlineLevel="0" collapsed="false">
      <c r="A78" s="158" t="s">
        <v>787</v>
      </c>
      <c r="B78" s="190" t="n">
        <v>10.4276845251782</v>
      </c>
      <c r="C78" s="190" t="n">
        <v>11.7958151299149</v>
      </c>
      <c r="D78" s="190" t="n">
        <v>23.5456426764774</v>
      </c>
      <c r="E78" s="190" t="n">
        <v>54.2308576684295</v>
      </c>
      <c r="F78" s="166"/>
      <c r="G78" s="169"/>
      <c r="H78" s="169"/>
      <c r="I78" s="169"/>
      <c r="J78" s="169"/>
      <c r="K78" s="210"/>
      <c r="L78" s="167"/>
      <c r="M78" s="153" t="n">
        <f aca="false">C78+D78+F78+E78</f>
        <v>89.5723154748218</v>
      </c>
      <c r="N78" s="168" t="n">
        <f aca="false">C78*100/M78</f>
        <v>13.1690412013862</v>
      </c>
      <c r="O78" s="168" t="n">
        <f aca="false">D78*100/M78</f>
        <v>26.286741111539</v>
      </c>
      <c r="P78" s="168" t="n">
        <f aca="false">F78*100/M78</f>
        <v>0</v>
      </c>
      <c r="Q78" s="168" t="n">
        <f aca="false">N78/30.97</f>
        <v>0.425219283222028</v>
      </c>
      <c r="R78" s="168" t="n">
        <f aca="false">O78/40.08</f>
        <v>0.655856814160154</v>
      </c>
      <c r="S78" s="168" t="n">
        <f aca="false">P78/24.31</f>
        <v>0</v>
      </c>
      <c r="T78" s="168" t="n">
        <f aca="false">R78/Q78</f>
        <v>1.54239668810527</v>
      </c>
      <c r="U78" s="168"/>
      <c r="V78" s="168"/>
      <c r="W78" s="168"/>
      <c r="X78" s="168"/>
      <c r="Y78" s="168"/>
      <c r="Z78" s="168" t="s">
        <v>722</v>
      </c>
      <c r="AA78" s="168" t="s">
        <v>722</v>
      </c>
      <c r="AB78" s="166"/>
      <c r="AC78" s="166"/>
      <c r="AD78" s="169"/>
      <c r="AE78" s="170" t="n">
        <f aca="false">(R78+S78)/Q78</f>
        <v>1.54239668810527</v>
      </c>
      <c r="AF78" s="166" t="n">
        <f aca="false">S78/R78</f>
        <v>0</v>
      </c>
      <c r="AG78" s="166"/>
      <c r="AH78" s="166"/>
      <c r="AI78" s="166"/>
      <c r="AJ78" s="166"/>
    </row>
    <row r="79" customFormat="false" ht="14.25" hidden="false" customHeight="true" outlineLevel="0" collapsed="false">
      <c r="A79" s="158" t="s">
        <v>788</v>
      </c>
      <c r="B79" s="190" t="n">
        <v>17.4738946900689</v>
      </c>
      <c r="C79" s="190" t="n">
        <v>6.99844479004666</v>
      </c>
      <c r="D79" s="190" t="n">
        <v>13.2859364585648</v>
      </c>
      <c r="E79" s="190" t="n">
        <v>62.2417240613197</v>
      </c>
      <c r="F79" s="166"/>
      <c r="G79" s="169"/>
      <c r="H79" s="169"/>
      <c r="I79" s="169"/>
      <c r="J79" s="169"/>
      <c r="K79" s="210"/>
      <c r="L79" s="167"/>
      <c r="M79" s="153" t="n">
        <f aca="false">C79+D79+F79+E79</f>
        <v>82.5261053099311</v>
      </c>
      <c r="N79" s="168" t="n">
        <f aca="false">C79*100/M79</f>
        <v>8.48027998384709</v>
      </c>
      <c r="O79" s="168" t="n">
        <f aca="false">D79*100/M79</f>
        <v>16.0990712074303</v>
      </c>
      <c r="P79" s="168" t="n">
        <f aca="false">F79*100/M79</f>
        <v>0</v>
      </c>
      <c r="Q79" s="168" t="n">
        <f aca="false">N79/30.97</f>
        <v>0.273822408261126</v>
      </c>
      <c r="R79" s="168" t="n">
        <f aca="false">O79/40.08</f>
        <v>0.40167343331912</v>
      </c>
      <c r="S79" s="168" t="n">
        <f aca="false">P79/24.31</f>
        <v>0</v>
      </c>
      <c r="T79" s="168" t="n">
        <f aca="false">R79/Q79</f>
        <v>1.46691220733137</v>
      </c>
      <c r="U79" s="168"/>
      <c r="V79" s="168"/>
      <c r="W79" s="168"/>
      <c r="X79" s="168"/>
      <c r="Y79" s="168"/>
      <c r="Z79" s="168" t="s">
        <v>722</v>
      </c>
      <c r="AA79" s="168" t="s">
        <v>722</v>
      </c>
      <c r="AB79" s="166"/>
      <c r="AC79" s="166"/>
      <c r="AD79" s="169"/>
      <c r="AE79" s="170" t="n">
        <f aca="false">(R79+S79)/Q79</f>
        <v>1.46691220733137</v>
      </c>
      <c r="AF79" s="166" t="n">
        <f aca="false">S79/R79</f>
        <v>0</v>
      </c>
      <c r="AG79" s="166"/>
      <c r="AH79" s="166"/>
      <c r="AI79" s="166"/>
      <c r="AJ79" s="166"/>
    </row>
    <row r="80" customFormat="false" ht="14.25" hidden="false" customHeight="true" outlineLevel="0" collapsed="false">
      <c r="A80" s="158" t="s">
        <v>789</v>
      </c>
      <c r="B80" s="190" t="n">
        <v>15.1804924695195</v>
      </c>
      <c r="C80" s="190" t="n">
        <v>7.48266794166866</v>
      </c>
      <c r="D80" s="190" t="n">
        <v>17.7504183600287</v>
      </c>
      <c r="E80" s="190" t="n">
        <v>59.5864212287832</v>
      </c>
      <c r="F80" s="166"/>
      <c r="G80" s="169"/>
      <c r="H80" s="169"/>
      <c r="I80" s="169"/>
      <c r="J80" s="169"/>
      <c r="K80" s="210"/>
      <c r="L80" s="167"/>
      <c r="M80" s="153" t="n">
        <f aca="false">C80+D80+F80+E80</f>
        <v>84.8195075304805</v>
      </c>
      <c r="N80" s="168" t="n">
        <f aca="false">C80*100/M80</f>
        <v>8.82187147688839</v>
      </c>
      <c r="O80" s="168" t="n">
        <f aca="false">D80*100/M80</f>
        <v>20.9272829763247</v>
      </c>
      <c r="P80" s="168" t="n">
        <f aca="false">F80*100/M80</f>
        <v>0</v>
      </c>
      <c r="Q80" s="168" t="n">
        <f aca="false">N80/30.97</f>
        <v>0.284852162637662</v>
      </c>
      <c r="R80" s="168" t="n">
        <f aca="false">O80/40.08</f>
        <v>0.522137798810496</v>
      </c>
      <c r="S80" s="168" t="n">
        <f aca="false">P80/24.31</f>
        <v>0</v>
      </c>
      <c r="T80" s="168" t="n">
        <f aca="false">R80/Q80</f>
        <v>1.83301328652599</v>
      </c>
      <c r="U80" s="168"/>
      <c r="V80" s="168"/>
      <c r="W80" s="168"/>
      <c r="X80" s="168"/>
      <c r="Y80" s="168"/>
      <c r="Z80" s="168"/>
      <c r="AA80" s="168"/>
      <c r="AB80" s="166"/>
      <c r="AC80" s="166"/>
      <c r="AD80" s="169"/>
      <c r="AE80" s="170" t="n">
        <f aca="false">(R80+S80)/Q80</f>
        <v>1.83301328652599</v>
      </c>
      <c r="AF80" s="166" t="n">
        <f aca="false">S80/R80</f>
        <v>0</v>
      </c>
      <c r="AG80" s="166"/>
      <c r="AH80" s="166"/>
      <c r="AI80" s="166"/>
      <c r="AJ80" s="166"/>
    </row>
    <row r="81" customFormat="false" ht="14.25" hidden="false" customHeight="true" outlineLevel="0" collapsed="false">
      <c r="A81" s="158" t="s">
        <v>790</v>
      </c>
      <c r="B81" s="190" t="n">
        <v>24.112780317875</v>
      </c>
      <c r="C81" s="190" t="n">
        <v>2.0465926409754</v>
      </c>
      <c r="D81" s="190" t="n">
        <v>4.20204659264098</v>
      </c>
      <c r="E81" s="190" t="n">
        <v>69.6385804485086</v>
      </c>
      <c r="F81" s="166"/>
      <c r="G81" s="169"/>
      <c r="H81" s="169"/>
      <c r="I81" s="169"/>
      <c r="J81" s="169"/>
      <c r="K81" s="210"/>
      <c r="L81" s="167"/>
      <c r="M81" s="153" t="n">
        <f aca="false">C81+D81+F81+E81</f>
        <v>75.887219682125</v>
      </c>
      <c r="N81" s="168" t="n">
        <f aca="false">C81*100/M81</f>
        <v>2.69688710371539</v>
      </c>
      <c r="O81" s="168" t="n">
        <f aca="false">D81*100/M81</f>
        <v>5.53722564911777</v>
      </c>
      <c r="P81" s="168" t="n">
        <f aca="false">F81*100/M81</f>
        <v>0</v>
      </c>
      <c r="Q81" s="168" t="n">
        <f aca="false">N81/30.97</f>
        <v>0.0870806297615561</v>
      </c>
      <c r="R81" s="168" t="n">
        <f aca="false">O81/40.08</f>
        <v>0.138154332562819</v>
      </c>
      <c r="S81" s="168" t="n">
        <f aca="false">P81/24.31</f>
        <v>0</v>
      </c>
      <c r="T81" s="168" t="n">
        <f aca="false">R81/Q81</f>
        <v>1.58651048965898</v>
      </c>
      <c r="U81" s="168"/>
      <c r="V81" s="168"/>
      <c r="W81" s="168"/>
      <c r="X81" s="168"/>
      <c r="Y81" s="168"/>
      <c r="Z81" s="168"/>
      <c r="AA81" s="168"/>
      <c r="AB81" s="166"/>
      <c r="AC81" s="166"/>
      <c r="AD81" s="169"/>
      <c r="AE81" s="170" t="n">
        <f aca="false">(R81+S81)/Q81</f>
        <v>1.58651048965898</v>
      </c>
      <c r="AF81" s="166" t="n">
        <f aca="false">S81/R81</f>
        <v>0</v>
      </c>
      <c r="AG81" s="166"/>
      <c r="AH81" s="166"/>
      <c r="AI81" s="166"/>
      <c r="AJ81" s="166"/>
    </row>
    <row r="82" customFormat="false" ht="14.25" hidden="false" customHeight="true" outlineLevel="0" collapsed="false">
      <c r="A82" s="158" t="s">
        <v>791</v>
      </c>
      <c r="B82" s="211" t="n">
        <v>23.6662106703146</v>
      </c>
      <c r="C82" s="190" t="n">
        <v>2.09407555508787</v>
      </c>
      <c r="D82" s="190" t="n">
        <v>3.77775439334947</v>
      </c>
      <c r="E82" s="190" t="n">
        <v>69.4307060928128</v>
      </c>
      <c r="F82" s="166"/>
      <c r="G82" s="169" t="n">
        <v>1.03125328843523</v>
      </c>
      <c r="H82" s="169"/>
      <c r="I82" s="169"/>
      <c r="J82" s="169"/>
      <c r="K82" s="210"/>
      <c r="L82" s="167"/>
      <c r="M82" s="153" t="n">
        <f aca="false">C82+D82+F82+E82</f>
        <v>75.3025360412501</v>
      </c>
      <c r="N82" s="168" t="n">
        <f aca="false">C82*100/M82</f>
        <v>2.78088317495808</v>
      </c>
      <c r="O82" s="168" t="n">
        <f aca="false">D82*100/M82</f>
        <v>5.01676914477362</v>
      </c>
      <c r="P82" s="168" t="n">
        <f aca="false">F82*100/M82</f>
        <v>0</v>
      </c>
      <c r="Q82" s="168" t="n">
        <f aca="false">N82/30.97</f>
        <v>0.089792805132647</v>
      </c>
      <c r="R82" s="168" t="n">
        <f aca="false">O82/40.08</f>
        <v>0.125168890837665</v>
      </c>
      <c r="S82" s="168" t="n">
        <f aca="false">P82/24.31</f>
        <v>0</v>
      </c>
      <c r="T82" s="168" t="n">
        <f aca="false">R82/Q82</f>
        <v>1.3939746135869</v>
      </c>
      <c r="U82" s="168"/>
      <c r="V82" s="168"/>
      <c r="W82" s="168"/>
      <c r="X82" s="168"/>
      <c r="Y82" s="168" t="s">
        <v>722</v>
      </c>
      <c r="Z82" s="168"/>
      <c r="AA82" s="168"/>
      <c r="AB82" s="166"/>
      <c r="AC82" s="166"/>
      <c r="AD82" s="169"/>
      <c r="AE82" s="170" t="n">
        <f aca="false">(R82+S82)/Q82</f>
        <v>1.3939746135869</v>
      </c>
      <c r="AF82" s="166" t="n">
        <f aca="false">S82/R82</f>
        <v>0</v>
      </c>
      <c r="AG82" s="166"/>
      <c r="AH82" s="166"/>
      <c r="AI82" s="166"/>
      <c r="AJ82" s="166"/>
    </row>
    <row r="83" customFormat="false" ht="14.25" hidden="false" customHeight="true" outlineLevel="0" collapsed="false">
      <c r="A83" s="158" t="s">
        <v>792</v>
      </c>
      <c r="B83" s="190" t="n">
        <v>24.0126554658521</v>
      </c>
      <c r="C83" s="190" t="n">
        <v>1.84377045603317</v>
      </c>
      <c r="D83" s="190" t="n">
        <v>2.97839842897665</v>
      </c>
      <c r="E83" s="190" t="n">
        <v>70.1614662884574</v>
      </c>
      <c r="F83" s="166"/>
      <c r="G83" s="169" t="n">
        <v>1.00370936068078</v>
      </c>
      <c r="H83" s="169"/>
      <c r="I83" s="169"/>
      <c r="J83" s="169"/>
      <c r="K83" s="210"/>
      <c r="L83" s="167"/>
      <c r="M83" s="153" t="n">
        <f aca="false">C83+D83+F83+E83</f>
        <v>74.9836351734672</v>
      </c>
      <c r="N83" s="168" t="n">
        <f aca="false">C83*100/M83</f>
        <v>2.45889713371163</v>
      </c>
      <c r="O83" s="168" t="n">
        <f aca="false">D83*100/M83</f>
        <v>3.97206460061109</v>
      </c>
      <c r="P83" s="168" t="n">
        <f aca="false">F83*100/M83</f>
        <v>0</v>
      </c>
      <c r="Q83" s="168" t="n">
        <f aca="false">N83/30.97</f>
        <v>0.0793960973106757</v>
      </c>
      <c r="R83" s="168" t="n">
        <f aca="false">O83/40.08</f>
        <v>0.0991034081988794</v>
      </c>
      <c r="S83" s="168" t="n">
        <f aca="false">P83/24.31</f>
        <v>0</v>
      </c>
      <c r="T83" s="168" t="n">
        <f aca="false">R83/Q83</f>
        <v>1.24821510824505</v>
      </c>
      <c r="U83" s="168"/>
      <c r="V83" s="168"/>
      <c r="W83" s="168"/>
      <c r="X83" s="168"/>
      <c r="Y83" s="168"/>
      <c r="Z83" s="168"/>
      <c r="AA83" s="168"/>
      <c r="AB83" s="166"/>
      <c r="AC83" s="166"/>
      <c r="AD83" s="169"/>
      <c r="AE83" s="170" t="n">
        <f aca="false">(R83+S83)/Q83</f>
        <v>1.24821510824505</v>
      </c>
      <c r="AF83" s="166" t="n">
        <f aca="false">S83/R83</f>
        <v>0</v>
      </c>
      <c r="AG83" s="166"/>
      <c r="AH83" s="166"/>
      <c r="AI83" s="166"/>
      <c r="AJ83" s="166"/>
    </row>
    <row r="84" customFormat="false" ht="14.25" hidden="false" customHeight="true" outlineLevel="0" collapsed="false">
      <c r="A84" s="158" t="s">
        <v>793</v>
      </c>
      <c r="B84" s="190" t="n">
        <v>20.8206023570493</v>
      </c>
      <c r="C84" s="190" t="n">
        <v>4.57223919685727</v>
      </c>
      <c r="D84" s="211" t="n">
        <v>8.66433871671759</v>
      </c>
      <c r="E84" s="190" t="n">
        <v>65.9428197293758</v>
      </c>
      <c r="F84" s="166"/>
      <c r="G84" s="169"/>
      <c r="H84" s="169"/>
      <c r="I84" s="169"/>
      <c r="J84" s="169"/>
      <c r="K84" s="210"/>
      <c r="L84" s="167"/>
      <c r="M84" s="153" t="n">
        <f aca="false">C84+D84+F84+E84</f>
        <v>79.1793976429507</v>
      </c>
      <c r="N84" s="168" t="n">
        <f aca="false">C84*100/M84</f>
        <v>5.77453142227123</v>
      </c>
      <c r="O84" s="168" t="n">
        <f aca="false">D84*100/M84</f>
        <v>10.9426681367144</v>
      </c>
      <c r="P84" s="168" t="n">
        <f aca="false">F84*100/M84</f>
        <v>0</v>
      </c>
      <c r="Q84" s="168" t="n">
        <f aca="false">N84/30.97</f>
        <v>0.186455648119833</v>
      </c>
      <c r="R84" s="168" t="n">
        <f aca="false">O84/40.08</f>
        <v>0.273020662093674</v>
      </c>
      <c r="S84" s="168" t="n">
        <f aca="false">P84/24.31</f>
        <v>0</v>
      </c>
      <c r="T84" s="168" t="n">
        <f aca="false">R84/Q84</f>
        <v>1.46426597878229</v>
      </c>
      <c r="U84" s="168"/>
      <c r="V84" s="168"/>
      <c r="W84" s="168"/>
      <c r="X84" s="168"/>
      <c r="Y84" s="168"/>
      <c r="Z84" s="168" t="s">
        <v>722</v>
      </c>
      <c r="AA84" s="168" t="s">
        <v>722</v>
      </c>
      <c r="AB84" s="166"/>
      <c r="AC84" s="166"/>
      <c r="AD84" s="169"/>
      <c r="AE84" s="170" t="n">
        <f aca="false">(R84+S84)/Q84</f>
        <v>1.46426597878229</v>
      </c>
      <c r="AF84" s="166" t="n">
        <f aca="false">S84/R84</f>
        <v>0</v>
      </c>
      <c r="AG84" s="166"/>
      <c r="AH84" s="166"/>
      <c r="AI84" s="166"/>
      <c r="AJ84" s="166"/>
    </row>
    <row r="85" customFormat="false" ht="14.25" hidden="false" customHeight="true" outlineLevel="0" collapsed="false">
      <c r="A85" s="158" t="s">
        <v>794</v>
      </c>
      <c r="B85" s="190" t="n">
        <v>14.641950788922</v>
      </c>
      <c r="C85" s="190" t="n">
        <v>8.87123469049983</v>
      </c>
      <c r="D85" s="190" t="n">
        <v>17.698333885027</v>
      </c>
      <c r="E85" s="190" t="n">
        <v>58.7884806355511</v>
      </c>
      <c r="F85" s="166"/>
      <c r="G85" s="169"/>
      <c r="H85" s="169"/>
      <c r="I85" s="169"/>
      <c r="J85" s="169"/>
      <c r="K85" s="210"/>
      <c r="L85" s="167"/>
      <c r="M85" s="153" t="n">
        <f aca="false">C85+D85+F85+E85</f>
        <v>85.358049211078</v>
      </c>
      <c r="N85" s="168" t="n">
        <f aca="false">C85*100/M85</f>
        <v>10.3929679420889</v>
      </c>
      <c r="O85" s="168" t="n">
        <f aca="false">D85*100/M85</f>
        <v>20.7342295760083</v>
      </c>
      <c r="P85" s="168" t="n">
        <f aca="false">F85*100/M85</f>
        <v>0</v>
      </c>
      <c r="Q85" s="168" t="n">
        <f aca="false">N85/30.97</f>
        <v>0.33558178695799</v>
      </c>
      <c r="R85" s="168" t="n">
        <f aca="false">O85/40.08</f>
        <v>0.517321097205795</v>
      </c>
      <c r="S85" s="168" t="n">
        <f aca="false">P85/24.31</f>
        <v>0</v>
      </c>
      <c r="T85" s="168" t="n">
        <f aca="false">R85/Q85</f>
        <v>1.54156488018987</v>
      </c>
      <c r="U85" s="168"/>
      <c r="V85" s="168"/>
      <c r="W85" s="168"/>
      <c r="X85" s="168"/>
      <c r="Y85" s="168"/>
      <c r="Z85" s="168" t="s">
        <v>722</v>
      </c>
      <c r="AA85" s="168" t="s">
        <v>722</v>
      </c>
      <c r="AB85" s="166"/>
      <c r="AC85" s="166"/>
      <c r="AD85" s="169"/>
      <c r="AE85" s="170" t="n">
        <f aca="false">(R85+S85)/Q85</f>
        <v>1.54156488018987</v>
      </c>
      <c r="AF85" s="166" t="n">
        <f aca="false">S85/R85</f>
        <v>0</v>
      </c>
      <c r="AG85" s="166"/>
      <c r="AH85" s="166"/>
      <c r="AI85" s="166"/>
      <c r="AJ85" s="166"/>
    </row>
    <row r="86" customFormat="false" ht="9.75" hidden="false" customHeight="true" outlineLevel="0" collapsed="false">
      <c r="A86" s="183"/>
      <c r="B86" s="193"/>
      <c r="C86" s="193"/>
      <c r="D86" s="193"/>
      <c r="E86" s="193"/>
      <c r="F86" s="185"/>
      <c r="G86" s="185"/>
      <c r="H86" s="185"/>
      <c r="I86" s="185"/>
      <c r="J86" s="185"/>
      <c r="K86" s="186"/>
      <c r="L86" s="186"/>
      <c r="M86" s="183"/>
      <c r="N86" s="187"/>
      <c r="O86" s="187"/>
      <c r="P86" s="187"/>
      <c r="Q86" s="187"/>
      <c r="R86" s="187"/>
      <c r="S86" s="187"/>
      <c r="T86" s="187"/>
      <c r="U86" s="187"/>
      <c r="V86" s="187"/>
      <c r="W86" s="187"/>
      <c r="X86" s="187"/>
      <c r="Y86" s="187"/>
      <c r="Z86" s="187"/>
      <c r="AA86" s="187"/>
      <c r="AB86" s="185"/>
      <c r="AC86" s="185"/>
      <c r="AD86" s="185"/>
      <c r="AE86" s="188"/>
      <c r="AF86" s="185"/>
      <c r="AG86" s="189"/>
      <c r="AH86" s="189"/>
      <c r="AI86" s="189"/>
      <c r="AJ86" s="189"/>
    </row>
    <row r="87" customFormat="false" ht="14.25" hidden="false" customHeight="true" outlineLevel="0" collapsed="false">
      <c r="A87" s="152" t="s">
        <v>795</v>
      </c>
      <c r="B87" s="165" t="n">
        <v>8.46029547553093</v>
      </c>
      <c r="C87" s="165" t="n">
        <v>13.9196675900277</v>
      </c>
      <c r="D87" s="165" t="n">
        <v>25.1615881809788</v>
      </c>
      <c r="E87" s="165" t="n">
        <v>52.4584487534626</v>
      </c>
      <c r="F87" s="166"/>
      <c r="G87" s="166"/>
      <c r="H87" s="166"/>
      <c r="I87" s="166"/>
      <c r="J87" s="166"/>
      <c r="K87" s="167"/>
      <c r="L87" s="167"/>
      <c r="M87" s="153" t="n">
        <f aca="false">C87+D87+F87+E87</f>
        <v>91.5397045244691</v>
      </c>
      <c r="N87" s="168" t="n">
        <f aca="false">C87*100/M87</f>
        <v>15.2061530702307</v>
      </c>
      <c r="O87" s="168" t="n">
        <f aca="false">D87*100/M87</f>
        <v>27.4870760307653</v>
      </c>
      <c r="P87" s="168" t="n">
        <f aca="false">F87*100/M87</f>
        <v>0</v>
      </c>
      <c r="Q87" s="168" t="n">
        <f aca="false">N87/30.97</f>
        <v>0.490996224418171</v>
      </c>
      <c r="R87" s="168" t="n">
        <f aca="false">O87/40.08</f>
        <v>0.685805290188756</v>
      </c>
      <c r="S87" s="168" t="n">
        <f aca="false">P87/24.31</f>
        <v>0</v>
      </c>
      <c r="T87" s="168" t="n">
        <f aca="false">R87/Q87</f>
        <v>1.3967628590249</v>
      </c>
      <c r="U87" s="168"/>
      <c r="V87" s="168"/>
      <c r="W87" s="168"/>
      <c r="X87" s="168"/>
      <c r="Y87" s="168"/>
      <c r="Z87" s="168"/>
      <c r="AA87" s="168"/>
      <c r="AB87" s="166"/>
      <c r="AC87" s="166"/>
      <c r="AD87" s="169"/>
      <c r="AE87" s="170" t="n">
        <f aca="false">(R87+S87)/Q87</f>
        <v>1.3967628590249</v>
      </c>
      <c r="AF87" s="166" t="n">
        <f aca="false">S87/R87</f>
        <v>0</v>
      </c>
      <c r="AG87" s="166" t="s">
        <v>454</v>
      </c>
      <c r="AH87" s="166" t="s">
        <v>510</v>
      </c>
      <c r="AI87" s="166" t="s">
        <v>594</v>
      </c>
      <c r="AJ87" s="166" t="s">
        <v>527</v>
      </c>
    </row>
    <row r="88" customFormat="false" ht="14.25" hidden="false" customHeight="true" outlineLevel="0" collapsed="false">
      <c r="A88" s="152" t="s">
        <v>796</v>
      </c>
      <c r="B88" s="165" t="n">
        <v>6.67965169569203</v>
      </c>
      <c r="C88" s="165" t="n">
        <v>13.8863428047663</v>
      </c>
      <c r="D88" s="165" t="n">
        <v>29.9610449129239</v>
      </c>
      <c r="E88" s="165" t="n">
        <v>49.4729605866178</v>
      </c>
      <c r="F88" s="166"/>
      <c r="G88" s="166"/>
      <c r="H88" s="166"/>
      <c r="I88" s="166"/>
      <c r="J88" s="166"/>
      <c r="K88" s="167"/>
      <c r="L88" s="167"/>
      <c r="M88" s="153" t="n">
        <f aca="false">C88+D88+F88+E88</f>
        <v>93.320348304308</v>
      </c>
      <c r="N88" s="168" t="n">
        <f aca="false">C88*100/M88</f>
        <v>14.8802946593002</v>
      </c>
      <c r="O88" s="168" t="n">
        <f aca="false">D88*100/M88</f>
        <v>32.1055862492327</v>
      </c>
      <c r="P88" s="168" t="n">
        <f aca="false">F88*100/M88</f>
        <v>0</v>
      </c>
      <c r="Q88" s="168" t="n">
        <f aca="false">N88/30.97</f>
        <v>0.48047448044237</v>
      </c>
      <c r="R88" s="168" t="n">
        <f aca="false">O88/40.08</f>
        <v>0.801037581068679</v>
      </c>
      <c r="S88" s="168" t="n">
        <f aca="false">P88/24.31</f>
        <v>0</v>
      </c>
      <c r="T88" s="168" t="n">
        <f aca="false">R88/Q88</f>
        <v>1.66718028464523</v>
      </c>
      <c r="U88" s="168"/>
      <c r="V88" s="168"/>
      <c r="W88" s="168"/>
      <c r="X88" s="168"/>
      <c r="Y88" s="168"/>
      <c r="Z88" s="168"/>
      <c r="AA88" s="168"/>
      <c r="AB88" s="166" t="s">
        <v>722</v>
      </c>
      <c r="AC88" s="166"/>
      <c r="AD88" s="169"/>
      <c r="AE88" s="170" t="n">
        <f aca="false">(R88+S88)/Q88</f>
        <v>1.66718028464523</v>
      </c>
      <c r="AF88" s="166" t="n">
        <f aca="false">S88/R88</f>
        <v>0</v>
      </c>
      <c r="AG88" s="166"/>
      <c r="AH88" s="166"/>
      <c r="AI88" s="166"/>
      <c r="AJ88" s="166"/>
    </row>
    <row r="89" customFormat="false" ht="14.25" hidden="false" customHeight="true" outlineLevel="0" collapsed="false">
      <c r="A89" s="152" t="s">
        <v>797</v>
      </c>
      <c r="B89" s="165" t="n">
        <v>9.52879581151833</v>
      </c>
      <c r="C89" s="165" t="n">
        <v>12.9493891797557</v>
      </c>
      <c r="D89" s="165" t="n">
        <v>23.8859802210588</v>
      </c>
      <c r="E89" s="165" t="n">
        <v>53.6358347876673</v>
      </c>
      <c r="F89" s="166"/>
      <c r="G89" s="166"/>
      <c r="H89" s="166"/>
      <c r="I89" s="166"/>
      <c r="J89" s="166"/>
      <c r="K89" s="167"/>
      <c r="L89" s="167"/>
      <c r="M89" s="153" t="n">
        <f aca="false">C89+D89+F89+E89</f>
        <v>90.4712041884817</v>
      </c>
      <c r="N89" s="168" t="n">
        <f aca="false">C89*100/M89</f>
        <v>14.3132716049383</v>
      </c>
      <c r="O89" s="168" t="n">
        <f aca="false">D89*100/M89</f>
        <v>26.4017489711934</v>
      </c>
      <c r="P89" s="168" t="n">
        <f aca="false">F89*100/M89</f>
        <v>0</v>
      </c>
      <c r="Q89" s="168" t="n">
        <f aca="false">N89/30.97</f>
        <v>0.462165695994132</v>
      </c>
      <c r="R89" s="168" t="n">
        <f aca="false">O89/40.08</f>
        <v>0.658726271736363</v>
      </c>
      <c r="S89" s="168" t="n">
        <f aca="false">P89/24.31</f>
        <v>0</v>
      </c>
      <c r="T89" s="168" t="n">
        <f aca="false">R89/Q89</f>
        <v>1.42530325691833</v>
      </c>
      <c r="U89" s="168"/>
      <c r="V89" s="168"/>
      <c r="W89" s="168"/>
      <c r="X89" s="168"/>
      <c r="Y89" s="168"/>
      <c r="Z89" s="168"/>
      <c r="AA89" s="168"/>
      <c r="AB89" s="166"/>
      <c r="AC89" s="166"/>
      <c r="AD89" s="169"/>
      <c r="AE89" s="170" t="n">
        <f aca="false">(R89+S89)/Q89</f>
        <v>1.42530325691833</v>
      </c>
      <c r="AF89" s="166" t="n">
        <f aca="false">S89/R89</f>
        <v>0</v>
      </c>
      <c r="AG89" s="166"/>
      <c r="AH89" s="166"/>
      <c r="AI89" s="166"/>
      <c r="AJ89" s="166"/>
    </row>
    <row r="90" customFormat="false" ht="14.25" hidden="false" customHeight="true" outlineLevel="0" collapsed="false">
      <c r="A90" s="152" t="s">
        <v>798</v>
      </c>
      <c r="B90" s="165" t="n">
        <v>15.0841020075963</v>
      </c>
      <c r="C90" s="165" t="n">
        <v>8.82257189365166</v>
      </c>
      <c r="D90" s="165" t="n">
        <v>16.7769940314704</v>
      </c>
      <c r="E90" s="165" t="n">
        <v>59.3163320672816</v>
      </c>
      <c r="F90" s="166"/>
      <c r="G90" s="166"/>
      <c r="H90" s="166"/>
      <c r="I90" s="166"/>
      <c r="J90" s="166"/>
      <c r="K90" s="167"/>
      <c r="L90" s="167"/>
      <c r="M90" s="153" t="n">
        <f aca="false">C90+D90+F90+E90</f>
        <v>84.9158979924037</v>
      </c>
      <c r="N90" s="168" t="n">
        <f aca="false">C90*100/M90</f>
        <v>10.3897763578275</v>
      </c>
      <c r="O90" s="168" t="n">
        <f aca="false">D90*100/M90</f>
        <v>19.7571884984026</v>
      </c>
      <c r="P90" s="168" t="n">
        <f aca="false">F90*100/M90</f>
        <v>0</v>
      </c>
      <c r="Q90" s="168" t="n">
        <f aca="false">N90/30.97</f>
        <v>0.335478732897239</v>
      </c>
      <c r="R90" s="168" t="n">
        <f aca="false">O90/40.08</f>
        <v>0.492943824810443</v>
      </c>
      <c r="S90" s="168" t="n">
        <f aca="false">P90/24.31</f>
        <v>0</v>
      </c>
      <c r="T90" s="168" t="n">
        <f aca="false">R90/Q90</f>
        <v>1.46937428955128</v>
      </c>
      <c r="U90" s="168"/>
      <c r="V90" s="168"/>
      <c r="W90" s="168"/>
      <c r="X90" s="168"/>
      <c r="Y90" s="168"/>
      <c r="Z90" s="168" t="s">
        <v>722</v>
      </c>
      <c r="AA90" s="168" t="s">
        <v>722</v>
      </c>
      <c r="AB90" s="166"/>
      <c r="AC90" s="166"/>
      <c r="AD90" s="169"/>
      <c r="AE90" s="170" t="n">
        <f aca="false">(R90+S90)/Q90</f>
        <v>1.46937428955128</v>
      </c>
      <c r="AF90" s="166" t="n">
        <f aca="false">S90/R90</f>
        <v>0</v>
      </c>
      <c r="AG90" s="166"/>
      <c r="AH90" s="166"/>
      <c r="AI90" s="166"/>
      <c r="AJ90" s="166"/>
    </row>
    <row r="91" customFormat="false" ht="14.25" hidden="false" customHeight="true" outlineLevel="0" collapsed="false">
      <c r="A91" s="196" t="s">
        <v>799</v>
      </c>
      <c r="B91" s="197" t="n">
        <v>6.70506411649641</v>
      </c>
      <c r="C91" s="197" t="n">
        <v>7.90045642251685</v>
      </c>
      <c r="D91" s="223" t="n">
        <v>40.2195174961965</v>
      </c>
      <c r="E91" s="197" t="n">
        <v>45.1749619647903</v>
      </c>
      <c r="F91" s="175"/>
      <c r="G91" s="175"/>
      <c r="H91" s="175"/>
      <c r="I91" s="175"/>
      <c r="J91" s="175"/>
      <c r="K91" s="178"/>
      <c r="L91" s="178"/>
      <c r="M91" s="179" t="n">
        <f aca="false">C91+D91+F91+E91</f>
        <v>93.2949358835036</v>
      </c>
      <c r="N91" s="180" t="n">
        <f aca="false">C91*100/M91</f>
        <v>8.46825859056494</v>
      </c>
      <c r="O91" s="180" t="n">
        <f aca="false">D91*100/M91</f>
        <v>43.1100757134537</v>
      </c>
      <c r="P91" s="180" t="n">
        <f aca="false">F91*100/M91</f>
        <v>0</v>
      </c>
      <c r="Q91" s="180" t="n">
        <f aca="false">N91/30.97</f>
        <v>0.273434245739908</v>
      </c>
      <c r="R91" s="180" t="n">
        <f aca="false">O91/40.08</f>
        <v>1.07560069145344</v>
      </c>
      <c r="S91" s="180" t="n">
        <f aca="false">P91/24.31</f>
        <v>0</v>
      </c>
      <c r="T91" s="180" t="n">
        <f aca="false">R91/Q91</f>
        <v>3.93367220167643</v>
      </c>
      <c r="U91" s="180"/>
      <c r="V91" s="180"/>
      <c r="W91" s="180"/>
      <c r="X91" s="180"/>
      <c r="Y91" s="180"/>
      <c r="Z91" s="180"/>
      <c r="AA91" s="180"/>
      <c r="AB91" s="175"/>
      <c r="AC91" s="175"/>
      <c r="AD91" s="181"/>
      <c r="AE91" s="170" t="n">
        <f aca="false">(R91+S91)/Q91</f>
        <v>3.93367220167643</v>
      </c>
      <c r="AF91" s="166" t="n">
        <f aca="false">S91/R91</f>
        <v>0</v>
      </c>
      <c r="AG91" s="166"/>
      <c r="AH91" s="166"/>
      <c r="AI91" s="166"/>
      <c r="AJ91" s="166"/>
      <c r="AK91" s="182"/>
    </row>
    <row r="92" customFormat="false" ht="9.75" hidden="false" customHeight="true" outlineLevel="0" collapsed="false">
      <c r="A92" s="201"/>
      <c r="B92" s="202"/>
      <c r="C92" s="202"/>
      <c r="D92" s="224"/>
      <c r="E92" s="202"/>
      <c r="F92" s="203"/>
      <c r="G92" s="203"/>
      <c r="H92" s="203"/>
      <c r="I92" s="203"/>
      <c r="J92" s="203"/>
      <c r="K92" s="204"/>
      <c r="L92" s="204"/>
      <c r="M92" s="201"/>
      <c r="N92" s="205"/>
      <c r="O92" s="205"/>
      <c r="P92" s="205"/>
      <c r="Q92" s="205"/>
      <c r="R92" s="205"/>
      <c r="S92" s="205"/>
      <c r="T92" s="205"/>
      <c r="U92" s="205"/>
      <c r="V92" s="205"/>
      <c r="W92" s="205"/>
      <c r="X92" s="205"/>
      <c r="Y92" s="205"/>
      <c r="Z92" s="205"/>
      <c r="AA92" s="205"/>
      <c r="AB92" s="203"/>
      <c r="AC92" s="203"/>
      <c r="AD92" s="203"/>
      <c r="AE92" s="188"/>
      <c r="AF92" s="185"/>
      <c r="AG92" s="206"/>
      <c r="AH92" s="206"/>
      <c r="AI92" s="206"/>
      <c r="AJ92" s="206"/>
      <c r="AK92" s="182"/>
    </row>
    <row r="93" customFormat="false" ht="14.25" hidden="false" customHeight="true" outlineLevel="0" collapsed="false">
      <c r="A93" s="225" t="s">
        <v>800</v>
      </c>
      <c r="B93" s="226" t="n">
        <v>5.59134836631385</v>
      </c>
      <c r="C93" s="226" t="n">
        <v>15.4739990796134</v>
      </c>
      <c r="D93" s="227" t="n">
        <v>29.5329038196042</v>
      </c>
      <c r="E93" s="226" t="n">
        <v>48.8495167970548</v>
      </c>
      <c r="F93" s="228" t="n">
        <v>0.552231937413714</v>
      </c>
      <c r="G93" s="169"/>
      <c r="H93" s="169"/>
      <c r="I93" s="169"/>
      <c r="J93" s="169"/>
      <c r="K93" s="210"/>
      <c r="L93" s="167"/>
      <c r="M93" s="153" t="n">
        <f aca="false">C93+D93+F93+E93</f>
        <v>94.4086516336862</v>
      </c>
      <c r="N93" s="168" t="n">
        <f aca="false">C93*100/M93</f>
        <v>16.3904460151109</v>
      </c>
      <c r="O93" s="168" t="n">
        <f aca="false">D93*100/M93</f>
        <v>31.2819887886912</v>
      </c>
      <c r="P93" s="168" t="n">
        <f aca="false">F93*100/M93</f>
        <v>0.5849378503534</v>
      </c>
      <c r="Q93" s="168" t="n">
        <f aca="false">N93/30.97</f>
        <v>0.529236229096251</v>
      </c>
      <c r="R93" s="168" t="n">
        <f aca="false">O93/40.08</f>
        <v>0.780488742232814</v>
      </c>
      <c r="S93" s="168" t="n">
        <f aca="false">P93/24.31</f>
        <v>0.0240616145764459</v>
      </c>
      <c r="T93" s="168" t="n">
        <f aca="false">R93/Q93</f>
        <v>1.47474549043178</v>
      </c>
      <c r="U93" s="168"/>
      <c r="V93" s="168"/>
      <c r="W93" s="168"/>
      <c r="X93" s="168"/>
      <c r="Y93" s="168"/>
      <c r="Z93" s="229" t="s">
        <v>722</v>
      </c>
      <c r="AA93" s="168" t="s">
        <v>722</v>
      </c>
      <c r="AB93" s="166"/>
      <c r="AC93" s="166"/>
      <c r="AD93" s="169"/>
      <c r="AE93" s="170" t="n">
        <f aca="false">(R93+S93)/Q93</f>
        <v>1.52021028149027</v>
      </c>
      <c r="AF93" s="170" t="n">
        <f aca="false">S93/R93</f>
        <v>0.0308289066509924</v>
      </c>
      <c r="AG93" s="166" t="s">
        <v>455</v>
      </c>
      <c r="AH93" s="166" t="s">
        <v>532</v>
      </c>
      <c r="AI93" s="166" t="s">
        <v>577</v>
      </c>
      <c r="AJ93" s="166" t="s">
        <v>640</v>
      </c>
    </row>
    <row r="94" customFormat="false" ht="14.25" hidden="false" customHeight="true" outlineLevel="0" collapsed="false">
      <c r="A94" s="225" t="s">
        <v>801</v>
      </c>
      <c r="B94" s="226" t="n">
        <v>9.39729937424525</v>
      </c>
      <c r="C94" s="226" t="n">
        <v>12.9651992534856</v>
      </c>
      <c r="D94" s="226" t="n">
        <v>24.3605225601054</v>
      </c>
      <c r="E94" s="226" t="n">
        <v>52.9256779009771</v>
      </c>
      <c r="F94" s="228" t="n">
        <v>0.351300911186738</v>
      </c>
      <c r="G94" s="169"/>
      <c r="H94" s="169"/>
      <c r="I94" s="169"/>
      <c r="J94" s="169"/>
      <c r="K94" s="210"/>
      <c r="L94" s="167"/>
      <c r="M94" s="153" t="n">
        <f aca="false">C94+D94+F94+E94</f>
        <v>90.6027006257548</v>
      </c>
      <c r="N94" s="168" t="n">
        <f aca="false">C94*100/M94</f>
        <v>14.3099478977342</v>
      </c>
      <c r="O94" s="168" t="n">
        <f aca="false">D94*100/M94</f>
        <v>26.8871925360475</v>
      </c>
      <c r="P94" s="168" t="n">
        <f aca="false">F94*100/M94</f>
        <v>0.387737792317945</v>
      </c>
      <c r="Q94" s="168" t="n">
        <f aca="false">N94/30.97</f>
        <v>0.462058375774432</v>
      </c>
      <c r="R94" s="168" t="n">
        <f aca="false">O94/40.08</f>
        <v>0.670838137126934</v>
      </c>
      <c r="S94" s="168" t="n">
        <f aca="false">P94/24.31</f>
        <v>0.0159497240772499</v>
      </c>
      <c r="T94" s="168" t="n">
        <f aca="false">R94/Q94</f>
        <v>1.45184715243518</v>
      </c>
      <c r="U94" s="168"/>
      <c r="V94" s="168"/>
      <c r="W94" s="168"/>
      <c r="X94" s="168"/>
      <c r="Y94" s="168"/>
      <c r="Z94" s="229" t="s">
        <v>722</v>
      </c>
      <c r="AA94" s="168" t="s">
        <v>722</v>
      </c>
      <c r="AB94" s="166"/>
      <c r="AC94" s="166"/>
      <c r="AD94" s="169"/>
      <c r="AE94" s="170" t="n">
        <f aca="false">(R94+S94)/Q94</f>
        <v>1.48636600311182</v>
      </c>
      <c r="AF94" s="170" t="n">
        <f aca="false">S94/R94</f>
        <v>0.0237758159450496</v>
      </c>
      <c r="AG94" s="166"/>
      <c r="AH94" s="166"/>
      <c r="AI94" s="166"/>
      <c r="AJ94" s="166"/>
    </row>
    <row r="95" customFormat="false" ht="14.25" hidden="false" customHeight="true" outlineLevel="0" collapsed="false">
      <c r="A95" s="158" t="s">
        <v>802</v>
      </c>
      <c r="B95" s="190" t="n">
        <v>6.16975343710942</v>
      </c>
      <c r="C95" s="190" t="n">
        <v>15.5891375980002</v>
      </c>
      <c r="D95" s="190" t="n">
        <v>28.6785592546302</v>
      </c>
      <c r="E95" s="190" t="n">
        <v>49.6648108169526</v>
      </c>
      <c r="F95" s="166"/>
      <c r="G95" s="169"/>
      <c r="H95" s="169"/>
      <c r="I95" s="169"/>
      <c r="J95" s="169"/>
      <c r="K95" s="210"/>
      <c r="L95" s="167"/>
      <c r="M95" s="153" t="n">
        <f aca="false">C95+D95+F95+E95</f>
        <v>93.932507669583</v>
      </c>
      <c r="N95" s="168" t="n">
        <f aca="false">C95*100/M95</f>
        <v>16.5961049957663</v>
      </c>
      <c r="O95" s="168" t="n">
        <f aca="false">D95*100/M95</f>
        <v>30.5310269747188</v>
      </c>
      <c r="P95" s="168" t="n">
        <f aca="false">F95*100/M95</f>
        <v>0</v>
      </c>
      <c r="Q95" s="168" t="n">
        <f aca="false">N95/30.97</f>
        <v>0.53587681613711</v>
      </c>
      <c r="R95" s="168" t="n">
        <f aca="false">O95/40.08</f>
        <v>0.761752170027913</v>
      </c>
      <c r="S95" s="168" t="n">
        <f aca="false">P95/24.31</f>
        <v>0</v>
      </c>
      <c r="T95" s="168" t="n">
        <f aca="false">R95/Q95</f>
        <v>1.42150611313816</v>
      </c>
      <c r="U95" s="168"/>
      <c r="V95" s="168"/>
      <c r="W95" s="168"/>
      <c r="X95" s="168"/>
      <c r="Y95" s="168"/>
      <c r="Z95" s="168"/>
      <c r="AA95" s="168"/>
      <c r="AB95" s="166"/>
      <c r="AC95" s="166"/>
      <c r="AD95" s="169"/>
      <c r="AE95" s="170" t="n">
        <f aca="false">(R95+S95)/Q95</f>
        <v>1.42150611313816</v>
      </c>
      <c r="AF95" s="170" t="n">
        <f aca="false">S95/R95</f>
        <v>0</v>
      </c>
      <c r="AG95" s="166"/>
      <c r="AH95" s="166"/>
      <c r="AI95" s="166"/>
      <c r="AJ95" s="166"/>
    </row>
    <row r="96" customFormat="false" ht="14.25" hidden="false" customHeight="true" outlineLevel="0" collapsed="false">
      <c r="A96" s="225" t="s">
        <v>803</v>
      </c>
      <c r="B96" s="226" t="n">
        <v>3.30440587449933</v>
      </c>
      <c r="C96" s="226" t="n">
        <v>15.9323542501113</v>
      </c>
      <c r="D96" s="226" t="n">
        <v>34.9354695149088</v>
      </c>
      <c r="E96" s="226" t="n">
        <v>45.1490876724522</v>
      </c>
      <c r="F96" s="228" t="n">
        <v>0.678682688028482</v>
      </c>
      <c r="G96" s="169"/>
      <c r="H96" s="169"/>
      <c r="I96" s="169"/>
      <c r="J96" s="169"/>
      <c r="K96" s="210"/>
      <c r="L96" s="167"/>
      <c r="M96" s="153" t="n">
        <f aca="false">C96+D96+F96+E96</f>
        <v>96.6955941255007</v>
      </c>
      <c r="N96" s="168" t="n">
        <f aca="false">C96*100/M96</f>
        <v>16.4768150960764</v>
      </c>
      <c r="O96" s="168" t="n">
        <f aca="false">D96*100/M96</f>
        <v>36.1293291911173</v>
      </c>
      <c r="P96" s="168" t="n">
        <f aca="false">F96*100/M96</f>
        <v>0.701875503394316</v>
      </c>
      <c r="Q96" s="168" t="n">
        <f aca="false">N96/30.97</f>
        <v>0.532025027319225</v>
      </c>
      <c r="R96" s="168" t="n">
        <f aca="false">O96/40.08</f>
        <v>0.901430369039852</v>
      </c>
      <c r="S96" s="168" t="n">
        <f aca="false">P96/24.31</f>
        <v>0.0288718841379809</v>
      </c>
      <c r="T96" s="168" t="n">
        <f aca="false">R96/Q96</f>
        <v>1.69433827874976</v>
      </c>
      <c r="U96" s="168"/>
      <c r="V96" s="168"/>
      <c r="W96" s="168"/>
      <c r="X96" s="168"/>
      <c r="Y96" s="168"/>
      <c r="Z96" s="168"/>
      <c r="AA96" s="168"/>
      <c r="AB96" s="166" t="s">
        <v>722</v>
      </c>
      <c r="AC96" s="166"/>
      <c r="AD96" s="169"/>
      <c r="AE96" s="170" t="n">
        <f aca="false">(R96+S96)/Q96</f>
        <v>1.74860618468543</v>
      </c>
      <c r="AF96" s="170" t="n">
        <f aca="false">S96/R96</f>
        <v>0.0320289676602903</v>
      </c>
      <c r="AG96" s="166"/>
      <c r="AH96" s="166"/>
      <c r="AI96" s="166"/>
      <c r="AJ96" s="166"/>
    </row>
    <row r="97" customFormat="false" ht="9.75" hidden="false" customHeight="true" outlineLevel="0" collapsed="false">
      <c r="A97" s="183"/>
      <c r="B97" s="193"/>
      <c r="C97" s="193"/>
      <c r="D97" s="193"/>
      <c r="E97" s="193"/>
      <c r="F97" s="185"/>
      <c r="G97" s="185"/>
      <c r="H97" s="185"/>
      <c r="I97" s="185"/>
      <c r="J97" s="185"/>
      <c r="K97" s="186"/>
      <c r="L97" s="186"/>
      <c r="M97" s="183"/>
      <c r="N97" s="187"/>
      <c r="O97" s="187"/>
      <c r="P97" s="187"/>
      <c r="Q97" s="187"/>
      <c r="R97" s="187"/>
      <c r="S97" s="187"/>
      <c r="T97" s="187"/>
      <c r="U97" s="187"/>
      <c r="V97" s="187"/>
      <c r="W97" s="187"/>
      <c r="X97" s="187"/>
      <c r="Y97" s="187"/>
      <c r="Z97" s="187"/>
      <c r="AA97" s="187"/>
      <c r="AB97" s="185"/>
      <c r="AC97" s="185"/>
      <c r="AD97" s="185"/>
      <c r="AE97" s="188"/>
      <c r="AF97" s="188"/>
      <c r="AG97" s="189"/>
      <c r="AH97" s="189"/>
      <c r="AI97" s="189"/>
      <c r="AJ97" s="189"/>
    </row>
    <row r="98" customFormat="false" ht="14.25" hidden="false" customHeight="true" outlineLevel="0" collapsed="false">
      <c r="A98" s="152" t="s">
        <v>804</v>
      </c>
      <c r="B98" s="171" t="n">
        <v>17.99</v>
      </c>
      <c r="C98" s="165" t="n">
        <v>5.7</v>
      </c>
      <c r="D98" s="165" t="n">
        <v>11.48</v>
      </c>
      <c r="E98" s="165" t="n">
        <v>62.84</v>
      </c>
      <c r="F98" s="166"/>
      <c r="G98" s="166" t="n">
        <v>1.98</v>
      </c>
      <c r="H98" s="166"/>
      <c r="I98" s="166"/>
      <c r="J98" s="166"/>
      <c r="K98" s="166"/>
      <c r="L98" s="166"/>
      <c r="M98" s="153" t="n">
        <f aca="false">C98+D98+F98+E98</f>
        <v>80.02</v>
      </c>
      <c r="N98" s="168" t="n">
        <f aca="false">C98*100/M98</f>
        <v>7.1232191952012</v>
      </c>
      <c r="O98" s="168" t="n">
        <f aca="false">D98*100/M98</f>
        <v>14.3464133966508</v>
      </c>
      <c r="P98" s="168" t="n">
        <f aca="false">F98*100/M98</f>
        <v>0</v>
      </c>
      <c r="Q98" s="168" t="n">
        <f aca="false">N98/30.97</f>
        <v>0.230003848731069</v>
      </c>
      <c r="R98" s="168" t="n">
        <f aca="false">O98/40.08</f>
        <v>0.357944446024222</v>
      </c>
      <c r="S98" s="168" t="n">
        <f aca="false">P98/24.31</f>
        <v>0</v>
      </c>
      <c r="T98" s="168" t="n">
        <f aca="false">R98/Q98</f>
        <v>1.55625415834997</v>
      </c>
      <c r="U98" s="168"/>
      <c r="V98" s="168"/>
      <c r="W98" s="168"/>
      <c r="X98" s="168"/>
      <c r="Y98" s="168"/>
      <c r="Z98" s="168" t="s">
        <v>722</v>
      </c>
      <c r="AA98" s="168" t="s">
        <v>722</v>
      </c>
      <c r="AB98" s="166"/>
      <c r="AC98" s="166"/>
      <c r="AD98" s="169"/>
      <c r="AE98" s="170" t="n">
        <f aca="false">(R98+S98)/Q98</f>
        <v>1.55625415834997</v>
      </c>
      <c r="AF98" s="170" t="n">
        <f aca="false">S98/R98</f>
        <v>0</v>
      </c>
      <c r="AG98" s="166" t="s">
        <v>456</v>
      </c>
      <c r="AH98" s="166" t="s">
        <v>533</v>
      </c>
      <c r="AI98" s="166" t="s">
        <v>595</v>
      </c>
      <c r="AJ98" s="166" t="s">
        <v>604</v>
      </c>
    </row>
    <row r="99" customFormat="false" ht="14.25" hidden="false" customHeight="true" outlineLevel="0" collapsed="false">
      <c r="A99" s="225" t="s">
        <v>805</v>
      </c>
      <c r="B99" s="226" t="n">
        <v>6.54</v>
      </c>
      <c r="C99" s="226" t="n">
        <v>14.72</v>
      </c>
      <c r="D99" s="226" t="n">
        <v>29.52</v>
      </c>
      <c r="E99" s="226" t="n">
        <v>48.53</v>
      </c>
      <c r="F99" s="228" t="n">
        <v>0.27</v>
      </c>
      <c r="G99" s="166"/>
      <c r="H99" s="166" t="n">
        <v>0.42</v>
      </c>
      <c r="I99" s="166"/>
      <c r="J99" s="166"/>
      <c r="K99" s="166"/>
      <c r="L99" s="166"/>
      <c r="M99" s="153" t="n">
        <f aca="false">C99+D99+F99+E99</f>
        <v>93.04</v>
      </c>
      <c r="N99" s="168" t="n">
        <f aca="false">C99*100/M99</f>
        <v>15.8211521926053</v>
      </c>
      <c r="O99" s="168" t="n">
        <f aca="false">D99*100/M99</f>
        <v>31.7282889079966</v>
      </c>
      <c r="P99" s="168" t="n">
        <f aca="false">F99*100/M99</f>
        <v>0.290197764402408</v>
      </c>
      <c r="Q99" s="168" t="n">
        <f aca="false">N99/30.97</f>
        <v>0.510854123106404</v>
      </c>
      <c r="R99" s="168" t="n">
        <f aca="false">O99/40.08</f>
        <v>0.791623974750413</v>
      </c>
      <c r="S99" s="168" t="n">
        <f aca="false">P99/24.31</f>
        <v>0.011937382328359</v>
      </c>
      <c r="T99" s="168" t="n">
        <f aca="false">R99/Q99</f>
        <v>1.54960866310857</v>
      </c>
      <c r="U99" s="168"/>
      <c r="V99" s="168"/>
      <c r="W99" s="168"/>
      <c r="X99" s="168"/>
      <c r="Y99" s="168"/>
      <c r="Z99" s="168" t="s">
        <v>722</v>
      </c>
      <c r="AA99" s="168" t="s">
        <v>722</v>
      </c>
      <c r="AB99" s="166"/>
      <c r="AC99" s="166"/>
      <c r="AD99" s="169"/>
      <c r="AE99" s="170" t="n">
        <f aca="false">(R99+S99)/Q99</f>
        <v>1.57297616038111</v>
      </c>
      <c r="AF99" s="170" t="n">
        <f aca="false">S99/R99</f>
        <v>0.0150796119232274</v>
      </c>
      <c r="AG99" s="166"/>
      <c r="AH99" s="166"/>
      <c r="AI99" s="166"/>
      <c r="AJ99" s="166"/>
    </row>
    <row r="100" customFormat="false" ht="14.25" hidden="false" customHeight="true" outlineLevel="0" collapsed="false">
      <c r="A100" s="215" t="s">
        <v>806</v>
      </c>
      <c r="B100" s="165" t="n">
        <v>12.69</v>
      </c>
      <c r="C100" s="165" t="n">
        <v>10.42</v>
      </c>
      <c r="D100" s="165" t="n">
        <v>21.16</v>
      </c>
      <c r="E100" s="165" t="n">
        <v>55.72</v>
      </c>
      <c r="F100" s="166"/>
      <c r="G100" s="166"/>
      <c r="H100" s="166"/>
      <c r="I100" s="166"/>
      <c r="J100" s="166"/>
      <c r="K100" s="166"/>
      <c r="L100" s="166"/>
      <c r="M100" s="153" t="n">
        <f aca="false">C100+D100+F100+E100</f>
        <v>87.3</v>
      </c>
      <c r="N100" s="168" t="n">
        <f aca="false">C100*100/M100</f>
        <v>11.9358533791523</v>
      </c>
      <c r="O100" s="168" t="n">
        <f aca="false">D100*100/M100</f>
        <v>24.2382588774341</v>
      </c>
      <c r="P100" s="168" t="n">
        <f aca="false">F100*100/M100</f>
        <v>0</v>
      </c>
      <c r="Q100" s="168" t="n">
        <f aca="false">N100/30.97</f>
        <v>0.385400496582252</v>
      </c>
      <c r="R100" s="168" t="n">
        <f aca="false">O100/40.08</f>
        <v>0.604746977979894</v>
      </c>
      <c r="S100" s="168" t="n">
        <f aca="false">P100/24.31</f>
        <v>0</v>
      </c>
      <c r="T100" s="168" t="n">
        <f aca="false">R100/Q100</f>
        <v>1.5691390731014</v>
      </c>
      <c r="U100" s="168"/>
      <c r="V100" s="168"/>
      <c r="W100" s="168"/>
      <c r="X100" s="168"/>
      <c r="Y100" s="168"/>
      <c r="Z100" s="168"/>
      <c r="AA100" s="168"/>
      <c r="AB100" s="166"/>
      <c r="AC100" s="166"/>
      <c r="AD100" s="169"/>
      <c r="AE100" s="170" t="n">
        <f aca="false">(R100+S100)/Q100</f>
        <v>1.5691390731014</v>
      </c>
      <c r="AF100" s="170" t="n">
        <f aca="false">S100/R100</f>
        <v>0</v>
      </c>
      <c r="AG100" s="166"/>
      <c r="AH100" s="166"/>
      <c r="AI100" s="166"/>
      <c r="AJ100" s="166"/>
    </row>
    <row r="101" customFormat="false" ht="14.25" hidden="false" customHeight="true" outlineLevel="0" collapsed="false">
      <c r="A101" s="215" t="s">
        <v>807</v>
      </c>
      <c r="B101" s="165" t="n">
        <v>11.15</v>
      </c>
      <c r="C101" s="165" t="n">
        <v>11.5</v>
      </c>
      <c r="D101" s="165" t="n">
        <v>23.44</v>
      </c>
      <c r="E101" s="165" t="n">
        <v>53.91</v>
      </c>
      <c r="F101" s="166"/>
      <c r="G101" s="166"/>
      <c r="H101" s="166"/>
      <c r="I101" s="166"/>
      <c r="J101" s="166"/>
      <c r="K101" s="166"/>
      <c r="L101" s="166"/>
      <c r="M101" s="153" t="n">
        <f aca="false">C101+D101+F101+E101</f>
        <v>88.85</v>
      </c>
      <c r="N101" s="168" t="n">
        <f aca="false">C101*100/M101</f>
        <v>12.9431626336522</v>
      </c>
      <c r="O101" s="168" t="n">
        <f aca="false">D101*100/M101</f>
        <v>26.381541924592</v>
      </c>
      <c r="P101" s="168" t="n">
        <f aca="false">F101*100/M101</f>
        <v>0</v>
      </c>
      <c r="Q101" s="168" t="n">
        <f aca="false">N101/30.97</f>
        <v>0.417925819620672</v>
      </c>
      <c r="R101" s="168" t="n">
        <f aca="false">O101/40.08</f>
        <v>0.658222103906986</v>
      </c>
      <c r="S101" s="168" t="n">
        <f aca="false">P101/24.31</f>
        <v>0</v>
      </c>
      <c r="T101" s="168" t="n">
        <f aca="false">R101/Q101</f>
        <v>1.57497353119847</v>
      </c>
      <c r="U101" s="168"/>
      <c r="V101" s="168"/>
      <c r="W101" s="168"/>
      <c r="X101" s="168"/>
      <c r="Y101" s="168"/>
      <c r="Z101" s="168"/>
      <c r="AA101" s="168"/>
      <c r="AB101" s="166"/>
      <c r="AC101" s="166"/>
      <c r="AD101" s="169"/>
      <c r="AE101" s="170" t="n">
        <f aca="false">(R101+S101)/Q101</f>
        <v>1.57497353119847</v>
      </c>
      <c r="AF101" s="170" t="n">
        <f aca="false">S101/R101</f>
        <v>0</v>
      </c>
      <c r="AG101" s="166"/>
      <c r="AH101" s="166"/>
      <c r="AI101" s="166"/>
      <c r="AJ101" s="166"/>
    </row>
    <row r="102" customFormat="false" ht="14.25" hidden="false" customHeight="true" outlineLevel="0" collapsed="false">
      <c r="A102" s="225" t="s">
        <v>808</v>
      </c>
      <c r="B102" s="226" t="n">
        <v>8.4</v>
      </c>
      <c r="C102" s="226" t="n">
        <v>13.32</v>
      </c>
      <c r="D102" s="226" t="n">
        <v>26.38</v>
      </c>
      <c r="E102" s="226" t="n">
        <v>50.95</v>
      </c>
      <c r="F102" s="228" t="n">
        <v>0.34</v>
      </c>
      <c r="G102" s="228" t="n">
        <v>0.35</v>
      </c>
      <c r="H102" s="228" t="n">
        <v>0.25</v>
      </c>
      <c r="I102" s="228"/>
      <c r="J102" s="228"/>
      <c r="K102" s="228"/>
      <c r="L102" s="228"/>
      <c r="M102" s="153" t="n">
        <f aca="false">C102+D102+F102+E102</f>
        <v>90.99</v>
      </c>
      <c r="N102" s="168" t="n">
        <f aca="false">C102*100/M102</f>
        <v>14.6389713155292</v>
      </c>
      <c r="O102" s="168" t="n">
        <f aca="false">D102*100/M102</f>
        <v>28.9921969447192</v>
      </c>
      <c r="P102" s="168" t="n">
        <f aca="false">F102*100/M102</f>
        <v>0.373667435981976</v>
      </c>
      <c r="Q102" s="168" t="n">
        <f aca="false">N102/30.97</f>
        <v>0.472682315645114</v>
      </c>
      <c r="R102" s="168" t="n">
        <f aca="false">O102/40.08</f>
        <v>0.723358207203573</v>
      </c>
      <c r="S102" s="168" t="n">
        <f aca="false">P102/24.31</f>
        <v>0.0153709352522409</v>
      </c>
      <c r="T102" s="168" t="n">
        <f aca="false">R102/Q102</f>
        <v>1.53032635929343</v>
      </c>
      <c r="U102" s="168"/>
      <c r="V102" s="168"/>
      <c r="W102" s="168"/>
      <c r="X102" s="168"/>
      <c r="Y102" s="168"/>
      <c r="Z102" s="168" t="s">
        <v>722</v>
      </c>
      <c r="AA102" s="168" t="s">
        <v>722</v>
      </c>
      <c r="AB102" s="166"/>
      <c r="AC102" s="166"/>
      <c r="AD102" s="169"/>
      <c r="AE102" s="170" t="n">
        <f aca="false">(R102+S102)/Q102</f>
        <v>1.56284489181196</v>
      </c>
      <c r="AF102" s="170" t="n">
        <f aca="false">S102/R102</f>
        <v>0.0212494101804185</v>
      </c>
      <c r="AG102" s="166"/>
      <c r="AH102" s="166"/>
      <c r="AI102" s="166"/>
      <c r="AJ102" s="166"/>
    </row>
    <row r="103" customFormat="false" ht="14.25" hidden="false" customHeight="true" outlineLevel="0" collapsed="false">
      <c r="A103" s="225" t="s">
        <v>809</v>
      </c>
      <c r="B103" s="226"/>
      <c r="C103" s="226" t="n">
        <v>18.75</v>
      </c>
      <c r="D103" s="226" t="n">
        <v>37.64</v>
      </c>
      <c r="E103" s="226" t="n">
        <v>41.64</v>
      </c>
      <c r="F103" s="228" t="n">
        <v>0.16</v>
      </c>
      <c r="G103" s="228" t="n">
        <v>1.45</v>
      </c>
      <c r="H103" s="228" t="n">
        <v>0.36</v>
      </c>
      <c r="I103" s="228"/>
      <c r="J103" s="228"/>
      <c r="K103" s="228"/>
      <c r="L103" s="228"/>
      <c r="M103" s="153" t="n">
        <f aca="false">C103+D103+F103+E103</f>
        <v>98.19</v>
      </c>
      <c r="N103" s="168" t="n">
        <f aca="false">C103*100/M103</f>
        <v>19.0956309196456</v>
      </c>
      <c r="O103" s="168" t="n">
        <f aca="false">D103*100/M103</f>
        <v>38.3338425501579</v>
      </c>
      <c r="P103" s="168" t="n">
        <f aca="false">F103*100/M103</f>
        <v>0.162949383847642</v>
      </c>
      <c r="Q103" s="168" t="n">
        <f aca="false">N103/30.97</f>
        <v>0.616584789139347</v>
      </c>
      <c r="R103" s="168" t="n">
        <f aca="false">O103/40.08</f>
        <v>0.956433197359228</v>
      </c>
      <c r="S103" s="168" t="n">
        <f aca="false">P103/24.31</f>
        <v>0.00670297753383967</v>
      </c>
      <c r="T103" s="168" t="n">
        <f aca="false">R103/Q103</f>
        <v>1.55117870924817</v>
      </c>
      <c r="U103" s="168"/>
      <c r="V103" s="168"/>
      <c r="W103" s="168"/>
      <c r="X103" s="168"/>
      <c r="Y103" s="168"/>
      <c r="Z103" s="168" t="s">
        <v>722</v>
      </c>
      <c r="AA103" s="168" t="s">
        <v>722</v>
      </c>
      <c r="AB103" s="166"/>
      <c r="AC103" s="166"/>
      <c r="AD103" s="169"/>
      <c r="AE103" s="170" t="n">
        <f aca="false">(R103+S103)/Q103</f>
        <v>1.5620498459546</v>
      </c>
      <c r="AF103" s="170" t="n">
        <f aca="false">S103/R103</f>
        <v>0.00700830706456761</v>
      </c>
      <c r="AG103" s="166"/>
      <c r="AH103" s="166"/>
      <c r="AI103" s="166"/>
      <c r="AJ103" s="166"/>
    </row>
    <row r="104" customFormat="false" ht="14.25" hidden="false" customHeight="true" outlineLevel="0" collapsed="false">
      <c r="A104" s="215" t="s">
        <v>810</v>
      </c>
      <c r="B104" s="165" t="n">
        <v>8.35</v>
      </c>
      <c r="C104" s="165" t="n">
        <v>13.45</v>
      </c>
      <c r="D104" s="165" t="n">
        <v>27.56</v>
      </c>
      <c r="E104" s="165" t="n">
        <v>50.63</v>
      </c>
      <c r="F104" s="166"/>
      <c r="G104" s="166"/>
      <c r="H104" s="166"/>
      <c r="I104" s="166"/>
      <c r="J104" s="166"/>
      <c r="K104" s="166"/>
      <c r="L104" s="166"/>
      <c r="M104" s="153" t="n">
        <f aca="false">C104+D104+F104+E104</f>
        <v>91.64</v>
      </c>
      <c r="N104" s="168" t="n">
        <f aca="false">C104*100/M104</f>
        <v>14.6769969445657</v>
      </c>
      <c r="O104" s="168" t="n">
        <f aca="false">D104*100/M104</f>
        <v>30.0742034046268</v>
      </c>
      <c r="P104" s="168" t="n">
        <f aca="false">F104*100/M104</f>
        <v>0</v>
      </c>
      <c r="Q104" s="168" t="n">
        <f aca="false">N104/30.97</f>
        <v>0.473910137054107</v>
      </c>
      <c r="R104" s="168" t="n">
        <f aca="false">O104/40.08</f>
        <v>0.750354376362944</v>
      </c>
      <c r="S104" s="168" t="n">
        <f aca="false">P104/24.31</f>
        <v>0</v>
      </c>
      <c r="T104" s="168" t="n">
        <f aca="false">R104/Q104</f>
        <v>1.5833262842345</v>
      </c>
      <c r="U104" s="168"/>
      <c r="V104" s="168"/>
      <c r="W104" s="168"/>
      <c r="X104" s="168"/>
      <c r="Y104" s="168"/>
      <c r="Z104" s="168"/>
      <c r="AA104" s="168"/>
      <c r="AB104" s="166"/>
      <c r="AC104" s="166"/>
      <c r="AD104" s="169"/>
      <c r="AE104" s="170" t="n">
        <f aca="false">(R104+S104)/Q104</f>
        <v>1.5833262842345</v>
      </c>
      <c r="AF104" s="170" t="n">
        <f aca="false">S104/R104</f>
        <v>0</v>
      </c>
      <c r="AG104" s="166"/>
      <c r="AH104" s="166"/>
      <c r="AI104" s="166"/>
      <c r="AJ104" s="166"/>
    </row>
    <row r="105" customFormat="false" ht="14.25" hidden="false" customHeight="true" outlineLevel="0" collapsed="false">
      <c r="A105" s="215" t="s">
        <v>811</v>
      </c>
      <c r="B105" s="165" t="n">
        <v>14.25</v>
      </c>
      <c r="C105" s="165" t="n">
        <v>8.89</v>
      </c>
      <c r="D105" s="165" t="n">
        <v>18.4</v>
      </c>
      <c r="E105" s="165" t="n">
        <v>57.79</v>
      </c>
      <c r="F105" s="166"/>
      <c r="G105" s="166" t="n">
        <v>0.66</v>
      </c>
      <c r="H105" s="166"/>
      <c r="I105" s="166"/>
      <c r="J105" s="166"/>
      <c r="K105" s="166"/>
      <c r="L105" s="166"/>
      <c r="M105" s="153" t="n">
        <f aca="false">C105+D105+F105+E105</f>
        <v>85.08</v>
      </c>
      <c r="N105" s="168" t="n">
        <f aca="false">C105*100/M105</f>
        <v>10.4489891866479</v>
      </c>
      <c r="O105" s="168" t="n">
        <f aca="false">D105*100/M105</f>
        <v>21.6267042783263</v>
      </c>
      <c r="P105" s="168" t="n">
        <f aca="false">F105*100/M105</f>
        <v>0</v>
      </c>
      <c r="Q105" s="168" t="n">
        <f aca="false">N105/30.97</f>
        <v>0.337390674415494</v>
      </c>
      <c r="R105" s="168" t="n">
        <f aca="false">O105/40.08</f>
        <v>0.539588430097961</v>
      </c>
      <c r="S105" s="168" t="n">
        <f aca="false">P105/24.31</f>
        <v>0</v>
      </c>
      <c r="T105" s="168" t="n">
        <f aca="false">R105/Q105</f>
        <v>1.59929859067018</v>
      </c>
      <c r="U105" s="168"/>
      <c r="V105" s="168"/>
      <c r="W105" s="168"/>
      <c r="X105" s="168"/>
      <c r="Y105" s="168"/>
      <c r="Z105" s="168"/>
      <c r="AA105" s="168"/>
      <c r="AB105" s="166"/>
      <c r="AC105" s="166"/>
      <c r="AD105" s="169"/>
      <c r="AE105" s="170" t="n">
        <f aca="false">(R105+S105)/Q105</f>
        <v>1.59929859067018</v>
      </c>
      <c r="AF105" s="170" t="n">
        <f aca="false">S105/R105</f>
        <v>0</v>
      </c>
      <c r="AG105" s="166"/>
      <c r="AH105" s="166"/>
      <c r="AI105" s="166"/>
      <c r="AJ105" s="166"/>
    </row>
    <row r="106" customFormat="false" ht="14.25" hidden="false" customHeight="true" outlineLevel="0" collapsed="false">
      <c r="A106" s="215" t="s">
        <v>812</v>
      </c>
      <c r="B106" s="165" t="n">
        <v>8.05</v>
      </c>
      <c r="C106" s="165" t="n">
        <v>13.77</v>
      </c>
      <c r="D106" s="165" t="n">
        <v>27.84</v>
      </c>
      <c r="E106" s="165" t="n">
        <v>50.34</v>
      </c>
      <c r="F106" s="166"/>
      <c r="G106" s="166"/>
      <c r="H106" s="166"/>
      <c r="I106" s="166"/>
      <c r="J106" s="166"/>
      <c r="K106" s="166"/>
      <c r="L106" s="166"/>
      <c r="M106" s="153" t="n">
        <f aca="false">C106+D106+F106+E106</f>
        <v>91.95</v>
      </c>
      <c r="N106" s="168" t="n">
        <f aca="false">C106*100/M106</f>
        <v>14.9755301794454</v>
      </c>
      <c r="O106" s="168" t="n">
        <f aca="false">D106*100/M106</f>
        <v>30.2773246329527</v>
      </c>
      <c r="P106" s="168" t="n">
        <f aca="false">F106*100/M106</f>
        <v>0</v>
      </c>
      <c r="Q106" s="168" t="n">
        <f aca="false">N106/30.97</f>
        <v>0.483549569888452</v>
      </c>
      <c r="R106" s="168" t="n">
        <f aca="false">O106/40.08</f>
        <v>0.755422271281255</v>
      </c>
      <c r="S106" s="168" t="n">
        <f aca="false">P106/24.31</f>
        <v>0</v>
      </c>
      <c r="T106" s="168" t="n">
        <f aca="false">R106/Q106</f>
        <v>1.56224370431251</v>
      </c>
      <c r="U106" s="168"/>
      <c r="V106" s="168"/>
      <c r="W106" s="168"/>
      <c r="X106" s="168"/>
      <c r="Y106" s="168"/>
      <c r="Z106" s="168" t="s">
        <v>722</v>
      </c>
      <c r="AA106" s="168" t="s">
        <v>722</v>
      </c>
      <c r="AB106" s="166"/>
      <c r="AC106" s="166"/>
      <c r="AD106" s="169"/>
      <c r="AE106" s="170" t="n">
        <f aca="false">(R106+S106)/Q106</f>
        <v>1.56224370431251</v>
      </c>
      <c r="AF106" s="170" t="n">
        <f aca="false">S106/R106</f>
        <v>0</v>
      </c>
      <c r="AG106" s="166"/>
      <c r="AH106" s="166"/>
      <c r="AI106" s="166"/>
      <c r="AJ106" s="166"/>
    </row>
    <row r="107" customFormat="false" ht="14.25" hidden="false" customHeight="true" outlineLevel="0" collapsed="false">
      <c r="A107" s="225" t="s">
        <v>813</v>
      </c>
      <c r="B107" s="226" t="n">
        <v>10.06</v>
      </c>
      <c r="C107" s="226" t="n">
        <v>12.36</v>
      </c>
      <c r="D107" s="226" t="n">
        <v>22.86</v>
      </c>
      <c r="E107" s="226" t="n">
        <v>53.31</v>
      </c>
      <c r="F107" s="228" t="n">
        <v>0.51</v>
      </c>
      <c r="G107" s="228" t="n">
        <v>0.68</v>
      </c>
      <c r="H107" s="228" t="n">
        <v>0.23</v>
      </c>
      <c r="I107" s="228"/>
      <c r="J107" s="228"/>
      <c r="K107" s="228"/>
      <c r="L107" s="228"/>
      <c r="M107" s="153" t="n">
        <f aca="false">C107+D107+F107+E107</f>
        <v>89.04</v>
      </c>
      <c r="N107" s="168" t="n">
        <f aca="false">C107*100/M107</f>
        <v>13.8814016172507</v>
      </c>
      <c r="O107" s="168" t="n">
        <f aca="false">D107*100/M107</f>
        <v>25.6738544474394</v>
      </c>
      <c r="P107" s="168" t="n">
        <f aca="false">F107*100/M107</f>
        <v>0.57277628032345</v>
      </c>
      <c r="Q107" s="168" t="n">
        <f aca="false">N107/30.97</f>
        <v>0.448220911115618</v>
      </c>
      <c r="R107" s="168" t="n">
        <f aca="false">O107/40.08</f>
        <v>0.640565230724535</v>
      </c>
      <c r="S107" s="168" t="n">
        <f aca="false">P107/24.31</f>
        <v>0.0235613443160613</v>
      </c>
      <c r="T107" s="168" t="n">
        <f aca="false">R107/Q107</f>
        <v>1.42912839369804</v>
      </c>
      <c r="U107" s="168"/>
      <c r="V107" s="168"/>
      <c r="W107" s="168"/>
      <c r="X107" s="168"/>
      <c r="Y107" s="168"/>
      <c r="Z107" s="229"/>
      <c r="AA107" s="168"/>
      <c r="AB107" s="166"/>
      <c r="AC107" s="166"/>
      <c r="AD107" s="169"/>
      <c r="AE107" s="170" t="n">
        <f aca="false">(R107+S107)/Q107</f>
        <v>1.4816947593712</v>
      </c>
      <c r="AF107" s="170" t="n">
        <f aca="false">S107/R107</f>
        <v>0.036782115522273</v>
      </c>
      <c r="AG107" s="166"/>
      <c r="AH107" s="166"/>
      <c r="AI107" s="166"/>
      <c r="AJ107" s="166"/>
    </row>
    <row r="108" customFormat="false" ht="14.25" hidden="false" customHeight="true" outlineLevel="0" collapsed="false">
      <c r="A108" s="225" t="s">
        <v>814</v>
      </c>
      <c r="B108" s="226" t="n">
        <v>12.24</v>
      </c>
      <c r="C108" s="226" t="n">
        <v>10.19</v>
      </c>
      <c r="D108" s="226" t="n">
        <v>20.98</v>
      </c>
      <c r="E108" s="226" t="n">
        <v>55.47</v>
      </c>
      <c r="F108" s="228" t="n">
        <v>0.12</v>
      </c>
      <c r="G108" s="228" t="n">
        <v>0.8</v>
      </c>
      <c r="H108" s="228" t="n">
        <v>0.21</v>
      </c>
      <c r="I108" s="228"/>
      <c r="J108" s="228"/>
      <c r="K108" s="228"/>
      <c r="L108" s="228"/>
      <c r="M108" s="153" t="n">
        <f aca="false">C108+D108+F108+E108</f>
        <v>86.76</v>
      </c>
      <c r="N108" s="168" t="n">
        <f aca="false">C108*100/M108</f>
        <v>11.7450437989857</v>
      </c>
      <c r="O108" s="168" t="n">
        <f aca="false">D108*100/M108</f>
        <v>24.1816505301982</v>
      </c>
      <c r="P108" s="168" t="n">
        <f aca="false">F108*100/M108</f>
        <v>0.138312586445367</v>
      </c>
      <c r="Q108" s="168" t="n">
        <f aca="false">N108/30.97</f>
        <v>0.379239386470317</v>
      </c>
      <c r="R108" s="168" t="n">
        <f aca="false">O108/40.08</f>
        <v>0.603334594066823</v>
      </c>
      <c r="S108" s="168" t="n">
        <f aca="false">P108/24.31</f>
        <v>0.00568953461313725</v>
      </c>
      <c r="T108" s="168" t="n">
        <f aca="false">R108/Q108</f>
        <v>1.59090699856421</v>
      </c>
      <c r="U108" s="168"/>
      <c r="V108" s="168"/>
      <c r="W108" s="168"/>
      <c r="X108" s="168"/>
      <c r="Y108" s="168"/>
      <c r="Z108" s="168"/>
      <c r="AA108" s="168"/>
      <c r="AB108" s="166"/>
      <c r="AC108" s="166"/>
      <c r="AD108" s="169"/>
      <c r="AE108" s="170" t="n">
        <f aca="false">(R108+S108)/Q108</f>
        <v>1.60590948727217</v>
      </c>
      <c r="AF108" s="170" t="n">
        <f aca="false">S108/R108</f>
        <v>0.00943014816171324</v>
      </c>
      <c r="AG108" s="166"/>
      <c r="AH108" s="166"/>
      <c r="AI108" s="166"/>
      <c r="AJ108" s="166"/>
    </row>
    <row r="109" customFormat="false" ht="14.25" hidden="false" customHeight="true" outlineLevel="0" collapsed="false">
      <c r="A109" s="230" t="s">
        <v>815</v>
      </c>
      <c r="B109" s="197" t="n">
        <v>20.73</v>
      </c>
      <c r="C109" s="197" t="n">
        <v>0.66</v>
      </c>
      <c r="D109" s="197" t="n">
        <v>3.03</v>
      </c>
      <c r="E109" s="197" t="n">
        <v>68.25</v>
      </c>
      <c r="F109" s="175"/>
      <c r="G109" s="175" t="n">
        <v>7.32</v>
      </c>
      <c r="H109" s="175"/>
      <c r="I109" s="175"/>
      <c r="J109" s="175"/>
      <c r="K109" s="175"/>
      <c r="L109" s="175"/>
      <c r="M109" s="153" t="n">
        <f aca="false">C109+D109+F109+E109</f>
        <v>71.94</v>
      </c>
      <c r="N109" s="180" t="n">
        <f aca="false">C109*100/M109</f>
        <v>0.917431192660551</v>
      </c>
      <c r="O109" s="180" t="n">
        <f aca="false">D109*100/M109</f>
        <v>4.21184320266889</v>
      </c>
      <c r="P109" s="180" t="n">
        <f aca="false">F109*100/M109</f>
        <v>0</v>
      </c>
      <c r="Q109" s="180" t="n">
        <f aca="false">N109/30.97</f>
        <v>0.0296232222363755</v>
      </c>
      <c r="R109" s="180" t="n">
        <f aca="false">O109/40.08</f>
        <v>0.105085908250222</v>
      </c>
      <c r="S109" s="180" t="n">
        <f aca="false">P109/24.31</f>
        <v>0</v>
      </c>
      <c r="T109" s="180" t="n">
        <f aca="false">R109/Q109</f>
        <v>3.54741653057521</v>
      </c>
      <c r="U109" s="180"/>
      <c r="V109" s="180"/>
      <c r="W109" s="180"/>
      <c r="X109" s="180"/>
      <c r="Y109" s="180"/>
      <c r="Z109" s="180"/>
      <c r="AA109" s="180"/>
      <c r="AB109" s="175"/>
      <c r="AC109" s="175"/>
      <c r="AD109" s="181"/>
      <c r="AE109" s="170" t="n">
        <f aca="false">(R109+S109)/Q109</f>
        <v>3.54741653057521</v>
      </c>
      <c r="AF109" s="170" t="n">
        <f aca="false">S109/R109</f>
        <v>0</v>
      </c>
      <c r="AG109" s="166"/>
      <c r="AH109" s="166"/>
      <c r="AI109" s="166"/>
      <c r="AJ109" s="166"/>
      <c r="AK109" s="182"/>
    </row>
    <row r="110" customFormat="false" ht="14.25" hidden="false" customHeight="true" outlineLevel="0" collapsed="false">
      <c r="A110" s="215" t="s">
        <v>816</v>
      </c>
      <c r="B110" s="165" t="n">
        <v>17.1</v>
      </c>
      <c r="C110" s="165" t="n">
        <v>1.09</v>
      </c>
      <c r="D110" s="165" t="n">
        <v>3.57</v>
      </c>
      <c r="E110" s="165" t="n">
        <v>66.29</v>
      </c>
      <c r="F110" s="166"/>
      <c r="G110" s="231" t="n">
        <v>11.96</v>
      </c>
      <c r="H110" s="166"/>
      <c r="I110" s="166"/>
      <c r="J110" s="166"/>
      <c r="K110" s="166"/>
      <c r="L110" s="166"/>
      <c r="M110" s="153" t="n">
        <f aca="false">C110+D110+F110+E110</f>
        <v>70.95</v>
      </c>
      <c r="N110" s="168" t="n">
        <f aca="false">C110*100/M110</f>
        <v>1.53629316420014</v>
      </c>
      <c r="O110" s="168" t="n">
        <f aca="false">D110*100/M110</f>
        <v>5.03171247357294</v>
      </c>
      <c r="P110" s="168" t="n">
        <f aca="false">F110*100/M110</f>
        <v>0</v>
      </c>
      <c r="Q110" s="168" t="n">
        <f aca="false">N110/30.97</f>
        <v>0.0496058496674246</v>
      </c>
      <c r="R110" s="168" t="n">
        <f aca="false">O110/40.08</f>
        <v>0.125541728382558</v>
      </c>
      <c r="S110" s="168" t="n">
        <f aca="false">P110/24.31</f>
        <v>0</v>
      </c>
      <c r="T110" s="168" t="n">
        <f aca="false">R110/Q110</f>
        <v>2.53078476075372</v>
      </c>
      <c r="U110" s="168"/>
      <c r="V110" s="168"/>
      <c r="W110" s="168"/>
      <c r="X110" s="168"/>
      <c r="Y110" s="168"/>
      <c r="Z110" s="168"/>
      <c r="AA110" s="168"/>
      <c r="AB110" s="166"/>
      <c r="AC110" s="166"/>
      <c r="AD110" s="169"/>
      <c r="AE110" s="170" t="n">
        <f aca="false">(R110+S110)/Q110</f>
        <v>2.53078476075372</v>
      </c>
      <c r="AF110" s="170" t="n">
        <f aca="false">S110/R110</f>
        <v>0</v>
      </c>
      <c r="AG110" s="166"/>
      <c r="AH110" s="166"/>
      <c r="AI110" s="166"/>
      <c r="AJ110" s="166"/>
    </row>
    <row r="111" customFormat="false" ht="14.25" hidden="false" customHeight="true" outlineLevel="0" collapsed="false">
      <c r="A111" s="225" t="s">
        <v>817</v>
      </c>
      <c r="B111" s="226" t="n">
        <v>5.77</v>
      </c>
      <c r="C111" s="226" t="n">
        <v>14.89</v>
      </c>
      <c r="D111" s="226" t="n">
        <v>31.64</v>
      </c>
      <c r="E111" s="226" t="n">
        <v>47.38</v>
      </c>
      <c r="F111" s="228" t="n">
        <v>0.19</v>
      </c>
      <c r="G111" s="228"/>
      <c r="H111" s="228" t="n">
        <v>0.13</v>
      </c>
      <c r="I111" s="228"/>
      <c r="J111" s="228"/>
      <c r="K111" s="228"/>
      <c r="L111" s="228"/>
      <c r="M111" s="153" t="n">
        <f aca="false">C111+D111+F111+E111</f>
        <v>94.1</v>
      </c>
      <c r="N111" s="168" t="n">
        <f aca="false">C111*100/M111</f>
        <v>15.8235919234857</v>
      </c>
      <c r="O111" s="168" t="n">
        <f aca="false">D111*100/M111</f>
        <v>33.6238044633369</v>
      </c>
      <c r="P111" s="168" t="n">
        <f aca="false">F111*100/M111</f>
        <v>0.201912858660999</v>
      </c>
      <c r="Q111" s="168" t="n">
        <f aca="false">N111/30.97</f>
        <v>0.510932900338575</v>
      </c>
      <c r="R111" s="168" t="n">
        <f aca="false">O111/40.08</f>
        <v>0.838917277029363</v>
      </c>
      <c r="S111" s="168" t="n">
        <f aca="false">P111/24.31</f>
        <v>0.00830575313290823</v>
      </c>
      <c r="T111" s="168" t="n">
        <f aca="false">R111/Q111</f>
        <v>1.64193238774298</v>
      </c>
      <c r="U111" s="168"/>
      <c r="V111" s="168"/>
      <c r="W111" s="168"/>
      <c r="X111" s="168"/>
      <c r="Y111" s="168"/>
      <c r="Z111" s="168"/>
      <c r="AA111" s="168"/>
      <c r="AB111" s="166" t="s">
        <v>722</v>
      </c>
      <c r="AC111" s="166"/>
      <c r="AD111" s="169"/>
      <c r="AE111" s="170" t="n">
        <f aca="false">(R111+S111)/Q111</f>
        <v>1.65818844235877</v>
      </c>
      <c r="AF111" s="170" t="n">
        <f aca="false">S111/R111</f>
        <v>0.00990056273762677</v>
      </c>
      <c r="AG111" s="166"/>
      <c r="AH111" s="166"/>
      <c r="AI111" s="166"/>
      <c r="AJ111" s="166"/>
    </row>
    <row r="112" customFormat="false" ht="14.25" hidden="false" customHeight="true" outlineLevel="0" collapsed="false">
      <c r="A112" s="215" t="s">
        <v>818</v>
      </c>
      <c r="B112" s="165" t="n">
        <v>11.73</v>
      </c>
      <c r="C112" s="165" t="n">
        <v>10.69</v>
      </c>
      <c r="D112" s="165" t="n">
        <v>22.47</v>
      </c>
      <c r="E112" s="165" t="n">
        <v>54.5</v>
      </c>
      <c r="F112" s="166"/>
      <c r="G112" s="166" t="n">
        <v>0.32</v>
      </c>
      <c r="H112" s="166"/>
      <c r="I112" s="166" t="n">
        <v>0.29</v>
      </c>
      <c r="J112" s="166"/>
      <c r="K112" s="166"/>
      <c r="L112" s="166"/>
      <c r="M112" s="153" t="n">
        <f aca="false">C112+D112+F112+E112</f>
        <v>87.66</v>
      </c>
      <c r="N112" s="168" t="n">
        <f aca="false">C112*100/M112</f>
        <v>12.1948437143509</v>
      </c>
      <c r="O112" s="168" t="n">
        <f aca="false">D112*100/M112</f>
        <v>25.6331279945243</v>
      </c>
      <c r="P112" s="168" t="n">
        <f aca="false">F112*100/M112</f>
        <v>0</v>
      </c>
      <c r="Q112" s="168" t="n">
        <f aca="false">N112/30.97</f>
        <v>0.393763116382012</v>
      </c>
      <c r="R112" s="168" t="n">
        <f aca="false">O112/40.08</f>
        <v>0.639549101659788</v>
      </c>
      <c r="S112" s="168" t="n">
        <f aca="false">P112/24.31</f>
        <v>0</v>
      </c>
      <c r="T112" s="168" t="n">
        <f aca="false">R112/Q112</f>
        <v>1.62419758238434</v>
      </c>
      <c r="U112" s="168"/>
      <c r="V112" s="168"/>
      <c r="W112" s="168"/>
      <c r="X112" s="168"/>
      <c r="Y112" s="168"/>
      <c r="Z112" s="168"/>
      <c r="AA112" s="168"/>
      <c r="AB112" s="166" t="s">
        <v>722</v>
      </c>
      <c r="AC112" s="166"/>
      <c r="AD112" s="169"/>
      <c r="AE112" s="170" t="n">
        <f aca="false">(R112+S112)/Q112</f>
        <v>1.62419758238434</v>
      </c>
      <c r="AF112" s="170" t="n">
        <f aca="false">S112/R112</f>
        <v>0</v>
      </c>
      <c r="AG112" s="166"/>
      <c r="AH112" s="166"/>
      <c r="AI112" s="166"/>
      <c r="AJ112" s="166"/>
    </row>
    <row r="113" customFormat="false" ht="14.25" hidden="false" customHeight="true" outlineLevel="0" collapsed="false">
      <c r="A113" s="225" t="s">
        <v>819</v>
      </c>
      <c r="B113" s="226" t="n">
        <v>12.65</v>
      </c>
      <c r="C113" s="226" t="n">
        <v>10.17</v>
      </c>
      <c r="D113" s="226" t="n">
        <v>20.59</v>
      </c>
      <c r="E113" s="226" t="n">
        <v>55.7</v>
      </c>
      <c r="F113" s="228" t="n">
        <v>0.24</v>
      </c>
      <c r="G113" s="228" t="n">
        <v>0.33</v>
      </c>
      <c r="H113" s="228"/>
      <c r="I113" s="228" t="n">
        <v>0.32</v>
      </c>
      <c r="J113" s="228"/>
      <c r="K113" s="228"/>
      <c r="L113" s="228"/>
      <c r="M113" s="153" t="n">
        <f aca="false">C113+D113+F113+E113</f>
        <v>86.7</v>
      </c>
      <c r="N113" s="168" t="n">
        <f aca="false">C113*100/M113</f>
        <v>11.7301038062284</v>
      </c>
      <c r="O113" s="168" t="n">
        <f aca="false">D113*100/M113</f>
        <v>23.7485582468281</v>
      </c>
      <c r="P113" s="168" t="n">
        <f aca="false">F113*100/M113</f>
        <v>0.27681660899654</v>
      </c>
      <c r="Q113" s="168" t="n">
        <f aca="false">N113/30.97</f>
        <v>0.378756984379347</v>
      </c>
      <c r="R113" s="168" t="n">
        <f aca="false">O113/40.08</f>
        <v>0.592528898373956</v>
      </c>
      <c r="S113" s="168" t="n">
        <f aca="false">P113/24.31</f>
        <v>0.0113869440146664</v>
      </c>
      <c r="T113" s="168" t="n">
        <f aca="false">R113/Q113</f>
        <v>1.56440388642577</v>
      </c>
      <c r="U113" s="168"/>
      <c r="V113" s="168"/>
      <c r="W113" s="168"/>
      <c r="X113" s="168"/>
      <c r="Y113" s="168"/>
      <c r="Z113" s="168" t="s">
        <v>722</v>
      </c>
      <c r="AA113" s="168" t="s">
        <v>722</v>
      </c>
      <c r="AB113" s="166"/>
      <c r="AC113" s="166"/>
      <c r="AD113" s="169"/>
      <c r="AE113" s="170" t="n">
        <f aca="false">(R113+S113)/Q113</f>
        <v>1.59446787068028</v>
      </c>
      <c r="AF113" s="170" t="n">
        <f aca="false">S113/R113</f>
        <v>0.0192175336020149</v>
      </c>
      <c r="AG113" s="166"/>
      <c r="AH113" s="166"/>
      <c r="AI113" s="166"/>
      <c r="AJ113" s="166"/>
    </row>
    <row r="114" customFormat="false" ht="14.25" hidden="false" customHeight="true" outlineLevel="0" collapsed="false">
      <c r="A114" s="225" t="s">
        <v>820</v>
      </c>
      <c r="B114" s="226" t="n">
        <v>9.19</v>
      </c>
      <c r="C114" s="226" t="n">
        <v>12.64</v>
      </c>
      <c r="D114" s="226" t="n">
        <v>26.18</v>
      </c>
      <c r="E114" s="226" t="n">
        <v>51.41</v>
      </c>
      <c r="F114" s="228" t="n">
        <v>0.14</v>
      </c>
      <c r="G114" s="228"/>
      <c r="H114" s="228" t="n">
        <v>0.2</v>
      </c>
      <c r="I114" s="228" t="n">
        <v>0.25</v>
      </c>
      <c r="J114" s="228"/>
      <c r="K114" s="228"/>
      <c r="L114" s="228"/>
      <c r="M114" s="153" t="n">
        <f aca="false">C114+D114+F114+E114</f>
        <v>90.37</v>
      </c>
      <c r="N114" s="168" t="n">
        <f aca="false">C114*100/M114</f>
        <v>13.9869425694368</v>
      </c>
      <c r="O114" s="168" t="n">
        <f aca="false">D114*100/M114</f>
        <v>28.9697908597986</v>
      </c>
      <c r="P114" s="168" t="n">
        <f aca="false">F114*100/M114</f>
        <v>0.154918667699458</v>
      </c>
      <c r="Q114" s="168" t="n">
        <f aca="false">N114/30.97</f>
        <v>0.451628755874613</v>
      </c>
      <c r="R114" s="168" t="n">
        <f aca="false">O114/40.08</f>
        <v>0.722799173148668</v>
      </c>
      <c r="S114" s="168" t="n">
        <f aca="false">P114/24.31</f>
        <v>0.00637263133276256</v>
      </c>
      <c r="T114" s="168" t="n">
        <f aca="false">R114/Q114</f>
        <v>1.60042770471715</v>
      </c>
      <c r="U114" s="168"/>
      <c r="V114" s="168"/>
      <c r="W114" s="168"/>
      <c r="X114" s="168"/>
      <c r="Y114" s="168"/>
      <c r="Z114" s="168"/>
      <c r="AA114" s="168"/>
      <c r="AB114" s="166"/>
      <c r="AC114" s="166"/>
      <c r="AD114" s="169"/>
      <c r="AE114" s="170" t="n">
        <f aca="false">(R114+S114)/Q114</f>
        <v>1.6145380359347</v>
      </c>
      <c r="AF114" s="170" t="n">
        <f aca="false">S114/R114</f>
        <v>0.0088166001975376</v>
      </c>
      <c r="AG114" s="166"/>
      <c r="AH114" s="166"/>
      <c r="AI114" s="166"/>
      <c r="AJ114" s="166"/>
    </row>
    <row r="115" customFormat="false" ht="14.25" hidden="false" customHeight="true" outlineLevel="0" collapsed="false">
      <c r="A115" s="225" t="s">
        <v>821</v>
      </c>
      <c r="B115" s="226" t="n">
        <v>13.81</v>
      </c>
      <c r="C115" s="226" t="n">
        <v>9.5</v>
      </c>
      <c r="D115" s="226" t="n">
        <v>19.27</v>
      </c>
      <c r="E115" s="226" t="n">
        <v>57.1</v>
      </c>
      <c r="F115" s="228" t="n">
        <v>0.1</v>
      </c>
      <c r="G115" s="166" t="n">
        <v>0.19</v>
      </c>
      <c r="H115" s="166" t="n">
        <v>0.02</v>
      </c>
      <c r="I115" s="166" t="n">
        <v>0.01</v>
      </c>
      <c r="J115" s="166"/>
      <c r="K115" s="166"/>
      <c r="L115" s="166"/>
      <c r="M115" s="153" t="n">
        <f aca="false">C115+D115+F115+E115</f>
        <v>85.97</v>
      </c>
      <c r="N115" s="168" t="n">
        <f aca="false">C115*100/M115</f>
        <v>11.0503664068861</v>
      </c>
      <c r="O115" s="168" t="n">
        <f aca="false">D115*100/M115</f>
        <v>22.4147958590206</v>
      </c>
      <c r="P115" s="168" t="n">
        <f aca="false">F115*100/M115</f>
        <v>0.116319646388275</v>
      </c>
      <c r="Q115" s="168" t="n">
        <f aca="false">N115/30.97</f>
        <v>0.356808731252377</v>
      </c>
      <c r="R115" s="168" t="n">
        <f aca="false">O115/40.08</f>
        <v>0.559251393688139</v>
      </c>
      <c r="S115" s="168" t="n">
        <f aca="false">P115/24.31</f>
        <v>0.00478484765069004</v>
      </c>
      <c r="T115" s="168" t="n">
        <f aca="false">R115/Q115</f>
        <v>1.56737025948104</v>
      </c>
      <c r="U115" s="168"/>
      <c r="V115" s="168"/>
      <c r="W115" s="168"/>
      <c r="X115" s="168"/>
      <c r="Y115" s="168"/>
      <c r="Z115" s="168"/>
      <c r="AA115" s="168"/>
      <c r="AB115" s="166"/>
      <c r="AC115" s="166"/>
      <c r="AD115" s="169"/>
      <c r="AE115" s="170" t="n">
        <f aca="false">(R115+S115)/Q115</f>
        <v>1.58078037877351</v>
      </c>
      <c r="AF115" s="170" t="n">
        <f aca="false">S115/R115</f>
        <v>0.00855580818339144</v>
      </c>
      <c r="AG115" s="166"/>
      <c r="AH115" s="166"/>
      <c r="AI115" s="166"/>
      <c r="AJ115" s="166"/>
    </row>
    <row r="116" customFormat="false" ht="14.25" hidden="false" customHeight="true" outlineLevel="0" collapsed="false">
      <c r="A116" s="225" t="s">
        <v>822</v>
      </c>
      <c r="B116" s="226" t="n">
        <v>11.46</v>
      </c>
      <c r="C116" s="226" t="n">
        <v>10.81</v>
      </c>
      <c r="D116" s="226" t="n">
        <v>22.7</v>
      </c>
      <c r="E116" s="226" t="n">
        <v>54.23</v>
      </c>
      <c r="F116" s="228" t="n">
        <v>0.05</v>
      </c>
      <c r="G116" s="166" t="n">
        <v>0.39</v>
      </c>
      <c r="H116" s="166" t="n">
        <v>0.24</v>
      </c>
      <c r="I116" s="166" t="n">
        <v>0.13</v>
      </c>
      <c r="J116" s="166"/>
      <c r="K116" s="166"/>
      <c r="L116" s="166"/>
      <c r="M116" s="153" t="n">
        <f aca="false">C116+D116+F116+E116</f>
        <v>87.79</v>
      </c>
      <c r="N116" s="168" t="n">
        <f aca="false">C116*100/M116</f>
        <v>12.3134753388769</v>
      </c>
      <c r="O116" s="168" t="n">
        <f aca="false">D116*100/M116</f>
        <v>25.8571591297414</v>
      </c>
      <c r="P116" s="168" t="n">
        <f aca="false">F116*100/M116</f>
        <v>0.0569540949994305</v>
      </c>
      <c r="Q116" s="168" t="n">
        <f aca="false">N116/30.97</f>
        <v>0.39759364994759</v>
      </c>
      <c r="R116" s="168" t="n">
        <f aca="false">O116/40.08</f>
        <v>0.645138700841852</v>
      </c>
      <c r="S116" s="168" t="n">
        <f aca="false">P116/24.31</f>
        <v>0.00234282579183178</v>
      </c>
      <c r="T116" s="168" t="n">
        <f aca="false">R116/Q116</f>
        <v>1.62260816018287</v>
      </c>
      <c r="U116" s="168"/>
      <c r="V116" s="168"/>
      <c r="W116" s="168"/>
      <c r="X116" s="168"/>
      <c r="Y116" s="168"/>
      <c r="Z116" s="168"/>
      <c r="AA116" s="168"/>
      <c r="AB116" s="166" t="s">
        <v>722</v>
      </c>
      <c r="AC116" s="166"/>
      <c r="AD116" s="169"/>
      <c r="AE116" s="170" t="n">
        <f aca="false">(R116+S116)/Q116</f>
        <v>1.62850067328548</v>
      </c>
      <c r="AF116" s="170" t="n">
        <f aca="false">S116/R116</f>
        <v>0.00363150712982276</v>
      </c>
      <c r="AG116" s="166"/>
      <c r="AH116" s="166"/>
      <c r="AI116" s="166"/>
      <c r="AJ116" s="166"/>
    </row>
    <row r="117" customFormat="false" ht="14.25" hidden="false" customHeight="true" outlineLevel="0" collapsed="false">
      <c r="A117" s="225" t="s">
        <v>823</v>
      </c>
      <c r="B117" s="226" t="n">
        <v>9.19</v>
      </c>
      <c r="C117" s="226" t="n">
        <v>12.1</v>
      </c>
      <c r="D117" s="226" t="n">
        <v>25.98</v>
      </c>
      <c r="E117" s="226" t="n">
        <v>51.53</v>
      </c>
      <c r="F117" s="228" t="n">
        <v>0.13</v>
      </c>
      <c r="G117" s="228" t="n">
        <v>0.33</v>
      </c>
      <c r="H117" s="228" t="n">
        <v>0.24</v>
      </c>
      <c r="I117" s="228" t="n">
        <v>0.15</v>
      </c>
      <c r="J117" s="228" t="n">
        <v>0.33</v>
      </c>
      <c r="K117" s="228"/>
      <c r="L117" s="228"/>
      <c r="M117" s="153" t="n">
        <f aca="false">C117+D117+F117+E117</f>
        <v>89.74</v>
      </c>
      <c r="N117" s="168" t="n">
        <f aca="false">C117*100/M117</f>
        <v>13.4833964787163</v>
      </c>
      <c r="O117" s="168" t="n">
        <f aca="false">D117*100/M117</f>
        <v>28.9503008691776</v>
      </c>
      <c r="P117" s="168" t="n">
        <f aca="false">F117*100/M117</f>
        <v>0.144862937374638</v>
      </c>
      <c r="Q117" s="168" t="n">
        <f aca="false">N117/30.97</f>
        <v>0.435369598925292</v>
      </c>
      <c r="R117" s="168" t="n">
        <f aca="false">O117/40.08</f>
        <v>0.722312895937565</v>
      </c>
      <c r="S117" s="168" t="n">
        <f aca="false">P117/24.31</f>
        <v>0.00595898549463751</v>
      </c>
      <c r="T117" s="168" t="n">
        <f aca="false">R117/Q117</f>
        <v>1.65907977433563</v>
      </c>
      <c r="U117" s="168"/>
      <c r="V117" s="168"/>
      <c r="W117" s="168"/>
      <c r="X117" s="168"/>
      <c r="Y117" s="168"/>
      <c r="Z117" s="168"/>
      <c r="AA117" s="168"/>
      <c r="AB117" s="166" t="s">
        <v>722</v>
      </c>
      <c r="AC117" s="166"/>
      <c r="AD117" s="169"/>
      <c r="AE117" s="170" t="n">
        <f aca="false">(R117+S117)/Q117</f>
        <v>1.67276696220852</v>
      </c>
      <c r="AF117" s="170" t="n">
        <f aca="false">S117/R117</f>
        <v>0.00824986723641798</v>
      </c>
      <c r="AG117" s="166"/>
      <c r="AH117" s="166"/>
      <c r="AI117" s="166"/>
      <c r="AJ117" s="166"/>
    </row>
    <row r="118" customFormat="false" ht="14.25" hidden="false" customHeight="true" outlineLevel="0" collapsed="false">
      <c r="A118" s="225" t="s">
        <v>824</v>
      </c>
      <c r="B118" s="226" t="n">
        <v>10.88</v>
      </c>
      <c r="C118" s="226" t="n">
        <v>11.68</v>
      </c>
      <c r="D118" s="226" t="n">
        <v>22.1</v>
      </c>
      <c r="E118" s="226" t="n">
        <v>54.3</v>
      </c>
      <c r="F118" s="228" t="n">
        <v>0.18</v>
      </c>
      <c r="G118" s="228" t="n">
        <v>0.87</v>
      </c>
      <c r="H118" s="228"/>
      <c r="I118" s="228"/>
      <c r="J118" s="228"/>
      <c r="K118" s="228"/>
      <c r="L118" s="228"/>
      <c r="M118" s="153" t="n">
        <f aca="false">C118+D118+F118+E118</f>
        <v>88.26</v>
      </c>
      <c r="N118" s="168" t="n">
        <f aca="false">C118*100/M118</f>
        <v>13.2336279175164</v>
      </c>
      <c r="O118" s="168" t="n">
        <f aca="false">D118*100/M118</f>
        <v>25.039655563109</v>
      </c>
      <c r="P118" s="168" t="n">
        <f aca="false">F118*100/M118</f>
        <v>0.203942895989123</v>
      </c>
      <c r="Q118" s="168" t="n">
        <f aca="false">N118/30.97</f>
        <v>0.427304743865561</v>
      </c>
      <c r="R118" s="168" t="n">
        <f aca="false">O118/40.08</f>
        <v>0.624741905267191</v>
      </c>
      <c r="S118" s="168" t="n">
        <f aca="false">P118/24.31</f>
        <v>0.00838925939897668</v>
      </c>
      <c r="T118" s="168" t="n">
        <f aca="false">R118/Q118</f>
        <v>1.4620523507779</v>
      </c>
      <c r="U118" s="168"/>
      <c r="V118" s="168"/>
      <c r="W118" s="168"/>
      <c r="X118" s="168"/>
      <c r="Y118" s="168"/>
      <c r="Z118" s="168" t="s">
        <v>722</v>
      </c>
      <c r="AA118" s="168" t="s">
        <v>722</v>
      </c>
      <c r="AB118" s="166"/>
      <c r="AC118" s="166"/>
      <c r="AD118" s="169"/>
      <c r="AE118" s="170" t="n">
        <f aca="false">(R118+S118)/Q118</f>
        <v>1.48168531652287</v>
      </c>
      <c r="AF118" s="170" t="n">
        <f aca="false">S118/R118</f>
        <v>0.013428360300865</v>
      </c>
      <c r="AG118" s="166"/>
      <c r="AH118" s="166"/>
      <c r="AI118" s="166"/>
      <c r="AJ118" s="166"/>
    </row>
    <row r="119" customFormat="false" ht="14.25" hidden="false" customHeight="true" outlineLevel="0" collapsed="false">
      <c r="A119" s="225" t="s">
        <v>825</v>
      </c>
      <c r="B119" s="226" t="n">
        <v>26.62</v>
      </c>
      <c r="C119" s="226" t="n">
        <v>0.27</v>
      </c>
      <c r="D119" s="226" t="n">
        <v>0.66</v>
      </c>
      <c r="E119" s="226" t="n">
        <v>71.56</v>
      </c>
      <c r="F119" s="228" t="n">
        <v>0.04</v>
      </c>
      <c r="G119" s="166"/>
      <c r="H119" s="175" t="n">
        <v>-0.06</v>
      </c>
      <c r="I119" s="166" t="n">
        <v>0.9</v>
      </c>
      <c r="J119" s="166"/>
      <c r="K119" s="166"/>
      <c r="L119" s="166"/>
      <c r="M119" s="153" t="n">
        <f aca="false">C119+D119+F119+E119</f>
        <v>72.53</v>
      </c>
      <c r="N119" s="168" t="n">
        <f aca="false">C119*100/M119</f>
        <v>0.37225975458431</v>
      </c>
      <c r="O119" s="168" t="n">
        <f aca="false">D119*100/M119</f>
        <v>0.909968288983869</v>
      </c>
      <c r="P119" s="168" t="n">
        <f aca="false">F119*100/M119</f>
        <v>0.0551495932717496</v>
      </c>
      <c r="Q119" s="168" t="n">
        <f aca="false">N119/30.97</f>
        <v>0.0120200114492835</v>
      </c>
      <c r="R119" s="168" t="n">
        <f aca="false">O119/40.08</f>
        <v>0.022703799625346</v>
      </c>
      <c r="S119" s="168" t="n">
        <f aca="false">P119/24.31</f>
        <v>0.00226859700829904</v>
      </c>
      <c r="T119" s="168" t="n">
        <f aca="false">R119/Q119</f>
        <v>1.88883344422267</v>
      </c>
      <c r="U119" s="168"/>
      <c r="V119" s="168"/>
      <c r="W119" s="168"/>
      <c r="X119" s="168"/>
      <c r="Y119" s="168"/>
      <c r="Z119" s="168"/>
      <c r="AA119" s="168"/>
      <c r="AB119" s="166"/>
      <c r="AC119" s="166"/>
      <c r="AD119" s="169"/>
      <c r="AE119" s="170" t="n">
        <f aca="false">(R119+S119)/Q119</f>
        <v>2.07756845648709</v>
      </c>
      <c r="AF119" s="232" t="n">
        <f aca="false">S119/R119</f>
        <v>0.0999214689054261</v>
      </c>
      <c r="AG119" s="166"/>
      <c r="AH119" s="166"/>
      <c r="AI119" s="166"/>
      <c r="AJ119" s="166"/>
    </row>
    <row r="120" customFormat="false" ht="9.75" hidden="false" customHeight="true" outlineLevel="0" collapsed="false">
      <c r="A120" s="183"/>
      <c r="B120" s="193"/>
      <c r="C120" s="193"/>
      <c r="D120" s="193"/>
      <c r="E120" s="193"/>
      <c r="F120" s="185"/>
      <c r="G120" s="185"/>
      <c r="H120" s="203"/>
      <c r="I120" s="185"/>
      <c r="J120" s="185"/>
      <c r="K120" s="185"/>
      <c r="L120" s="185"/>
      <c r="M120" s="183"/>
      <c r="N120" s="187"/>
      <c r="O120" s="187"/>
      <c r="P120" s="187"/>
      <c r="Q120" s="187"/>
      <c r="R120" s="187"/>
      <c r="S120" s="187"/>
      <c r="T120" s="187"/>
      <c r="U120" s="187"/>
      <c r="V120" s="187"/>
      <c r="W120" s="187"/>
      <c r="X120" s="187"/>
      <c r="Y120" s="187"/>
      <c r="Z120" s="187"/>
      <c r="AA120" s="187"/>
      <c r="AB120" s="185"/>
      <c r="AC120" s="185"/>
      <c r="AD120" s="185"/>
      <c r="AE120" s="188"/>
      <c r="AF120" s="188"/>
      <c r="AG120" s="189"/>
      <c r="AH120" s="189"/>
      <c r="AI120" s="189"/>
      <c r="AJ120" s="189"/>
    </row>
    <row r="121" customFormat="false" ht="14.25" hidden="false" customHeight="true" outlineLevel="0" collapsed="false">
      <c r="A121" s="152" t="s">
        <v>826</v>
      </c>
      <c r="B121" s="165" t="n">
        <v>14.6860862848946</v>
      </c>
      <c r="C121" s="171" t="n">
        <v>9.03674280039722</v>
      </c>
      <c r="D121" s="165" t="n">
        <v>17.3121482952665</v>
      </c>
      <c r="E121" s="165" t="n">
        <v>58.9650226194417</v>
      </c>
      <c r="F121" s="166"/>
      <c r="G121" s="166"/>
      <c r="H121" s="166"/>
      <c r="I121" s="166"/>
      <c r="J121" s="166"/>
      <c r="K121" s="167"/>
      <c r="L121" s="167"/>
      <c r="M121" s="153" t="n">
        <f aca="false">C121+D121+F121+E121</f>
        <v>85.3139137151054</v>
      </c>
      <c r="N121" s="168" t="n">
        <f aca="false">C121*100/M121</f>
        <v>10.5923435075013</v>
      </c>
      <c r="O121" s="168" t="n">
        <f aca="false">D121*100/M121</f>
        <v>20.2922917744439</v>
      </c>
      <c r="P121" s="168" t="n">
        <f aca="false">F121*100/M121</f>
        <v>0</v>
      </c>
      <c r="Q121" s="168" t="n">
        <f aca="false">N121/30.97</f>
        <v>0.342019486842147</v>
      </c>
      <c r="R121" s="168" t="n">
        <f aca="false">O121/40.08</f>
        <v>0.506294704951194</v>
      </c>
      <c r="S121" s="168" t="n">
        <f aca="false">P121/24.31</f>
        <v>0</v>
      </c>
      <c r="T121" s="168" t="n">
        <f aca="false">R121/Q121</f>
        <v>1.48030952746522</v>
      </c>
      <c r="U121" s="168"/>
      <c r="V121" s="168"/>
      <c r="W121" s="168"/>
      <c r="X121" s="168"/>
      <c r="Y121" s="168"/>
      <c r="Z121" s="168" t="s">
        <v>722</v>
      </c>
      <c r="AA121" s="168" t="s">
        <v>722</v>
      </c>
      <c r="AB121" s="166"/>
      <c r="AC121" s="166"/>
      <c r="AD121" s="169"/>
      <c r="AE121" s="170" t="n">
        <f aca="false">(R121+S121)/Q121</f>
        <v>1.48030952746522</v>
      </c>
      <c r="AF121" s="166" t="n">
        <f aca="false">S121/R121</f>
        <v>0</v>
      </c>
      <c r="AG121" s="166" t="s">
        <v>457</v>
      </c>
      <c r="AH121" s="166" t="s">
        <v>466</v>
      </c>
      <c r="AI121" s="166" t="s">
        <v>596</v>
      </c>
      <c r="AJ121" s="166" t="s">
        <v>641</v>
      </c>
    </row>
    <row r="122" customFormat="false" ht="14.25" hidden="false" customHeight="true" outlineLevel="0" collapsed="false">
      <c r="A122" s="152" t="s">
        <v>827</v>
      </c>
      <c r="B122" s="165" t="n">
        <v>7.82416044776119</v>
      </c>
      <c r="C122" s="165" t="n">
        <v>12.5349813432836</v>
      </c>
      <c r="D122" s="165" t="n">
        <v>28.9995335820896</v>
      </c>
      <c r="E122" s="165" t="n">
        <v>50.6413246268657</v>
      </c>
      <c r="F122" s="166"/>
      <c r="G122" s="166"/>
      <c r="H122" s="166"/>
      <c r="I122" s="166"/>
      <c r="J122" s="166"/>
      <c r="K122" s="167"/>
      <c r="L122" s="167"/>
      <c r="M122" s="153" t="n">
        <f aca="false">C122+D122+F122+E122</f>
        <v>92.1758395522388</v>
      </c>
      <c r="N122" s="168" t="n">
        <f aca="false">C122*100/M122</f>
        <v>13.5989879822897</v>
      </c>
      <c r="O122" s="168" t="n">
        <f aca="false">D122*100/M122</f>
        <v>31.46110056926</v>
      </c>
      <c r="P122" s="168" t="n">
        <f aca="false">F122*100/M122</f>
        <v>0</v>
      </c>
      <c r="Q122" s="168" t="n">
        <f aca="false">N122/30.97</f>
        <v>0.439101969076193</v>
      </c>
      <c r="R122" s="168" t="n">
        <f aca="false">O122/40.08</f>
        <v>0.784957599033432</v>
      </c>
      <c r="S122" s="168" t="n">
        <f aca="false">P122/24.31</f>
        <v>0</v>
      </c>
      <c r="T122" s="168" t="n">
        <f aca="false">R122/Q122</f>
        <v>1.78764308592118</v>
      </c>
      <c r="U122" s="168"/>
      <c r="V122" s="168"/>
      <c r="W122" s="168"/>
      <c r="X122" s="168"/>
      <c r="Y122" s="168"/>
      <c r="Z122" s="168"/>
      <c r="AA122" s="168"/>
      <c r="AB122" s="166"/>
      <c r="AC122" s="166"/>
      <c r="AD122" s="169"/>
      <c r="AE122" s="170" t="n">
        <f aca="false">(R122+S122)/Q122</f>
        <v>1.78764308592118</v>
      </c>
      <c r="AF122" s="166" t="n">
        <f aca="false">S122/R122</f>
        <v>0</v>
      </c>
      <c r="AG122" s="166"/>
      <c r="AH122" s="166"/>
      <c r="AI122" s="166"/>
      <c r="AJ122" s="166"/>
    </row>
    <row r="123" customFormat="false" ht="14.25" hidden="false" customHeight="true" outlineLevel="0" collapsed="false">
      <c r="A123" s="152" t="s">
        <v>828</v>
      </c>
      <c r="B123" s="165" t="n">
        <v>5.50348735832607</v>
      </c>
      <c r="C123" s="165" t="n">
        <v>12.6525719267655</v>
      </c>
      <c r="D123" s="165" t="n">
        <v>35.5601569311247</v>
      </c>
      <c r="E123" s="165" t="n">
        <v>46.2837837837838</v>
      </c>
      <c r="F123" s="166"/>
      <c r="G123" s="166"/>
      <c r="H123" s="166"/>
      <c r="I123" s="166"/>
      <c r="J123" s="166"/>
      <c r="K123" s="167"/>
      <c r="L123" s="167"/>
      <c r="M123" s="153" t="n">
        <f aca="false">C123+D123+F123+E123</f>
        <v>94.4965126416739</v>
      </c>
      <c r="N123" s="168" t="n">
        <f aca="false">C123*100/M123</f>
        <v>13.3894591165955</v>
      </c>
      <c r="O123" s="168" t="n">
        <f aca="false">D123*100/M123</f>
        <v>37.6311844077961</v>
      </c>
      <c r="P123" s="168" t="n">
        <f aca="false">F123*100/M123</f>
        <v>0</v>
      </c>
      <c r="Q123" s="168" t="n">
        <f aca="false">N123/30.97</f>
        <v>0.432336426108994</v>
      </c>
      <c r="R123" s="168" t="n">
        <f aca="false">O123/40.08</f>
        <v>0.938901806581739</v>
      </c>
      <c r="S123" s="168" t="n">
        <f aca="false">P123/24.31</f>
        <v>0</v>
      </c>
      <c r="T123" s="168" t="n">
        <f aca="false">R123/Q123</f>
        <v>2.17169257522853</v>
      </c>
      <c r="U123" s="168"/>
      <c r="V123" s="168"/>
      <c r="W123" s="168"/>
      <c r="X123" s="168"/>
      <c r="Y123" s="168"/>
      <c r="Z123" s="168"/>
      <c r="AA123" s="168"/>
      <c r="AB123" s="166"/>
      <c r="AC123" s="166"/>
      <c r="AD123" s="169"/>
      <c r="AE123" s="170" t="n">
        <f aca="false">(R123+S123)/Q123</f>
        <v>2.17169257522853</v>
      </c>
      <c r="AF123" s="166" t="n">
        <f aca="false">S123/R123</f>
        <v>0</v>
      </c>
      <c r="AG123" s="166"/>
      <c r="AH123" s="166"/>
      <c r="AI123" s="166"/>
      <c r="AJ123" s="166"/>
    </row>
    <row r="124" customFormat="false" ht="14.25" hidden="false" customHeight="true" outlineLevel="0" collapsed="false">
      <c r="A124" s="152" t="s">
        <v>829</v>
      </c>
      <c r="B124" s="165" t="n">
        <v>5.92957908016974</v>
      </c>
      <c r="C124" s="165" t="n">
        <v>14.7608670719119</v>
      </c>
      <c r="D124" s="165" t="n">
        <v>30.4966165844707</v>
      </c>
      <c r="E124" s="165" t="n">
        <v>48.8129372634476</v>
      </c>
      <c r="F124" s="166"/>
      <c r="G124" s="166"/>
      <c r="H124" s="166"/>
      <c r="I124" s="166"/>
      <c r="J124" s="166"/>
      <c r="K124" s="167"/>
      <c r="L124" s="167"/>
      <c r="M124" s="153" t="n">
        <f aca="false">C124+D124+F124+E124</f>
        <v>94.0704209198303</v>
      </c>
      <c r="N124" s="168" t="n">
        <f aca="false">C124*100/M124</f>
        <v>15.6912948061448</v>
      </c>
      <c r="O124" s="168" t="n">
        <f aca="false">D124*100/M124</f>
        <v>32.4189222140941</v>
      </c>
      <c r="P124" s="168" t="n">
        <f aca="false">F124*100/M124</f>
        <v>0</v>
      </c>
      <c r="Q124" s="168" t="n">
        <f aca="false">N124/30.97</f>
        <v>0.506661117408616</v>
      </c>
      <c r="R124" s="168" t="n">
        <f aca="false">O124/40.08</f>
        <v>0.808855344663027</v>
      </c>
      <c r="S124" s="168" t="n">
        <f aca="false">P124/24.31</f>
        <v>0</v>
      </c>
      <c r="T124" s="168" t="n">
        <f aca="false">R124/Q124</f>
        <v>1.59644250737065</v>
      </c>
      <c r="U124" s="168"/>
      <c r="V124" s="168"/>
      <c r="W124" s="168"/>
      <c r="X124" s="168"/>
      <c r="Y124" s="168"/>
      <c r="Z124" s="168"/>
      <c r="AA124" s="168"/>
      <c r="AB124" s="166"/>
      <c r="AC124" s="166"/>
      <c r="AD124" s="169"/>
      <c r="AE124" s="170" t="n">
        <f aca="false">(R124+S124)/Q124</f>
        <v>1.59644250737065</v>
      </c>
      <c r="AF124" s="166" t="n">
        <f aca="false">S124/R124</f>
        <v>0</v>
      </c>
      <c r="AG124" s="166"/>
      <c r="AH124" s="166"/>
      <c r="AI124" s="166"/>
      <c r="AJ124" s="166"/>
    </row>
    <row r="125" customFormat="false" ht="9.75" hidden="false" customHeight="true" outlineLevel="0" collapsed="false">
      <c r="A125" s="183"/>
      <c r="B125" s="193"/>
      <c r="C125" s="193"/>
      <c r="D125" s="193"/>
      <c r="E125" s="193"/>
      <c r="F125" s="185"/>
      <c r="G125" s="185"/>
      <c r="H125" s="185"/>
      <c r="I125" s="185"/>
      <c r="J125" s="185"/>
      <c r="K125" s="186"/>
      <c r="L125" s="186"/>
      <c r="M125" s="183"/>
      <c r="N125" s="187"/>
      <c r="O125" s="187"/>
      <c r="P125" s="187"/>
      <c r="Q125" s="187"/>
      <c r="R125" s="187"/>
      <c r="S125" s="187"/>
      <c r="T125" s="187"/>
      <c r="U125" s="187"/>
      <c r="V125" s="187"/>
      <c r="W125" s="187"/>
      <c r="X125" s="187"/>
      <c r="Y125" s="187"/>
      <c r="Z125" s="187"/>
      <c r="AA125" s="187"/>
      <c r="AB125" s="185"/>
      <c r="AC125" s="185"/>
      <c r="AD125" s="185"/>
      <c r="AE125" s="188"/>
      <c r="AF125" s="185"/>
      <c r="AG125" s="189"/>
      <c r="AH125" s="189"/>
      <c r="AI125" s="189"/>
      <c r="AJ125" s="189"/>
    </row>
    <row r="126" customFormat="false" ht="15" hidden="false" customHeight="true" outlineLevel="0" collapsed="false">
      <c r="A126" s="215" t="s">
        <v>830</v>
      </c>
      <c r="B126" s="233"/>
      <c r="C126" s="233"/>
      <c r="D126" s="233"/>
      <c r="E126" s="233"/>
      <c r="F126" s="217"/>
      <c r="G126" s="217"/>
      <c r="H126" s="217"/>
      <c r="I126" s="217"/>
      <c r="J126" s="217"/>
      <c r="K126" s="218"/>
      <c r="L126" s="218"/>
      <c r="M126" s="215"/>
      <c r="N126" s="219"/>
      <c r="O126" s="219"/>
      <c r="P126" s="219"/>
      <c r="Q126" s="219"/>
      <c r="R126" s="219"/>
      <c r="S126" s="219"/>
      <c r="T126" s="219"/>
      <c r="U126" s="219"/>
      <c r="V126" s="219"/>
      <c r="W126" s="219"/>
      <c r="X126" s="219"/>
      <c r="Y126" s="219"/>
      <c r="Z126" s="219"/>
      <c r="AA126" s="219"/>
      <c r="AB126" s="217"/>
      <c r="AC126" s="217"/>
      <c r="AD126" s="217"/>
      <c r="AE126" s="220"/>
      <c r="AF126" s="217"/>
      <c r="AG126" s="234" t="s">
        <v>458</v>
      </c>
      <c r="AH126" s="234" t="s">
        <v>507</v>
      </c>
      <c r="AI126" s="235"/>
      <c r="AJ126" s="234" t="s">
        <v>642</v>
      </c>
    </row>
    <row r="127" customFormat="false" ht="9.75" hidden="false" customHeight="true" outlineLevel="0" collapsed="false">
      <c r="A127" s="183"/>
      <c r="B127" s="193"/>
      <c r="C127" s="193"/>
      <c r="D127" s="193"/>
      <c r="E127" s="193"/>
      <c r="F127" s="185"/>
      <c r="G127" s="185"/>
      <c r="H127" s="185"/>
      <c r="I127" s="185"/>
      <c r="J127" s="185"/>
      <c r="K127" s="186"/>
      <c r="L127" s="186"/>
      <c r="M127" s="183"/>
      <c r="N127" s="187"/>
      <c r="O127" s="187"/>
      <c r="P127" s="187"/>
      <c r="Q127" s="187"/>
      <c r="R127" s="187"/>
      <c r="S127" s="187"/>
      <c r="T127" s="187"/>
      <c r="U127" s="187"/>
      <c r="V127" s="187"/>
      <c r="W127" s="187"/>
      <c r="X127" s="187"/>
      <c r="Y127" s="187"/>
      <c r="Z127" s="187"/>
      <c r="AA127" s="187"/>
      <c r="AB127" s="185"/>
      <c r="AC127" s="185"/>
      <c r="AD127" s="185"/>
      <c r="AE127" s="188"/>
      <c r="AF127" s="185"/>
      <c r="AG127" s="189"/>
      <c r="AH127" s="189"/>
      <c r="AI127" s="189"/>
      <c r="AJ127" s="189"/>
    </row>
    <row r="128" customFormat="false" ht="14.25" hidden="false" customHeight="true" outlineLevel="0" collapsed="false">
      <c r="A128" s="236" t="s">
        <v>831</v>
      </c>
      <c r="B128" s="237" t="n">
        <v>12.36</v>
      </c>
      <c r="C128" s="237" t="n">
        <v>6.07</v>
      </c>
      <c r="D128" s="237" t="n">
        <v>28.56</v>
      </c>
      <c r="E128" s="237" t="n">
        <v>52.48</v>
      </c>
      <c r="F128" s="238" t="n">
        <v>0.44</v>
      </c>
      <c r="G128" s="181"/>
      <c r="H128" s="181" t="n">
        <v>0.1</v>
      </c>
      <c r="I128" s="181"/>
      <c r="J128" s="181"/>
      <c r="K128" s="214"/>
      <c r="L128" s="178"/>
      <c r="M128" s="179" t="n">
        <f aca="false">C128+D128+F128+E128</f>
        <v>87.55</v>
      </c>
      <c r="N128" s="180" t="n">
        <f aca="false">C128*100/M128</f>
        <v>6.93318103940606</v>
      </c>
      <c r="O128" s="180" t="n">
        <f aca="false">D128*100/M128</f>
        <v>32.621359223301</v>
      </c>
      <c r="P128" s="180" t="n">
        <f aca="false">F128*100/M128</f>
        <v>0.502569960022844</v>
      </c>
      <c r="Q128" s="180" t="n">
        <f aca="false">N128/30.97</f>
        <v>0.223867647381532</v>
      </c>
      <c r="R128" s="180" t="n">
        <f aca="false">O128/40.08</f>
        <v>0.813906168246033</v>
      </c>
      <c r="S128" s="180" t="n">
        <f aca="false">P128/24.31</f>
        <v>0.0206733837936176</v>
      </c>
      <c r="T128" s="180" t="n">
        <f aca="false">R128/Q128</f>
        <v>3.63565784411408</v>
      </c>
      <c r="U128" s="180"/>
      <c r="V128" s="180"/>
      <c r="W128" s="180"/>
      <c r="X128" s="180"/>
      <c r="Y128" s="180"/>
      <c r="Z128" s="180"/>
      <c r="AA128" s="180"/>
      <c r="AB128" s="175"/>
      <c r="AC128" s="175"/>
      <c r="AD128" s="181"/>
      <c r="AE128" s="170" t="n">
        <f aca="false">(R128+S128)/Q128</f>
        <v>3.72800429986784</v>
      </c>
      <c r="AF128" s="170" t="n">
        <f aca="false">S128/R128</f>
        <v>0.0254002053310012</v>
      </c>
      <c r="AG128" s="166" t="s">
        <v>459</v>
      </c>
      <c r="AH128" s="166" t="s">
        <v>534</v>
      </c>
      <c r="AI128" s="166" t="s">
        <v>597</v>
      </c>
      <c r="AJ128" s="166" t="s">
        <v>503</v>
      </c>
      <c r="AK128" s="182"/>
    </row>
    <row r="129" customFormat="false" ht="14.25" hidden="false" customHeight="true" outlineLevel="0" collapsed="false">
      <c r="A129" s="158" t="s">
        <v>832</v>
      </c>
      <c r="B129" s="190" t="n">
        <v>10.44</v>
      </c>
      <c r="C129" s="190" t="n">
        <v>10.66</v>
      </c>
      <c r="D129" s="190" t="n">
        <v>26.67</v>
      </c>
      <c r="E129" s="190" t="n">
        <v>52.23</v>
      </c>
      <c r="F129" s="166"/>
      <c r="G129" s="169"/>
      <c r="H129" s="169"/>
      <c r="I129" s="169"/>
      <c r="J129" s="169"/>
      <c r="K129" s="210"/>
      <c r="L129" s="167"/>
      <c r="M129" s="153" t="n">
        <f aca="false">C129+D129+F129+E129</f>
        <v>89.56</v>
      </c>
      <c r="N129" s="168" t="n">
        <f aca="false">C129*100/M129</f>
        <v>11.9026351049576</v>
      </c>
      <c r="O129" s="168" t="n">
        <f aca="false">D129*100/M129</f>
        <v>29.7789191603394</v>
      </c>
      <c r="P129" s="168" t="n">
        <f aca="false">F129*100/M129</f>
        <v>0</v>
      </c>
      <c r="Q129" s="168" t="n">
        <f aca="false">N129/30.97</f>
        <v>0.384327901354781</v>
      </c>
      <c r="R129" s="168" t="n">
        <f aca="false">O129/40.08</f>
        <v>0.742987004998489</v>
      </c>
      <c r="S129" s="168" t="n">
        <f aca="false">P129/24.31</f>
        <v>0</v>
      </c>
      <c r="T129" s="168" t="n">
        <f aca="false">R129/Q129</f>
        <v>1.93321120423319</v>
      </c>
      <c r="U129" s="168"/>
      <c r="V129" s="168"/>
      <c r="W129" s="168"/>
      <c r="X129" s="168"/>
      <c r="Y129" s="168"/>
      <c r="Z129" s="168"/>
      <c r="AA129" s="168"/>
      <c r="AB129" s="166"/>
      <c r="AC129" s="166"/>
      <c r="AD129" s="169"/>
      <c r="AE129" s="170" t="n">
        <f aca="false">(R129+S129)/Q129</f>
        <v>1.93321120423319</v>
      </c>
      <c r="AF129" s="170" t="n">
        <f aca="false">S129/R129</f>
        <v>0</v>
      </c>
      <c r="AG129" s="166"/>
      <c r="AH129" s="166"/>
      <c r="AI129" s="166"/>
      <c r="AJ129" s="166"/>
    </row>
    <row r="130" customFormat="false" ht="14.25" hidden="false" customHeight="true" outlineLevel="0" collapsed="false">
      <c r="A130" s="225" t="s">
        <v>833</v>
      </c>
      <c r="B130" s="226" t="n">
        <v>7.79</v>
      </c>
      <c r="C130" s="226" t="n">
        <v>14.37</v>
      </c>
      <c r="D130" s="226" t="n">
        <v>26.6</v>
      </c>
      <c r="E130" s="226" t="n">
        <v>50.39</v>
      </c>
      <c r="F130" s="228" t="n">
        <v>0.72</v>
      </c>
      <c r="G130" s="169"/>
      <c r="H130" s="169"/>
      <c r="I130" s="169" t="n">
        <v>0.14</v>
      </c>
      <c r="J130" s="169"/>
      <c r="K130" s="210"/>
      <c r="L130" s="167"/>
      <c r="M130" s="153" t="n">
        <f aca="false">C130+D130+F130+E130</f>
        <v>92.08</v>
      </c>
      <c r="N130" s="168" t="n">
        <f aca="false">C130*100/M130</f>
        <v>15.6059947871416</v>
      </c>
      <c r="O130" s="168" t="n">
        <f aca="false">D130*100/M130</f>
        <v>28.8879235447437</v>
      </c>
      <c r="P130" s="168" t="n">
        <f aca="false">F130*100/M130</f>
        <v>0.781928757602085</v>
      </c>
      <c r="Q130" s="168" t="n">
        <f aca="false">N130/30.97</f>
        <v>0.503906838461144</v>
      </c>
      <c r="R130" s="168" t="n">
        <f aca="false">O130/40.08</f>
        <v>0.720756575467657</v>
      </c>
      <c r="S130" s="168" t="n">
        <f aca="false">P130/24.31</f>
        <v>0.0321649015879097</v>
      </c>
      <c r="T130" s="168" t="n">
        <f aca="false">R130/Q130</f>
        <v>1.43033696003956</v>
      </c>
      <c r="U130" s="168"/>
      <c r="V130" s="168"/>
      <c r="W130" s="168"/>
      <c r="X130" s="168"/>
      <c r="Y130" s="168"/>
      <c r="Z130" s="168"/>
      <c r="AA130" s="168"/>
      <c r="AB130" s="166"/>
      <c r="AC130" s="166"/>
      <c r="AD130" s="169"/>
      <c r="AE130" s="170" t="n">
        <f aca="false">(R130+S130)/Q130</f>
        <v>1.49416800802878</v>
      </c>
      <c r="AF130" s="170" t="n">
        <f aca="false">S130/R130</f>
        <v>0.0446265808494911</v>
      </c>
      <c r="AG130" s="166"/>
      <c r="AH130" s="166"/>
      <c r="AI130" s="166"/>
      <c r="AJ130" s="166"/>
    </row>
    <row r="131" customFormat="false" ht="14.25" hidden="false" customHeight="true" outlineLevel="0" collapsed="false">
      <c r="A131" s="225" t="s">
        <v>834</v>
      </c>
      <c r="B131" s="226" t="n">
        <v>10.8</v>
      </c>
      <c r="C131" s="226" t="n">
        <v>11.15</v>
      </c>
      <c r="D131" s="226" t="n">
        <v>24.41</v>
      </c>
      <c r="E131" s="226" t="n">
        <v>53.15</v>
      </c>
      <c r="F131" s="228" t="n">
        <v>0.26</v>
      </c>
      <c r="G131" s="169"/>
      <c r="H131" s="169" t="n">
        <v>0.26</v>
      </c>
      <c r="I131" s="181" t="n">
        <v>-0.01</v>
      </c>
      <c r="J131" s="181" t="n">
        <v>-0.01</v>
      </c>
      <c r="K131" s="210"/>
      <c r="L131" s="167"/>
      <c r="M131" s="153" t="n">
        <f aca="false">C131+D131+F131+E131</f>
        <v>88.97</v>
      </c>
      <c r="N131" s="168" t="n">
        <f aca="false">C131*100/M131</f>
        <v>12.5323142632348</v>
      </c>
      <c r="O131" s="168" t="n">
        <f aca="false">D131*100/M131</f>
        <v>27.4362144543104</v>
      </c>
      <c r="P131" s="168" t="n">
        <f aca="false">F131*100/M131</f>
        <v>0.292233337079915</v>
      </c>
      <c r="Q131" s="168" t="n">
        <f aca="false">N131/30.97</f>
        <v>0.404659808305935</v>
      </c>
      <c r="R131" s="168" t="n">
        <f aca="false">O131/40.08</f>
        <v>0.684536288780201</v>
      </c>
      <c r="S131" s="168" t="n">
        <f aca="false">P131/24.31</f>
        <v>0.0120211162928801</v>
      </c>
      <c r="T131" s="168" t="n">
        <f aca="false">R131/Q131</f>
        <v>1.69163399658083</v>
      </c>
      <c r="U131" s="168"/>
      <c r="V131" s="168"/>
      <c r="W131" s="168"/>
      <c r="X131" s="168"/>
      <c r="Y131" s="168"/>
      <c r="Z131" s="168"/>
      <c r="AA131" s="168"/>
      <c r="AB131" s="166" t="s">
        <v>722</v>
      </c>
      <c r="AC131" s="166"/>
      <c r="AD131" s="169"/>
      <c r="AE131" s="170" t="n">
        <f aca="false">(R131+S131)/Q131</f>
        <v>1.72134071824218</v>
      </c>
      <c r="AF131" s="170" t="n">
        <f aca="false">S131/R131</f>
        <v>0.0175609627859188</v>
      </c>
      <c r="AG131" s="166"/>
      <c r="AH131" s="166"/>
      <c r="AI131" s="166"/>
      <c r="AJ131" s="166"/>
    </row>
    <row r="132" customFormat="false" ht="9.75" hidden="false" customHeight="true" outlineLevel="0" collapsed="false">
      <c r="A132" s="183"/>
      <c r="B132" s="193"/>
      <c r="C132" s="193"/>
      <c r="D132" s="193"/>
      <c r="E132" s="193"/>
      <c r="F132" s="185"/>
      <c r="G132" s="185"/>
      <c r="H132" s="185"/>
      <c r="I132" s="203"/>
      <c r="J132" s="203"/>
      <c r="K132" s="186"/>
      <c r="L132" s="186"/>
      <c r="M132" s="183"/>
      <c r="N132" s="187"/>
      <c r="O132" s="187"/>
      <c r="P132" s="187"/>
      <c r="Q132" s="187"/>
      <c r="R132" s="187"/>
      <c r="S132" s="187"/>
      <c r="T132" s="187"/>
      <c r="U132" s="187"/>
      <c r="V132" s="187"/>
      <c r="W132" s="187"/>
      <c r="X132" s="187"/>
      <c r="Y132" s="187"/>
      <c r="Z132" s="187"/>
      <c r="AA132" s="187"/>
      <c r="AB132" s="185"/>
      <c r="AC132" s="185"/>
      <c r="AD132" s="185"/>
      <c r="AE132" s="188"/>
      <c r="AF132" s="188"/>
      <c r="AG132" s="189"/>
      <c r="AH132" s="189"/>
      <c r="AI132" s="189"/>
      <c r="AJ132" s="189"/>
    </row>
    <row r="133" customFormat="false" ht="15" hidden="false" customHeight="true" outlineLevel="0" collapsed="false">
      <c r="A133" s="215" t="s">
        <v>835</v>
      </c>
      <c r="B133" s="233"/>
      <c r="C133" s="233"/>
      <c r="D133" s="233"/>
      <c r="E133" s="233"/>
      <c r="F133" s="217"/>
      <c r="G133" s="217"/>
      <c r="H133" s="217"/>
      <c r="I133" s="239"/>
      <c r="J133" s="239"/>
      <c r="K133" s="218"/>
      <c r="L133" s="218"/>
      <c r="M133" s="215"/>
      <c r="N133" s="219"/>
      <c r="O133" s="219"/>
      <c r="P133" s="219"/>
      <c r="Q133" s="219"/>
      <c r="R133" s="219"/>
      <c r="S133" s="219"/>
      <c r="T133" s="219"/>
      <c r="U133" s="219"/>
      <c r="V133" s="219"/>
      <c r="W133" s="219"/>
      <c r="X133" s="219"/>
      <c r="Y133" s="219"/>
      <c r="Z133" s="219"/>
      <c r="AA133" s="219"/>
      <c r="AB133" s="217"/>
      <c r="AC133" s="217"/>
      <c r="AD133" s="217"/>
      <c r="AE133" s="220"/>
      <c r="AF133" s="220"/>
      <c r="AG133" s="217" t="s">
        <v>836</v>
      </c>
      <c r="AH133" s="217" t="s">
        <v>837</v>
      </c>
      <c r="AI133" s="217" t="s">
        <v>665</v>
      </c>
      <c r="AJ133" s="217" t="s">
        <v>838</v>
      </c>
    </row>
    <row r="134" customFormat="false" ht="14.25" hidden="false" customHeight="true" outlineLevel="0" collapsed="false">
      <c r="A134" s="152" t="s">
        <v>839</v>
      </c>
      <c r="B134" s="165" t="n">
        <v>9.16</v>
      </c>
      <c r="C134" s="165" t="n">
        <v>10.57</v>
      </c>
      <c r="D134" s="165" t="n">
        <v>30.17</v>
      </c>
      <c r="E134" s="165" t="n">
        <v>50.1</v>
      </c>
      <c r="F134" s="166"/>
      <c r="G134" s="166"/>
      <c r="H134" s="166"/>
      <c r="I134" s="166"/>
      <c r="J134" s="166"/>
      <c r="K134" s="167"/>
      <c r="L134" s="167"/>
      <c r="M134" s="153" t="n">
        <f aca="false">C134+D134+F134+E134</f>
        <v>90.84</v>
      </c>
      <c r="N134" s="168" t="n">
        <f aca="false">C134*100/M134</f>
        <v>11.6358432408631</v>
      </c>
      <c r="O134" s="168" t="n">
        <f aca="false">D134*100/M134</f>
        <v>33.2122413033906</v>
      </c>
      <c r="P134" s="168" t="n">
        <f aca="false">F134*100/M134</f>
        <v>0</v>
      </c>
      <c r="Q134" s="168" t="n">
        <f aca="false">N134/30.97</f>
        <v>0.375713375552569</v>
      </c>
      <c r="R134" s="168" t="n">
        <f aca="false">O134/40.08</f>
        <v>0.828648735114535</v>
      </c>
      <c r="S134" s="168" t="n">
        <f aca="false">P134/24.31</f>
        <v>0</v>
      </c>
      <c r="T134" s="168" t="n">
        <f aca="false">R134/Q134</f>
        <v>2.20553429564712</v>
      </c>
      <c r="U134" s="168"/>
      <c r="V134" s="168"/>
      <c r="W134" s="168"/>
      <c r="X134" s="168"/>
      <c r="Y134" s="168"/>
      <c r="Z134" s="168"/>
      <c r="AA134" s="168"/>
      <c r="AB134" s="166"/>
      <c r="AC134" s="166"/>
      <c r="AD134" s="169"/>
      <c r="AE134" s="170" t="n">
        <f aca="false">(R134+S134)/Q134</f>
        <v>2.20553429564712</v>
      </c>
      <c r="AF134" s="170" t="n">
        <f aca="false">S134/R134</f>
        <v>0</v>
      </c>
      <c r="AG134" s="240" t="n">
        <v>0.246</v>
      </c>
      <c r="AH134" s="240" t="n">
        <v>0.361</v>
      </c>
      <c r="AI134" s="240" t="n">
        <v>0.286</v>
      </c>
      <c r="AJ134" s="240" t="n">
        <v>0.125</v>
      </c>
    </row>
    <row r="135" customFormat="false" ht="14.25" hidden="false" customHeight="true" outlineLevel="0" collapsed="false">
      <c r="A135" s="196" t="s">
        <v>840</v>
      </c>
      <c r="B135" s="197" t="n">
        <v>50.1</v>
      </c>
      <c r="C135" s="197" t="n">
        <v>2.82</v>
      </c>
      <c r="D135" s="197" t="n">
        <v>39.51</v>
      </c>
      <c r="E135" s="197" t="n">
        <v>47.23</v>
      </c>
      <c r="F135" s="175"/>
      <c r="G135" s="175"/>
      <c r="H135" s="175"/>
      <c r="I135" s="175"/>
      <c r="J135" s="175"/>
      <c r="K135" s="178"/>
      <c r="L135" s="178"/>
      <c r="M135" s="179" t="n">
        <f aca="false">C135+D135+F135+E135</f>
        <v>89.56</v>
      </c>
      <c r="N135" s="180" t="n">
        <f aca="false">C135*100/M135</f>
        <v>3.14872711031711</v>
      </c>
      <c r="O135" s="180" t="n">
        <f aca="false">D135*100/M135</f>
        <v>44.1156766413577</v>
      </c>
      <c r="P135" s="180" t="n">
        <f aca="false">F135*100/M135</f>
        <v>0</v>
      </c>
      <c r="Q135" s="180" t="n">
        <f aca="false">N135/30.97</f>
        <v>0.10167023281618</v>
      </c>
      <c r="R135" s="180" t="n">
        <f aca="false">O135/40.08</f>
        <v>1.10069053496402</v>
      </c>
      <c r="S135" s="180" t="n">
        <f aca="false">P135/24.31</f>
        <v>0</v>
      </c>
      <c r="T135" s="180" t="n">
        <f aca="false">R135/Q135</f>
        <v>10.8260845330615</v>
      </c>
      <c r="U135" s="180"/>
      <c r="V135" s="180"/>
      <c r="W135" s="180"/>
      <c r="X135" s="180"/>
      <c r="Y135" s="180"/>
      <c r="Z135" s="180"/>
      <c r="AA135" s="180"/>
      <c r="AB135" s="175"/>
      <c r="AC135" s="175"/>
      <c r="AD135" s="181"/>
      <c r="AE135" s="170" t="n">
        <f aca="false">(R135+S135)/Q135</f>
        <v>10.8260845330615</v>
      </c>
      <c r="AF135" s="170" t="n">
        <f aca="false">S135/R135</f>
        <v>0</v>
      </c>
      <c r="AG135" s="240"/>
      <c r="AH135" s="240"/>
      <c r="AI135" s="240"/>
      <c r="AJ135" s="240"/>
      <c r="AK135" s="182"/>
    </row>
    <row r="136" customFormat="false" ht="14.25" hidden="false" customHeight="true" outlineLevel="0" collapsed="false">
      <c r="A136" s="152" t="s">
        <v>841</v>
      </c>
      <c r="B136" s="165" t="n">
        <v>19.33</v>
      </c>
      <c r="C136" s="165" t="n">
        <v>4.9</v>
      </c>
      <c r="D136" s="165" t="n">
        <v>12.82</v>
      </c>
      <c r="E136" s="165" t="n">
        <v>62.95</v>
      </c>
      <c r="F136" s="166"/>
      <c r="G136" s="166"/>
      <c r="H136" s="166"/>
      <c r="I136" s="166"/>
      <c r="J136" s="166"/>
      <c r="K136" s="167"/>
      <c r="L136" s="167"/>
      <c r="M136" s="153" t="n">
        <f aca="false">C136+D136+F136+E136</f>
        <v>80.67</v>
      </c>
      <c r="N136" s="168" t="n">
        <f aca="false">C136*100/M136</f>
        <v>6.07412916821619</v>
      </c>
      <c r="O136" s="168" t="n">
        <f aca="false">D136*100/M136</f>
        <v>15.8919052931697</v>
      </c>
      <c r="P136" s="168" t="n">
        <f aca="false">F136*100/M136</f>
        <v>0</v>
      </c>
      <c r="Q136" s="168" t="n">
        <f aca="false">N136/30.97</f>
        <v>0.196129453284346</v>
      </c>
      <c r="R136" s="168" t="n">
        <f aca="false">O136/40.08</f>
        <v>0.396504623083076</v>
      </c>
      <c r="S136" s="168" t="n">
        <f aca="false">P136/24.31</f>
        <v>0</v>
      </c>
      <c r="T136" s="168" t="n">
        <f aca="false">R136/Q136</f>
        <v>2.02164752128396</v>
      </c>
      <c r="U136" s="168"/>
      <c r="V136" s="168"/>
      <c r="W136" s="168"/>
      <c r="X136" s="168"/>
      <c r="Y136" s="168"/>
      <c r="Z136" s="168"/>
      <c r="AA136" s="168"/>
      <c r="AB136" s="166"/>
      <c r="AC136" s="166" t="s">
        <v>722</v>
      </c>
      <c r="AD136" s="169"/>
      <c r="AE136" s="170" t="n">
        <f aca="false">(R136+S136)/Q136</f>
        <v>2.02164752128396</v>
      </c>
      <c r="AF136" s="170" t="n">
        <f aca="false">S136/R136</f>
        <v>0</v>
      </c>
      <c r="AG136" s="240"/>
      <c r="AH136" s="240"/>
      <c r="AI136" s="240"/>
      <c r="AJ136" s="240"/>
    </row>
    <row r="137" customFormat="false" ht="14.25" hidden="false" customHeight="true" outlineLevel="0" collapsed="false">
      <c r="A137" s="196" t="s">
        <v>842</v>
      </c>
      <c r="B137" s="197" t="n">
        <v>4.39</v>
      </c>
      <c r="C137" s="197" t="n">
        <v>8.93</v>
      </c>
      <c r="D137" s="197" t="n">
        <v>45.33</v>
      </c>
      <c r="E137" s="197" t="n">
        <v>41.34</v>
      </c>
      <c r="F137" s="175"/>
      <c r="G137" s="175"/>
      <c r="H137" s="175"/>
      <c r="I137" s="175"/>
      <c r="J137" s="175"/>
      <c r="K137" s="178"/>
      <c r="L137" s="178"/>
      <c r="M137" s="179" t="n">
        <f aca="false">C137+D137+F137+E137</f>
        <v>95.6</v>
      </c>
      <c r="N137" s="180" t="n">
        <f aca="false">C137*100/M137</f>
        <v>9.34100418410042</v>
      </c>
      <c r="O137" s="180" t="n">
        <f aca="false">D137*100/M137</f>
        <v>47.4163179916318</v>
      </c>
      <c r="P137" s="180" t="n">
        <f aca="false">F137*100/M137</f>
        <v>0</v>
      </c>
      <c r="Q137" s="180" t="n">
        <f aca="false">N137/30.97</f>
        <v>0.301614600713607</v>
      </c>
      <c r="R137" s="180" t="n">
        <f aca="false">O137/40.08</f>
        <v>1.18304186605868</v>
      </c>
      <c r="S137" s="180" t="n">
        <f aca="false">P137/24.31</f>
        <v>0</v>
      </c>
      <c r="T137" s="180" t="n">
        <f aca="false">R137/Q137</f>
        <v>3.92236272136578</v>
      </c>
      <c r="U137" s="180"/>
      <c r="V137" s="180"/>
      <c r="W137" s="180"/>
      <c r="X137" s="180"/>
      <c r="Y137" s="180"/>
      <c r="Z137" s="180"/>
      <c r="AA137" s="180"/>
      <c r="AB137" s="175"/>
      <c r="AC137" s="175"/>
      <c r="AD137" s="181"/>
      <c r="AE137" s="241" t="n">
        <f aca="false">(R137+S137)/Q137</f>
        <v>3.92236272136578</v>
      </c>
      <c r="AF137" s="170" t="n">
        <f aca="false">S137/R137</f>
        <v>0</v>
      </c>
      <c r="AG137" s="240"/>
      <c r="AH137" s="240"/>
      <c r="AI137" s="240"/>
      <c r="AJ137" s="240"/>
      <c r="AK137" s="182"/>
    </row>
    <row r="138" customFormat="false" ht="14.25" hidden="false" customHeight="true" outlineLevel="0" collapsed="false">
      <c r="A138" s="152" t="s">
        <v>843</v>
      </c>
      <c r="B138" s="165" t="n">
        <v>12.8</v>
      </c>
      <c r="C138" s="165" t="n">
        <v>9.8</v>
      </c>
      <c r="D138" s="165" t="n">
        <v>21.9</v>
      </c>
      <c r="E138" s="165" t="n">
        <v>55.5</v>
      </c>
      <c r="F138" s="166"/>
      <c r="G138" s="166"/>
      <c r="H138" s="166"/>
      <c r="I138" s="166"/>
      <c r="J138" s="166"/>
      <c r="K138" s="167"/>
      <c r="L138" s="167"/>
      <c r="M138" s="153" t="n">
        <f aca="false">C138+D138+F138+E138</f>
        <v>87.2</v>
      </c>
      <c r="N138" s="168" t="n">
        <f aca="false">C138*100/M138</f>
        <v>11.2385321100917</v>
      </c>
      <c r="O138" s="168" t="n">
        <f aca="false">D138*100/M138</f>
        <v>25.1146788990826</v>
      </c>
      <c r="P138" s="168" t="n">
        <f aca="false">F138*100/M138</f>
        <v>0</v>
      </c>
      <c r="Q138" s="168" t="n">
        <f aca="false">N138/30.97</f>
        <v>0.3628844723956</v>
      </c>
      <c r="R138" s="168" t="n">
        <f aca="false">O138/40.08</f>
        <v>0.62661374498709</v>
      </c>
      <c r="S138" s="168" t="n">
        <f aca="false">P138/24.31</f>
        <v>0</v>
      </c>
      <c r="T138" s="168" t="n">
        <f aca="false">R138/Q138</f>
        <v>1.72675821825736</v>
      </c>
      <c r="U138" s="168"/>
      <c r="V138" s="168"/>
      <c r="W138" s="168"/>
      <c r="X138" s="168"/>
      <c r="Y138" s="168"/>
      <c r="Z138" s="168"/>
      <c r="AA138" s="168"/>
      <c r="AB138" s="166" t="s">
        <v>722</v>
      </c>
      <c r="AC138" s="166"/>
      <c r="AD138" s="169"/>
      <c r="AE138" s="170" t="n">
        <f aca="false">(R138+S138)/Q138</f>
        <v>1.72675821825736</v>
      </c>
      <c r="AF138" s="170" t="n">
        <f aca="false">S138/R138</f>
        <v>0</v>
      </c>
      <c r="AG138" s="240"/>
      <c r="AH138" s="240"/>
      <c r="AI138" s="240"/>
      <c r="AJ138" s="240"/>
    </row>
    <row r="139" customFormat="false" ht="14.25" hidden="false" customHeight="true" outlineLevel="0" collapsed="false">
      <c r="A139" s="152" t="s">
        <v>844</v>
      </c>
      <c r="B139" s="165" t="n">
        <v>9.33</v>
      </c>
      <c r="C139" s="165" t="n">
        <v>11.54</v>
      </c>
      <c r="D139" s="165" t="n">
        <v>28.15</v>
      </c>
      <c r="E139" s="165" t="n">
        <v>50.98</v>
      </c>
      <c r="F139" s="166"/>
      <c r="G139" s="166"/>
      <c r="H139" s="166"/>
      <c r="I139" s="166"/>
      <c r="J139" s="166"/>
      <c r="K139" s="167"/>
      <c r="L139" s="167"/>
      <c r="M139" s="153" t="n">
        <f aca="false">C139+D139+F139+E139</f>
        <v>90.67</v>
      </c>
      <c r="N139" s="168" t="n">
        <f aca="false">C139*100/M139</f>
        <v>12.7274732546598</v>
      </c>
      <c r="O139" s="168" t="n">
        <f aca="false">D139*100/M139</f>
        <v>31.046652696592</v>
      </c>
      <c r="P139" s="168" t="n">
        <f aca="false">F139*100/M139</f>
        <v>0</v>
      </c>
      <c r="Q139" s="168" t="n">
        <f aca="false">N139/30.97</f>
        <v>0.41096135791604</v>
      </c>
      <c r="R139" s="168" t="n">
        <f aca="false">O139/40.08</f>
        <v>0.774617083248305</v>
      </c>
      <c r="S139" s="168" t="n">
        <f aca="false">P139/24.31</f>
        <v>0</v>
      </c>
      <c r="T139" s="168" t="n">
        <f aca="false">R139/Q139</f>
        <v>1.88489031469124</v>
      </c>
      <c r="U139" s="168"/>
      <c r="V139" s="168"/>
      <c r="W139" s="168"/>
      <c r="X139" s="168"/>
      <c r="Y139" s="168"/>
      <c r="Z139" s="168"/>
      <c r="AA139" s="168"/>
      <c r="AB139" s="166"/>
      <c r="AC139" s="166"/>
      <c r="AD139" s="169"/>
      <c r="AE139" s="170" t="n">
        <f aca="false">(R139+S139)/Q139</f>
        <v>1.88489031469124</v>
      </c>
      <c r="AF139" s="170" t="n">
        <f aca="false">S139/R139</f>
        <v>0</v>
      </c>
      <c r="AG139" s="240"/>
      <c r="AH139" s="240"/>
      <c r="AI139" s="240"/>
      <c r="AJ139" s="240"/>
    </row>
    <row r="140" customFormat="false" ht="9.75" hidden="false" customHeight="true" outlineLevel="0" collapsed="false">
      <c r="A140" s="183"/>
      <c r="B140" s="193"/>
      <c r="C140" s="193"/>
      <c r="D140" s="193"/>
      <c r="E140" s="193"/>
      <c r="F140" s="185"/>
      <c r="G140" s="185"/>
      <c r="H140" s="185"/>
      <c r="I140" s="185"/>
      <c r="J140" s="185"/>
      <c r="K140" s="186"/>
      <c r="L140" s="186"/>
      <c r="M140" s="183"/>
      <c r="N140" s="187"/>
      <c r="O140" s="187"/>
      <c r="P140" s="187"/>
      <c r="Q140" s="187"/>
      <c r="R140" s="187"/>
      <c r="S140" s="187"/>
      <c r="T140" s="187"/>
      <c r="U140" s="187"/>
      <c r="V140" s="187"/>
      <c r="W140" s="187"/>
      <c r="X140" s="187"/>
      <c r="Y140" s="187"/>
      <c r="Z140" s="187"/>
      <c r="AA140" s="187"/>
      <c r="AB140" s="185"/>
      <c r="AC140" s="185"/>
      <c r="AD140" s="185"/>
      <c r="AE140" s="188"/>
      <c r="AF140" s="188"/>
      <c r="AG140" s="185"/>
      <c r="AH140" s="185"/>
      <c r="AI140" s="185"/>
      <c r="AJ140" s="185"/>
    </row>
    <row r="141" customFormat="false" ht="14.25" hidden="false" customHeight="true" outlineLevel="0" collapsed="false">
      <c r="A141" s="152" t="s">
        <v>845</v>
      </c>
      <c r="B141" s="165"/>
      <c r="C141" s="165"/>
      <c r="D141" s="165"/>
      <c r="E141" s="165"/>
      <c r="F141" s="166"/>
      <c r="G141" s="166"/>
      <c r="H141" s="166"/>
      <c r="I141" s="166"/>
      <c r="J141" s="166"/>
      <c r="K141" s="167"/>
      <c r="L141" s="167"/>
      <c r="M141" s="152"/>
      <c r="N141" s="168"/>
      <c r="O141" s="168"/>
      <c r="P141" s="168"/>
      <c r="Q141" s="168"/>
      <c r="R141" s="168"/>
      <c r="S141" s="168"/>
      <c r="T141" s="168"/>
      <c r="U141" s="168"/>
      <c r="V141" s="168"/>
      <c r="W141" s="168"/>
      <c r="X141" s="168"/>
      <c r="Y141" s="168"/>
      <c r="Z141" s="168"/>
      <c r="AA141" s="168"/>
      <c r="AB141" s="166"/>
      <c r="AC141" s="166"/>
      <c r="AD141" s="169"/>
      <c r="AE141" s="170"/>
      <c r="AF141" s="170"/>
      <c r="AG141" s="234" t="s">
        <v>461</v>
      </c>
      <c r="AH141" s="234" t="s">
        <v>526</v>
      </c>
      <c r="AI141" s="166"/>
      <c r="AJ141" s="234" t="s">
        <v>644</v>
      </c>
    </row>
    <row r="142" customFormat="false" ht="9.75" hidden="false" customHeight="true" outlineLevel="0" collapsed="false">
      <c r="A142" s="183"/>
      <c r="B142" s="193"/>
      <c r="C142" s="193"/>
      <c r="D142" s="193"/>
      <c r="E142" s="193"/>
      <c r="F142" s="185"/>
      <c r="G142" s="185"/>
      <c r="H142" s="185"/>
      <c r="I142" s="185"/>
      <c r="J142" s="185"/>
      <c r="K142" s="186"/>
      <c r="L142" s="186"/>
      <c r="M142" s="183"/>
      <c r="N142" s="187"/>
      <c r="O142" s="187"/>
      <c r="P142" s="187"/>
      <c r="Q142" s="187"/>
      <c r="R142" s="187"/>
      <c r="S142" s="187"/>
      <c r="T142" s="187"/>
      <c r="U142" s="187"/>
      <c r="V142" s="187"/>
      <c r="W142" s="187"/>
      <c r="X142" s="187"/>
      <c r="Y142" s="187"/>
      <c r="Z142" s="187"/>
      <c r="AA142" s="187"/>
      <c r="AB142" s="185"/>
      <c r="AC142" s="185"/>
      <c r="AD142" s="185"/>
      <c r="AE142" s="188"/>
      <c r="AF142" s="188"/>
      <c r="AG142" s="189"/>
      <c r="AH142" s="189"/>
      <c r="AI142" s="189"/>
      <c r="AJ142" s="189"/>
    </row>
    <row r="143" customFormat="false" ht="14.25" hidden="false" customHeight="true" outlineLevel="0" collapsed="false">
      <c r="A143" s="199" t="s">
        <v>846</v>
      </c>
      <c r="B143" s="200" t="n">
        <v>11.03</v>
      </c>
      <c r="C143" s="200" t="n">
        <v>7.52</v>
      </c>
      <c r="D143" s="200" t="n">
        <v>30.28</v>
      </c>
      <c r="E143" s="200" t="n">
        <v>51.17</v>
      </c>
      <c r="F143" s="175"/>
      <c r="G143" s="181"/>
      <c r="H143" s="181"/>
      <c r="I143" s="181"/>
      <c r="J143" s="181"/>
      <c r="K143" s="214"/>
      <c r="L143" s="178"/>
      <c r="M143" s="179" t="n">
        <f aca="false">C143+D143+F143+E143</f>
        <v>88.97</v>
      </c>
      <c r="N143" s="180" t="n">
        <f aca="false">C143*100/M143</f>
        <v>8.45228728784984</v>
      </c>
      <c r="O143" s="180" t="n">
        <f aca="false">D143*100/M143</f>
        <v>34.0339440260762</v>
      </c>
      <c r="P143" s="180" t="n">
        <f aca="false">F143*100/M143</f>
        <v>0</v>
      </c>
      <c r="Q143" s="180" t="n">
        <f aca="false">N143/30.97</f>
        <v>0.272918543359698</v>
      </c>
      <c r="R143" s="180" t="n">
        <f aca="false">O143/40.08</f>
        <v>0.849150300051802</v>
      </c>
      <c r="S143" s="180" t="n">
        <f aca="false">P143/24.31</f>
        <v>0</v>
      </c>
      <c r="T143" s="180" t="n">
        <f aca="false">R143/Q143</f>
        <v>3.11136901728458</v>
      </c>
      <c r="U143" s="180"/>
      <c r="V143" s="180"/>
      <c r="W143" s="180"/>
      <c r="X143" s="180"/>
      <c r="Y143" s="180"/>
      <c r="Z143" s="180"/>
      <c r="AA143" s="180"/>
      <c r="AB143" s="175"/>
      <c r="AC143" s="175"/>
      <c r="AD143" s="181"/>
      <c r="AE143" s="170" t="n">
        <f aca="false">(R143+S143)/Q143</f>
        <v>3.11136901728458</v>
      </c>
      <c r="AF143" s="170" t="n">
        <f aca="false">S143/R143</f>
        <v>0</v>
      </c>
      <c r="AG143" s="166" t="s">
        <v>462</v>
      </c>
      <c r="AH143" s="166" t="s">
        <v>536</v>
      </c>
      <c r="AI143" s="166"/>
      <c r="AJ143" s="166" t="s">
        <v>645</v>
      </c>
      <c r="AK143" s="182"/>
    </row>
    <row r="144" customFormat="false" ht="14.25" hidden="false" customHeight="true" outlineLevel="0" collapsed="false">
      <c r="A144" s="199" t="s">
        <v>847</v>
      </c>
      <c r="B144" s="200"/>
      <c r="C144" s="200" t="n">
        <v>12.79</v>
      </c>
      <c r="D144" s="200" t="n">
        <v>50.52</v>
      </c>
      <c r="E144" s="200" t="n">
        <v>36.69</v>
      </c>
      <c r="F144" s="175"/>
      <c r="G144" s="181"/>
      <c r="H144" s="181"/>
      <c r="I144" s="181"/>
      <c r="J144" s="181"/>
      <c r="K144" s="214"/>
      <c r="L144" s="178"/>
      <c r="M144" s="179" t="n">
        <f aca="false">C144+D144+F144+E144</f>
        <v>100</v>
      </c>
      <c r="N144" s="180" t="n">
        <f aca="false">C144*100/M144</f>
        <v>12.79</v>
      </c>
      <c r="O144" s="180" t="n">
        <f aca="false">D144*100/M144</f>
        <v>50.52</v>
      </c>
      <c r="P144" s="180" t="n">
        <f aca="false">F144*100/M144</f>
        <v>0</v>
      </c>
      <c r="Q144" s="180" t="n">
        <f aca="false">N144/30.97</f>
        <v>0.412980303519535</v>
      </c>
      <c r="R144" s="180" t="n">
        <f aca="false">O144/40.08</f>
        <v>1.26047904191617</v>
      </c>
      <c r="S144" s="180" t="n">
        <f aca="false">P144/24.31</f>
        <v>0</v>
      </c>
      <c r="T144" s="180" t="n">
        <f aca="false">R144/Q144</f>
        <v>3.05215292635995</v>
      </c>
      <c r="U144" s="180"/>
      <c r="V144" s="180"/>
      <c r="W144" s="180"/>
      <c r="X144" s="180"/>
      <c r="Y144" s="180"/>
      <c r="Z144" s="180"/>
      <c r="AA144" s="180"/>
      <c r="AB144" s="175"/>
      <c r="AC144" s="175"/>
      <c r="AD144" s="181"/>
      <c r="AE144" s="170" t="n">
        <f aca="false">(R144+S144)/Q144</f>
        <v>3.05215292635995</v>
      </c>
      <c r="AF144" s="170" t="n">
        <f aca="false">S144/R144</f>
        <v>0</v>
      </c>
      <c r="AG144" s="166"/>
      <c r="AH144" s="166"/>
      <c r="AI144" s="166"/>
      <c r="AJ144" s="166"/>
      <c r="AK144" s="182"/>
    </row>
    <row r="145" customFormat="false" ht="14.25" hidden="false" customHeight="true" outlineLevel="0" collapsed="false">
      <c r="A145" s="158" t="s">
        <v>848</v>
      </c>
      <c r="B145" s="190" t="n">
        <v>15.03</v>
      </c>
      <c r="C145" s="190" t="n">
        <v>7.41</v>
      </c>
      <c r="D145" s="190" t="n">
        <v>19.96</v>
      </c>
      <c r="E145" s="190" t="n">
        <v>57.59</v>
      </c>
      <c r="F145" s="166"/>
      <c r="G145" s="169"/>
      <c r="H145" s="169"/>
      <c r="I145" s="169"/>
      <c r="J145" s="169"/>
      <c r="K145" s="210"/>
      <c r="L145" s="167"/>
      <c r="M145" s="153" t="n">
        <f aca="false">C145+D145+F145+E145</f>
        <v>84.96</v>
      </c>
      <c r="N145" s="168" t="n">
        <f aca="false">C145*100/M145</f>
        <v>8.72175141242938</v>
      </c>
      <c r="O145" s="168" t="n">
        <f aca="false">D145*100/M145</f>
        <v>23.4934086629002</v>
      </c>
      <c r="P145" s="168" t="n">
        <f aca="false">F145*100/M145</f>
        <v>0</v>
      </c>
      <c r="Q145" s="168" t="n">
        <f aca="false">N145/30.97</f>
        <v>0.281619354615091</v>
      </c>
      <c r="R145" s="168" t="n">
        <f aca="false">O145/40.08</f>
        <v>0.586162890790923</v>
      </c>
      <c r="S145" s="168" t="n">
        <f aca="false">P145/24.31</f>
        <v>0</v>
      </c>
      <c r="T145" s="168" t="n">
        <f aca="false">R145/Q145</f>
        <v>2.08140129996417</v>
      </c>
      <c r="U145" s="168"/>
      <c r="V145" s="168"/>
      <c r="W145" s="168"/>
      <c r="X145" s="168"/>
      <c r="Y145" s="168"/>
      <c r="Z145" s="168"/>
      <c r="AA145" s="168"/>
      <c r="AB145" s="166"/>
      <c r="AC145" s="166"/>
      <c r="AD145" s="169"/>
      <c r="AE145" s="170" t="n">
        <f aca="false">(R145+S145)/Q145</f>
        <v>2.08140129996417</v>
      </c>
      <c r="AF145" s="170" t="n">
        <f aca="false">S145/R145</f>
        <v>0</v>
      </c>
      <c r="AG145" s="166"/>
      <c r="AH145" s="166"/>
      <c r="AI145" s="166"/>
      <c r="AJ145" s="166"/>
    </row>
    <row r="146" customFormat="false" ht="14.25" hidden="false" customHeight="true" outlineLevel="0" collapsed="false">
      <c r="A146" s="158" t="s">
        <v>849</v>
      </c>
      <c r="B146" s="190" t="n">
        <v>23.24</v>
      </c>
      <c r="C146" s="190" t="n">
        <v>2.81</v>
      </c>
      <c r="D146" s="190" t="n">
        <v>5.71</v>
      </c>
      <c r="E146" s="190" t="n">
        <v>67.82</v>
      </c>
      <c r="F146" s="166"/>
      <c r="G146" s="169"/>
      <c r="H146" s="169"/>
      <c r="I146" s="169" t="n">
        <v>0.42</v>
      </c>
      <c r="J146" s="169"/>
      <c r="K146" s="210"/>
      <c r="L146" s="167"/>
      <c r="M146" s="153" t="n">
        <f aca="false">C146+D146+F146+E146</f>
        <v>76.34</v>
      </c>
      <c r="N146" s="168" t="n">
        <f aca="false">C146*100/M146</f>
        <v>3.68090123133351</v>
      </c>
      <c r="O146" s="168" t="n">
        <f aca="false">D146*100/M146</f>
        <v>7.4796960964108</v>
      </c>
      <c r="P146" s="168" t="n">
        <f aca="false">F146*100/M146</f>
        <v>0</v>
      </c>
      <c r="Q146" s="168" t="n">
        <f aca="false">N146/30.97</f>
        <v>0.118853769174476</v>
      </c>
      <c r="R146" s="168" t="n">
        <f aca="false">O146/40.08</f>
        <v>0.186619164082106</v>
      </c>
      <c r="S146" s="168" t="n">
        <f aca="false">P146/24.31</f>
        <v>0</v>
      </c>
      <c r="T146" s="168" t="n">
        <f aca="false">R146/Q146</f>
        <v>1.57015772725013</v>
      </c>
      <c r="U146" s="168"/>
      <c r="V146" s="168"/>
      <c r="W146" s="168"/>
      <c r="X146" s="168"/>
      <c r="Y146" s="168"/>
      <c r="Z146" s="168"/>
      <c r="AA146" s="168"/>
      <c r="AB146" s="166"/>
      <c r="AC146" s="166"/>
      <c r="AD146" s="169"/>
      <c r="AE146" s="170" t="n">
        <f aca="false">(R146+S146)/Q146</f>
        <v>1.57015772725013</v>
      </c>
      <c r="AF146" s="170" t="n">
        <f aca="false">S146/R146</f>
        <v>0</v>
      </c>
      <c r="AG146" s="166"/>
      <c r="AH146" s="166"/>
      <c r="AI146" s="166"/>
      <c r="AJ146" s="166"/>
    </row>
    <row r="147" customFormat="false" ht="14.25" hidden="false" customHeight="true" outlineLevel="0" collapsed="false">
      <c r="A147" s="225" t="s">
        <v>850</v>
      </c>
      <c r="B147" s="226" t="n">
        <v>15.74</v>
      </c>
      <c r="C147" s="226" t="n">
        <v>7.43</v>
      </c>
      <c r="D147" s="226" t="n">
        <v>17.12</v>
      </c>
      <c r="E147" s="226" t="n">
        <v>58.64</v>
      </c>
      <c r="F147" s="228" t="n">
        <v>0.16</v>
      </c>
      <c r="G147" s="169"/>
      <c r="H147" s="169" t="n">
        <v>0.51</v>
      </c>
      <c r="I147" s="169" t="n">
        <v>0.41</v>
      </c>
      <c r="J147" s="169"/>
      <c r="K147" s="210"/>
      <c r="L147" s="167"/>
      <c r="M147" s="153" t="n">
        <f aca="false">C147+D147+F147+E147</f>
        <v>83.35</v>
      </c>
      <c r="N147" s="168" t="n">
        <f aca="false">C147*100/M147</f>
        <v>8.91421715656869</v>
      </c>
      <c r="O147" s="168" t="n">
        <f aca="false">D147*100/M147</f>
        <v>20.5398920215957</v>
      </c>
      <c r="P147" s="168" t="n">
        <f aca="false">F147*100/M147</f>
        <v>0.191961607678464</v>
      </c>
      <c r="Q147" s="168" t="n">
        <f aca="false">N147/30.97</f>
        <v>0.287833941122657</v>
      </c>
      <c r="R147" s="168" t="n">
        <f aca="false">O147/40.08</f>
        <v>0.512472355828236</v>
      </c>
      <c r="S147" s="168" t="n">
        <f aca="false">P147/24.31</f>
        <v>0.00789640508755509</v>
      </c>
      <c r="T147" s="168" t="n">
        <f aca="false">R147/Q147</f>
        <v>1.7804444945909</v>
      </c>
      <c r="U147" s="168"/>
      <c r="V147" s="168"/>
      <c r="W147" s="168"/>
      <c r="X147" s="168"/>
      <c r="Y147" s="168"/>
      <c r="Z147" s="168"/>
      <c r="AA147" s="168"/>
      <c r="AB147" s="166"/>
      <c r="AC147" s="166"/>
      <c r="AD147" s="169"/>
      <c r="AE147" s="170" t="n">
        <f aca="false">(R147+S147)/Q147</f>
        <v>1.80787838601022</v>
      </c>
      <c r="AF147" s="170" t="n">
        <f aca="false">S147/R147</f>
        <v>0.015408450812519</v>
      </c>
      <c r="AG147" s="166"/>
      <c r="AH147" s="166"/>
      <c r="AI147" s="166"/>
      <c r="AJ147" s="166"/>
    </row>
    <row r="148" customFormat="false" ht="14.25" hidden="false" customHeight="true" outlineLevel="0" collapsed="false">
      <c r="A148" s="158" t="s">
        <v>851</v>
      </c>
      <c r="B148" s="190" t="n">
        <v>20.98</v>
      </c>
      <c r="C148" s="190" t="n">
        <v>4.28</v>
      </c>
      <c r="D148" s="190" t="n">
        <v>9.35</v>
      </c>
      <c r="E148" s="190" t="n">
        <v>65.21</v>
      </c>
      <c r="F148" s="166"/>
      <c r="G148" s="169" t="n">
        <v>1.57</v>
      </c>
      <c r="H148" s="169" t="n">
        <v>0.18</v>
      </c>
      <c r="I148" s="169"/>
      <c r="J148" s="169"/>
      <c r="K148" s="210"/>
      <c r="L148" s="167"/>
      <c r="M148" s="153" t="n">
        <f aca="false">C148+D148+F148+E148</f>
        <v>78.84</v>
      </c>
      <c r="N148" s="168" t="n">
        <f aca="false">C148*100/M148</f>
        <v>5.4287163876205</v>
      </c>
      <c r="O148" s="168" t="n">
        <f aca="false">D148*100/M148</f>
        <v>11.859462201928</v>
      </c>
      <c r="P148" s="168" t="n">
        <f aca="false">F148*100/M148</f>
        <v>0</v>
      </c>
      <c r="Q148" s="168" t="n">
        <f aca="false">N148/30.97</f>
        <v>0.175289518489522</v>
      </c>
      <c r="R148" s="168" t="n">
        <f aca="false">O148/40.08</f>
        <v>0.295894765517165</v>
      </c>
      <c r="S148" s="168" t="n">
        <f aca="false">P148/24.31</f>
        <v>0</v>
      </c>
      <c r="T148" s="168" t="n">
        <f aca="false">R148/Q148</f>
        <v>1.68803456171769</v>
      </c>
      <c r="U148" s="168"/>
      <c r="V148" s="168"/>
      <c r="W148" s="168"/>
      <c r="X148" s="168"/>
      <c r="Y148" s="168"/>
      <c r="Z148" s="168"/>
      <c r="AA148" s="168"/>
      <c r="AB148" s="166" t="s">
        <v>722</v>
      </c>
      <c r="AC148" s="166"/>
      <c r="AD148" s="169"/>
      <c r="AE148" s="170" t="n">
        <f aca="false">(R148+S148)/Q148</f>
        <v>1.68803456171769</v>
      </c>
      <c r="AF148" s="170" t="n">
        <f aca="false">S148/R148</f>
        <v>0</v>
      </c>
      <c r="AG148" s="166"/>
      <c r="AH148" s="166"/>
      <c r="AI148" s="166"/>
      <c r="AJ148" s="166"/>
    </row>
    <row r="149" customFormat="false" ht="14.25" hidden="false" customHeight="true" outlineLevel="0" collapsed="false">
      <c r="A149" s="199" t="s">
        <v>852</v>
      </c>
      <c r="B149" s="200" t="n">
        <v>22.61</v>
      </c>
      <c r="C149" s="200" t="n">
        <v>1.64</v>
      </c>
      <c r="D149" s="200" t="n">
        <v>6.77</v>
      </c>
      <c r="E149" s="200" t="n">
        <v>67.41</v>
      </c>
      <c r="F149" s="175"/>
      <c r="G149" s="181"/>
      <c r="H149" s="181"/>
      <c r="I149" s="181"/>
      <c r="J149" s="181"/>
      <c r="K149" s="214"/>
      <c r="L149" s="178"/>
      <c r="M149" s="179" t="n">
        <f aca="false">C149+D149+F149+E149</f>
        <v>75.82</v>
      </c>
      <c r="N149" s="180" t="n">
        <f aca="false">C149*100/M149</f>
        <v>2.16301767343709</v>
      </c>
      <c r="O149" s="180" t="n">
        <f aca="false">D149*100/M149</f>
        <v>8.92904246900554</v>
      </c>
      <c r="P149" s="180" t="n">
        <f aca="false">F149*100/M149</f>
        <v>0</v>
      </c>
      <c r="Q149" s="180" t="n">
        <f aca="false">N149/30.97</f>
        <v>0.069842353033164</v>
      </c>
      <c r="R149" s="180" t="n">
        <f aca="false">O149/40.08</f>
        <v>0.222780500723691</v>
      </c>
      <c r="S149" s="180" t="n">
        <f aca="false">P149/24.31</f>
        <v>0</v>
      </c>
      <c r="T149" s="180" t="n">
        <f aca="false">R149/Q149</f>
        <v>3.18976224380507</v>
      </c>
      <c r="U149" s="180"/>
      <c r="V149" s="180"/>
      <c r="W149" s="180"/>
      <c r="X149" s="180"/>
      <c r="Y149" s="180"/>
      <c r="Z149" s="180"/>
      <c r="AA149" s="180"/>
      <c r="AB149" s="175"/>
      <c r="AC149" s="175"/>
      <c r="AD149" s="181"/>
      <c r="AE149" s="170" t="n">
        <f aca="false">(R149+S149)/Q149</f>
        <v>3.18976224380507</v>
      </c>
      <c r="AF149" s="170" t="n">
        <f aca="false">S149/R149</f>
        <v>0</v>
      </c>
      <c r="AG149" s="166"/>
      <c r="AH149" s="166"/>
      <c r="AI149" s="166"/>
      <c r="AJ149" s="166"/>
      <c r="AK149" s="182"/>
    </row>
    <row r="150" customFormat="false" ht="14.25" hidden="false" customHeight="true" outlineLevel="0" collapsed="false">
      <c r="A150" s="225" t="s">
        <v>853</v>
      </c>
      <c r="B150" s="226" t="n">
        <v>20.69</v>
      </c>
      <c r="C150" s="226" t="n">
        <v>4.41</v>
      </c>
      <c r="D150" s="226" t="n">
        <v>9.6</v>
      </c>
      <c r="E150" s="226" t="n">
        <v>64.84</v>
      </c>
      <c r="F150" s="228" t="n">
        <v>0.26</v>
      </c>
      <c r="G150" s="169"/>
      <c r="H150" s="169" t="n">
        <v>0.1</v>
      </c>
      <c r="I150" s="169" t="n">
        <v>0.11</v>
      </c>
      <c r="J150" s="169"/>
      <c r="K150" s="210"/>
      <c r="L150" s="167"/>
      <c r="M150" s="153" t="n">
        <f aca="false">C150+D150+F150+E150</f>
        <v>79.11</v>
      </c>
      <c r="N150" s="168" t="n">
        <f aca="false">C150*100/M150</f>
        <v>5.5745164960182</v>
      </c>
      <c r="O150" s="168" t="n">
        <f aca="false">D150*100/M150</f>
        <v>12.135001896094</v>
      </c>
      <c r="P150" s="168" t="n">
        <f aca="false">F150*100/M150</f>
        <v>0.328656301352547</v>
      </c>
      <c r="Q150" s="168" t="n">
        <f aca="false">N150/30.97</f>
        <v>0.179997303713859</v>
      </c>
      <c r="R150" s="168" t="n">
        <f aca="false">O150/40.08</f>
        <v>0.30276950838558</v>
      </c>
      <c r="S150" s="168" t="n">
        <f aca="false">P150/24.31</f>
        <v>0.0135193871391422</v>
      </c>
      <c r="T150" s="168" t="n">
        <f aca="false">R150/Q150</f>
        <v>1.68207802082909</v>
      </c>
      <c r="U150" s="168"/>
      <c r="V150" s="168"/>
      <c r="W150" s="168"/>
      <c r="X150" s="168"/>
      <c r="Y150" s="168"/>
      <c r="Z150" s="168"/>
      <c r="AA150" s="168"/>
      <c r="AB150" s="166" t="s">
        <v>722</v>
      </c>
      <c r="AC150" s="166"/>
      <c r="AD150" s="169"/>
      <c r="AE150" s="170" t="n">
        <f aca="false">(R150+S150)/Q150</f>
        <v>1.75718685224044</v>
      </c>
      <c r="AF150" s="170" t="n">
        <f aca="false">S150/R150</f>
        <v>0.0446524064171123</v>
      </c>
      <c r="AG150" s="166"/>
      <c r="AH150" s="166"/>
      <c r="AI150" s="166"/>
      <c r="AJ150" s="166"/>
    </row>
    <row r="151" customFormat="false" ht="14.25" hidden="false" customHeight="true" outlineLevel="0" collapsed="false">
      <c r="A151" s="158" t="s">
        <v>854</v>
      </c>
      <c r="B151" s="190" t="n">
        <v>10.4</v>
      </c>
      <c r="C151" s="190" t="n">
        <v>11.53</v>
      </c>
      <c r="D151" s="190" t="n">
        <v>25.36</v>
      </c>
      <c r="E151" s="190" t="n">
        <v>52.72</v>
      </c>
      <c r="F151" s="166"/>
      <c r="G151" s="169"/>
      <c r="H151" s="169"/>
      <c r="I151" s="169"/>
      <c r="J151" s="169"/>
      <c r="K151" s="210"/>
      <c r="L151" s="167"/>
      <c r="M151" s="153" t="n">
        <f aca="false">C151+D151+F151+E151</f>
        <v>89.61</v>
      </c>
      <c r="N151" s="168" t="n">
        <f aca="false">C151*100/M151</f>
        <v>12.8668675371052</v>
      </c>
      <c r="O151" s="168" t="n">
        <f aca="false">D151*100/M151</f>
        <v>28.3004129003459</v>
      </c>
      <c r="P151" s="168" t="n">
        <f aca="false">F151*100/M151</f>
        <v>0</v>
      </c>
      <c r="Q151" s="168" t="n">
        <f aca="false">N151/30.97</f>
        <v>0.415462303426065</v>
      </c>
      <c r="R151" s="168" t="n">
        <f aca="false">O151/40.08</f>
        <v>0.706098126256136</v>
      </c>
      <c r="S151" s="168" t="n">
        <f aca="false">P151/24.31</f>
        <v>0</v>
      </c>
      <c r="T151" s="168" t="n">
        <f aca="false">R151/Q151</f>
        <v>1.69954799853892</v>
      </c>
      <c r="U151" s="168"/>
      <c r="V151" s="168"/>
      <c r="W151" s="168"/>
      <c r="X151" s="168"/>
      <c r="Y151" s="168"/>
      <c r="Z151" s="168"/>
      <c r="AA151" s="168"/>
      <c r="AB151" s="166" t="s">
        <v>722</v>
      </c>
      <c r="AC151" s="166"/>
      <c r="AD151" s="169"/>
      <c r="AE151" s="170" t="n">
        <f aca="false">(R151+S151)/Q151</f>
        <v>1.69954799853892</v>
      </c>
      <c r="AF151" s="170" t="n">
        <f aca="false">S151/R151</f>
        <v>0</v>
      </c>
      <c r="AG151" s="166"/>
      <c r="AH151" s="166"/>
      <c r="AI151" s="166"/>
      <c r="AJ151" s="166"/>
    </row>
    <row r="152" customFormat="false" ht="14.25" hidden="false" customHeight="true" outlineLevel="0" collapsed="false">
      <c r="A152" s="199" t="s">
        <v>855</v>
      </c>
      <c r="B152" s="200" t="n">
        <v>25.05</v>
      </c>
      <c r="C152" s="200" t="n">
        <v>-0.23</v>
      </c>
      <c r="D152" s="200" t="n">
        <v>5.62</v>
      </c>
      <c r="E152" s="200" t="n">
        <v>68.91</v>
      </c>
      <c r="F152" s="175"/>
      <c r="G152" s="181"/>
      <c r="H152" s="181" t="n">
        <v>0.65</v>
      </c>
      <c r="I152" s="181"/>
      <c r="J152" s="181"/>
      <c r="K152" s="214"/>
      <c r="L152" s="178"/>
      <c r="M152" s="179" t="n">
        <f aca="false">C152+D152+F152+E152</f>
        <v>74.3</v>
      </c>
      <c r="N152" s="180" t="n">
        <f aca="false">C152*100/M152</f>
        <v>-0.309555854643338</v>
      </c>
      <c r="O152" s="180" t="n">
        <f aca="false">D152*100/M152</f>
        <v>7.56393001345895</v>
      </c>
      <c r="P152" s="180" t="n">
        <f aca="false">F152*100/M152</f>
        <v>0</v>
      </c>
      <c r="Q152" s="180" t="n">
        <f aca="false">N152/30.97</f>
        <v>-0.00999534564557113</v>
      </c>
      <c r="R152" s="180" t="n">
        <f aca="false">O152/40.08</f>
        <v>0.188720808719036</v>
      </c>
      <c r="S152" s="180" t="n">
        <f aca="false">P152/24.31</f>
        <v>0</v>
      </c>
      <c r="T152" s="180" t="n">
        <f aca="false">R152/Q152</f>
        <v>-18.8808686973878</v>
      </c>
      <c r="U152" s="180"/>
      <c r="V152" s="180"/>
      <c r="W152" s="180"/>
      <c r="X152" s="180"/>
      <c r="Y152" s="180"/>
      <c r="Z152" s="180"/>
      <c r="AA152" s="180"/>
      <c r="AB152" s="175"/>
      <c r="AC152" s="175"/>
      <c r="AD152" s="181"/>
      <c r="AE152" s="170" t="n">
        <f aca="false">(R152+S152)/Q152</f>
        <v>-18.8808686973878</v>
      </c>
      <c r="AF152" s="170" t="n">
        <f aca="false">S152/R152</f>
        <v>0</v>
      </c>
      <c r="AG152" s="166"/>
      <c r="AH152" s="166"/>
      <c r="AI152" s="166"/>
      <c r="AJ152" s="166"/>
      <c r="AK152" s="182"/>
    </row>
    <row r="153" customFormat="false" ht="9.75" hidden="false" customHeight="true" outlineLevel="0" collapsed="false">
      <c r="A153" s="201"/>
      <c r="B153" s="202"/>
      <c r="C153" s="202"/>
      <c r="D153" s="202"/>
      <c r="E153" s="202"/>
      <c r="F153" s="203"/>
      <c r="G153" s="203"/>
      <c r="H153" s="203"/>
      <c r="I153" s="203"/>
      <c r="J153" s="203"/>
      <c r="K153" s="204"/>
      <c r="L153" s="204"/>
      <c r="M153" s="201"/>
      <c r="N153" s="205"/>
      <c r="O153" s="205"/>
      <c r="P153" s="205"/>
      <c r="Q153" s="205"/>
      <c r="R153" s="205"/>
      <c r="S153" s="205"/>
      <c r="T153" s="205"/>
      <c r="U153" s="205"/>
      <c r="V153" s="205"/>
      <c r="W153" s="205"/>
      <c r="X153" s="205"/>
      <c r="Y153" s="205"/>
      <c r="Z153" s="205"/>
      <c r="AA153" s="205"/>
      <c r="AB153" s="203"/>
      <c r="AC153" s="203"/>
      <c r="AD153" s="203"/>
      <c r="AE153" s="188"/>
      <c r="AF153" s="188"/>
      <c r="AG153" s="206"/>
      <c r="AH153" s="206"/>
      <c r="AI153" s="206"/>
      <c r="AJ153" s="206"/>
      <c r="AK153" s="182"/>
    </row>
    <row r="154" customFormat="false" ht="14.25" hidden="false" customHeight="true" outlineLevel="0" collapsed="false">
      <c r="A154" s="152" t="s">
        <v>856</v>
      </c>
      <c r="B154" s="165" t="n">
        <v>12.47</v>
      </c>
      <c r="C154" s="165" t="n">
        <v>11.44</v>
      </c>
      <c r="D154" s="165" t="n">
        <v>20.1</v>
      </c>
      <c r="E154" s="165" t="n">
        <v>56</v>
      </c>
      <c r="F154" s="166"/>
      <c r="G154" s="166"/>
      <c r="H154" s="166"/>
      <c r="I154" s="166"/>
      <c r="J154" s="166"/>
      <c r="K154" s="167"/>
      <c r="L154" s="167"/>
      <c r="M154" s="153" t="n">
        <f aca="false">C154+D154+F154+E154</f>
        <v>87.54</v>
      </c>
      <c r="N154" s="168" t="n">
        <f aca="false">C154*100/M154</f>
        <v>13.0683116289696</v>
      </c>
      <c r="O154" s="168" t="n">
        <f aca="false">D154*100/M154</f>
        <v>22.960932145305</v>
      </c>
      <c r="P154" s="168" t="n">
        <f aca="false">F154*100/M154</f>
        <v>0</v>
      </c>
      <c r="Q154" s="168" t="n">
        <f aca="false">N154/30.97</f>
        <v>0.421966794606704</v>
      </c>
      <c r="R154" s="168" t="n">
        <f aca="false">O154/40.08</f>
        <v>0.572877548535554</v>
      </c>
      <c r="S154" s="168" t="n">
        <f aca="false">P154/24.31</f>
        <v>0</v>
      </c>
      <c r="T154" s="168" t="n">
        <f aca="false">R154/Q154</f>
        <v>1.35763656253926</v>
      </c>
      <c r="U154" s="168"/>
      <c r="V154" s="168"/>
      <c r="W154" s="168"/>
      <c r="X154" s="168"/>
      <c r="Y154" s="168" t="s">
        <v>722</v>
      </c>
      <c r="Z154" s="168"/>
      <c r="AA154" s="168"/>
      <c r="AB154" s="166"/>
      <c r="AC154" s="166"/>
      <c r="AD154" s="169"/>
      <c r="AE154" s="170" t="n">
        <f aca="false">(R154+S154)/Q154</f>
        <v>1.35763656253926</v>
      </c>
      <c r="AF154" s="170" t="n">
        <f aca="false">S154/R154</f>
        <v>0</v>
      </c>
      <c r="AG154" s="166" t="s">
        <v>463</v>
      </c>
      <c r="AH154" s="166" t="s">
        <v>537</v>
      </c>
      <c r="AI154" s="166" t="s">
        <v>599</v>
      </c>
      <c r="AJ154" s="166" t="s">
        <v>646</v>
      </c>
    </row>
    <row r="155" customFormat="false" ht="14.25" hidden="false" customHeight="true" outlineLevel="0" collapsed="false">
      <c r="A155" s="152" t="s">
        <v>857</v>
      </c>
      <c r="B155" s="165"/>
      <c r="C155" s="221"/>
      <c r="D155" s="165" t="n">
        <v>71.47</v>
      </c>
      <c r="E155" s="165" t="n">
        <v>28.53</v>
      </c>
      <c r="F155" s="166"/>
      <c r="G155" s="166"/>
      <c r="H155" s="166"/>
      <c r="I155" s="166"/>
      <c r="J155" s="166"/>
      <c r="K155" s="167"/>
      <c r="L155" s="167"/>
      <c r="M155" s="153" t="n">
        <f aca="false">C155+D155+F155+E155</f>
        <v>100</v>
      </c>
      <c r="N155" s="168" t="n">
        <f aca="false">C155*100/M155</f>
        <v>0</v>
      </c>
      <c r="O155" s="168" t="n">
        <f aca="false">D155*100/M155</f>
        <v>71.47</v>
      </c>
      <c r="P155" s="168" t="n">
        <f aca="false">F155*100/M155</f>
        <v>0</v>
      </c>
      <c r="Q155" s="168" t="n">
        <f aca="false">N155/30.97</f>
        <v>0</v>
      </c>
      <c r="R155" s="168" t="n">
        <f aca="false">O155/40.08</f>
        <v>1.78318363273453</v>
      </c>
      <c r="S155" s="168" t="n">
        <f aca="false">P155/24.31</f>
        <v>0</v>
      </c>
      <c r="T155" s="168" t="n">
        <v>0</v>
      </c>
      <c r="U155" s="168"/>
      <c r="V155" s="168"/>
      <c r="W155" s="168"/>
      <c r="X155" s="168"/>
      <c r="Y155" s="168"/>
      <c r="Z155" s="168"/>
      <c r="AA155" s="168"/>
      <c r="AB155" s="166"/>
      <c r="AC155" s="166"/>
      <c r="AD155" s="169"/>
      <c r="AE155" s="170" t="n">
        <v>0</v>
      </c>
      <c r="AF155" s="170" t="n">
        <f aca="false">S155/R155</f>
        <v>0</v>
      </c>
      <c r="AG155" s="166"/>
      <c r="AH155" s="166"/>
      <c r="AI155" s="166"/>
      <c r="AJ155" s="166"/>
    </row>
    <row r="156" customFormat="false" ht="14.25" hidden="false" customHeight="true" outlineLevel="0" collapsed="false">
      <c r="A156" s="225" t="s">
        <v>858</v>
      </c>
      <c r="B156" s="226" t="n">
        <v>9.5</v>
      </c>
      <c r="C156" s="226" t="n">
        <v>12.04</v>
      </c>
      <c r="D156" s="226" t="n">
        <v>25.19</v>
      </c>
      <c r="E156" s="226" t="n">
        <v>51.58</v>
      </c>
      <c r="F156" s="228" t="n">
        <v>1.04</v>
      </c>
      <c r="G156" s="166"/>
      <c r="H156" s="166"/>
      <c r="I156" s="166" t="n">
        <v>0.65</v>
      </c>
      <c r="J156" s="166"/>
      <c r="K156" s="167"/>
      <c r="L156" s="167"/>
      <c r="M156" s="153" t="n">
        <f aca="false">C156+D156+F156+E156</f>
        <v>89.85</v>
      </c>
      <c r="N156" s="168" t="n">
        <f aca="false">C156*100/M156</f>
        <v>13.4001112966055</v>
      </c>
      <c r="O156" s="168" t="n">
        <f aca="false">D156*100/M156</f>
        <v>28.0356149137451</v>
      </c>
      <c r="P156" s="168" t="n">
        <f aca="false">F156*100/M156</f>
        <v>1.15748469671675</v>
      </c>
      <c r="Q156" s="168" t="n">
        <f aca="false">N156/30.97</f>
        <v>0.432680377675346</v>
      </c>
      <c r="R156" s="168" t="n">
        <f aca="false">O156/40.08</f>
        <v>0.699491390063501</v>
      </c>
      <c r="S156" s="168" t="n">
        <f aca="false">P156/24.31</f>
        <v>0.0476135210496401</v>
      </c>
      <c r="T156" s="168" t="n">
        <f aca="false">R156/Q156</f>
        <v>1.61664689723543</v>
      </c>
      <c r="U156" s="168"/>
      <c r="V156" s="168"/>
      <c r="W156" s="168"/>
      <c r="X156" s="168"/>
      <c r="Y156" s="168"/>
      <c r="Z156" s="168"/>
      <c r="AA156" s="168"/>
      <c r="AB156" s="166" t="s">
        <v>722</v>
      </c>
      <c r="AC156" s="166"/>
      <c r="AD156" s="169"/>
      <c r="AE156" s="170" t="n">
        <f aca="false">(R156+S156)/Q156</f>
        <v>1.72669006883811</v>
      </c>
      <c r="AF156" s="232" t="n">
        <f aca="false">S156/R156</f>
        <v>0.0680687735774955</v>
      </c>
      <c r="AG156" s="166"/>
      <c r="AH156" s="166"/>
      <c r="AI156" s="166"/>
      <c r="AJ156" s="166"/>
    </row>
    <row r="157" customFormat="false" ht="14.25" hidden="false" customHeight="true" outlineLevel="0" collapsed="false">
      <c r="A157" s="225" t="s">
        <v>859</v>
      </c>
      <c r="B157" s="226" t="n">
        <v>8.83</v>
      </c>
      <c r="C157" s="226" t="n">
        <v>13.43</v>
      </c>
      <c r="D157" s="226" t="n">
        <v>23.54</v>
      </c>
      <c r="E157" s="227" t="n">
        <v>51.75</v>
      </c>
      <c r="F157" s="228" t="n">
        <v>2.06</v>
      </c>
      <c r="G157" s="166"/>
      <c r="H157" s="166" t="n">
        <v>0.39</v>
      </c>
      <c r="I157" s="166"/>
      <c r="J157" s="166"/>
      <c r="K157" s="167"/>
      <c r="L157" s="167"/>
      <c r="M157" s="153" t="n">
        <f aca="false">C157+D157+F157+E157</f>
        <v>90.78</v>
      </c>
      <c r="N157" s="168" t="n">
        <f aca="false">C157*100/M157</f>
        <v>14.7940074906367</v>
      </c>
      <c r="O157" s="168" t="n">
        <f aca="false">D157*100/M157</f>
        <v>25.930821766909</v>
      </c>
      <c r="P157" s="168" t="n">
        <f aca="false">F157*100/M157</f>
        <v>2.26922229565984</v>
      </c>
      <c r="Q157" s="168" t="n">
        <f aca="false">N157/30.97</f>
        <v>0.477688327111292</v>
      </c>
      <c r="R157" s="168" t="n">
        <f aca="false">O157/40.08</f>
        <v>0.646976590990744</v>
      </c>
      <c r="S157" s="168" t="n">
        <f aca="false">P157/24.31</f>
        <v>0.0933452198955096</v>
      </c>
      <c r="T157" s="168" t="n">
        <f aca="false">R157/Q157</f>
        <v>1.35439062307254</v>
      </c>
      <c r="U157" s="168"/>
      <c r="V157" s="168"/>
      <c r="W157" s="168"/>
      <c r="X157" s="168"/>
      <c r="Y157" s="168" t="s">
        <v>722</v>
      </c>
      <c r="Z157" s="168"/>
      <c r="AA157" s="168"/>
      <c r="AB157" s="166"/>
      <c r="AC157" s="166"/>
      <c r="AD157" s="169"/>
      <c r="AE157" s="170" t="n">
        <f aca="false">(R157+S157)/Q157</f>
        <v>1.54980092430388</v>
      </c>
      <c r="AF157" s="170" t="n">
        <f aca="false">S157/R157</f>
        <v>0.144279130335405</v>
      </c>
      <c r="AG157" s="166"/>
      <c r="AH157" s="166"/>
      <c r="AI157" s="166"/>
      <c r="AJ157" s="166"/>
    </row>
    <row r="158" customFormat="false" ht="14.25" hidden="false" customHeight="true" outlineLevel="0" collapsed="false">
      <c r="A158" s="152" t="s">
        <v>860</v>
      </c>
      <c r="B158" s="165"/>
      <c r="C158" s="165" t="n">
        <v>16.16</v>
      </c>
      <c r="D158" s="165" t="n">
        <v>45.01</v>
      </c>
      <c r="E158" s="165" t="n">
        <v>38.83</v>
      </c>
      <c r="F158" s="166"/>
      <c r="G158" s="166"/>
      <c r="H158" s="166"/>
      <c r="I158" s="166"/>
      <c r="J158" s="166"/>
      <c r="K158" s="167"/>
      <c r="L158" s="167"/>
      <c r="M158" s="153" t="n">
        <f aca="false">C158+D158+F158+E158</f>
        <v>100</v>
      </c>
      <c r="N158" s="168" t="n">
        <f aca="false">C158*100/M158</f>
        <v>16.16</v>
      </c>
      <c r="O158" s="168" t="n">
        <f aca="false">D158*100/M158</f>
        <v>45.01</v>
      </c>
      <c r="P158" s="168" t="n">
        <f aca="false">F158*100/M158</f>
        <v>0</v>
      </c>
      <c r="Q158" s="168" t="n">
        <f aca="false">N158/30.97</f>
        <v>0.521795285760413</v>
      </c>
      <c r="R158" s="168" t="n">
        <f aca="false">O158/40.08</f>
        <v>1.12300399201597</v>
      </c>
      <c r="S158" s="168" t="n">
        <f aca="false">P158/24.31</f>
        <v>0</v>
      </c>
      <c r="T158" s="168" t="n">
        <f aca="false">R158/Q158</f>
        <v>2.15219267529298</v>
      </c>
      <c r="U158" s="168"/>
      <c r="V158" s="168"/>
      <c r="W158" s="168"/>
      <c r="X158" s="168"/>
      <c r="Y158" s="168"/>
      <c r="Z158" s="168"/>
      <c r="AA158" s="168"/>
      <c r="AB158" s="166"/>
      <c r="AC158" s="166"/>
      <c r="AD158" s="169"/>
      <c r="AE158" s="170" t="n">
        <f aca="false">(R158+S158)/Q158</f>
        <v>2.15219267529298</v>
      </c>
      <c r="AF158" s="170" t="n">
        <f aca="false">S158/R158</f>
        <v>0</v>
      </c>
      <c r="AG158" s="166"/>
      <c r="AH158" s="166"/>
      <c r="AI158" s="166"/>
      <c r="AJ158" s="166"/>
    </row>
    <row r="159" customFormat="false" ht="14.25" hidden="false" customHeight="true" outlineLevel="0" collapsed="false">
      <c r="A159" s="152" t="s">
        <v>861</v>
      </c>
      <c r="B159" s="165" t="n">
        <v>7.1</v>
      </c>
      <c r="C159" s="165" t="n">
        <v>13.45</v>
      </c>
      <c r="D159" s="165" t="n">
        <v>30.86</v>
      </c>
      <c r="E159" s="165" t="n">
        <v>48.6</v>
      </c>
      <c r="F159" s="166"/>
      <c r="G159" s="166"/>
      <c r="H159" s="166"/>
      <c r="I159" s="166"/>
      <c r="J159" s="166"/>
      <c r="K159" s="167"/>
      <c r="L159" s="167"/>
      <c r="M159" s="153" t="n">
        <f aca="false">C159+D159+F159+E159</f>
        <v>92.91</v>
      </c>
      <c r="N159" s="168" t="n">
        <f aca="false">C159*100/M159</f>
        <v>14.4763749865461</v>
      </c>
      <c r="O159" s="168" t="n">
        <f aca="false">D159*100/M159</f>
        <v>33.214939188462</v>
      </c>
      <c r="P159" s="168" t="n">
        <f aca="false">F159*100/M159</f>
        <v>0</v>
      </c>
      <c r="Q159" s="168" t="n">
        <f aca="false">N159/30.97</f>
        <v>0.467432192009884</v>
      </c>
      <c r="R159" s="168" t="n">
        <f aca="false">O159/40.08</f>
        <v>0.828716047616316</v>
      </c>
      <c r="S159" s="168" t="n">
        <f aca="false">P159/24.31</f>
        <v>0</v>
      </c>
      <c r="T159" s="168" t="n">
        <f aca="false">R159/Q159</f>
        <v>1.7729117972234</v>
      </c>
      <c r="U159" s="168"/>
      <c r="V159" s="168"/>
      <c r="W159" s="168"/>
      <c r="X159" s="168"/>
      <c r="Y159" s="168"/>
      <c r="Z159" s="168"/>
      <c r="AA159" s="168"/>
      <c r="AB159" s="166"/>
      <c r="AC159" s="166"/>
      <c r="AD159" s="169"/>
      <c r="AE159" s="170" t="n">
        <f aca="false">(R159+S159)/Q159</f>
        <v>1.7729117972234</v>
      </c>
      <c r="AF159" s="170" t="n">
        <f aca="false">S159/R159</f>
        <v>0</v>
      </c>
      <c r="AG159" s="166"/>
      <c r="AH159" s="166"/>
      <c r="AI159" s="166"/>
      <c r="AJ159" s="166"/>
    </row>
    <row r="160" customFormat="false" ht="14.25" hidden="false" customHeight="true" outlineLevel="0" collapsed="false">
      <c r="A160" s="225" t="s">
        <v>862</v>
      </c>
      <c r="B160" s="226" t="n">
        <v>10.53</v>
      </c>
      <c r="C160" s="226" t="n">
        <v>13.18</v>
      </c>
      <c r="D160" s="226" t="n">
        <v>20.57</v>
      </c>
      <c r="E160" s="226" t="n">
        <v>54.15</v>
      </c>
      <c r="F160" s="228" t="n">
        <v>1</v>
      </c>
      <c r="G160" s="166"/>
      <c r="H160" s="166" t="n">
        <v>0.57</v>
      </c>
      <c r="I160" s="166"/>
      <c r="J160" s="166"/>
      <c r="K160" s="167"/>
      <c r="L160" s="167"/>
      <c r="M160" s="153" t="n">
        <f aca="false">C160+D160+F160+E160</f>
        <v>88.9</v>
      </c>
      <c r="N160" s="168" t="n">
        <f aca="false">C160*100/M160</f>
        <v>14.8256467941507</v>
      </c>
      <c r="O160" s="168" t="n">
        <f aca="false">D160*100/M160</f>
        <v>23.1383577052868</v>
      </c>
      <c r="P160" s="168" t="n">
        <f aca="false">F160*100/M160</f>
        <v>1.12485939257593</v>
      </c>
      <c r="Q160" s="168" t="n">
        <f aca="false">N160/30.97</f>
        <v>0.478709938461438</v>
      </c>
      <c r="R160" s="168" t="n">
        <f aca="false">O160/40.08</f>
        <v>0.577304333964242</v>
      </c>
      <c r="S160" s="168" t="n">
        <f aca="false">P160/24.31</f>
        <v>0.0462714682260769</v>
      </c>
      <c r="T160" s="168" t="n">
        <f aca="false">R160/Q160</f>
        <v>1.20595853058678</v>
      </c>
      <c r="U160" s="168"/>
      <c r="V160" s="168"/>
      <c r="W160" s="168"/>
      <c r="X160" s="168"/>
      <c r="Y160" s="168"/>
      <c r="Z160" s="168"/>
      <c r="AA160" s="168"/>
      <c r="AB160" s="166"/>
      <c r="AC160" s="166"/>
      <c r="AD160" s="169"/>
      <c r="AE160" s="170" t="n">
        <f aca="false">(R160+S160)/Q160</f>
        <v>1.3026172053049</v>
      </c>
      <c r="AF160" s="232" t="n">
        <f aca="false">S160/R160</f>
        <v>0.0801509108867055</v>
      </c>
      <c r="AG160" s="166"/>
      <c r="AH160" s="166"/>
      <c r="AI160" s="166"/>
      <c r="AJ160" s="166"/>
    </row>
    <row r="161" customFormat="false" ht="14.25" hidden="false" customHeight="true" outlineLevel="0" collapsed="false">
      <c r="A161" s="225" t="s">
        <v>863</v>
      </c>
      <c r="B161" s="226" t="n">
        <v>8.89</v>
      </c>
      <c r="C161" s="226" t="n">
        <v>13.94</v>
      </c>
      <c r="D161" s="226" t="n">
        <v>22.39</v>
      </c>
      <c r="E161" s="226" t="n">
        <v>52.11</v>
      </c>
      <c r="F161" s="228" t="n">
        <v>1.79</v>
      </c>
      <c r="G161" s="166"/>
      <c r="H161" s="166" t="n">
        <v>0.89</v>
      </c>
      <c r="I161" s="166"/>
      <c r="J161" s="166"/>
      <c r="K161" s="167"/>
      <c r="L161" s="167"/>
      <c r="M161" s="153" t="n">
        <f aca="false">C161+D161+F161+E161</f>
        <v>90.23</v>
      </c>
      <c r="N161" s="168" t="n">
        <f aca="false">C161*100/M161</f>
        <v>15.449407070819</v>
      </c>
      <c r="O161" s="168" t="n">
        <f aca="false">D161*100/M161</f>
        <v>24.8143632938047</v>
      </c>
      <c r="P161" s="168" t="n">
        <f aca="false">F161*100/M161</f>
        <v>1.98381912889283</v>
      </c>
      <c r="Q161" s="168" t="n">
        <f aca="false">N161/30.97</f>
        <v>0.498850728796223</v>
      </c>
      <c r="R161" s="168" t="n">
        <f aca="false">O161/40.08</f>
        <v>0.619120840663791</v>
      </c>
      <c r="S161" s="168" t="n">
        <f aca="false">P161/24.31</f>
        <v>0.0816050649482859</v>
      </c>
      <c r="T161" s="168" t="n">
        <f aca="false">R161/Q161</f>
        <v>1.24109438941343</v>
      </c>
      <c r="U161" s="168"/>
      <c r="V161" s="168"/>
      <c r="W161" s="168"/>
      <c r="X161" s="168"/>
      <c r="Y161" s="168"/>
      <c r="Z161" s="168"/>
      <c r="AA161" s="168"/>
      <c r="AB161" s="166"/>
      <c r="AC161" s="166"/>
      <c r="AD161" s="169"/>
      <c r="AE161" s="170" t="n">
        <f aca="false">(R161+S161)/Q161</f>
        <v>1.4046805289891</v>
      </c>
      <c r="AF161" s="170" t="n">
        <f aca="false">S161/R161</f>
        <v>0.13180797606618</v>
      </c>
      <c r="AG161" s="166"/>
      <c r="AH161" s="166"/>
      <c r="AI161" s="166"/>
      <c r="AJ161" s="166"/>
    </row>
    <row r="162" customFormat="false" ht="14.25" hidden="false" customHeight="true" outlineLevel="0" collapsed="false">
      <c r="A162" s="152" t="s">
        <v>864</v>
      </c>
      <c r="B162" s="165" t="n">
        <v>11.71</v>
      </c>
      <c r="C162" s="165" t="n">
        <v>10.7</v>
      </c>
      <c r="D162" s="165" t="n">
        <v>22.42</v>
      </c>
      <c r="E162" s="165" t="n">
        <v>54.28</v>
      </c>
      <c r="F162" s="166"/>
      <c r="G162" s="166"/>
      <c r="H162" s="166" t="n">
        <v>0.88</v>
      </c>
      <c r="I162" s="166"/>
      <c r="J162" s="166"/>
      <c r="K162" s="167"/>
      <c r="L162" s="167"/>
      <c r="M162" s="153" t="n">
        <f aca="false">C162+D162+F162+E162</f>
        <v>87.4</v>
      </c>
      <c r="N162" s="168" t="n">
        <f aca="false">C162*100/M162</f>
        <v>12.2425629290618</v>
      </c>
      <c r="O162" s="168" t="n">
        <f aca="false">D162*100/M162</f>
        <v>25.6521739130435</v>
      </c>
      <c r="P162" s="168" t="n">
        <f aca="false">F162*100/M162</f>
        <v>0</v>
      </c>
      <c r="Q162" s="168" t="n">
        <f aca="false">N162/30.97</f>
        <v>0.395303937005547</v>
      </c>
      <c r="R162" s="168" t="n">
        <f aca="false">O162/40.08</f>
        <v>0.640024299227632</v>
      </c>
      <c r="S162" s="168" t="n">
        <f aca="false">P162/24.31</f>
        <v>0</v>
      </c>
      <c r="T162" s="168" t="n">
        <f aca="false">R162/Q162</f>
        <v>1.61906887160259</v>
      </c>
      <c r="U162" s="168"/>
      <c r="V162" s="168"/>
      <c r="W162" s="168"/>
      <c r="X162" s="168"/>
      <c r="Y162" s="168"/>
      <c r="Z162" s="168"/>
      <c r="AA162" s="168"/>
      <c r="AB162" s="166" t="s">
        <v>722</v>
      </c>
      <c r="AC162" s="166"/>
      <c r="AD162" s="169"/>
      <c r="AE162" s="170" t="n">
        <f aca="false">(R162+S162)/Q162</f>
        <v>1.61906887160259</v>
      </c>
      <c r="AF162" s="170" t="n">
        <f aca="false">S162/R162</f>
        <v>0</v>
      </c>
      <c r="AG162" s="166"/>
      <c r="AH162" s="166"/>
      <c r="AI162" s="166"/>
      <c r="AJ162" s="166"/>
    </row>
    <row r="163" customFormat="false" ht="14.25" hidden="false" customHeight="true" outlineLevel="0" collapsed="false">
      <c r="A163" s="225" t="s">
        <v>865</v>
      </c>
      <c r="B163" s="226"/>
      <c r="C163" s="226" t="n">
        <v>22.88</v>
      </c>
      <c r="D163" s="226" t="n">
        <v>31.93</v>
      </c>
      <c r="E163" s="226" t="n">
        <v>43.32</v>
      </c>
      <c r="F163" s="228" t="n">
        <v>1.22</v>
      </c>
      <c r="G163" s="166"/>
      <c r="H163" s="166" t="n">
        <v>0.66</v>
      </c>
      <c r="I163" s="166"/>
      <c r="J163" s="166"/>
      <c r="K163" s="167"/>
      <c r="L163" s="167"/>
      <c r="M163" s="153" t="n">
        <f aca="false">C163+D163+F163+E163</f>
        <v>99.35</v>
      </c>
      <c r="N163" s="168" t="n">
        <f aca="false">C163*100/M163</f>
        <v>23.0296930045294</v>
      </c>
      <c r="O163" s="168" t="n">
        <f aca="false">D163*100/M163</f>
        <v>32.1389028686462</v>
      </c>
      <c r="P163" s="168" t="n">
        <f aca="false">F163*100/M163</f>
        <v>1.22798188223452</v>
      </c>
      <c r="Q163" s="168" t="n">
        <f aca="false">N163/30.97</f>
        <v>0.74361294816046</v>
      </c>
      <c r="R163" s="168" t="n">
        <f aca="false">O163/40.08</f>
        <v>0.801868834048059</v>
      </c>
      <c r="S163" s="168" t="n">
        <f aca="false">P163/24.31</f>
        <v>0.0505134464103054</v>
      </c>
      <c r="T163" s="168" t="n">
        <f aca="false">R163/Q163</f>
        <v>1.07834167765867</v>
      </c>
      <c r="U163" s="168"/>
      <c r="V163" s="168"/>
      <c r="W163" s="168"/>
      <c r="X163" s="168"/>
      <c r="Y163" s="168"/>
      <c r="Z163" s="168"/>
      <c r="AA163" s="168"/>
      <c r="AB163" s="166"/>
      <c r="AC163" s="166"/>
      <c r="AD163" s="169"/>
      <c r="AE163" s="170" t="n">
        <f aca="false">(R163+S163)/Q163</f>
        <v>1.14627143403968</v>
      </c>
      <c r="AF163" s="170" t="n">
        <f aca="false">S163/R163</f>
        <v>0.0629946498298224</v>
      </c>
      <c r="AG163" s="166"/>
      <c r="AH163" s="166"/>
      <c r="AI163" s="166"/>
      <c r="AJ163" s="166"/>
    </row>
    <row r="164" customFormat="false" ht="14.25" hidden="false" customHeight="true" outlineLevel="0" collapsed="false">
      <c r="A164" s="152" t="s">
        <v>866</v>
      </c>
      <c r="B164" s="165" t="n">
        <v>27.29</v>
      </c>
      <c r="C164" s="221"/>
      <c r="D164" s="221"/>
      <c r="E164" s="165" t="n">
        <v>72.71</v>
      </c>
      <c r="F164" s="166"/>
      <c r="G164" s="166"/>
      <c r="H164" s="166"/>
      <c r="I164" s="166"/>
      <c r="J164" s="166"/>
      <c r="K164" s="167"/>
      <c r="L164" s="167"/>
      <c r="M164" s="153" t="n">
        <f aca="false">C164+D164+F164+E164</f>
        <v>72.71</v>
      </c>
      <c r="N164" s="168" t="n">
        <f aca="false">C164*100/M164</f>
        <v>0</v>
      </c>
      <c r="O164" s="168" t="n">
        <f aca="false">D164*100/M164</f>
        <v>0</v>
      </c>
      <c r="P164" s="168" t="n">
        <f aca="false">F164*100/M164</f>
        <v>0</v>
      </c>
      <c r="Q164" s="168" t="n">
        <f aca="false">N164/30.97</f>
        <v>0</v>
      </c>
      <c r="R164" s="168" t="n">
        <f aca="false">O164/40.08</f>
        <v>0</v>
      </c>
      <c r="S164" s="168" t="n">
        <f aca="false">P164/24.31</f>
        <v>0</v>
      </c>
      <c r="T164" s="168" t="n">
        <v>0</v>
      </c>
      <c r="U164" s="168"/>
      <c r="V164" s="168"/>
      <c r="W164" s="168"/>
      <c r="X164" s="168"/>
      <c r="Y164" s="168"/>
      <c r="Z164" s="168"/>
      <c r="AA164" s="168"/>
      <c r="AB164" s="166"/>
      <c r="AC164" s="166"/>
      <c r="AD164" s="169"/>
      <c r="AE164" s="170" t="n">
        <v>0</v>
      </c>
      <c r="AF164" s="166" t="n">
        <v>0</v>
      </c>
      <c r="AG164" s="166"/>
      <c r="AH164" s="166"/>
      <c r="AI164" s="166"/>
      <c r="AJ164" s="166"/>
    </row>
    <row r="165" customFormat="false" ht="14.25" hidden="false" customHeight="true" outlineLevel="0" collapsed="false">
      <c r="A165" s="152" t="s">
        <v>867</v>
      </c>
      <c r="B165" s="165" t="n">
        <v>15.7</v>
      </c>
      <c r="C165" s="165" t="n">
        <v>7.78</v>
      </c>
      <c r="D165" s="165" t="n">
        <v>17.6</v>
      </c>
      <c r="E165" s="165" t="n">
        <v>58.91</v>
      </c>
      <c r="F165" s="166"/>
      <c r="G165" s="166"/>
      <c r="H165" s="166"/>
      <c r="I165" s="166"/>
      <c r="J165" s="166"/>
      <c r="K165" s="167"/>
      <c r="L165" s="167"/>
      <c r="M165" s="153" t="n">
        <f aca="false">C165+D165+F165+E165</f>
        <v>84.29</v>
      </c>
      <c r="N165" s="168" t="n">
        <f aca="false">C165*100/M165</f>
        <v>9.23003915055167</v>
      </c>
      <c r="O165" s="168" t="n">
        <f aca="false">D165*100/M165</f>
        <v>20.8802942223277</v>
      </c>
      <c r="P165" s="168" t="n">
        <f aca="false">F165*100/M165</f>
        <v>0</v>
      </c>
      <c r="Q165" s="168" t="n">
        <f aca="false">N165/30.97</f>
        <v>0.298031616097891</v>
      </c>
      <c r="R165" s="168" t="n">
        <f aca="false">O165/40.08</f>
        <v>0.520965424708775</v>
      </c>
      <c r="S165" s="168" t="n">
        <f aca="false">P165/24.31</f>
        <v>0</v>
      </c>
      <c r="T165" s="168" t="n">
        <f aca="false">R165/Q165</f>
        <v>1.74802066817522</v>
      </c>
      <c r="U165" s="168"/>
      <c r="V165" s="168"/>
      <c r="W165" s="168"/>
      <c r="X165" s="168"/>
      <c r="Y165" s="168"/>
      <c r="Z165" s="168"/>
      <c r="AA165" s="168"/>
      <c r="AB165" s="166"/>
      <c r="AC165" s="166"/>
      <c r="AD165" s="169"/>
      <c r="AE165" s="170" t="n">
        <f aca="false">(R165+S165)/Q165</f>
        <v>1.74802066817522</v>
      </c>
      <c r="AF165" s="166" t="n">
        <f aca="false">S165/R165</f>
        <v>0</v>
      </c>
      <c r="AG165" s="166"/>
      <c r="AH165" s="166"/>
      <c r="AI165" s="166"/>
      <c r="AJ165" s="166"/>
    </row>
    <row r="166" customFormat="false" ht="14.25" hidden="false" customHeight="true" outlineLevel="0" collapsed="false">
      <c r="A166" s="152" t="s">
        <v>868</v>
      </c>
      <c r="B166" s="165" t="n">
        <v>12.25</v>
      </c>
      <c r="C166" s="165" t="n">
        <v>10.2</v>
      </c>
      <c r="D166" s="165" t="n">
        <v>22.69</v>
      </c>
      <c r="E166" s="165" t="n">
        <v>54.86</v>
      </c>
      <c r="F166" s="166"/>
      <c r="G166" s="166"/>
      <c r="H166" s="166"/>
      <c r="I166" s="166"/>
      <c r="J166" s="166"/>
      <c r="K166" s="167"/>
      <c r="L166" s="167"/>
      <c r="M166" s="153" t="n">
        <f aca="false">C166+D166+F166+E166</f>
        <v>87.75</v>
      </c>
      <c r="N166" s="168" t="n">
        <f aca="false">C166*100/M166</f>
        <v>11.6239316239316</v>
      </c>
      <c r="O166" s="168" t="n">
        <f aca="false">D166*100/M166</f>
        <v>25.8575498575499</v>
      </c>
      <c r="P166" s="168" t="n">
        <f aca="false">F166*100/M166</f>
        <v>0</v>
      </c>
      <c r="Q166" s="168" t="n">
        <f aca="false">N166/30.97</f>
        <v>0.375328757634215</v>
      </c>
      <c r="R166" s="168" t="n">
        <f aca="false">O166/40.08</f>
        <v>0.645148449539667</v>
      </c>
      <c r="S166" s="168" t="n">
        <f aca="false">P166/24.31</f>
        <v>0</v>
      </c>
      <c r="T166" s="168" t="n">
        <f aca="false">R166/Q166</f>
        <v>1.71888893781065</v>
      </c>
      <c r="U166" s="168"/>
      <c r="V166" s="168"/>
      <c r="W166" s="168"/>
      <c r="X166" s="168"/>
      <c r="Y166" s="168"/>
      <c r="Z166" s="168"/>
      <c r="AA166" s="168"/>
      <c r="AB166" s="166" t="s">
        <v>722</v>
      </c>
      <c r="AC166" s="166"/>
      <c r="AD166" s="169"/>
      <c r="AE166" s="170" t="n">
        <f aca="false">(R166+S166)/Q166</f>
        <v>1.71888893781065</v>
      </c>
      <c r="AF166" s="166" t="n">
        <f aca="false">S166/R166</f>
        <v>0</v>
      </c>
      <c r="AG166" s="166"/>
      <c r="AH166" s="166"/>
      <c r="AI166" s="166"/>
      <c r="AJ166" s="166"/>
    </row>
    <row r="167" customFormat="false" ht="14.25" hidden="false" customHeight="true" outlineLevel="0" collapsed="false">
      <c r="A167" s="225" t="s">
        <v>869</v>
      </c>
      <c r="B167" s="226" t="n">
        <v>7.32</v>
      </c>
      <c r="C167" s="226" t="n">
        <v>14.69</v>
      </c>
      <c r="D167" s="226" t="n">
        <v>26.87</v>
      </c>
      <c r="E167" s="226" t="n">
        <v>49.96</v>
      </c>
      <c r="F167" s="228" t="n">
        <v>1.16</v>
      </c>
      <c r="G167" s="166"/>
      <c r="H167" s="166"/>
      <c r="I167" s="166"/>
      <c r="J167" s="166"/>
      <c r="K167" s="167"/>
      <c r="L167" s="167"/>
      <c r="M167" s="153" t="n">
        <f aca="false">C167+D167+F167+E167</f>
        <v>92.68</v>
      </c>
      <c r="N167" s="168" t="n">
        <f aca="false">C167*100/M167</f>
        <v>15.8502373759171</v>
      </c>
      <c r="O167" s="168" t="n">
        <f aca="false">D167*100/M167</f>
        <v>28.9922313336211</v>
      </c>
      <c r="P167" s="168" t="n">
        <f aca="false">F167*100/M167</f>
        <v>1.25161847216228</v>
      </c>
      <c r="Q167" s="168" t="n">
        <f aca="false">N167/30.97</f>
        <v>0.511793263671848</v>
      </c>
      <c r="R167" s="168" t="n">
        <f aca="false">O167/40.08</f>
        <v>0.723359065210106</v>
      </c>
      <c r="S167" s="168" t="n">
        <f aca="false">P167/24.31</f>
        <v>0.0514857454612208</v>
      </c>
      <c r="T167" s="168" t="n">
        <f aca="false">R167/Q167</f>
        <v>1.41338137204149</v>
      </c>
      <c r="U167" s="168"/>
      <c r="V167" s="168"/>
      <c r="W167" s="168"/>
      <c r="X167" s="168"/>
      <c r="Y167" s="168"/>
      <c r="Z167" s="168"/>
      <c r="AA167" s="168"/>
      <c r="AB167" s="166" t="s">
        <v>722</v>
      </c>
      <c r="AC167" s="166"/>
      <c r="AD167" s="169"/>
      <c r="AE167" s="170" t="n">
        <f aca="false">(R167+S167)/Q167</f>
        <v>1.51398008858542</v>
      </c>
      <c r="AF167" s="232" t="n">
        <f aca="false">S167/R167</f>
        <v>0.0711759179326333</v>
      </c>
      <c r="AG167" s="166"/>
      <c r="AH167" s="166"/>
      <c r="AI167" s="166"/>
      <c r="AJ167" s="166"/>
    </row>
    <row r="168" customFormat="false" ht="9.75" hidden="false" customHeight="true" outlineLevel="0" collapsed="false">
      <c r="A168" s="183"/>
      <c r="B168" s="193"/>
      <c r="C168" s="193"/>
      <c r="D168" s="193"/>
      <c r="E168" s="193"/>
      <c r="F168" s="185"/>
      <c r="G168" s="185"/>
      <c r="H168" s="185"/>
      <c r="I168" s="185"/>
      <c r="J168" s="185"/>
      <c r="K168" s="186"/>
      <c r="L168" s="186"/>
      <c r="M168" s="183"/>
      <c r="N168" s="187"/>
      <c r="O168" s="187"/>
      <c r="P168" s="187"/>
      <c r="Q168" s="187"/>
      <c r="R168" s="187"/>
      <c r="S168" s="187"/>
      <c r="T168" s="187"/>
      <c r="U168" s="187"/>
      <c r="V168" s="187"/>
      <c r="W168" s="187"/>
      <c r="X168" s="187"/>
      <c r="Y168" s="187"/>
      <c r="Z168" s="187"/>
      <c r="AA168" s="187"/>
      <c r="AB168" s="185"/>
      <c r="AC168" s="185"/>
      <c r="AD168" s="185"/>
      <c r="AE168" s="188"/>
      <c r="AF168" s="188"/>
      <c r="AG168" s="189"/>
      <c r="AH168" s="189"/>
      <c r="AI168" s="189"/>
      <c r="AJ168" s="189"/>
    </row>
    <row r="169" customFormat="false" ht="14.25" hidden="false" customHeight="true" outlineLevel="0" collapsed="false">
      <c r="A169" s="225" t="s">
        <v>870</v>
      </c>
      <c r="B169" s="226" t="n">
        <v>15.55</v>
      </c>
      <c r="C169" s="226" t="n">
        <v>7.8</v>
      </c>
      <c r="D169" s="226" t="n">
        <v>16.89</v>
      </c>
      <c r="E169" s="226" t="n">
        <v>58.62</v>
      </c>
      <c r="F169" s="228" t="n">
        <v>0.18</v>
      </c>
      <c r="G169" s="169"/>
      <c r="H169" s="169" t="n">
        <v>0.75</v>
      </c>
      <c r="I169" s="169" t="n">
        <v>0.21</v>
      </c>
      <c r="J169" s="169"/>
      <c r="K169" s="210"/>
      <c r="L169" s="167"/>
      <c r="M169" s="153" t="n">
        <f aca="false">C169+D169+F169+E169</f>
        <v>83.49</v>
      </c>
      <c r="N169" s="168" t="n">
        <f aca="false">C169*100/M169</f>
        <v>9.34243621990658</v>
      </c>
      <c r="O169" s="168" t="n">
        <f aca="false">D169*100/M169</f>
        <v>20.2299676607977</v>
      </c>
      <c r="P169" s="168" t="n">
        <f aca="false">F169*100/M169</f>
        <v>0.215594681997844</v>
      </c>
      <c r="Q169" s="168" t="n">
        <f aca="false">N169/30.97</f>
        <v>0.301660840164888</v>
      </c>
      <c r="R169" s="168" t="n">
        <f aca="false">O169/40.08</f>
        <v>0.504739712095751</v>
      </c>
      <c r="S169" s="168" t="n">
        <f aca="false">P169/24.31</f>
        <v>0.00886855952274143</v>
      </c>
      <c r="T169" s="168" t="n">
        <f aca="false">R169/Q169</f>
        <v>1.67320263319515</v>
      </c>
      <c r="U169" s="168"/>
      <c r="V169" s="168"/>
      <c r="W169" s="168"/>
      <c r="X169" s="168"/>
      <c r="Y169" s="168"/>
      <c r="Z169" s="168"/>
      <c r="AA169" s="168"/>
      <c r="AB169" s="166"/>
      <c r="AC169" s="166"/>
      <c r="AD169" s="169"/>
      <c r="AE169" s="170" t="n">
        <f aca="false">(R169+S169)/Q169</f>
        <v>1.7026017408748</v>
      </c>
      <c r="AF169" s="170" t="n">
        <f aca="false">S169/R169</f>
        <v>0.0175705602515758</v>
      </c>
      <c r="AG169" s="166" t="s">
        <v>585</v>
      </c>
      <c r="AH169" s="166" t="s">
        <v>871</v>
      </c>
      <c r="AI169" s="166"/>
      <c r="AJ169" s="166" t="s">
        <v>683</v>
      </c>
    </row>
    <row r="170" customFormat="false" ht="14.25" hidden="false" customHeight="true" outlineLevel="0" collapsed="false">
      <c r="A170" s="158" t="s">
        <v>872</v>
      </c>
      <c r="B170" s="190" t="n">
        <v>26.49</v>
      </c>
      <c r="C170" s="221"/>
      <c r="D170" s="190" t="n">
        <v>2.11</v>
      </c>
      <c r="E170" s="190" t="n">
        <v>71.41</v>
      </c>
      <c r="F170" s="166"/>
      <c r="G170" s="169"/>
      <c r="H170" s="169"/>
      <c r="I170" s="169"/>
      <c r="J170" s="169"/>
      <c r="K170" s="210"/>
      <c r="L170" s="167"/>
      <c r="M170" s="153" t="n">
        <f aca="false">C170+D170+F170+E170</f>
        <v>73.52</v>
      </c>
      <c r="N170" s="168" t="n">
        <f aca="false">C170*100/M170</f>
        <v>0</v>
      </c>
      <c r="O170" s="168" t="n">
        <f aca="false">D170*100/M170</f>
        <v>2.86996735582155</v>
      </c>
      <c r="P170" s="168" t="n">
        <f aca="false">F170*100/M170</f>
        <v>0</v>
      </c>
      <c r="Q170" s="168" t="n">
        <f aca="false">N170/30.97</f>
        <v>0</v>
      </c>
      <c r="R170" s="168" t="n">
        <f aca="false">O170/40.08</f>
        <v>0.0716059719516354</v>
      </c>
      <c r="S170" s="168" t="n">
        <f aca="false">P170/24.31</f>
        <v>0</v>
      </c>
      <c r="T170" s="168" t="n">
        <v>0</v>
      </c>
      <c r="U170" s="168"/>
      <c r="V170" s="168"/>
      <c r="W170" s="168"/>
      <c r="X170" s="168"/>
      <c r="Y170" s="168"/>
      <c r="Z170" s="168"/>
      <c r="AA170" s="168"/>
      <c r="AB170" s="166"/>
      <c r="AC170" s="166"/>
      <c r="AD170" s="169"/>
      <c r="AE170" s="170" t="n">
        <v>0</v>
      </c>
      <c r="AF170" s="170" t="n">
        <f aca="false">S170/R170</f>
        <v>0</v>
      </c>
      <c r="AG170" s="166"/>
      <c r="AH170" s="166"/>
      <c r="AI170" s="166"/>
      <c r="AJ170" s="166"/>
    </row>
    <row r="171" customFormat="false" ht="14.25" hidden="false" customHeight="true" outlineLevel="0" collapsed="false">
      <c r="A171" s="199" t="s">
        <v>873</v>
      </c>
      <c r="B171" s="200" t="n">
        <v>17.44</v>
      </c>
      <c r="C171" s="200" t="n">
        <v>1.13</v>
      </c>
      <c r="D171" s="200" t="n">
        <v>23.94</v>
      </c>
      <c r="E171" s="200" t="n">
        <v>57.49</v>
      </c>
      <c r="F171" s="175"/>
      <c r="G171" s="181"/>
      <c r="H171" s="181"/>
      <c r="I171" s="181"/>
      <c r="J171" s="181"/>
      <c r="K171" s="214"/>
      <c r="L171" s="178"/>
      <c r="M171" s="179" t="n">
        <f aca="false">C171+D171+F171+E171</f>
        <v>82.56</v>
      </c>
      <c r="N171" s="180" t="n">
        <f aca="false">C171*100/M171</f>
        <v>1.3687015503876</v>
      </c>
      <c r="O171" s="180" t="n">
        <f aca="false">D171*100/M171</f>
        <v>28.9970930232558</v>
      </c>
      <c r="P171" s="180" t="n">
        <f aca="false">F171*100/M171</f>
        <v>0</v>
      </c>
      <c r="Q171" s="180" t="n">
        <f aca="false">N171/30.97</f>
        <v>0.0441944317206199</v>
      </c>
      <c r="R171" s="180" t="n">
        <f aca="false">O171/40.08</f>
        <v>0.723480364851692</v>
      </c>
      <c r="S171" s="180" t="n">
        <f aca="false">P171/24.31</f>
        <v>0</v>
      </c>
      <c r="T171" s="180" t="n">
        <f aca="false">R171/Q171</f>
        <v>16.3703963753908</v>
      </c>
      <c r="U171" s="180"/>
      <c r="V171" s="180"/>
      <c r="W171" s="180"/>
      <c r="X171" s="180"/>
      <c r="Y171" s="180"/>
      <c r="Z171" s="180"/>
      <c r="AA171" s="180"/>
      <c r="AB171" s="175"/>
      <c r="AC171" s="175"/>
      <c r="AD171" s="181"/>
      <c r="AE171" s="241" t="n">
        <f aca="false">(R171+S171)/Q171</f>
        <v>16.3703963753908</v>
      </c>
      <c r="AF171" s="170" t="n">
        <f aca="false">S171/R171</f>
        <v>0</v>
      </c>
      <c r="AG171" s="166"/>
      <c r="AH171" s="166"/>
      <c r="AI171" s="166"/>
      <c r="AJ171" s="166"/>
      <c r="AK171" s="182"/>
    </row>
    <row r="172" customFormat="false" ht="14.25" hidden="false" customHeight="true" outlineLevel="0" collapsed="false">
      <c r="A172" s="225" t="s">
        <v>874</v>
      </c>
      <c r="B172" s="226" t="n">
        <v>10.23</v>
      </c>
      <c r="C172" s="226" t="n">
        <v>12.15</v>
      </c>
      <c r="D172" s="226" t="n">
        <v>23.69</v>
      </c>
      <c r="E172" s="226" t="n">
        <v>52.85</v>
      </c>
      <c r="F172" s="228" t="n">
        <v>0.34</v>
      </c>
      <c r="G172" s="169"/>
      <c r="H172" s="169" t="n">
        <v>0.64</v>
      </c>
      <c r="I172" s="169" t="n">
        <v>0.1</v>
      </c>
      <c r="J172" s="169"/>
      <c r="K172" s="210"/>
      <c r="L172" s="167"/>
      <c r="M172" s="153" t="n">
        <f aca="false">C172+D172+F172+E172</f>
        <v>89.03</v>
      </c>
      <c r="N172" s="168" t="n">
        <f aca="false">C172*100/M172</f>
        <v>13.6470852521622</v>
      </c>
      <c r="O172" s="168" t="n">
        <f aca="false">D172*100/M172</f>
        <v>26.6090081994833</v>
      </c>
      <c r="P172" s="168" t="n">
        <f aca="false">F172*100/M172</f>
        <v>0.381893743681905</v>
      </c>
      <c r="Q172" s="168" t="n">
        <f aca="false">N172/30.97</f>
        <v>0.440654996840885</v>
      </c>
      <c r="R172" s="168" t="n">
        <f aca="false">O172/40.08</f>
        <v>0.66389741016675</v>
      </c>
      <c r="S172" s="168" t="n">
        <f aca="false">P172/24.31</f>
        <v>0.0157093271773717</v>
      </c>
      <c r="T172" s="168" t="n">
        <f aca="false">R172/Q172</f>
        <v>1.50661495938165</v>
      </c>
      <c r="U172" s="168"/>
      <c r="V172" s="168"/>
      <c r="W172" s="168"/>
      <c r="X172" s="168"/>
      <c r="Y172" s="168"/>
      <c r="Z172" s="168" t="s">
        <v>722</v>
      </c>
      <c r="AA172" s="168" t="s">
        <v>722</v>
      </c>
      <c r="AB172" s="166"/>
      <c r="AC172" s="166"/>
      <c r="AD172" s="169"/>
      <c r="AE172" s="170" t="n">
        <f aca="false">(R172+S172)/Q172</f>
        <v>1.54226490614271</v>
      </c>
      <c r="AF172" s="170" t="n">
        <f aca="false">S172/R172</f>
        <v>0.0236622811548941</v>
      </c>
      <c r="AG172" s="166" t="s">
        <v>875</v>
      </c>
      <c r="AH172" s="166" t="s">
        <v>876</v>
      </c>
      <c r="AI172" s="166" t="s">
        <v>877</v>
      </c>
      <c r="AJ172" s="166" t="s">
        <v>612</v>
      </c>
    </row>
    <row r="173" customFormat="false" ht="14.25" hidden="false" customHeight="true" outlineLevel="0" collapsed="false">
      <c r="A173" s="158" t="s">
        <v>878</v>
      </c>
      <c r="B173" s="190" t="n">
        <v>15.19</v>
      </c>
      <c r="C173" s="190" t="n">
        <v>8.1</v>
      </c>
      <c r="D173" s="190" t="n">
        <v>17.81</v>
      </c>
      <c r="E173" s="190" t="n">
        <v>58.22</v>
      </c>
      <c r="F173" s="166"/>
      <c r="G173" s="169"/>
      <c r="H173" s="169" t="n">
        <v>0.52</v>
      </c>
      <c r="I173" s="169" t="n">
        <v>0.16</v>
      </c>
      <c r="J173" s="169"/>
      <c r="K173" s="210"/>
      <c r="L173" s="167"/>
      <c r="M173" s="153" t="n">
        <f aca="false">C173+D173+F173+E173</f>
        <v>84.13</v>
      </c>
      <c r="N173" s="168" t="n">
        <f aca="false">C173*100/M173</f>
        <v>9.62795673362653</v>
      </c>
      <c r="O173" s="168" t="n">
        <f aca="false">D173*100/M173</f>
        <v>21.1696184476406</v>
      </c>
      <c r="P173" s="168" t="n">
        <f aca="false">F173*100/M173</f>
        <v>0</v>
      </c>
      <c r="Q173" s="168" t="n">
        <f aca="false">N173/30.97</f>
        <v>0.310880101182646</v>
      </c>
      <c r="R173" s="168" t="n">
        <f aca="false">O173/40.08</f>
        <v>0.528184093005004</v>
      </c>
      <c r="S173" s="168" t="n">
        <f aca="false">P173/24.31</f>
        <v>0</v>
      </c>
      <c r="T173" s="168" t="n">
        <f aca="false">R173/Q173</f>
        <v>1.69899614351544</v>
      </c>
      <c r="U173" s="168"/>
      <c r="V173" s="168"/>
      <c r="W173" s="168"/>
      <c r="X173" s="168"/>
      <c r="Y173" s="168"/>
      <c r="Z173" s="168"/>
      <c r="AA173" s="168"/>
      <c r="AB173" s="166" t="s">
        <v>722</v>
      </c>
      <c r="AC173" s="166"/>
      <c r="AD173" s="169"/>
      <c r="AE173" s="170" t="n">
        <f aca="false">(R173+S173)/Q173</f>
        <v>1.69899614351544</v>
      </c>
      <c r="AF173" s="170" t="n">
        <f aca="false">S173/R173</f>
        <v>0</v>
      </c>
      <c r="AG173" s="166"/>
      <c r="AH173" s="166"/>
      <c r="AI173" s="166"/>
      <c r="AJ173" s="166"/>
    </row>
    <row r="174" customFormat="false" ht="14.25" hidden="false" customHeight="true" outlineLevel="0" collapsed="false">
      <c r="A174" s="225" t="s">
        <v>879</v>
      </c>
      <c r="B174" s="226" t="n">
        <v>14.39</v>
      </c>
      <c r="C174" s="226" t="n">
        <v>8.59</v>
      </c>
      <c r="D174" s="226" t="n">
        <v>19.1</v>
      </c>
      <c r="E174" s="226" t="n">
        <v>57.36</v>
      </c>
      <c r="F174" s="228" t="n">
        <v>0.41</v>
      </c>
      <c r="G174" s="169"/>
      <c r="H174" s="169" t="n">
        <v>0.08</v>
      </c>
      <c r="I174" s="169" t="n">
        <v>0.08</v>
      </c>
      <c r="J174" s="169"/>
      <c r="K174" s="210"/>
      <c r="L174" s="167"/>
      <c r="M174" s="153" t="n">
        <f aca="false">C174+D174+F174+E174</f>
        <v>85.46</v>
      </c>
      <c r="N174" s="168" t="n">
        <f aca="false">C174*100/M174</f>
        <v>10.0514860753569</v>
      </c>
      <c r="O174" s="168" t="n">
        <f aca="false">D174*100/M174</f>
        <v>22.3496372571964</v>
      </c>
      <c r="P174" s="168" t="n">
        <f aca="false">F174*100/M174</f>
        <v>0.479756611280131</v>
      </c>
      <c r="Q174" s="168" t="n">
        <f aca="false">N174/30.97</f>
        <v>0.324555572339583</v>
      </c>
      <c r="R174" s="168" t="n">
        <f aca="false">O174/40.08</f>
        <v>0.557625680069769</v>
      </c>
      <c r="S174" s="168" t="n">
        <f aca="false">P174/24.31</f>
        <v>0.0197349490448429</v>
      </c>
      <c r="T174" s="168" t="n">
        <f aca="false">R174/Q174</f>
        <v>1.7181208014704</v>
      </c>
      <c r="U174" s="168"/>
      <c r="V174" s="168"/>
      <c r="W174" s="168"/>
      <c r="X174" s="168"/>
      <c r="Y174" s="168"/>
      <c r="Z174" s="168"/>
      <c r="AA174" s="168"/>
      <c r="AB174" s="166" t="s">
        <v>722</v>
      </c>
      <c r="AC174" s="166"/>
      <c r="AD174" s="169"/>
      <c r="AE174" s="170" t="n">
        <f aca="false">(R174+S174)/Q174</f>
        <v>1.77892687206898</v>
      </c>
      <c r="AF174" s="170" t="n">
        <f aca="false">S174/R174</f>
        <v>0.0353910333583878</v>
      </c>
      <c r="AG174" s="166"/>
      <c r="AH174" s="166"/>
      <c r="AI174" s="166"/>
      <c r="AJ174" s="166"/>
    </row>
    <row r="175" customFormat="false" ht="14.25" hidden="false" customHeight="true" outlineLevel="0" collapsed="false">
      <c r="A175" s="225" t="s">
        <v>880</v>
      </c>
      <c r="B175" s="226" t="n">
        <v>17.97</v>
      </c>
      <c r="C175" s="226" t="n">
        <v>6</v>
      </c>
      <c r="D175" s="226" t="n">
        <v>14.5</v>
      </c>
      <c r="E175" s="226" t="n">
        <v>61.45</v>
      </c>
      <c r="F175" s="228" t="n">
        <v>0.08</v>
      </c>
      <c r="G175" s="169"/>
      <c r="H175" s="169"/>
      <c r="I175" s="169"/>
      <c r="J175" s="169"/>
      <c r="K175" s="210"/>
      <c r="L175" s="167"/>
      <c r="M175" s="153" t="n">
        <f aca="false">C175+D175+F175+E175</f>
        <v>82.03</v>
      </c>
      <c r="N175" s="168" t="n">
        <f aca="false">C175*100/M175</f>
        <v>7.31439717176643</v>
      </c>
      <c r="O175" s="168" t="n">
        <f aca="false">D175*100/M175</f>
        <v>17.6764598317689</v>
      </c>
      <c r="P175" s="168" t="n">
        <f aca="false">F175*100/M175</f>
        <v>0.0975252956235524</v>
      </c>
      <c r="Q175" s="168" t="n">
        <f aca="false">N175/30.97</f>
        <v>0.236176854109345</v>
      </c>
      <c r="R175" s="168" t="n">
        <f aca="false">O175/40.08</f>
        <v>0.441029436920381</v>
      </c>
      <c r="S175" s="168" t="n">
        <f aca="false">P175/24.31</f>
        <v>0.00401173573112104</v>
      </c>
      <c r="T175" s="168" t="n">
        <f aca="false">R175/Q175</f>
        <v>1.86736942781104</v>
      </c>
      <c r="U175" s="168"/>
      <c r="V175" s="168"/>
      <c r="W175" s="168"/>
      <c r="X175" s="168"/>
      <c r="Y175" s="168"/>
      <c r="Z175" s="168"/>
      <c r="AA175" s="168"/>
      <c r="AB175" s="166"/>
      <c r="AC175" s="166"/>
      <c r="AD175" s="169"/>
      <c r="AE175" s="170" t="n">
        <f aca="false">(R175+S175)/Q175</f>
        <v>1.88435557891484</v>
      </c>
      <c r="AF175" s="170" t="n">
        <f aca="false">S175/R175</f>
        <v>0.00909629923828707</v>
      </c>
      <c r="AG175" s="166"/>
      <c r="AH175" s="166"/>
      <c r="AI175" s="166"/>
      <c r="AJ175" s="166"/>
    </row>
    <row r="176" customFormat="false" ht="14.25" hidden="false" customHeight="true" outlineLevel="0" collapsed="false">
      <c r="A176" s="199" t="s">
        <v>881</v>
      </c>
      <c r="B176" s="200" t="n">
        <v>6.92</v>
      </c>
      <c r="C176" s="200" t="n">
        <v>8.95</v>
      </c>
      <c r="D176" s="200" t="n">
        <v>38.71</v>
      </c>
      <c r="E176" s="200" t="n">
        <v>45.43</v>
      </c>
      <c r="F176" s="175"/>
      <c r="G176" s="181"/>
      <c r="H176" s="181"/>
      <c r="I176" s="181"/>
      <c r="J176" s="181"/>
      <c r="K176" s="214"/>
      <c r="L176" s="178"/>
      <c r="M176" s="179" t="n">
        <f aca="false">C176+D176+F176+E176</f>
        <v>93.09</v>
      </c>
      <c r="N176" s="180" t="n">
        <f aca="false">C176*100/M176</f>
        <v>9.61435170265334</v>
      </c>
      <c r="O176" s="180" t="n">
        <f aca="false">D176*100/M176</f>
        <v>41.5834139005264</v>
      </c>
      <c r="P176" s="180" t="n">
        <f aca="false">F176*100/M176</f>
        <v>0</v>
      </c>
      <c r="Q176" s="180" t="n">
        <f aca="false">N176/30.97</f>
        <v>0.310440804089549</v>
      </c>
      <c r="R176" s="180" t="n">
        <f aca="false">O176/40.08</f>
        <v>1.03751032685944</v>
      </c>
      <c r="S176" s="180" t="n">
        <f aca="false">P176/24.31</f>
        <v>0</v>
      </c>
      <c r="T176" s="180" t="n">
        <f aca="false">R176/Q176</f>
        <v>3.34205527492501</v>
      </c>
      <c r="U176" s="180"/>
      <c r="V176" s="180"/>
      <c r="W176" s="180"/>
      <c r="X176" s="180"/>
      <c r="Y176" s="180"/>
      <c r="Z176" s="180"/>
      <c r="AA176" s="180"/>
      <c r="AB176" s="175"/>
      <c r="AC176" s="175"/>
      <c r="AD176" s="181"/>
      <c r="AE176" s="170" t="n">
        <f aca="false">(R176+S176)/Q176</f>
        <v>3.34205527492501</v>
      </c>
      <c r="AF176" s="170" t="n">
        <f aca="false">S176/R176</f>
        <v>0</v>
      </c>
      <c r="AG176" s="166"/>
      <c r="AH176" s="166"/>
      <c r="AI176" s="166"/>
      <c r="AJ176" s="166"/>
      <c r="AK176" s="182"/>
    </row>
    <row r="177" customFormat="false" ht="14.25" hidden="false" customHeight="true" outlineLevel="0" collapsed="false">
      <c r="A177" s="199" t="s">
        <v>882</v>
      </c>
      <c r="B177" s="200" t="n">
        <v>10.63</v>
      </c>
      <c r="C177" s="200" t="n">
        <v>7.66</v>
      </c>
      <c r="D177" s="200" t="n">
        <v>30.2</v>
      </c>
      <c r="E177" s="200" t="n">
        <v>50.31</v>
      </c>
      <c r="F177" s="175"/>
      <c r="G177" s="181"/>
      <c r="H177" s="181" t="n">
        <v>0.09</v>
      </c>
      <c r="I177" s="181" t="n">
        <v>1.11</v>
      </c>
      <c r="J177" s="181"/>
      <c r="K177" s="214"/>
      <c r="L177" s="178"/>
      <c r="M177" s="179" t="n">
        <f aca="false">C177+D177+F177+E177</f>
        <v>88.17</v>
      </c>
      <c r="N177" s="180" t="n">
        <f aca="false">C177*100/M177</f>
        <v>8.68776227741862</v>
      </c>
      <c r="O177" s="180" t="n">
        <f aca="false">D177*100/M177</f>
        <v>34.2520131564024</v>
      </c>
      <c r="P177" s="180" t="n">
        <f aca="false">F177*100/M177</f>
        <v>0</v>
      </c>
      <c r="Q177" s="180" t="n">
        <f aca="false">N177/30.97</f>
        <v>0.280521868822041</v>
      </c>
      <c r="R177" s="180" t="n">
        <f aca="false">O177/40.08</f>
        <v>0.854591146616827</v>
      </c>
      <c r="S177" s="180" t="n">
        <f aca="false">P177/24.31</f>
        <v>0</v>
      </c>
      <c r="T177" s="180" t="n">
        <f aca="false">R177/Q177</f>
        <v>3.04643324317423</v>
      </c>
      <c r="U177" s="180"/>
      <c r="V177" s="180"/>
      <c r="W177" s="180"/>
      <c r="X177" s="180"/>
      <c r="Y177" s="180"/>
      <c r="Z177" s="180"/>
      <c r="AA177" s="180"/>
      <c r="AB177" s="175"/>
      <c r="AC177" s="175"/>
      <c r="AD177" s="181"/>
      <c r="AE177" s="170" t="n">
        <f aca="false">(R177+S177)/Q177</f>
        <v>3.04643324317423</v>
      </c>
      <c r="AF177" s="170" t="n">
        <f aca="false">S177/R177</f>
        <v>0</v>
      </c>
      <c r="AG177" s="166"/>
      <c r="AH177" s="166"/>
      <c r="AI177" s="166"/>
      <c r="AJ177" s="166"/>
      <c r="AK177" s="182"/>
    </row>
    <row r="178" customFormat="false" ht="9.75" hidden="false" customHeight="true" outlineLevel="0" collapsed="false">
      <c r="A178" s="201"/>
      <c r="B178" s="202"/>
      <c r="C178" s="202"/>
      <c r="D178" s="202"/>
      <c r="E178" s="202"/>
      <c r="F178" s="203"/>
      <c r="G178" s="203"/>
      <c r="H178" s="203"/>
      <c r="I178" s="203"/>
      <c r="J178" s="203"/>
      <c r="K178" s="204"/>
      <c r="L178" s="204"/>
      <c r="M178" s="201"/>
      <c r="N178" s="205"/>
      <c r="O178" s="205"/>
      <c r="P178" s="205"/>
      <c r="Q178" s="205"/>
      <c r="R178" s="205"/>
      <c r="S178" s="205"/>
      <c r="T178" s="205"/>
      <c r="U178" s="205"/>
      <c r="V178" s="205"/>
      <c r="W178" s="205"/>
      <c r="X178" s="205"/>
      <c r="Y178" s="205"/>
      <c r="Z178" s="205"/>
      <c r="AA178" s="205"/>
      <c r="AB178" s="203"/>
      <c r="AC178" s="203"/>
      <c r="AD178" s="203"/>
      <c r="AE178" s="188"/>
      <c r="AF178" s="188"/>
      <c r="AG178" s="206"/>
      <c r="AH178" s="206"/>
      <c r="AI178" s="206"/>
      <c r="AJ178" s="206"/>
      <c r="AK178" s="182"/>
    </row>
    <row r="179" customFormat="false" ht="14.25" hidden="false" customHeight="true" outlineLevel="0" collapsed="false">
      <c r="A179" s="242" t="s">
        <v>883</v>
      </c>
      <c r="B179" s="243" t="n">
        <v>22.99</v>
      </c>
      <c r="C179" s="243" t="n">
        <v>17.02</v>
      </c>
      <c r="D179" s="243" t="n">
        <v>34.8</v>
      </c>
      <c r="E179" s="243" t="n">
        <v>24.03</v>
      </c>
      <c r="F179" s="166"/>
      <c r="G179" s="244" t="n">
        <v>0.81</v>
      </c>
      <c r="H179" s="244" t="n">
        <v>0.35</v>
      </c>
      <c r="I179" s="244"/>
      <c r="J179" s="244"/>
      <c r="K179" s="244"/>
      <c r="L179" s="244"/>
      <c r="M179" s="153" t="n">
        <f aca="false">C179+D179+F179+E179</f>
        <v>75.85</v>
      </c>
      <c r="N179" s="168" t="n">
        <f aca="false">C179*100/M179</f>
        <v>22.4390243902439</v>
      </c>
      <c r="O179" s="168" t="n">
        <f aca="false">D179*100/M179</f>
        <v>45.8800263678312</v>
      </c>
      <c r="P179" s="168" t="n">
        <f aca="false">F179*100/M179</f>
        <v>0</v>
      </c>
      <c r="Q179" s="168" t="n">
        <f aca="false">N179/30.97</f>
        <v>0.724540664844815</v>
      </c>
      <c r="R179" s="168" t="n">
        <f aca="false">O179/40.08</f>
        <v>1.14471123672234</v>
      </c>
      <c r="S179" s="168" t="n">
        <f aca="false">P179/24.31</f>
        <v>0</v>
      </c>
      <c r="T179" s="168" t="n">
        <f aca="false">R179/Q179</f>
        <v>1.57991302940535</v>
      </c>
      <c r="U179" s="168"/>
      <c r="V179" s="168"/>
      <c r="W179" s="168"/>
      <c r="X179" s="168"/>
      <c r="Y179" s="168"/>
      <c r="Z179" s="168"/>
      <c r="AA179" s="168"/>
      <c r="AB179" s="166"/>
      <c r="AC179" s="166"/>
      <c r="AD179" s="169"/>
      <c r="AE179" s="170" t="n">
        <f aca="false">(R179+S179)/Q179</f>
        <v>1.57991302940535</v>
      </c>
      <c r="AF179" s="170" t="n">
        <f aca="false">S179/R179</f>
        <v>0</v>
      </c>
      <c r="AG179" s="245" t="s">
        <v>466</v>
      </c>
      <c r="AH179" s="166" t="s">
        <v>540</v>
      </c>
      <c r="AI179" s="166" t="s">
        <v>601</v>
      </c>
      <c r="AJ179" s="166" t="s">
        <v>607</v>
      </c>
    </row>
    <row r="180" customFormat="false" ht="14.25" hidden="false" customHeight="true" outlineLevel="0" collapsed="false">
      <c r="A180" s="242" t="s">
        <v>884</v>
      </c>
      <c r="B180" s="243" t="n">
        <v>58.79</v>
      </c>
      <c r="C180" s="243" t="n">
        <v>6.62</v>
      </c>
      <c r="D180" s="243" t="n">
        <v>13.17</v>
      </c>
      <c r="E180" s="243" t="n">
        <v>17.76</v>
      </c>
      <c r="F180" s="166"/>
      <c r="G180" s="244" t="n">
        <v>3.66</v>
      </c>
      <c r="H180" s="244"/>
      <c r="I180" s="244"/>
      <c r="J180" s="244"/>
      <c r="K180" s="244"/>
      <c r="L180" s="244"/>
      <c r="M180" s="153" t="n">
        <f aca="false">C180+D180+F180+E180</f>
        <v>37.55</v>
      </c>
      <c r="N180" s="168" t="n">
        <f aca="false">C180*100/M180</f>
        <v>17.62982689747</v>
      </c>
      <c r="O180" s="168" t="n">
        <f aca="false">D180*100/M180</f>
        <v>35.0732356857523</v>
      </c>
      <c r="P180" s="168" t="n">
        <f aca="false">F180*100/M180</f>
        <v>0</v>
      </c>
      <c r="Q180" s="168" t="n">
        <f aca="false">N180/30.97</f>
        <v>0.569254985388119</v>
      </c>
      <c r="R180" s="168" t="n">
        <f aca="false">O180/40.08</f>
        <v>0.875080730682443</v>
      </c>
      <c r="S180" s="168" t="n">
        <f aca="false">P180/24.31</f>
        <v>0</v>
      </c>
      <c r="T180" s="168" t="n">
        <f aca="false">R180/Q180</f>
        <v>1.53723858928668</v>
      </c>
      <c r="U180" s="168"/>
      <c r="V180" s="168"/>
      <c r="W180" s="168"/>
      <c r="X180" s="168"/>
      <c r="Y180" s="168"/>
      <c r="Z180" s="168" t="s">
        <v>722</v>
      </c>
      <c r="AA180" s="168" t="s">
        <v>722</v>
      </c>
      <c r="AB180" s="166"/>
      <c r="AC180" s="166"/>
      <c r="AD180" s="169"/>
      <c r="AE180" s="170" t="n">
        <f aca="false">(R180+S180)/Q180</f>
        <v>1.53723858928668</v>
      </c>
      <c r="AF180" s="170" t="n">
        <f aca="false">S180/R180</f>
        <v>0</v>
      </c>
      <c r="AG180" s="245"/>
      <c r="AH180" s="245"/>
      <c r="AI180" s="245"/>
      <c r="AJ180" s="245"/>
      <c r="AK180" s="246"/>
    </row>
    <row r="181" customFormat="false" ht="14.25" hidden="false" customHeight="true" outlineLevel="0" collapsed="false">
      <c r="A181" s="242" t="s">
        <v>885</v>
      </c>
      <c r="B181" s="243" t="n">
        <v>37.24</v>
      </c>
      <c r="C181" s="243" t="n">
        <v>13.54</v>
      </c>
      <c r="D181" s="243" t="n">
        <v>24.81</v>
      </c>
      <c r="E181" s="243" t="n">
        <v>23.86</v>
      </c>
      <c r="F181" s="166"/>
      <c r="G181" s="244" t="n">
        <v>0.54</v>
      </c>
      <c r="H181" s="244"/>
      <c r="I181" s="244"/>
      <c r="J181" s="244"/>
      <c r="K181" s="244"/>
      <c r="L181" s="244"/>
      <c r="M181" s="153" t="n">
        <f aca="false">C181+D181+F181+E181</f>
        <v>62.21</v>
      </c>
      <c r="N181" s="168" t="n">
        <f aca="false">C181*100/M181</f>
        <v>21.7649895515191</v>
      </c>
      <c r="O181" s="168" t="n">
        <f aca="false">D181*100/M181</f>
        <v>39.8810480630124</v>
      </c>
      <c r="P181" s="168" t="n">
        <f aca="false">F181*100/M181</f>
        <v>0</v>
      </c>
      <c r="Q181" s="168" t="n">
        <f aca="false">N181/30.97</f>
        <v>0.702776543478174</v>
      </c>
      <c r="R181" s="168" t="n">
        <f aca="false">O181/40.08</f>
        <v>0.995036129316676</v>
      </c>
      <c r="S181" s="168" t="n">
        <f aca="false">P181/24.31</f>
        <v>0</v>
      </c>
      <c r="T181" s="168" t="n">
        <f aca="false">R181/Q181</f>
        <v>1.4158641726886</v>
      </c>
      <c r="U181" s="168"/>
      <c r="V181" s="168"/>
      <c r="W181" s="168"/>
      <c r="X181" s="168"/>
      <c r="Y181" s="168"/>
      <c r="Z181" s="168"/>
      <c r="AA181" s="168"/>
      <c r="AB181" s="166"/>
      <c r="AC181" s="166"/>
      <c r="AD181" s="169"/>
      <c r="AE181" s="170" t="n">
        <f aca="false">(R181+S181)/Q181</f>
        <v>1.4158641726886</v>
      </c>
      <c r="AF181" s="170" t="n">
        <f aca="false">S181/R181</f>
        <v>0</v>
      </c>
      <c r="AG181" s="245"/>
      <c r="AH181" s="245"/>
      <c r="AI181" s="245"/>
      <c r="AJ181" s="245"/>
      <c r="AK181" s="247"/>
    </row>
    <row r="182" customFormat="false" ht="14.25" hidden="false" customHeight="true" outlineLevel="0" collapsed="false">
      <c r="A182" s="242" t="s">
        <v>886</v>
      </c>
      <c r="B182" s="243" t="n">
        <v>35.61</v>
      </c>
      <c r="C182" s="243" t="n">
        <v>12.15</v>
      </c>
      <c r="D182" s="243" t="n">
        <v>23.56</v>
      </c>
      <c r="E182" s="243" t="n">
        <v>28.02</v>
      </c>
      <c r="F182" s="166"/>
      <c r="G182" s="244" t="n">
        <v>0.66</v>
      </c>
      <c r="H182" s="244"/>
      <c r="I182" s="244"/>
      <c r="J182" s="244"/>
      <c r="K182" s="244"/>
      <c r="L182" s="244"/>
      <c r="M182" s="153" t="n">
        <f aca="false">C182+D182+F182+E182</f>
        <v>63.73</v>
      </c>
      <c r="N182" s="168" t="n">
        <f aca="false">C182*100/M182</f>
        <v>19.0648046445944</v>
      </c>
      <c r="O182" s="168" t="n">
        <f aca="false">D182*100/M182</f>
        <v>36.9684606935509</v>
      </c>
      <c r="P182" s="168" t="n">
        <f aca="false">F182*100/M182</f>
        <v>0</v>
      </c>
      <c r="Q182" s="168" t="n">
        <f aca="false">N182/30.97</f>
        <v>0.615589429919095</v>
      </c>
      <c r="R182" s="168" t="n">
        <f aca="false">O182/40.08</f>
        <v>0.922366783771231</v>
      </c>
      <c r="S182" s="168" t="n">
        <f aca="false">P182/24.31</f>
        <v>0</v>
      </c>
      <c r="T182" s="168" t="n">
        <f aca="false">R182/Q182</f>
        <v>1.49834733824532</v>
      </c>
      <c r="U182" s="168"/>
      <c r="V182" s="168"/>
      <c r="W182" s="168"/>
      <c r="X182" s="168"/>
      <c r="Y182" s="168"/>
      <c r="Z182" s="168" t="s">
        <v>722</v>
      </c>
      <c r="AA182" s="168" t="s">
        <v>722</v>
      </c>
      <c r="AB182" s="166"/>
      <c r="AC182" s="166"/>
      <c r="AD182" s="169"/>
      <c r="AE182" s="170" t="n">
        <f aca="false">(R182+S182)/Q182</f>
        <v>1.49834733824532</v>
      </c>
      <c r="AF182" s="170" t="n">
        <f aca="false">S182/R182</f>
        <v>0</v>
      </c>
      <c r="AG182" s="245"/>
      <c r="AH182" s="245"/>
      <c r="AI182" s="245"/>
      <c r="AJ182" s="245"/>
      <c r="AK182" s="246"/>
    </row>
    <row r="183" customFormat="false" ht="14.25" hidden="false" customHeight="true" outlineLevel="0" collapsed="false">
      <c r="A183" s="242" t="s">
        <v>887</v>
      </c>
      <c r="B183" s="243" t="n">
        <v>30.04</v>
      </c>
      <c r="C183" s="243" t="n">
        <v>14.78</v>
      </c>
      <c r="D183" s="243" t="n">
        <v>26.99</v>
      </c>
      <c r="E183" s="243" t="n">
        <v>26.94</v>
      </c>
      <c r="F183" s="166"/>
      <c r="G183" s="244" t="n">
        <v>1.26</v>
      </c>
      <c r="H183" s="244"/>
      <c r="I183" s="244"/>
      <c r="J183" s="244"/>
      <c r="K183" s="244"/>
      <c r="L183" s="244"/>
      <c r="M183" s="153" t="n">
        <f aca="false">C183+D183+F183+E183</f>
        <v>68.71</v>
      </c>
      <c r="N183" s="168" t="n">
        <f aca="false">C183*100/M183</f>
        <v>21.5106971328773</v>
      </c>
      <c r="O183" s="168" t="n">
        <f aca="false">D183*100/M183</f>
        <v>39.2810362392665</v>
      </c>
      <c r="P183" s="168" t="n">
        <f aca="false">F183*100/M183</f>
        <v>0</v>
      </c>
      <c r="Q183" s="168" t="n">
        <f aca="false">N183/30.97</f>
        <v>0.694565616172984</v>
      </c>
      <c r="R183" s="168" t="n">
        <f aca="false">O183/40.08</f>
        <v>0.980065774432797</v>
      </c>
      <c r="S183" s="168" t="n">
        <f aca="false">P183/24.31</f>
        <v>0</v>
      </c>
      <c r="T183" s="168" t="n">
        <f aca="false">R183/Q183</f>
        <v>1.41104850515478</v>
      </c>
      <c r="U183" s="168"/>
      <c r="V183" s="168"/>
      <c r="W183" s="168"/>
      <c r="X183" s="168"/>
      <c r="Y183" s="168"/>
      <c r="Z183" s="168"/>
      <c r="AA183" s="168"/>
      <c r="AB183" s="166"/>
      <c r="AC183" s="166"/>
      <c r="AD183" s="169"/>
      <c r="AE183" s="170" t="n">
        <f aca="false">(R183+S183)/Q183</f>
        <v>1.41104850515478</v>
      </c>
      <c r="AF183" s="170" t="n">
        <f aca="false">S183/R183</f>
        <v>0</v>
      </c>
      <c r="AG183" s="245"/>
      <c r="AH183" s="245"/>
      <c r="AI183" s="245"/>
      <c r="AJ183" s="245"/>
      <c r="AK183" s="248"/>
    </row>
    <row r="184" customFormat="false" ht="14.25" hidden="false" customHeight="true" outlineLevel="0" collapsed="false">
      <c r="A184" s="225" t="s">
        <v>888</v>
      </c>
      <c r="B184" s="226" t="n">
        <v>67.18</v>
      </c>
      <c r="C184" s="226" t="n">
        <v>2.63</v>
      </c>
      <c r="D184" s="226" t="n">
        <v>7.03</v>
      </c>
      <c r="E184" s="226" t="n">
        <v>11.02</v>
      </c>
      <c r="F184" s="228" t="n">
        <v>0.45</v>
      </c>
      <c r="G184" s="228" t="n">
        <v>11.39</v>
      </c>
      <c r="H184" s="228"/>
      <c r="I184" s="228"/>
      <c r="J184" s="228" t="n">
        <v>0.3</v>
      </c>
      <c r="K184" s="228"/>
      <c r="L184" s="228"/>
      <c r="M184" s="153" t="n">
        <f aca="false">C184+D184+F184+E184</f>
        <v>21.13</v>
      </c>
      <c r="N184" s="168" t="n">
        <f aca="false">C184*100/M184</f>
        <v>12.4467581637482</v>
      </c>
      <c r="O184" s="168" t="n">
        <f aca="false">D184*100/M184</f>
        <v>33.2702318977757</v>
      </c>
      <c r="P184" s="168" t="n">
        <f aca="false">F184*100/M184</f>
        <v>2.12967345007099</v>
      </c>
      <c r="Q184" s="168" t="n">
        <f aca="false">N184/30.97</f>
        <v>0.401897260695777</v>
      </c>
      <c r="R184" s="168" t="n">
        <f aca="false">O184/40.08</f>
        <v>0.830095606231928</v>
      </c>
      <c r="S184" s="168" t="n">
        <f aca="false">P184/24.31</f>
        <v>0.0876048313480456</v>
      </c>
      <c r="T184" s="168" t="n">
        <f aca="false">R184/Q184</f>
        <v>2.06544230929775</v>
      </c>
      <c r="U184" s="168"/>
      <c r="V184" s="168"/>
      <c r="W184" s="168"/>
      <c r="X184" s="168"/>
      <c r="Y184" s="168"/>
      <c r="Z184" s="168"/>
      <c r="AA184" s="168"/>
      <c r="AB184" s="166"/>
      <c r="AC184" s="166"/>
      <c r="AD184" s="169"/>
      <c r="AE184" s="170" t="n">
        <f aca="false">(R184+S184)/Q184</f>
        <v>2.28342048410885</v>
      </c>
      <c r="AF184" s="232" t="n">
        <f aca="false">S184/R184</f>
        <v>0.105535833090013</v>
      </c>
      <c r="AG184" s="245"/>
      <c r="AH184" s="245"/>
      <c r="AI184" s="245"/>
      <c r="AJ184" s="245"/>
      <c r="AK184" s="249"/>
    </row>
    <row r="185" customFormat="false" ht="14.25" hidden="false" customHeight="true" outlineLevel="0" collapsed="false">
      <c r="A185" s="242" t="s">
        <v>889</v>
      </c>
      <c r="B185" s="243" t="n">
        <v>22.75</v>
      </c>
      <c r="C185" s="243" t="n">
        <v>16.18</v>
      </c>
      <c r="D185" s="243" t="n">
        <v>30.6</v>
      </c>
      <c r="E185" s="243" t="n">
        <v>30.47</v>
      </c>
      <c r="F185" s="166"/>
      <c r="G185" s="244"/>
      <c r="H185" s="244"/>
      <c r="I185" s="244"/>
      <c r="J185" s="244"/>
      <c r="K185" s="244"/>
      <c r="L185" s="244"/>
      <c r="M185" s="153" t="n">
        <f aca="false">C185+D185+F185+E185</f>
        <v>77.25</v>
      </c>
      <c r="N185" s="168" t="n">
        <f aca="false">C185*100/M185</f>
        <v>20.9449838187702</v>
      </c>
      <c r="O185" s="168" t="n">
        <f aca="false">D185*100/M185</f>
        <v>39.6116504854369</v>
      </c>
      <c r="P185" s="168" t="n">
        <f aca="false">F185*100/M185</f>
        <v>0</v>
      </c>
      <c r="Q185" s="168" t="n">
        <f aca="false">N185/30.97</f>
        <v>0.676299122336785</v>
      </c>
      <c r="R185" s="168" t="n">
        <f aca="false">O185/40.08</f>
        <v>0.988314632870182</v>
      </c>
      <c r="S185" s="168" t="n">
        <f aca="false">P185/24.31</f>
        <v>0</v>
      </c>
      <c r="T185" s="168" t="n">
        <f aca="false">R185/Q185</f>
        <v>1.46135726075661</v>
      </c>
      <c r="U185" s="168"/>
      <c r="V185" s="168"/>
      <c r="W185" s="168"/>
      <c r="X185" s="168"/>
      <c r="Y185" s="168"/>
      <c r="Z185" s="168" t="s">
        <v>722</v>
      </c>
      <c r="AA185" s="168" t="s">
        <v>722</v>
      </c>
      <c r="AB185" s="166"/>
      <c r="AC185" s="166"/>
      <c r="AD185" s="169"/>
      <c r="AE185" s="170" t="n">
        <f aca="false">(R185+S185)/Q185</f>
        <v>1.46135726075661</v>
      </c>
      <c r="AF185" s="170" t="n">
        <f aca="false">S185/R185</f>
        <v>0</v>
      </c>
      <c r="AG185" s="245"/>
      <c r="AH185" s="245"/>
      <c r="AI185" s="245"/>
      <c r="AJ185" s="245"/>
      <c r="AK185" s="248"/>
    </row>
    <row r="186" customFormat="false" ht="14.25" hidden="false" customHeight="true" outlineLevel="0" collapsed="false">
      <c r="A186" s="242" t="s">
        <v>890</v>
      </c>
      <c r="B186" s="243" t="n">
        <v>64</v>
      </c>
      <c r="C186" s="243" t="n">
        <v>7.02</v>
      </c>
      <c r="D186" s="243" t="n">
        <v>10.47</v>
      </c>
      <c r="E186" s="243" t="n">
        <v>17.14</v>
      </c>
      <c r="F186" s="166"/>
      <c r="G186" s="244" t="n">
        <v>0.66</v>
      </c>
      <c r="H186" s="244"/>
      <c r="I186" s="244"/>
      <c r="J186" s="244"/>
      <c r="K186" s="244" t="n">
        <v>0.72</v>
      </c>
      <c r="L186" s="244"/>
      <c r="M186" s="153" t="n">
        <f aca="false">C186+D186+F186+E186</f>
        <v>34.63</v>
      </c>
      <c r="N186" s="168" t="n">
        <f aca="false">C186*100/M186</f>
        <v>20.2714409471556</v>
      </c>
      <c r="O186" s="168" t="n">
        <f aca="false">D186*100/M186</f>
        <v>30.2339012416979</v>
      </c>
      <c r="P186" s="168" t="n">
        <f aca="false">F186*100/M186</f>
        <v>0</v>
      </c>
      <c r="Q186" s="168" t="n">
        <f aca="false">N186/30.97</f>
        <v>0.654550886249779</v>
      </c>
      <c r="R186" s="168" t="n">
        <f aca="false">O186/40.08</f>
        <v>0.754338853335777</v>
      </c>
      <c r="S186" s="168" t="n">
        <f aca="false">P186/24.31</f>
        <v>0</v>
      </c>
      <c r="T186" s="168" t="n">
        <f aca="false">R186/Q186</f>
        <v>1.15245257348551</v>
      </c>
      <c r="U186" s="168"/>
      <c r="V186" s="168"/>
      <c r="W186" s="168"/>
      <c r="X186" s="168"/>
      <c r="Y186" s="168"/>
      <c r="Z186" s="168"/>
      <c r="AA186" s="168"/>
      <c r="AB186" s="166"/>
      <c r="AC186" s="166"/>
      <c r="AD186" s="169"/>
      <c r="AE186" s="170" t="n">
        <f aca="false">(R186+S186)/Q186</f>
        <v>1.15245257348551</v>
      </c>
      <c r="AF186" s="170" t="n">
        <f aca="false">S186/R186</f>
        <v>0</v>
      </c>
      <c r="AG186" s="245"/>
      <c r="AH186" s="245"/>
      <c r="AI186" s="245"/>
      <c r="AJ186" s="245"/>
      <c r="AK186" s="250"/>
    </row>
    <row r="187" customFormat="false" ht="14.25" hidden="false" customHeight="true" outlineLevel="0" collapsed="false">
      <c r="A187" s="225" t="s">
        <v>891</v>
      </c>
      <c r="B187" s="226" t="n">
        <v>62.8</v>
      </c>
      <c r="C187" s="226" t="n">
        <v>11.9</v>
      </c>
      <c r="D187" s="226" t="n">
        <v>23.82</v>
      </c>
      <c r="E187" s="226"/>
      <c r="F187" s="228" t="n">
        <v>0.13</v>
      </c>
      <c r="G187" s="228"/>
      <c r="H187" s="228"/>
      <c r="I187" s="228" t="n">
        <v>1.35</v>
      </c>
      <c r="J187" s="228"/>
      <c r="K187" s="228"/>
      <c r="L187" s="228"/>
      <c r="M187" s="153" t="n">
        <f aca="false">C187+D187+F187+E187</f>
        <v>35.85</v>
      </c>
      <c r="N187" s="168" t="n">
        <f aca="false">C187*100/M187</f>
        <v>33.1938633193863</v>
      </c>
      <c r="O187" s="168" t="n">
        <f aca="false">D187*100/M187</f>
        <v>66.4435146443515</v>
      </c>
      <c r="P187" s="168" t="n">
        <f aca="false">F187*100/M187</f>
        <v>0.362622036262204</v>
      </c>
      <c r="Q187" s="168" t="n">
        <f aca="false">N187/30.97</f>
        <v>1.07180701709352</v>
      </c>
      <c r="R187" s="168" t="n">
        <f aca="false">O187/40.08</f>
        <v>1.65777232146586</v>
      </c>
      <c r="S187" s="168" t="n">
        <f aca="false">P187/24.31</f>
        <v>0.0149165790317649</v>
      </c>
      <c r="T187" s="168" t="n">
        <f aca="false">R187/Q187</f>
        <v>1.54670784481457</v>
      </c>
      <c r="U187" s="168"/>
      <c r="V187" s="168"/>
      <c r="W187" s="168"/>
      <c r="X187" s="168"/>
      <c r="Y187" s="168"/>
      <c r="Z187" s="168" t="s">
        <v>722</v>
      </c>
      <c r="AA187" s="168" t="s">
        <v>722</v>
      </c>
      <c r="AB187" s="166"/>
      <c r="AC187" s="166"/>
      <c r="AD187" s="169"/>
      <c r="AE187" s="170" t="n">
        <f aca="false">(R187+S187)/Q187</f>
        <v>1.56062506945844</v>
      </c>
      <c r="AF187" s="170" t="n">
        <f aca="false">S187/R187</f>
        <v>0.00899796602863724</v>
      </c>
      <c r="AG187" s="245"/>
      <c r="AH187" s="245"/>
      <c r="AI187" s="245"/>
      <c r="AJ187" s="245"/>
      <c r="AK187" s="248"/>
    </row>
    <row r="188" customFormat="false" ht="14.25" hidden="false" customHeight="true" outlineLevel="0" collapsed="false">
      <c r="A188" s="242" t="s">
        <v>892</v>
      </c>
      <c r="B188" s="243" t="n">
        <v>47.76</v>
      </c>
      <c r="C188" s="243" t="n">
        <v>10.88</v>
      </c>
      <c r="D188" s="243" t="n">
        <v>23.53</v>
      </c>
      <c r="E188" s="243" t="n">
        <v>17.82</v>
      </c>
      <c r="F188" s="166"/>
      <c r="G188" s="244"/>
      <c r="H188" s="244"/>
      <c r="I188" s="244"/>
      <c r="J188" s="244"/>
      <c r="K188" s="244"/>
      <c r="L188" s="244"/>
      <c r="M188" s="153" t="n">
        <f aca="false">C188+D188+F188+E188</f>
        <v>52.23</v>
      </c>
      <c r="N188" s="168" t="n">
        <f aca="false">C188*100/M188</f>
        <v>20.8309400727551</v>
      </c>
      <c r="O188" s="168" t="n">
        <f aca="false">D188*100/M188</f>
        <v>45.0507371242581</v>
      </c>
      <c r="P188" s="168" t="n">
        <f aca="false">F188*100/M188</f>
        <v>0</v>
      </c>
      <c r="Q188" s="168" t="n">
        <f aca="false">N188/30.97</f>
        <v>0.672616728212952</v>
      </c>
      <c r="R188" s="168" t="n">
        <f aca="false">O188/40.08</f>
        <v>1.12402038733179</v>
      </c>
      <c r="S188" s="168" t="n">
        <f aca="false">P188/24.31</f>
        <v>0</v>
      </c>
      <c r="T188" s="168" t="n">
        <f aca="false">R188/Q188</f>
        <v>1.67111571892979</v>
      </c>
      <c r="U188" s="168"/>
      <c r="V188" s="168"/>
      <c r="W188" s="168"/>
      <c r="X188" s="168"/>
      <c r="Y188" s="168"/>
      <c r="Z188" s="168"/>
      <c r="AA188" s="168"/>
      <c r="AB188" s="166" t="s">
        <v>722</v>
      </c>
      <c r="AC188" s="166"/>
      <c r="AD188" s="169"/>
      <c r="AE188" s="170" t="n">
        <f aca="false">(R188+S188)/Q188</f>
        <v>1.67111571892979</v>
      </c>
      <c r="AF188" s="170" t="n">
        <f aca="false">S188/R188</f>
        <v>0</v>
      </c>
      <c r="AG188" s="245"/>
      <c r="AH188" s="245"/>
      <c r="AI188" s="245"/>
      <c r="AJ188" s="245"/>
    </row>
    <row r="189" customFormat="false" ht="14.25" hidden="false" customHeight="true" outlineLevel="0" collapsed="false">
      <c r="A189" s="242" t="s">
        <v>893</v>
      </c>
      <c r="B189" s="243" t="n">
        <v>62.72</v>
      </c>
      <c r="C189" s="243" t="n">
        <v>5.35</v>
      </c>
      <c r="D189" s="243" t="n">
        <v>7.34</v>
      </c>
      <c r="E189" s="243" t="n">
        <v>24.58</v>
      </c>
      <c r="F189" s="166"/>
      <c r="G189" s="244"/>
      <c r="H189" s="244"/>
      <c r="I189" s="244"/>
      <c r="J189" s="244"/>
      <c r="K189" s="244"/>
      <c r="L189" s="244"/>
      <c r="M189" s="153" t="n">
        <f aca="false">C189+D189+F189+E189</f>
        <v>37.27</v>
      </c>
      <c r="N189" s="168" t="n">
        <f aca="false">C189*100/M189</f>
        <v>14.3547088811376</v>
      </c>
      <c r="O189" s="168" t="n">
        <f aca="false">D189*100/M189</f>
        <v>19.6941239602898</v>
      </c>
      <c r="P189" s="168" t="n">
        <f aca="false">F189*100/M189</f>
        <v>0</v>
      </c>
      <c r="Q189" s="168" t="n">
        <f aca="false">N189/30.97</f>
        <v>0.463503677143611</v>
      </c>
      <c r="R189" s="168" t="n">
        <f aca="false">O189/40.08</f>
        <v>0.491370358290663</v>
      </c>
      <c r="S189" s="168" t="n">
        <f aca="false">P189/24.31</f>
        <v>0</v>
      </c>
      <c r="T189" s="168" t="n">
        <f aca="false">R189/Q189</f>
        <v>1.06012181244987</v>
      </c>
      <c r="U189" s="168"/>
      <c r="V189" s="168"/>
      <c r="W189" s="168"/>
      <c r="X189" s="168" t="s">
        <v>722</v>
      </c>
      <c r="Y189" s="168"/>
      <c r="Z189" s="168"/>
      <c r="AA189" s="168"/>
      <c r="AB189" s="166"/>
      <c r="AC189" s="166"/>
      <c r="AD189" s="169"/>
      <c r="AE189" s="170" t="n">
        <f aca="false">(R189+S189)/Q189</f>
        <v>1.06012181244987</v>
      </c>
      <c r="AF189" s="170" t="n">
        <f aca="false">S189/R189</f>
        <v>0</v>
      </c>
      <c r="AG189" s="245"/>
      <c r="AH189" s="245"/>
      <c r="AI189" s="245"/>
      <c r="AJ189" s="245"/>
    </row>
    <row r="190" customFormat="false" ht="14.25" hidden="false" customHeight="true" outlineLevel="0" collapsed="false">
      <c r="A190" s="242" t="s">
        <v>894</v>
      </c>
      <c r="B190" s="243" t="n">
        <v>52.75</v>
      </c>
      <c r="C190" s="243" t="n">
        <v>6.63</v>
      </c>
      <c r="D190" s="243" t="n">
        <v>9.61</v>
      </c>
      <c r="E190" s="243" t="n">
        <v>52.75</v>
      </c>
      <c r="F190" s="238" t="n">
        <v>-0.04</v>
      </c>
      <c r="G190" s="244" t="n">
        <v>0.41</v>
      </c>
      <c r="H190" s="244" t="n">
        <v>0.34</v>
      </c>
      <c r="I190" s="244"/>
      <c r="J190" s="244"/>
      <c r="K190" s="244"/>
      <c r="L190" s="244"/>
      <c r="M190" s="153" t="n">
        <f aca="false">C190+D190+F190+E190</f>
        <v>68.95</v>
      </c>
      <c r="N190" s="168" t="n">
        <f aca="false">C190*100/M190</f>
        <v>9.61566352429297</v>
      </c>
      <c r="O190" s="168" t="n">
        <f aca="false">D190*100/M190</f>
        <v>13.9376359680928</v>
      </c>
      <c r="P190" s="168" t="n">
        <f aca="false">F190*100/M190</f>
        <v>-0.0580130529369108</v>
      </c>
      <c r="Q190" s="168" t="n">
        <f aca="false">N190/30.97</f>
        <v>0.310483161908071</v>
      </c>
      <c r="R190" s="168" t="n">
        <f aca="false">O190/40.08</f>
        <v>0.347745408385549</v>
      </c>
      <c r="S190" s="168" t="n">
        <f aca="false">P190/24.31</f>
        <v>-0.00238638638160884</v>
      </c>
      <c r="T190" s="168" t="n">
        <f aca="false">R190/Q190</f>
        <v>1.12001374325256</v>
      </c>
      <c r="U190" s="168"/>
      <c r="V190" s="168"/>
      <c r="W190" s="168"/>
      <c r="X190" s="168"/>
      <c r="Y190" s="168"/>
      <c r="Z190" s="168"/>
      <c r="AA190" s="168"/>
      <c r="AB190" s="166"/>
      <c r="AC190" s="166"/>
      <c r="AD190" s="169"/>
      <c r="AE190" s="170" t="n">
        <f aca="false">(R190+S190)/Q190</f>
        <v>1.11232770202912</v>
      </c>
      <c r="AF190" s="170" t="n">
        <f aca="false">S190/R190</f>
        <v>-0.00686245259912396</v>
      </c>
      <c r="AG190" s="245"/>
      <c r="AH190" s="245"/>
      <c r="AI190" s="245"/>
      <c r="AJ190" s="245"/>
    </row>
    <row r="191" customFormat="false" ht="9.75" hidden="false" customHeight="true" outlineLevel="0" collapsed="false">
      <c r="A191" s="183"/>
      <c r="B191" s="193"/>
      <c r="C191" s="193"/>
      <c r="D191" s="193"/>
      <c r="E191" s="193"/>
      <c r="F191" s="203"/>
      <c r="G191" s="185"/>
      <c r="H191" s="185"/>
      <c r="I191" s="185"/>
      <c r="J191" s="185"/>
      <c r="K191" s="185"/>
      <c r="L191" s="185"/>
      <c r="M191" s="183"/>
      <c r="N191" s="187"/>
      <c r="O191" s="187"/>
      <c r="P191" s="187"/>
      <c r="Q191" s="187"/>
      <c r="R191" s="187"/>
      <c r="S191" s="187"/>
      <c r="T191" s="187"/>
      <c r="U191" s="187"/>
      <c r="V191" s="187"/>
      <c r="W191" s="187"/>
      <c r="X191" s="187"/>
      <c r="Y191" s="187"/>
      <c r="Z191" s="187"/>
      <c r="AA191" s="187"/>
      <c r="AB191" s="185"/>
      <c r="AC191" s="185"/>
      <c r="AD191" s="185"/>
      <c r="AE191" s="188"/>
      <c r="AF191" s="188"/>
      <c r="AG191" s="189"/>
      <c r="AH191" s="189"/>
      <c r="AI191" s="189"/>
      <c r="AJ191" s="189"/>
    </row>
    <row r="192" customFormat="false" ht="14.25" hidden="false" customHeight="true" outlineLevel="0" collapsed="false">
      <c r="A192" s="215" t="s">
        <v>895</v>
      </c>
      <c r="B192" s="165" t="n">
        <v>39.96</v>
      </c>
      <c r="C192" s="165" t="n">
        <v>9.95</v>
      </c>
      <c r="D192" s="165" t="n">
        <v>20.26</v>
      </c>
      <c r="E192" s="165" t="n">
        <v>29.83</v>
      </c>
      <c r="F192" s="166"/>
      <c r="G192" s="166"/>
      <c r="H192" s="166"/>
      <c r="I192" s="166"/>
      <c r="J192" s="166"/>
      <c r="K192" s="166"/>
      <c r="L192" s="166"/>
      <c r="M192" s="153" t="n">
        <f aca="false">C192+D192+F192+E192</f>
        <v>60.04</v>
      </c>
      <c r="N192" s="168" t="n">
        <f aca="false">C192*100/M192</f>
        <v>16.5722851432378</v>
      </c>
      <c r="O192" s="168" t="n">
        <f aca="false">D192*100/M192</f>
        <v>33.7441705529647</v>
      </c>
      <c r="P192" s="168" t="n">
        <f aca="false">F192*100/M192</f>
        <v>0</v>
      </c>
      <c r="Q192" s="168" t="n">
        <f aca="false">N192/30.97</f>
        <v>0.535107689481364</v>
      </c>
      <c r="R192" s="168" t="n">
        <f aca="false">O192/40.08</f>
        <v>0.841920422978161</v>
      </c>
      <c r="S192" s="168" t="n">
        <f aca="false">P192/24.31</f>
        <v>0</v>
      </c>
      <c r="T192" s="168" t="n">
        <f aca="false">R192/Q192</f>
        <v>1.57336633266131</v>
      </c>
      <c r="U192" s="168"/>
      <c r="V192" s="168"/>
      <c r="W192" s="168"/>
      <c r="X192" s="168"/>
      <c r="Y192" s="168"/>
      <c r="Z192" s="168"/>
      <c r="AA192" s="168"/>
      <c r="AB192" s="166"/>
      <c r="AC192" s="166"/>
      <c r="AD192" s="169"/>
      <c r="AE192" s="170" t="n">
        <f aca="false">(R192+S192)/Q192</f>
        <v>1.57336633266131</v>
      </c>
      <c r="AF192" s="170" t="n">
        <f aca="false">S192/R192</f>
        <v>0</v>
      </c>
      <c r="AG192" s="166" t="s">
        <v>467</v>
      </c>
      <c r="AH192" s="166" t="s">
        <v>463</v>
      </c>
      <c r="AI192" s="166"/>
      <c r="AJ192" s="166" t="s">
        <v>575</v>
      </c>
    </row>
    <row r="193" customFormat="false" ht="14.25" hidden="false" customHeight="true" outlineLevel="0" collapsed="false">
      <c r="A193" s="215" t="s">
        <v>896</v>
      </c>
      <c r="B193" s="165" t="n">
        <v>21.87</v>
      </c>
      <c r="C193" s="165" t="n">
        <v>19.98</v>
      </c>
      <c r="D193" s="165" t="n">
        <v>42.52</v>
      </c>
      <c r="E193" s="165" t="n">
        <v>15.62</v>
      </c>
      <c r="F193" s="166"/>
      <c r="G193" s="166"/>
      <c r="H193" s="166"/>
      <c r="I193" s="166"/>
      <c r="J193" s="166"/>
      <c r="K193" s="166"/>
      <c r="L193" s="166"/>
      <c r="M193" s="153" t="n">
        <f aca="false">C193+D193+F193+E193</f>
        <v>78.12</v>
      </c>
      <c r="N193" s="168" t="n">
        <f aca="false">C193*100/M193</f>
        <v>25.5760368663594</v>
      </c>
      <c r="O193" s="168" t="n">
        <f aca="false">D193*100/M193</f>
        <v>54.4290834613415</v>
      </c>
      <c r="P193" s="168" t="n">
        <f aca="false">F193*100/M193</f>
        <v>0</v>
      </c>
      <c r="Q193" s="168" t="n">
        <f aca="false">N193/30.97</f>
        <v>0.825832640179511</v>
      </c>
      <c r="R193" s="168" t="n">
        <f aca="false">O193/40.08</f>
        <v>1.35801106440473</v>
      </c>
      <c r="S193" s="168" t="n">
        <f aca="false">P193/24.31</f>
        <v>0</v>
      </c>
      <c r="T193" s="168" t="n">
        <f aca="false">R193/Q193</f>
        <v>1.64441437445429</v>
      </c>
      <c r="U193" s="168"/>
      <c r="V193" s="168"/>
      <c r="W193" s="168"/>
      <c r="X193" s="168"/>
      <c r="Y193" s="168"/>
      <c r="Z193" s="168"/>
      <c r="AA193" s="168"/>
      <c r="AB193" s="166" t="s">
        <v>722</v>
      </c>
      <c r="AC193" s="166"/>
      <c r="AD193" s="169"/>
      <c r="AE193" s="170" t="n">
        <f aca="false">(R193+S193)/Q193</f>
        <v>1.64441437445429</v>
      </c>
      <c r="AF193" s="170" t="n">
        <f aca="false">S193/R193</f>
        <v>0</v>
      </c>
      <c r="AG193" s="166"/>
      <c r="AH193" s="166"/>
      <c r="AI193" s="166"/>
      <c r="AJ193" s="166"/>
    </row>
    <row r="194" customFormat="false" ht="9.75" hidden="false" customHeight="true" outlineLevel="0" collapsed="false">
      <c r="A194" s="183"/>
      <c r="B194" s="193"/>
      <c r="C194" s="193"/>
      <c r="D194" s="193"/>
      <c r="E194" s="193"/>
      <c r="F194" s="185"/>
      <c r="G194" s="185"/>
      <c r="H194" s="185"/>
      <c r="I194" s="185"/>
      <c r="J194" s="185"/>
      <c r="K194" s="185"/>
      <c r="L194" s="185"/>
      <c r="M194" s="183"/>
      <c r="N194" s="187"/>
      <c r="O194" s="187"/>
      <c r="P194" s="187"/>
      <c r="Q194" s="187"/>
      <c r="R194" s="187"/>
      <c r="S194" s="187"/>
      <c r="T194" s="187"/>
      <c r="U194" s="187"/>
      <c r="V194" s="187"/>
      <c r="W194" s="187"/>
      <c r="X194" s="187"/>
      <c r="Y194" s="187"/>
      <c r="Z194" s="187"/>
      <c r="AA194" s="187"/>
      <c r="AB194" s="185"/>
      <c r="AC194" s="185"/>
      <c r="AD194" s="185"/>
      <c r="AE194" s="188"/>
      <c r="AF194" s="188"/>
      <c r="AG194" s="189"/>
      <c r="AH194" s="189"/>
      <c r="AI194" s="189"/>
      <c r="AJ194" s="189"/>
    </row>
    <row r="195" customFormat="false" ht="14.25" hidden="false" customHeight="true" outlineLevel="0" collapsed="false">
      <c r="A195" s="242" t="s">
        <v>897</v>
      </c>
      <c r="B195" s="221"/>
      <c r="C195" s="221"/>
      <c r="D195" s="243" t="n">
        <v>100</v>
      </c>
      <c r="E195" s="221"/>
      <c r="F195" s="166"/>
      <c r="G195" s="244"/>
      <c r="H195" s="244"/>
      <c r="I195" s="244"/>
      <c r="J195" s="244"/>
      <c r="K195" s="244"/>
      <c r="L195" s="244"/>
      <c r="M195" s="153" t="n">
        <f aca="false">C195+D195+F195+E195</f>
        <v>100</v>
      </c>
      <c r="N195" s="168" t="n">
        <f aca="false">C195*100/M195</f>
        <v>0</v>
      </c>
      <c r="O195" s="168" t="n">
        <f aca="false">D195*100/M195</f>
        <v>100</v>
      </c>
      <c r="P195" s="168" t="n">
        <f aca="false">F195*100/M195</f>
        <v>0</v>
      </c>
      <c r="Q195" s="168" t="n">
        <f aca="false">N195/30.97</f>
        <v>0</v>
      </c>
      <c r="R195" s="168" t="n">
        <f aca="false">O195/40.08</f>
        <v>2.49500998003992</v>
      </c>
      <c r="S195" s="168" t="n">
        <f aca="false">P195/24.31</f>
        <v>0</v>
      </c>
      <c r="T195" s="168" t="n">
        <v>0</v>
      </c>
      <c r="U195" s="168"/>
      <c r="V195" s="168"/>
      <c r="W195" s="168"/>
      <c r="X195" s="168"/>
      <c r="Y195" s="168"/>
      <c r="Z195" s="168"/>
      <c r="AA195" s="168"/>
      <c r="AB195" s="166"/>
      <c r="AC195" s="166"/>
      <c r="AD195" s="169"/>
      <c r="AE195" s="170" t="n">
        <v>0</v>
      </c>
      <c r="AF195" s="170" t="n">
        <f aca="false">S195/R195</f>
        <v>0</v>
      </c>
      <c r="AG195" s="166" t="s">
        <v>468</v>
      </c>
      <c r="AH195" s="240" t="s">
        <v>541</v>
      </c>
      <c r="AI195" s="166" t="s">
        <v>457</v>
      </c>
      <c r="AJ195" s="166" t="s">
        <v>649</v>
      </c>
      <c r="AK195" s="247"/>
    </row>
    <row r="196" customFormat="false" ht="14.25" hidden="false" customHeight="true" outlineLevel="0" collapsed="false">
      <c r="A196" s="242" t="s">
        <v>898</v>
      </c>
      <c r="B196" s="243" t="n">
        <v>34.97</v>
      </c>
      <c r="C196" s="243" t="n">
        <v>16.12</v>
      </c>
      <c r="D196" s="243" t="n">
        <v>32.83</v>
      </c>
      <c r="E196" s="243" t="n">
        <v>16.08</v>
      </c>
      <c r="F196" s="166"/>
      <c r="G196" s="244"/>
      <c r="H196" s="244"/>
      <c r="I196" s="244"/>
      <c r="J196" s="244"/>
      <c r="K196" s="244"/>
      <c r="L196" s="244"/>
      <c r="M196" s="153" t="n">
        <f aca="false">C196+D196+F196+E196</f>
        <v>65.03</v>
      </c>
      <c r="N196" s="168" t="n">
        <f aca="false">C196*100/M196</f>
        <v>24.788559126557</v>
      </c>
      <c r="O196" s="168" t="n">
        <f aca="false">D196*100/M196</f>
        <v>50.4843918191604</v>
      </c>
      <c r="P196" s="168" t="n">
        <f aca="false">F196*100/M196</f>
        <v>0</v>
      </c>
      <c r="Q196" s="168" t="n">
        <f aca="false">N196/30.97</f>
        <v>0.80040552555883</v>
      </c>
      <c r="R196" s="168" t="n">
        <f aca="false">O196/40.08</f>
        <v>1.25959061425051</v>
      </c>
      <c r="S196" s="168" t="n">
        <f aca="false">P196/24.31</f>
        <v>0</v>
      </c>
      <c r="T196" s="168" t="n">
        <f aca="false">R196/Q196</f>
        <v>1.5736905531369</v>
      </c>
      <c r="U196" s="168"/>
      <c r="V196" s="168"/>
      <c r="W196" s="168"/>
      <c r="X196" s="168"/>
      <c r="Y196" s="168"/>
      <c r="Z196" s="168"/>
      <c r="AA196" s="168"/>
      <c r="AB196" s="166"/>
      <c r="AC196" s="166"/>
      <c r="AD196" s="169"/>
      <c r="AE196" s="170" t="n">
        <f aca="false">(R196+S196)/Q196</f>
        <v>1.5736905531369</v>
      </c>
      <c r="AF196" s="170" t="n">
        <f aca="false">S196/R196</f>
        <v>0</v>
      </c>
      <c r="AG196" s="166"/>
      <c r="AH196" s="166"/>
      <c r="AI196" s="166"/>
      <c r="AJ196" s="166"/>
      <c r="AK196" s="246"/>
    </row>
    <row r="197" customFormat="false" ht="14.25" hidden="false" customHeight="true" outlineLevel="0" collapsed="false">
      <c r="A197" s="242" t="s">
        <v>899</v>
      </c>
      <c r="B197" s="243" t="n">
        <v>41.1</v>
      </c>
      <c r="C197" s="243" t="n">
        <v>17.66</v>
      </c>
      <c r="D197" s="243" t="n">
        <v>39.38</v>
      </c>
      <c r="E197" s="243"/>
      <c r="F197" s="166"/>
      <c r="G197" s="244" t="n">
        <v>1.86</v>
      </c>
      <c r="H197" s="244"/>
      <c r="I197" s="244"/>
      <c r="J197" s="244"/>
      <c r="K197" s="244"/>
      <c r="L197" s="244"/>
      <c r="M197" s="153" t="n">
        <f aca="false">C197+D197+F197+E197</f>
        <v>57.04</v>
      </c>
      <c r="N197" s="168" t="n">
        <f aca="false">C197*100/M197</f>
        <v>30.960729312763</v>
      </c>
      <c r="O197" s="168" t="n">
        <f aca="false">D197*100/M197</f>
        <v>69.039270687237</v>
      </c>
      <c r="P197" s="168" t="n">
        <f aca="false">F197*100/M197</f>
        <v>0</v>
      </c>
      <c r="Q197" s="168" t="n">
        <f aca="false">N197/30.97</f>
        <v>0.999700655885146</v>
      </c>
      <c r="R197" s="168" t="n">
        <f aca="false">O197/40.08</f>
        <v>1.72253669379334</v>
      </c>
      <c r="S197" s="168" t="n">
        <f aca="false">P197/24.31</f>
        <v>0</v>
      </c>
      <c r="T197" s="168" t="n">
        <f aca="false">R197/Q197</f>
        <v>1.72305247941264</v>
      </c>
      <c r="U197" s="168"/>
      <c r="V197" s="168"/>
      <c r="W197" s="168"/>
      <c r="X197" s="168"/>
      <c r="Y197" s="168"/>
      <c r="Z197" s="168"/>
      <c r="AA197" s="168"/>
      <c r="AB197" s="166" t="s">
        <v>722</v>
      </c>
      <c r="AC197" s="166"/>
      <c r="AD197" s="169"/>
      <c r="AE197" s="170" t="n">
        <f aca="false">(R197+S197)/Q197</f>
        <v>1.72305247941264</v>
      </c>
      <c r="AF197" s="170" t="n">
        <f aca="false">S197/R197</f>
        <v>0</v>
      </c>
      <c r="AG197" s="166"/>
      <c r="AH197" s="166"/>
      <c r="AI197" s="166"/>
      <c r="AJ197" s="166"/>
      <c r="AK197" s="248"/>
    </row>
    <row r="198" customFormat="false" ht="14.25" hidden="false" customHeight="true" outlineLevel="0" collapsed="false">
      <c r="A198" s="242" t="s">
        <v>900</v>
      </c>
      <c r="B198" s="243" t="n">
        <v>76.35</v>
      </c>
      <c r="C198" s="221"/>
      <c r="D198" s="221"/>
      <c r="E198" s="243" t="n">
        <v>23.65</v>
      </c>
      <c r="F198" s="166"/>
      <c r="G198" s="244"/>
      <c r="H198" s="244"/>
      <c r="I198" s="244"/>
      <c r="J198" s="244"/>
      <c r="K198" s="244"/>
      <c r="L198" s="244"/>
      <c r="M198" s="153" t="n">
        <f aca="false">C198+D198+F198+E198</f>
        <v>23.65</v>
      </c>
      <c r="N198" s="168" t="n">
        <f aca="false">C198*100/M198</f>
        <v>0</v>
      </c>
      <c r="O198" s="168" t="n">
        <f aca="false">D198*100/M198</f>
        <v>0</v>
      </c>
      <c r="P198" s="168" t="n">
        <f aca="false">F198*100/M198</f>
        <v>0</v>
      </c>
      <c r="Q198" s="168" t="n">
        <f aca="false">N198/30.97</f>
        <v>0</v>
      </c>
      <c r="R198" s="168" t="n">
        <f aca="false">O198/40.08</f>
        <v>0</v>
      </c>
      <c r="S198" s="168" t="n">
        <f aca="false">P198/24.31</f>
        <v>0</v>
      </c>
      <c r="T198" s="168" t="n">
        <v>0</v>
      </c>
      <c r="U198" s="168"/>
      <c r="V198" s="168"/>
      <c r="W198" s="168"/>
      <c r="X198" s="168"/>
      <c r="Y198" s="168"/>
      <c r="Z198" s="168"/>
      <c r="AA198" s="168"/>
      <c r="AB198" s="166"/>
      <c r="AC198" s="166"/>
      <c r="AD198" s="169"/>
      <c r="AE198" s="170" t="n">
        <v>0</v>
      </c>
      <c r="AF198" s="166" t="n">
        <v>0</v>
      </c>
      <c r="AG198" s="166"/>
      <c r="AH198" s="166"/>
      <c r="AI198" s="166"/>
      <c r="AJ198" s="166"/>
      <c r="AK198" s="246"/>
    </row>
    <row r="199" customFormat="false" ht="9.75" hidden="false" customHeight="true" outlineLevel="0" collapsed="false">
      <c r="A199" s="183"/>
      <c r="B199" s="193"/>
      <c r="C199" s="193"/>
      <c r="D199" s="193"/>
      <c r="E199" s="193"/>
      <c r="F199" s="185"/>
      <c r="G199" s="185"/>
      <c r="H199" s="185"/>
      <c r="I199" s="185"/>
      <c r="J199" s="185"/>
      <c r="K199" s="185"/>
      <c r="L199" s="185"/>
      <c r="M199" s="183"/>
      <c r="N199" s="187"/>
      <c r="O199" s="187"/>
      <c r="P199" s="187"/>
      <c r="Q199" s="187"/>
      <c r="R199" s="187"/>
      <c r="S199" s="187"/>
      <c r="T199" s="187"/>
      <c r="U199" s="187"/>
      <c r="V199" s="187"/>
      <c r="W199" s="187"/>
      <c r="X199" s="187"/>
      <c r="Y199" s="187"/>
      <c r="Z199" s="187"/>
      <c r="AA199" s="187"/>
      <c r="AB199" s="185"/>
      <c r="AC199" s="185"/>
      <c r="AD199" s="185"/>
      <c r="AE199" s="188"/>
      <c r="AF199" s="185"/>
      <c r="AG199" s="189"/>
      <c r="AH199" s="189"/>
      <c r="AI199" s="189"/>
      <c r="AJ199" s="189"/>
      <c r="AK199" s="248"/>
    </row>
    <row r="200" customFormat="false" ht="15" hidden="false" customHeight="true" outlineLevel="0" collapsed="false">
      <c r="A200" s="215" t="s">
        <v>901</v>
      </c>
      <c r="B200" s="233"/>
      <c r="C200" s="233"/>
      <c r="D200" s="233"/>
      <c r="E200" s="233"/>
      <c r="F200" s="217"/>
      <c r="G200" s="217"/>
      <c r="H200" s="217"/>
      <c r="I200" s="217"/>
      <c r="J200" s="217"/>
      <c r="K200" s="217"/>
      <c r="L200" s="217"/>
      <c r="M200" s="215"/>
      <c r="N200" s="219"/>
      <c r="O200" s="219"/>
      <c r="P200" s="219"/>
      <c r="Q200" s="219"/>
      <c r="R200" s="219"/>
      <c r="S200" s="219"/>
      <c r="T200" s="219"/>
      <c r="U200" s="219"/>
      <c r="V200" s="219"/>
      <c r="W200" s="219"/>
      <c r="X200" s="219"/>
      <c r="Y200" s="219"/>
      <c r="Z200" s="219"/>
      <c r="AA200" s="219"/>
      <c r="AB200" s="217"/>
      <c r="AC200" s="217"/>
      <c r="AD200" s="217"/>
      <c r="AE200" s="220"/>
      <c r="AF200" s="217"/>
      <c r="AG200" s="217" t="s">
        <v>469</v>
      </c>
      <c r="AH200" s="217" t="s">
        <v>542</v>
      </c>
      <c r="AI200" s="217"/>
      <c r="AJ200" s="251" t="s">
        <v>483</v>
      </c>
      <c r="AK200" s="252"/>
    </row>
    <row r="201" customFormat="false" ht="9.75" hidden="false" customHeight="true" outlineLevel="0" collapsed="false">
      <c r="A201" s="183"/>
      <c r="B201" s="193"/>
      <c r="C201" s="193"/>
      <c r="D201" s="193"/>
      <c r="E201" s="193"/>
      <c r="F201" s="185"/>
      <c r="G201" s="185"/>
      <c r="H201" s="185"/>
      <c r="I201" s="185"/>
      <c r="J201" s="185"/>
      <c r="K201" s="185"/>
      <c r="L201" s="185"/>
      <c r="M201" s="183"/>
      <c r="N201" s="187"/>
      <c r="O201" s="187"/>
      <c r="P201" s="187"/>
      <c r="Q201" s="187"/>
      <c r="R201" s="187"/>
      <c r="S201" s="187"/>
      <c r="T201" s="187"/>
      <c r="U201" s="187"/>
      <c r="V201" s="187"/>
      <c r="W201" s="187"/>
      <c r="X201" s="187"/>
      <c r="Y201" s="187"/>
      <c r="Z201" s="187"/>
      <c r="AA201" s="187"/>
      <c r="AB201" s="185"/>
      <c r="AC201" s="185"/>
      <c r="AD201" s="185"/>
      <c r="AE201" s="188"/>
      <c r="AF201" s="185"/>
      <c r="AG201" s="185"/>
      <c r="AH201" s="185"/>
      <c r="AI201" s="185"/>
      <c r="AJ201" s="185"/>
      <c r="AK201" s="248"/>
    </row>
    <row r="202" customFormat="false" ht="15" hidden="false" customHeight="true" outlineLevel="0" collapsed="false">
      <c r="A202" s="215" t="s">
        <v>902</v>
      </c>
      <c r="B202" s="233"/>
      <c r="C202" s="233"/>
      <c r="D202" s="233"/>
      <c r="E202" s="233"/>
      <c r="F202" s="217"/>
      <c r="G202" s="217"/>
      <c r="H202" s="217"/>
      <c r="I202" s="217"/>
      <c r="J202" s="217"/>
      <c r="K202" s="217"/>
      <c r="L202" s="217"/>
      <c r="M202" s="215"/>
      <c r="N202" s="219"/>
      <c r="O202" s="219"/>
      <c r="P202" s="219"/>
      <c r="Q202" s="219"/>
      <c r="R202" s="219"/>
      <c r="S202" s="219"/>
      <c r="T202" s="219"/>
      <c r="U202" s="219"/>
      <c r="V202" s="219"/>
      <c r="W202" s="219"/>
      <c r="X202" s="219"/>
      <c r="Y202" s="219"/>
      <c r="Z202" s="219"/>
      <c r="AA202" s="219"/>
      <c r="AB202" s="217"/>
      <c r="AC202" s="217"/>
      <c r="AD202" s="217"/>
      <c r="AE202" s="220"/>
      <c r="AF202" s="217"/>
      <c r="AG202" s="217" t="s">
        <v>470</v>
      </c>
      <c r="AH202" s="217" t="s">
        <v>543</v>
      </c>
      <c r="AI202" s="217"/>
      <c r="AJ202" s="217" t="s">
        <v>650</v>
      </c>
      <c r="AK202" s="252"/>
    </row>
    <row r="203" customFormat="false" ht="9.75" hidden="false" customHeight="true" outlineLevel="0" collapsed="false">
      <c r="A203" s="183"/>
      <c r="B203" s="193"/>
      <c r="C203" s="193"/>
      <c r="D203" s="193"/>
      <c r="E203" s="193"/>
      <c r="F203" s="185"/>
      <c r="G203" s="185"/>
      <c r="H203" s="185"/>
      <c r="I203" s="185"/>
      <c r="J203" s="185"/>
      <c r="K203" s="185"/>
      <c r="L203" s="185"/>
      <c r="M203" s="183"/>
      <c r="N203" s="187"/>
      <c r="O203" s="187"/>
      <c r="P203" s="187"/>
      <c r="Q203" s="187"/>
      <c r="R203" s="187"/>
      <c r="S203" s="187"/>
      <c r="T203" s="187"/>
      <c r="U203" s="187"/>
      <c r="V203" s="187"/>
      <c r="W203" s="187"/>
      <c r="X203" s="187"/>
      <c r="Y203" s="187"/>
      <c r="Z203" s="187"/>
      <c r="AA203" s="187"/>
      <c r="AB203" s="185"/>
      <c r="AC203" s="185"/>
      <c r="AD203" s="185"/>
      <c r="AE203" s="188"/>
      <c r="AF203" s="185"/>
      <c r="AG203" s="189"/>
      <c r="AH203" s="189"/>
      <c r="AI203" s="189"/>
      <c r="AJ203" s="189"/>
      <c r="AK203" s="248"/>
    </row>
    <row r="204" customFormat="false" ht="14.25" hidden="false" customHeight="true" outlineLevel="0" collapsed="false">
      <c r="A204" s="215" t="s">
        <v>903</v>
      </c>
      <c r="B204" s="165" t="n">
        <v>30.84</v>
      </c>
      <c r="C204" s="165" t="n">
        <v>11.13</v>
      </c>
      <c r="D204" s="165" t="n">
        <v>21.46</v>
      </c>
      <c r="E204" s="165" t="n">
        <v>36.57</v>
      </c>
      <c r="F204" s="166"/>
      <c r="G204" s="166"/>
      <c r="H204" s="166"/>
      <c r="I204" s="166"/>
      <c r="J204" s="166"/>
      <c r="K204" s="166"/>
      <c r="L204" s="166"/>
      <c r="M204" s="153" t="n">
        <f aca="false">C204+D204+F204+E204</f>
        <v>69.16</v>
      </c>
      <c r="N204" s="168" t="n">
        <f aca="false">C204*100/M204</f>
        <v>16.0931174089069</v>
      </c>
      <c r="O204" s="168" t="n">
        <f aca="false">D204*100/M204</f>
        <v>31.0294968189705</v>
      </c>
      <c r="P204" s="168" t="n">
        <f aca="false">F204*100/M204</f>
        <v>0</v>
      </c>
      <c r="Q204" s="168" t="n">
        <f aca="false">N204/30.97</f>
        <v>0.519635692893345</v>
      </c>
      <c r="R204" s="168" t="n">
        <f aca="false">O204/40.08</f>
        <v>0.774189042389484</v>
      </c>
      <c r="S204" s="168" t="n">
        <f aca="false">P204/24.31</f>
        <v>0</v>
      </c>
      <c r="T204" s="168" t="n">
        <f aca="false">R204/Q204</f>
        <v>1.48986886962822</v>
      </c>
      <c r="U204" s="168"/>
      <c r="V204" s="168"/>
      <c r="W204" s="168"/>
      <c r="X204" s="168"/>
      <c r="Y204" s="168"/>
      <c r="Z204" s="168" t="s">
        <v>722</v>
      </c>
      <c r="AA204" s="168" t="s">
        <v>722</v>
      </c>
      <c r="AB204" s="166"/>
      <c r="AC204" s="166"/>
      <c r="AD204" s="169"/>
      <c r="AE204" s="170" t="n">
        <f aca="false">(R204+S204)/Q204</f>
        <v>1.48986886962822</v>
      </c>
      <c r="AF204" s="166" t="n">
        <f aca="false">S204/R204</f>
        <v>0</v>
      </c>
      <c r="AG204" s="166" t="s">
        <v>471</v>
      </c>
      <c r="AH204" s="166" t="s">
        <v>544</v>
      </c>
      <c r="AI204" s="166"/>
      <c r="AJ204" s="166" t="s">
        <v>645</v>
      </c>
      <c r="AK204" s="246"/>
    </row>
    <row r="205" customFormat="false" ht="14.25" hidden="false" customHeight="true" outlineLevel="0" collapsed="false">
      <c r="A205" s="215" t="s">
        <v>904</v>
      </c>
      <c r="B205" s="165" t="n">
        <v>30.5</v>
      </c>
      <c r="C205" s="165" t="n">
        <v>11.05</v>
      </c>
      <c r="D205" s="165" t="n">
        <v>20.59</v>
      </c>
      <c r="E205" s="165" t="n">
        <v>37.87</v>
      </c>
      <c r="F205" s="166"/>
      <c r="G205" s="166"/>
      <c r="H205" s="166"/>
      <c r="I205" s="166"/>
      <c r="J205" s="166"/>
      <c r="K205" s="166"/>
      <c r="L205" s="166"/>
      <c r="M205" s="153" t="n">
        <f aca="false">C205+D205+F205+E205</f>
        <v>69.51</v>
      </c>
      <c r="N205" s="168" t="n">
        <f aca="false">C205*100/M205</f>
        <v>15.896993238383</v>
      </c>
      <c r="O205" s="168" t="n">
        <f aca="false">D205*100/M205</f>
        <v>29.6216371745073</v>
      </c>
      <c r="P205" s="168" t="n">
        <f aca="false">F205*100/M205</f>
        <v>0</v>
      </c>
      <c r="Q205" s="168" t="n">
        <f aca="false">N205/30.97</f>
        <v>0.513302978313948</v>
      </c>
      <c r="R205" s="168" t="n">
        <f aca="false">O205/40.08</f>
        <v>0.739062803755171</v>
      </c>
      <c r="S205" s="168" t="n">
        <f aca="false">P205/24.31</f>
        <v>0</v>
      </c>
      <c r="T205" s="168" t="n">
        <f aca="false">R205/Q205</f>
        <v>1.4398178755611</v>
      </c>
      <c r="U205" s="168"/>
      <c r="V205" s="168"/>
      <c r="W205" s="168"/>
      <c r="X205" s="168"/>
      <c r="Y205" s="168"/>
      <c r="Z205" s="168" t="s">
        <v>722</v>
      </c>
      <c r="AA205" s="168" t="s">
        <v>722</v>
      </c>
      <c r="AB205" s="166"/>
      <c r="AC205" s="166"/>
      <c r="AD205" s="169"/>
      <c r="AE205" s="170" t="n">
        <f aca="false">(R205+S205)/Q205</f>
        <v>1.4398178755611</v>
      </c>
      <c r="AF205" s="166" t="n">
        <f aca="false">S205/R205</f>
        <v>0</v>
      </c>
      <c r="AG205" s="166"/>
      <c r="AH205" s="166"/>
      <c r="AI205" s="166"/>
      <c r="AJ205" s="166"/>
      <c r="AK205" s="246"/>
    </row>
    <row r="206" customFormat="false" ht="14.25" hidden="false" customHeight="true" outlineLevel="0" collapsed="false">
      <c r="A206" s="215" t="s">
        <v>905</v>
      </c>
      <c r="B206" s="165" t="n">
        <v>19.18</v>
      </c>
      <c r="C206" s="165" t="n">
        <v>17.65</v>
      </c>
      <c r="D206" s="165" t="n">
        <v>35.27</v>
      </c>
      <c r="E206" s="165" t="n">
        <v>27.9</v>
      </c>
      <c r="F206" s="166"/>
      <c r="G206" s="166"/>
      <c r="H206" s="166"/>
      <c r="I206" s="166"/>
      <c r="J206" s="166"/>
      <c r="K206" s="166"/>
      <c r="L206" s="166"/>
      <c r="M206" s="153" t="n">
        <f aca="false">C206+D206+F206+E206</f>
        <v>80.82</v>
      </c>
      <c r="N206" s="168" t="n">
        <f aca="false">C206*100/M206</f>
        <v>21.8386537985647</v>
      </c>
      <c r="O206" s="168" t="n">
        <f aca="false">D206*100/M206</f>
        <v>43.6401880722594</v>
      </c>
      <c r="P206" s="168" t="n">
        <f aca="false">F206*100/M206</f>
        <v>0</v>
      </c>
      <c r="Q206" s="168" t="n">
        <f aca="false">N206/30.97</f>
        <v>0.705155111351783</v>
      </c>
      <c r="R206" s="168" t="n">
        <f aca="false">O206/40.08</f>
        <v>1.08882704771106</v>
      </c>
      <c r="S206" s="168" t="n">
        <f aca="false">P206/24.31</f>
        <v>0</v>
      </c>
      <c r="T206" s="168" t="n">
        <f aca="false">R206/Q206</f>
        <v>1.54409580272882</v>
      </c>
      <c r="U206" s="168"/>
      <c r="V206" s="168"/>
      <c r="W206" s="168"/>
      <c r="X206" s="168"/>
      <c r="Y206" s="168"/>
      <c r="Z206" s="168" t="s">
        <v>722</v>
      </c>
      <c r="AA206" s="168" t="s">
        <v>722</v>
      </c>
      <c r="AB206" s="166"/>
      <c r="AC206" s="166"/>
      <c r="AD206" s="169"/>
      <c r="AE206" s="170" t="n">
        <f aca="false">(R206+S206)/Q206</f>
        <v>1.54409580272882</v>
      </c>
      <c r="AF206" s="166" t="n">
        <f aca="false">S206/R206</f>
        <v>0</v>
      </c>
      <c r="AG206" s="166"/>
      <c r="AH206" s="166"/>
      <c r="AI206" s="166"/>
      <c r="AJ206" s="166"/>
      <c r="AK206" s="248"/>
    </row>
    <row r="207" customFormat="false" ht="14.25" hidden="false" customHeight="true" outlineLevel="0" collapsed="false">
      <c r="A207" s="215" t="s">
        <v>906</v>
      </c>
      <c r="B207" s="165" t="n">
        <v>24.3</v>
      </c>
      <c r="C207" s="165" t="n">
        <v>13.65</v>
      </c>
      <c r="D207" s="165" t="n">
        <v>25</v>
      </c>
      <c r="E207" s="165" t="n">
        <v>37.05</v>
      </c>
      <c r="F207" s="166"/>
      <c r="G207" s="166"/>
      <c r="H207" s="166"/>
      <c r="I207" s="166"/>
      <c r="J207" s="166"/>
      <c r="K207" s="166"/>
      <c r="L207" s="166"/>
      <c r="M207" s="153" t="n">
        <f aca="false">C207+D207+F207+E207</f>
        <v>75.7</v>
      </c>
      <c r="N207" s="168" t="n">
        <f aca="false">C207*100/M207</f>
        <v>18.0317040951123</v>
      </c>
      <c r="O207" s="168" t="n">
        <f aca="false">D207*100/M207</f>
        <v>33.0250990752972</v>
      </c>
      <c r="P207" s="168" t="n">
        <f aca="false">F207*100/M207</f>
        <v>0</v>
      </c>
      <c r="Q207" s="168" t="n">
        <f aca="false">N207/30.97</f>
        <v>0.582231323703981</v>
      </c>
      <c r="R207" s="168" t="n">
        <f aca="false">O207/40.08</f>
        <v>0.823979517846737</v>
      </c>
      <c r="S207" s="168" t="n">
        <f aca="false">P207/24.31</f>
        <v>0</v>
      </c>
      <c r="T207" s="168" t="n">
        <f aca="false">R207/Q207</f>
        <v>1.41520987329371</v>
      </c>
      <c r="U207" s="168"/>
      <c r="V207" s="168"/>
      <c r="W207" s="168"/>
      <c r="X207" s="168"/>
      <c r="Y207" s="168"/>
      <c r="Z207" s="168"/>
      <c r="AA207" s="168"/>
      <c r="AB207" s="166"/>
      <c r="AC207" s="166"/>
      <c r="AD207" s="169"/>
      <c r="AE207" s="170" t="n">
        <f aca="false">(R207+S207)/Q207</f>
        <v>1.41520987329371</v>
      </c>
      <c r="AF207" s="166" t="n">
        <f aca="false">S207/R207</f>
        <v>0</v>
      </c>
      <c r="AG207" s="166"/>
      <c r="AH207" s="166"/>
      <c r="AI207" s="166"/>
      <c r="AJ207" s="166"/>
      <c r="AK207" s="246"/>
    </row>
    <row r="208" customFormat="false" ht="14.25" hidden="false" customHeight="true" outlineLevel="0" collapsed="false">
      <c r="A208" s="215" t="s">
        <v>907</v>
      </c>
      <c r="B208" s="165" t="n">
        <v>22.13</v>
      </c>
      <c r="C208" s="165" t="n">
        <v>18.35</v>
      </c>
      <c r="D208" s="165" t="n">
        <v>38.75</v>
      </c>
      <c r="E208" s="165" t="n">
        <v>20.77</v>
      </c>
      <c r="F208" s="166"/>
      <c r="G208" s="166"/>
      <c r="H208" s="166"/>
      <c r="I208" s="166"/>
      <c r="J208" s="166"/>
      <c r="K208" s="166"/>
      <c r="L208" s="166"/>
      <c r="M208" s="153" t="n">
        <f aca="false">C208+D208+F208+E208</f>
        <v>77.87</v>
      </c>
      <c r="N208" s="168" t="n">
        <f aca="false">C208*100/M208</f>
        <v>23.5649158854501</v>
      </c>
      <c r="O208" s="168" t="n">
        <f aca="false">D208*100/M208</f>
        <v>49.7624245537434</v>
      </c>
      <c r="P208" s="168" t="n">
        <f aca="false">F208*100/M208</f>
        <v>0</v>
      </c>
      <c r="Q208" s="168" t="n">
        <f aca="false">N208/30.97</f>
        <v>0.760894926879242</v>
      </c>
      <c r="R208" s="168" t="n">
        <f aca="false">O208/40.08</f>
        <v>1.24157745892573</v>
      </c>
      <c r="S208" s="168" t="n">
        <f aca="false">P208/24.31</f>
        <v>0</v>
      </c>
      <c r="T208" s="168" t="n">
        <f aca="false">R208/Q208</f>
        <v>1.63173312774995</v>
      </c>
      <c r="U208" s="168"/>
      <c r="V208" s="168"/>
      <c r="W208" s="168"/>
      <c r="X208" s="168"/>
      <c r="Y208" s="168"/>
      <c r="Z208" s="168"/>
      <c r="AA208" s="168"/>
      <c r="AB208" s="166" t="s">
        <v>722</v>
      </c>
      <c r="AC208" s="166"/>
      <c r="AD208" s="169"/>
      <c r="AE208" s="170" t="n">
        <f aca="false">(R208+S208)/Q208</f>
        <v>1.63173312774995</v>
      </c>
      <c r="AF208" s="166" t="n">
        <f aca="false">S208/R208</f>
        <v>0</v>
      </c>
      <c r="AG208" s="166"/>
      <c r="AH208" s="166"/>
      <c r="AI208" s="166"/>
      <c r="AJ208" s="166"/>
      <c r="AK208" s="248"/>
    </row>
    <row r="209" customFormat="false" ht="14.25" hidden="false" customHeight="true" outlineLevel="0" collapsed="false">
      <c r="A209" s="215" t="s">
        <v>908</v>
      </c>
      <c r="B209" s="165" t="n">
        <v>18.05</v>
      </c>
      <c r="C209" s="165" t="n">
        <v>19.29</v>
      </c>
      <c r="D209" s="165" t="n">
        <v>42.59</v>
      </c>
      <c r="E209" s="165" t="n">
        <v>20.07</v>
      </c>
      <c r="F209" s="166"/>
      <c r="G209" s="166"/>
      <c r="H209" s="166"/>
      <c r="I209" s="166"/>
      <c r="J209" s="166"/>
      <c r="K209" s="166"/>
      <c r="L209" s="166"/>
      <c r="M209" s="153" t="n">
        <f aca="false">C209+D209+F209+E209</f>
        <v>81.95</v>
      </c>
      <c r="N209" s="168" t="n">
        <f aca="false">C209*100/M209</f>
        <v>23.5387431360586</v>
      </c>
      <c r="O209" s="168" t="n">
        <f aca="false">D209*100/M209</f>
        <v>51.9707138499085</v>
      </c>
      <c r="P209" s="168" t="n">
        <f aca="false">F209*100/M209</f>
        <v>0</v>
      </c>
      <c r="Q209" s="168" t="n">
        <f aca="false">N209/30.97</f>
        <v>0.76004982680202</v>
      </c>
      <c r="R209" s="168" t="n">
        <f aca="false">O209/40.08</f>
        <v>1.29667449725321</v>
      </c>
      <c r="S209" s="168" t="n">
        <f aca="false">P209/24.31</f>
        <v>0</v>
      </c>
      <c r="T209" s="168" t="n">
        <f aca="false">R209/Q209</f>
        <v>1.70603880367828</v>
      </c>
      <c r="U209" s="168"/>
      <c r="V209" s="168"/>
      <c r="W209" s="168"/>
      <c r="X209" s="168"/>
      <c r="Y209" s="168"/>
      <c r="Z209" s="168"/>
      <c r="AA209" s="168"/>
      <c r="AB209" s="166" t="s">
        <v>722</v>
      </c>
      <c r="AC209" s="166"/>
      <c r="AD209" s="169"/>
      <c r="AE209" s="170" t="n">
        <f aca="false">(R209+S209)/Q209</f>
        <v>1.70603880367828</v>
      </c>
      <c r="AF209" s="166" t="n">
        <f aca="false">S209/R209</f>
        <v>0</v>
      </c>
      <c r="AG209" s="166"/>
      <c r="AH209" s="166"/>
      <c r="AI209" s="166"/>
      <c r="AJ209" s="166"/>
      <c r="AK209" s="249"/>
    </row>
    <row r="210" customFormat="false" ht="14.25" hidden="false" customHeight="true" outlineLevel="0" collapsed="false">
      <c r="A210" s="215" t="s">
        <v>909</v>
      </c>
      <c r="B210" s="165" t="n">
        <v>76.87</v>
      </c>
      <c r="C210" s="221"/>
      <c r="D210" s="165" t="n">
        <v>0.47</v>
      </c>
      <c r="E210" s="165" t="n">
        <v>22.66</v>
      </c>
      <c r="F210" s="166"/>
      <c r="G210" s="166"/>
      <c r="H210" s="166"/>
      <c r="I210" s="166"/>
      <c r="J210" s="166"/>
      <c r="K210" s="166"/>
      <c r="L210" s="166"/>
      <c r="M210" s="153" t="n">
        <f aca="false">C210+D210+F210+E210</f>
        <v>23.13</v>
      </c>
      <c r="N210" s="168" t="n">
        <f aca="false">C210*100/M210</f>
        <v>0</v>
      </c>
      <c r="O210" s="168" t="n">
        <f aca="false">D210*100/M210</f>
        <v>2.03199308257674</v>
      </c>
      <c r="P210" s="168" t="n">
        <f aca="false">F210*100/M210</f>
        <v>0</v>
      </c>
      <c r="Q210" s="168" t="n">
        <f aca="false">N210/30.97</f>
        <v>0</v>
      </c>
      <c r="R210" s="168" t="n">
        <f aca="false">O210/40.08</f>
        <v>0.0506984302040105</v>
      </c>
      <c r="S210" s="168" t="n">
        <f aca="false">P210/24.31</f>
        <v>0</v>
      </c>
      <c r="T210" s="168" t="n">
        <v>0</v>
      </c>
      <c r="U210" s="168"/>
      <c r="V210" s="168"/>
      <c r="W210" s="168"/>
      <c r="X210" s="168"/>
      <c r="Y210" s="168"/>
      <c r="Z210" s="168"/>
      <c r="AA210" s="168"/>
      <c r="AB210" s="166"/>
      <c r="AC210" s="166"/>
      <c r="AD210" s="169"/>
      <c r="AE210" s="170" t="n">
        <v>0</v>
      </c>
      <c r="AF210" s="166" t="n">
        <f aca="false">S210/R210</f>
        <v>0</v>
      </c>
      <c r="AG210" s="166"/>
      <c r="AH210" s="166"/>
      <c r="AI210" s="166"/>
      <c r="AJ210" s="166"/>
      <c r="AK210" s="252"/>
    </row>
    <row r="211" customFormat="false" ht="14.25" hidden="false" customHeight="true" outlineLevel="0" collapsed="false">
      <c r="A211" s="215" t="s">
        <v>910</v>
      </c>
      <c r="B211" s="165" t="n">
        <v>70.95</v>
      </c>
      <c r="C211" s="221"/>
      <c r="D211" s="165" t="n">
        <v>5.19</v>
      </c>
      <c r="E211" s="165" t="n">
        <v>23.86</v>
      </c>
      <c r="F211" s="166"/>
      <c r="G211" s="166"/>
      <c r="H211" s="166"/>
      <c r="I211" s="166"/>
      <c r="J211" s="166"/>
      <c r="K211" s="166"/>
      <c r="L211" s="166"/>
      <c r="M211" s="153" t="n">
        <f aca="false">C211+D211+F211+E211</f>
        <v>29.05</v>
      </c>
      <c r="N211" s="168" t="n">
        <f aca="false">C211*100/M211</f>
        <v>0</v>
      </c>
      <c r="O211" s="168" t="n">
        <f aca="false">D211*100/M211</f>
        <v>17.8657487091222</v>
      </c>
      <c r="P211" s="168" t="n">
        <f aca="false">F211*100/M211</f>
        <v>0</v>
      </c>
      <c r="Q211" s="168" t="n">
        <f aca="false">N211/30.97</f>
        <v>0</v>
      </c>
      <c r="R211" s="168" t="n">
        <f aca="false">O211/40.08</f>
        <v>0.445752213301452</v>
      </c>
      <c r="S211" s="168" t="n">
        <f aca="false">P211/24.31</f>
        <v>0</v>
      </c>
      <c r="T211" s="168" t="n">
        <v>0</v>
      </c>
      <c r="U211" s="168"/>
      <c r="V211" s="168"/>
      <c r="W211" s="168"/>
      <c r="X211" s="168"/>
      <c r="Y211" s="168"/>
      <c r="Z211" s="168"/>
      <c r="AA211" s="168"/>
      <c r="AB211" s="166"/>
      <c r="AC211" s="166"/>
      <c r="AD211" s="169"/>
      <c r="AE211" s="170" t="n">
        <v>0</v>
      </c>
      <c r="AF211" s="166" t="n">
        <f aca="false">S211/R211</f>
        <v>0</v>
      </c>
      <c r="AG211" s="166"/>
      <c r="AH211" s="166"/>
      <c r="AI211" s="166"/>
      <c r="AJ211" s="166"/>
      <c r="AK211" s="250"/>
    </row>
    <row r="212" customFormat="false" ht="14.25" hidden="false" customHeight="true" outlineLevel="0" collapsed="false">
      <c r="A212" s="215" t="s">
        <v>911</v>
      </c>
      <c r="B212" s="165" t="n">
        <v>17.4</v>
      </c>
      <c r="C212" s="165" t="n">
        <v>19.23</v>
      </c>
      <c r="D212" s="165" t="n">
        <v>38.1</v>
      </c>
      <c r="E212" s="165" t="n">
        <v>25.27</v>
      </c>
      <c r="F212" s="166"/>
      <c r="G212" s="166"/>
      <c r="H212" s="166"/>
      <c r="I212" s="166"/>
      <c r="J212" s="166"/>
      <c r="K212" s="166"/>
      <c r="L212" s="166"/>
      <c r="M212" s="153" t="n">
        <f aca="false">C212+D212+F212+E212</f>
        <v>82.6</v>
      </c>
      <c r="N212" s="168" t="n">
        <f aca="false">C212*100/M212</f>
        <v>23.2808716707022</v>
      </c>
      <c r="O212" s="168" t="n">
        <f aca="false">D212*100/M212</f>
        <v>46.1259079903148</v>
      </c>
      <c r="P212" s="168" t="n">
        <f aca="false">F212*100/M212</f>
        <v>0</v>
      </c>
      <c r="Q212" s="168" t="n">
        <f aca="false">N212/30.97</f>
        <v>0.751723334539948</v>
      </c>
      <c r="R212" s="168" t="n">
        <f aca="false">O212/40.08</f>
        <v>1.15084600774238</v>
      </c>
      <c r="S212" s="168" t="n">
        <f aca="false">P212/24.31</f>
        <v>0</v>
      </c>
      <c r="T212" s="168" t="n">
        <f aca="false">R212/Q212</f>
        <v>1.53094357307226</v>
      </c>
      <c r="U212" s="168"/>
      <c r="V212" s="168"/>
      <c r="W212" s="168"/>
      <c r="X212" s="168"/>
      <c r="Y212" s="168"/>
      <c r="Z212" s="168" t="s">
        <v>722</v>
      </c>
      <c r="AA212" s="168" t="s">
        <v>722</v>
      </c>
      <c r="AB212" s="166"/>
      <c r="AC212" s="166"/>
      <c r="AD212" s="169"/>
      <c r="AE212" s="170" t="n">
        <f aca="false">(R212+S212)/Q212</f>
        <v>1.53094357307226</v>
      </c>
      <c r="AF212" s="166" t="n">
        <f aca="false">S212/R212</f>
        <v>0</v>
      </c>
      <c r="AG212" s="166"/>
      <c r="AH212" s="166"/>
      <c r="AI212" s="166"/>
      <c r="AJ212" s="166"/>
      <c r="AK212" s="248"/>
    </row>
    <row r="213" customFormat="false" ht="14.25" hidden="false" customHeight="true" outlineLevel="0" collapsed="false">
      <c r="A213" s="215" t="s">
        <v>912</v>
      </c>
      <c r="B213" s="165" t="n">
        <v>26.39</v>
      </c>
      <c r="C213" s="165" t="n">
        <v>16.34</v>
      </c>
      <c r="D213" s="165" t="n">
        <v>34.16</v>
      </c>
      <c r="E213" s="165" t="n">
        <v>23.11</v>
      </c>
      <c r="F213" s="166"/>
      <c r="G213" s="166"/>
      <c r="H213" s="166"/>
      <c r="I213" s="166"/>
      <c r="J213" s="166"/>
      <c r="K213" s="166"/>
      <c r="L213" s="166"/>
      <c r="M213" s="153" t="n">
        <f aca="false">C213+D213+F213+E213</f>
        <v>73.61</v>
      </c>
      <c r="N213" s="168" t="n">
        <f aca="false">C213*100/M213</f>
        <v>22.198070914278</v>
      </c>
      <c r="O213" s="168" t="n">
        <f aca="false">D213*100/M213</f>
        <v>46.4067382149164</v>
      </c>
      <c r="P213" s="168" t="n">
        <f aca="false">F213*100/M213</f>
        <v>0</v>
      </c>
      <c r="Q213" s="168" t="n">
        <f aca="false">N213/30.97</f>
        <v>0.716760442824603</v>
      </c>
      <c r="R213" s="168" t="n">
        <f aca="false">O213/40.08</f>
        <v>1.15785274987316</v>
      </c>
      <c r="S213" s="168" t="n">
        <f aca="false">P213/24.31</f>
        <v>0</v>
      </c>
      <c r="T213" s="168" t="n">
        <f aca="false">R213/Q213</f>
        <v>1.61539711275124</v>
      </c>
      <c r="U213" s="168"/>
      <c r="V213" s="168"/>
      <c r="W213" s="168"/>
      <c r="X213" s="168"/>
      <c r="Y213" s="168"/>
      <c r="Z213" s="168"/>
      <c r="AA213" s="168"/>
      <c r="AB213" s="166" t="s">
        <v>722</v>
      </c>
      <c r="AC213" s="166"/>
      <c r="AD213" s="169"/>
      <c r="AE213" s="170" t="n">
        <f aca="false">(R213+S213)/Q213</f>
        <v>1.61539711275124</v>
      </c>
      <c r="AF213" s="166" t="n">
        <f aca="false">S213/R213</f>
        <v>0</v>
      </c>
      <c r="AG213" s="166"/>
      <c r="AH213" s="166"/>
      <c r="AI213" s="166"/>
      <c r="AJ213" s="166"/>
    </row>
    <row r="214" customFormat="false" ht="9.75" hidden="false" customHeight="true" outlineLevel="0" collapsed="false">
      <c r="A214" s="183"/>
      <c r="B214" s="193"/>
      <c r="C214" s="193"/>
      <c r="D214" s="193"/>
      <c r="E214" s="193"/>
      <c r="F214" s="185"/>
      <c r="G214" s="185"/>
      <c r="H214" s="185"/>
      <c r="I214" s="185"/>
      <c r="J214" s="185"/>
      <c r="K214" s="185"/>
      <c r="L214" s="185"/>
      <c r="M214" s="183"/>
      <c r="N214" s="187"/>
      <c r="O214" s="187"/>
      <c r="P214" s="187"/>
      <c r="Q214" s="187"/>
      <c r="R214" s="187"/>
      <c r="S214" s="187"/>
      <c r="T214" s="187"/>
      <c r="U214" s="187"/>
      <c r="V214" s="187"/>
      <c r="W214" s="187"/>
      <c r="X214" s="187"/>
      <c r="Y214" s="187"/>
      <c r="Z214" s="187"/>
      <c r="AA214" s="187"/>
      <c r="AB214" s="185"/>
      <c r="AC214" s="185"/>
      <c r="AD214" s="185"/>
      <c r="AE214" s="188"/>
      <c r="AF214" s="185"/>
      <c r="AG214" s="189"/>
      <c r="AH214" s="189"/>
      <c r="AI214" s="189"/>
      <c r="AJ214" s="189"/>
    </row>
    <row r="215" customFormat="false" ht="14.25" hidden="false" customHeight="true" outlineLevel="0" collapsed="false">
      <c r="A215" s="242" t="s">
        <v>913</v>
      </c>
      <c r="B215" s="243" t="n">
        <v>50.54</v>
      </c>
      <c r="C215" s="243" t="n">
        <v>11.68</v>
      </c>
      <c r="D215" s="243" t="n">
        <v>20.7</v>
      </c>
      <c r="E215" s="243" t="n">
        <v>17.07</v>
      </c>
      <c r="F215" s="166"/>
      <c r="G215" s="244"/>
      <c r="H215" s="244"/>
      <c r="I215" s="244"/>
      <c r="J215" s="244"/>
      <c r="K215" s="244"/>
      <c r="L215" s="244"/>
      <c r="M215" s="153" t="n">
        <f aca="false">C215+D215+F215+E215</f>
        <v>49.45</v>
      </c>
      <c r="N215" s="168" t="n">
        <f aca="false">C215*100/M215</f>
        <v>23.6198179979778</v>
      </c>
      <c r="O215" s="168" t="n">
        <f aca="false">D215*100/M215</f>
        <v>41.8604651162791</v>
      </c>
      <c r="P215" s="168" t="n">
        <f aca="false">F215*100/M215</f>
        <v>0</v>
      </c>
      <c r="Q215" s="168" t="n">
        <f aca="false">N215/30.97</f>
        <v>0.762667678333153</v>
      </c>
      <c r="R215" s="168" t="n">
        <f aca="false">O215/40.08</f>
        <v>1.04442278234229</v>
      </c>
      <c r="S215" s="168" t="n">
        <f aca="false">P215/24.31</f>
        <v>0</v>
      </c>
      <c r="T215" s="168" t="n">
        <f aca="false">R215/Q215</f>
        <v>1.36943364982364</v>
      </c>
      <c r="U215" s="168"/>
      <c r="V215" s="168"/>
      <c r="W215" s="168"/>
      <c r="X215" s="168"/>
      <c r="Y215" s="168" t="s">
        <v>722</v>
      </c>
      <c r="Z215" s="168"/>
      <c r="AA215" s="168"/>
      <c r="AB215" s="166"/>
      <c r="AC215" s="166"/>
      <c r="AD215" s="169"/>
      <c r="AE215" s="170" t="n">
        <f aca="false">(R215+S215)/Q215</f>
        <v>1.36943364982364</v>
      </c>
      <c r="AF215" s="166" t="n">
        <f aca="false">S215/R215</f>
        <v>0</v>
      </c>
      <c r="AG215" s="198"/>
      <c r="AH215" s="198"/>
      <c r="AI215" s="198"/>
      <c r="AJ215" s="198"/>
    </row>
    <row r="216" customFormat="false" ht="14.25" hidden="false" customHeight="true" outlineLevel="0" collapsed="false">
      <c r="A216" s="225" t="s">
        <v>914</v>
      </c>
      <c r="B216" s="226" t="n">
        <v>74.18</v>
      </c>
      <c r="C216" s="226"/>
      <c r="D216" s="226"/>
      <c r="E216" s="226" t="n">
        <v>15.01</v>
      </c>
      <c r="F216" s="228" t="n">
        <v>0.32</v>
      </c>
      <c r="G216" s="228" t="n">
        <v>6.27</v>
      </c>
      <c r="H216" s="228" t="n">
        <v>0.03</v>
      </c>
      <c r="I216" s="228"/>
      <c r="J216" s="228"/>
      <c r="K216" s="228"/>
      <c r="L216" s="253" t="s">
        <v>915</v>
      </c>
      <c r="M216" s="153" t="n">
        <f aca="false">C216+D216+F216+E216</f>
        <v>15.33</v>
      </c>
      <c r="N216" s="168" t="n">
        <f aca="false">C216*100/M216</f>
        <v>0</v>
      </c>
      <c r="O216" s="168" t="n">
        <f aca="false">D216*100/M216</f>
        <v>0</v>
      </c>
      <c r="P216" s="168" t="n">
        <f aca="false">F216*100/M216</f>
        <v>2.08741030658839</v>
      </c>
      <c r="Q216" s="168" t="n">
        <f aca="false">N216/30.97</f>
        <v>0</v>
      </c>
      <c r="R216" s="168" t="n">
        <f aca="false">O216/40.08</f>
        <v>0</v>
      </c>
      <c r="S216" s="168" t="n">
        <f aca="false">P216/24.31</f>
        <v>0.085866322772044</v>
      </c>
      <c r="T216" s="168" t="n">
        <v>0</v>
      </c>
      <c r="U216" s="168"/>
      <c r="V216" s="168"/>
      <c r="W216" s="168"/>
      <c r="X216" s="168"/>
      <c r="Y216" s="168"/>
      <c r="Z216" s="168"/>
      <c r="AA216" s="168"/>
      <c r="AB216" s="166"/>
      <c r="AC216" s="166"/>
      <c r="AD216" s="169"/>
      <c r="AE216" s="170" t="n">
        <v>0</v>
      </c>
      <c r="AF216" s="166" t="n">
        <v>0</v>
      </c>
      <c r="AG216" s="198"/>
      <c r="AH216" s="198"/>
      <c r="AI216" s="198"/>
      <c r="AJ216" s="198"/>
    </row>
    <row r="217" customFormat="false" ht="14.25" hidden="false" customHeight="true" outlineLevel="0" collapsed="false">
      <c r="A217" s="242" t="s">
        <v>916</v>
      </c>
      <c r="B217" s="243" t="n">
        <v>78.75</v>
      </c>
      <c r="C217" s="221"/>
      <c r="D217" s="243"/>
      <c r="E217" s="243" t="n">
        <v>21.25</v>
      </c>
      <c r="F217" s="166"/>
      <c r="G217" s="244"/>
      <c r="H217" s="244"/>
      <c r="I217" s="244"/>
      <c r="J217" s="244"/>
      <c r="K217" s="244"/>
      <c r="L217" s="244"/>
      <c r="M217" s="153" t="n">
        <f aca="false">C217+D217+F217+E217</f>
        <v>21.25</v>
      </c>
      <c r="N217" s="168" t="n">
        <f aca="false">C217*100/M217</f>
        <v>0</v>
      </c>
      <c r="O217" s="168" t="n">
        <f aca="false">D217*100/M217</f>
        <v>0</v>
      </c>
      <c r="P217" s="168" t="n">
        <f aca="false">F217*100/M217</f>
        <v>0</v>
      </c>
      <c r="Q217" s="168" t="n">
        <f aca="false">N217/30.97</f>
        <v>0</v>
      </c>
      <c r="R217" s="168" t="n">
        <f aca="false">O217/40.08</f>
        <v>0</v>
      </c>
      <c r="S217" s="168" t="n">
        <f aca="false">P217/24.31</f>
        <v>0</v>
      </c>
      <c r="T217" s="168" t="n">
        <v>0</v>
      </c>
      <c r="U217" s="168"/>
      <c r="V217" s="168"/>
      <c r="W217" s="168"/>
      <c r="X217" s="168"/>
      <c r="Y217" s="168"/>
      <c r="Z217" s="168"/>
      <c r="AA217" s="168"/>
      <c r="AB217" s="166"/>
      <c r="AC217" s="166"/>
      <c r="AD217" s="169"/>
      <c r="AE217" s="170" t="n">
        <v>0</v>
      </c>
      <c r="AF217" s="166" t="n">
        <v>0</v>
      </c>
      <c r="AG217" s="198"/>
      <c r="AH217" s="198"/>
      <c r="AI217" s="198"/>
      <c r="AJ217" s="198"/>
    </row>
    <row r="218" customFormat="false" ht="14.25" hidden="false" customHeight="true" outlineLevel="0" collapsed="false">
      <c r="A218" s="242" t="s">
        <v>917</v>
      </c>
      <c r="B218" s="243" t="n">
        <v>43.44</v>
      </c>
      <c r="C218" s="243" t="n">
        <v>16.07</v>
      </c>
      <c r="D218" s="243" t="n">
        <v>30.82</v>
      </c>
      <c r="E218" s="243" t="n">
        <v>9.67</v>
      </c>
      <c r="F218" s="166"/>
      <c r="G218" s="244"/>
      <c r="H218" s="244"/>
      <c r="I218" s="244"/>
      <c r="J218" s="244"/>
      <c r="K218" s="244"/>
      <c r="L218" s="244"/>
      <c r="M218" s="153" t="n">
        <f aca="false">C218+D218+F218+E218</f>
        <v>56.56</v>
      </c>
      <c r="N218" s="168" t="n">
        <f aca="false">C218*100/M218</f>
        <v>28.4123055162659</v>
      </c>
      <c r="O218" s="168" t="n">
        <f aca="false">D218*100/M218</f>
        <v>54.4908062234795</v>
      </c>
      <c r="P218" s="168" t="n">
        <f aca="false">F218*100/M218</f>
        <v>0</v>
      </c>
      <c r="Q218" s="168" t="n">
        <f aca="false">N218/30.97</f>
        <v>0.917413804206197</v>
      </c>
      <c r="R218" s="168" t="n">
        <f aca="false">O218/40.08</f>
        <v>1.35955105348003</v>
      </c>
      <c r="S218" s="168" t="n">
        <f aca="false">P218/24.31</f>
        <v>0</v>
      </c>
      <c r="T218" s="168" t="n">
        <f aca="false">R218/Q218</f>
        <v>1.48193873609346</v>
      </c>
      <c r="U218" s="168"/>
      <c r="V218" s="168"/>
      <c r="W218" s="168"/>
      <c r="X218" s="168"/>
      <c r="Y218" s="168"/>
      <c r="Z218" s="168" t="s">
        <v>722</v>
      </c>
      <c r="AA218" s="168" t="s">
        <v>722</v>
      </c>
      <c r="AB218" s="166"/>
      <c r="AC218" s="166"/>
      <c r="AD218" s="169"/>
      <c r="AE218" s="170" t="n">
        <f aca="false">(R218+S218)/Q218</f>
        <v>1.48193873609346</v>
      </c>
      <c r="AF218" s="166" t="n">
        <f aca="false">S218/R218</f>
        <v>0</v>
      </c>
      <c r="AG218" s="198"/>
      <c r="AH218" s="198"/>
      <c r="AI218" s="198"/>
      <c r="AJ218" s="198"/>
    </row>
    <row r="219" customFormat="false" ht="14.25" hidden="false" customHeight="true" outlineLevel="0" collapsed="false">
      <c r="A219" s="242" t="s">
        <v>918</v>
      </c>
      <c r="B219" s="243" t="n">
        <v>39.27</v>
      </c>
      <c r="C219" s="243" t="n">
        <v>16.23</v>
      </c>
      <c r="D219" s="243" t="n">
        <v>31.09</v>
      </c>
      <c r="E219" s="243" t="n">
        <v>13.41</v>
      </c>
      <c r="F219" s="166"/>
      <c r="G219" s="244"/>
      <c r="H219" s="244"/>
      <c r="I219" s="244"/>
      <c r="J219" s="244"/>
      <c r="K219" s="244"/>
      <c r="L219" s="244"/>
      <c r="M219" s="153" t="n">
        <f aca="false">C219+D219+F219+E219</f>
        <v>60.73</v>
      </c>
      <c r="N219" s="168" t="n">
        <f aca="false">C219*100/M219</f>
        <v>26.7248476864811</v>
      </c>
      <c r="O219" s="168" t="n">
        <f aca="false">D219*100/M219</f>
        <v>51.1938086612877</v>
      </c>
      <c r="P219" s="168" t="n">
        <f aca="false">F219*100/M219</f>
        <v>0</v>
      </c>
      <c r="Q219" s="168" t="n">
        <f aca="false">N219/30.97</f>
        <v>0.86292695145241</v>
      </c>
      <c r="R219" s="168" t="n">
        <f aca="false">O219/40.08</f>
        <v>1.27729063526167</v>
      </c>
      <c r="S219" s="168" t="n">
        <f aca="false">P219/24.31</f>
        <v>0</v>
      </c>
      <c r="T219" s="168" t="n">
        <f aca="false">R219/Q219</f>
        <v>1.48018396355779</v>
      </c>
      <c r="U219" s="168"/>
      <c r="V219" s="168"/>
      <c r="W219" s="168"/>
      <c r="X219" s="168"/>
      <c r="Y219" s="168"/>
      <c r="Z219" s="168" t="s">
        <v>722</v>
      </c>
      <c r="AA219" s="168" t="s">
        <v>722</v>
      </c>
      <c r="AB219" s="166"/>
      <c r="AC219" s="166"/>
      <c r="AD219" s="169"/>
      <c r="AE219" s="170" t="n">
        <f aca="false">(R219+S219)/Q219</f>
        <v>1.48018396355779</v>
      </c>
      <c r="AF219" s="166" t="n">
        <f aca="false">S219/R219</f>
        <v>0</v>
      </c>
      <c r="AG219" s="198"/>
      <c r="AH219" s="198"/>
      <c r="AI219" s="198"/>
      <c r="AJ219" s="198"/>
    </row>
    <row r="220" customFormat="false" ht="14.25" hidden="false" customHeight="true" outlineLevel="0" collapsed="false">
      <c r="A220" s="242" t="s">
        <v>919</v>
      </c>
      <c r="B220" s="243" t="n">
        <v>31</v>
      </c>
      <c r="C220" s="243" t="n">
        <v>22.24</v>
      </c>
      <c r="D220" s="243" t="n">
        <v>46.76</v>
      </c>
      <c r="E220" s="243"/>
      <c r="F220" s="166"/>
      <c r="G220" s="244"/>
      <c r="H220" s="244"/>
      <c r="I220" s="244"/>
      <c r="J220" s="244"/>
      <c r="K220" s="244"/>
      <c r="L220" s="244"/>
      <c r="M220" s="153" t="n">
        <f aca="false">C220+D220+F220+E220</f>
        <v>69</v>
      </c>
      <c r="N220" s="168" t="n">
        <f aca="false">C220*100/M220</f>
        <v>32.231884057971</v>
      </c>
      <c r="O220" s="168" t="n">
        <f aca="false">D220*100/M220</f>
        <v>67.768115942029</v>
      </c>
      <c r="P220" s="168" t="n">
        <f aca="false">F220*100/M220</f>
        <v>0</v>
      </c>
      <c r="Q220" s="168" t="n">
        <f aca="false">N220/30.97</f>
        <v>1.04074536835554</v>
      </c>
      <c r="R220" s="168" t="n">
        <f aca="false">O220/40.08</f>
        <v>1.69082125603865</v>
      </c>
      <c r="S220" s="168" t="n">
        <f aca="false">P220/24.31</f>
        <v>0</v>
      </c>
      <c r="T220" s="168" t="n">
        <f aca="false">R220/Q220</f>
        <v>1.62462529976019</v>
      </c>
      <c r="U220" s="168"/>
      <c r="V220" s="168"/>
      <c r="W220" s="168"/>
      <c r="X220" s="168"/>
      <c r="Y220" s="168"/>
      <c r="Z220" s="168"/>
      <c r="AA220" s="168"/>
      <c r="AB220" s="166" t="s">
        <v>722</v>
      </c>
      <c r="AC220" s="166"/>
      <c r="AD220" s="169"/>
      <c r="AE220" s="170" t="n">
        <f aca="false">(R220+S220)/Q220</f>
        <v>1.62462529976019</v>
      </c>
      <c r="AF220" s="166" t="n">
        <f aca="false">S220/R220</f>
        <v>0</v>
      </c>
      <c r="AG220" s="198"/>
      <c r="AH220" s="198"/>
      <c r="AI220" s="198"/>
      <c r="AJ220" s="198"/>
    </row>
    <row r="221" customFormat="false" ht="9.75" hidden="false" customHeight="true" outlineLevel="0" collapsed="false">
      <c r="A221" s="183"/>
      <c r="B221" s="193"/>
      <c r="C221" s="193"/>
      <c r="D221" s="193"/>
      <c r="E221" s="193"/>
      <c r="F221" s="185"/>
      <c r="G221" s="185"/>
      <c r="H221" s="185"/>
      <c r="I221" s="185"/>
      <c r="J221" s="185"/>
      <c r="K221" s="185"/>
      <c r="L221" s="185"/>
      <c r="M221" s="183"/>
      <c r="N221" s="187"/>
      <c r="O221" s="187"/>
      <c r="P221" s="187"/>
      <c r="Q221" s="187"/>
      <c r="R221" s="187"/>
      <c r="S221" s="187"/>
      <c r="T221" s="187"/>
      <c r="U221" s="187"/>
      <c r="V221" s="187"/>
      <c r="W221" s="187"/>
      <c r="X221" s="187"/>
      <c r="Y221" s="187"/>
      <c r="Z221" s="187"/>
      <c r="AA221" s="187"/>
      <c r="AB221" s="185"/>
      <c r="AC221" s="185"/>
      <c r="AD221" s="185"/>
      <c r="AE221" s="188"/>
      <c r="AF221" s="185"/>
      <c r="AG221" s="189"/>
      <c r="AH221" s="189"/>
      <c r="AI221" s="189"/>
      <c r="AJ221" s="189"/>
    </row>
    <row r="222" customFormat="false" ht="14.25" hidden="false" customHeight="true" outlineLevel="0" collapsed="false">
      <c r="A222" s="225" t="s">
        <v>920</v>
      </c>
      <c r="B222" s="226" t="n">
        <v>18.82</v>
      </c>
      <c r="C222" s="226" t="n">
        <v>19.08</v>
      </c>
      <c r="D222" s="226" t="n">
        <v>36.18</v>
      </c>
      <c r="E222" s="226" t="n">
        <v>25.16</v>
      </c>
      <c r="F222" s="228" t="n">
        <v>0.75</v>
      </c>
      <c r="G222" s="228"/>
      <c r="H222" s="228"/>
      <c r="I222" s="228"/>
      <c r="J222" s="228"/>
      <c r="K222" s="228"/>
      <c r="L222" s="228"/>
      <c r="M222" s="153" t="n">
        <f aca="false">C222+D222+F222+E222</f>
        <v>81.17</v>
      </c>
      <c r="N222" s="168" t="n">
        <f aca="false">C222*100/M222</f>
        <v>23.5062215104102</v>
      </c>
      <c r="O222" s="168" t="n">
        <f aca="false">D222*100/M222</f>
        <v>44.5731181470987</v>
      </c>
      <c r="P222" s="168" t="n">
        <f aca="false">F222*100/M222</f>
        <v>0.923986694591598</v>
      </c>
      <c r="Q222" s="168" t="n">
        <f aca="false">N222/30.97</f>
        <v>0.758999725876986</v>
      </c>
      <c r="R222" s="168" t="n">
        <f aca="false">O222/40.08</f>
        <v>1.1121037461851</v>
      </c>
      <c r="S222" s="168" t="n">
        <f aca="false">P222/24.31</f>
        <v>0.0380085024513204</v>
      </c>
      <c r="T222" s="168" t="n">
        <f aca="false">R222/Q222</f>
        <v>1.46522285617444</v>
      </c>
      <c r="U222" s="168"/>
      <c r="V222" s="168"/>
      <c r="W222" s="168"/>
      <c r="X222" s="168"/>
      <c r="Y222" s="168"/>
      <c r="Z222" s="168" t="s">
        <v>722</v>
      </c>
      <c r="AA222" s="168" t="s">
        <v>722</v>
      </c>
      <c r="AB222" s="166"/>
      <c r="AC222" s="166"/>
      <c r="AD222" s="169"/>
      <c r="AE222" s="170" t="n">
        <f aca="false">(R222+S222)/Q222</f>
        <v>1.51529995258894</v>
      </c>
      <c r="AF222" s="170" t="n">
        <f aca="false">S222/R222</f>
        <v>0.0341771193395425</v>
      </c>
      <c r="AG222" s="166" t="s">
        <v>472</v>
      </c>
      <c r="AH222" s="166" t="s">
        <v>545</v>
      </c>
      <c r="AI222" s="166" t="s">
        <v>602</v>
      </c>
      <c r="AJ222" s="166" t="s">
        <v>651</v>
      </c>
    </row>
    <row r="223" customFormat="false" ht="14.25" hidden="false" customHeight="true" outlineLevel="0" collapsed="false">
      <c r="A223" s="152" t="s">
        <v>921</v>
      </c>
      <c r="B223" s="165" t="n">
        <v>29.57</v>
      </c>
      <c r="C223" s="165" t="n">
        <v>15.63</v>
      </c>
      <c r="D223" s="165" t="n">
        <v>35.96</v>
      </c>
      <c r="E223" s="165" t="n">
        <v>17.8</v>
      </c>
      <c r="F223" s="166"/>
      <c r="G223" s="166" t="n">
        <v>0.41</v>
      </c>
      <c r="H223" s="166"/>
      <c r="I223" s="166" t="n">
        <v>0.64</v>
      </c>
      <c r="J223" s="166"/>
      <c r="K223" s="166"/>
      <c r="L223" s="166"/>
      <c r="M223" s="153" t="n">
        <f aca="false">C223+D223+F223+E223</f>
        <v>69.39</v>
      </c>
      <c r="N223" s="168" t="n">
        <f aca="false">C223*100/M223</f>
        <v>22.52485948984</v>
      </c>
      <c r="O223" s="168" t="n">
        <f aca="false">D223*100/M223</f>
        <v>51.8230292549359</v>
      </c>
      <c r="P223" s="168" t="n">
        <f aca="false">F223*100/M223</f>
        <v>0</v>
      </c>
      <c r="Q223" s="168" t="n">
        <f aca="false">N223/30.97</f>
        <v>0.727312221176624</v>
      </c>
      <c r="R223" s="168" t="n">
        <f aca="false">O223/40.08</f>
        <v>1.29298975186966</v>
      </c>
      <c r="S223" s="168" t="n">
        <f aca="false">P223/24.31</f>
        <v>0</v>
      </c>
      <c r="T223" s="168" t="n">
        <f aca="false">R223/Q223</f>
        <v>1.77776436889497</v>
      </c>
      <c r="U223" s="168"/>
      <c r="V223" s="168"/>
      <c r="W223" s="168"/>
      <c r="X223" s="168"/>
      <c r="Y223" s="168"/>
      <c r="Z223" s="168"/>
      <c r="AA223" s="168"/>
      <c r="AB223" s="166"/>
      <c r="AC223" s="166"/>
      <c r="AD223" s="169"/>
      <c r="AE223" s="170" t="n">
        <f aca="false">(R223+S223)/Q223</f>
        <v>1.77776436889497</v>
      </c>
      <c r="AF223" s="170" t="n">
        <f aca="false">S223/R223</f>
        <v>0</v>
      </c>
      <c r="AG223" s="166"/>
      <c r="AH223" s="166"/>
      <c r="AI223" s="166"/>
      <c r="AJ223" s="166"/>
    </row>
    <row r="224" customFormat="false" ht="14.25" hidden="false" customHeight="true" outlineLevel="0" collapsed="false">
      <c r="A224" s="152" t="s">
        <v>922</v>
      </c>
      <c r="B224" s="165" t="n">
        <v>16.41</v>
      </c>
      <c r="C224" s="165" t="n">
        <v>19.09</v>
      </c>
      <c r="D224" s="165" t="n">
        <v>40.14</v>
      </c>
      <c r="E224" s="165" t="n">
        <v>23.84</v>
      </c>
      <c r="F224" s="166"/>
      <c r="G224" s="166" t="n">
        <v>0.51</v>
      </c>
      <c r="H224" s="166"/>
      <c r="I224" s="166"/>
      <c r="J224" s="166"/>
      <c r="K224" s="166"/>
      <c r="L224" s="166"/>
      <c r="M224" s="153" t="n">
        <f aca="false">C224+D224+F224+E224</f>
        <v>83.07</v>
      </c>
      <c r="N224" s="168" t="n">
        <f aca="false">C224*100/M224</f>
        <v>22.9806187552666</v>
      </c>
      <c r="O224" s="168" t="n">
        <f aca="false">D224*100/M224</f>
        <v>48.3206933911159</v>
      </c>
      <c r="P224" s="168" t="n">
        <f aca="false">F224*100/M224</f>
        <v>0</v>
      </c>
      <c r="Q224" s="168" t="n">
        <f aca="false">N224/30.97</f>
        <v>0.742028374403185</v>
      </c>
      <c r="R224" s="168" t="n">
        <f aca="false">O224/40.08</f>
        <v>1.20560612253283</v>
      </c>
      <c r="S224" s="168" t="n">
        <f aca="false">P224/24.31</f>
        <v>0</v>
      </c>
      <c r="T224" s="168" t="n">
        <f aca="false">R224/Q224</f>
        <v>1.62474396414086</v>
      </c>
      <c r="U224" s="168"/>
      <c r="V224" s="168"/>
      <c r="W224" s="168"/>
      <c r="X224" s="168"/>
      <c r="Y224" s="168"/>
      <c r="Z224" s="168"/>
      <c r="AA224" s="168"/>
      <c r="AB224" s="166" t="s">
        <v>722</v>
      </c>
      <c r="AC224" s="166"/>
      <c r="AD224" s="169"/>
      <c r="AE224" s="170" t="n">
        <f aca="false">(R224+S224)/Q224</f>
        <v>1.62474396414086</v>
      </c>
      <c r="AF224" s="170" t="n">
        <f aca="false">S224/R224</f>
        <v>0</v>
      </c>
      <c r="AG224" s="166"/>
      <c r="AH224" s="166"/>
      <c r="AI224" s="166"/>
      <c r="AJ224" s="166"/>
    </row>
    <row r="225" customFormat="false" ht="14.25" hidden="false" customHeight="true" outlineLevel="0" collapsed="false">
      <c r="A225" s="152" t="s">
        <v>923</v>
      </c>
      <c r="B225" s="165" t="n">
        <v>36.06</v>
      </c>
      <c r="C225" s="165" t="n">
        <v>12.12</v>
      </c>
      <c r="D225" s="165" t="n">
        <v>25.49</v>
      </c>
      <c r="E225" s="165" t="n">
        <v>22.87</v>
      </c>
      <c r="F225" s="166"/>
      <c r="G225" s="166" t="n">
        <v>3.04</v>
      </c>
      <c r="H225" s="166"/>
      <c r="I225" s="166"/>
      <c r="J225" s="166"/>
      <c r="K225" s="166"/>
      <c r="L225" s="166"/>
      <c r="M225" s="153" t="n">
        <f aca="false">C225+D225+F225+E225</f>
        <v>60.48</v>
      </c>
      <c r="N225" s="168" t="n">
        <f aca="false">C225*100/M225</f>
        <v>20.0396825396825</v>
      </c>
      <c r="O225" s="168" t="n">
        <f aca="false">D225*100/M225</f>
        <v>42.146164021164</v>
      </c>
      <c r="P225" s="168" t="n">
        <f aca="false">F225*100/M225</f>
        <v>0</v>
      </c>
      <c r="Q225" s="168" t="n">
        <f aca="false">N225/30.97</f>
        <v>0.647067566667179</v>
      </c>
      <c r="R225" s="168" t="n">
        <f aca="false">O225/40.08</f>
        <v>1.05155099853204</v>
      </c>
      <c r="S225" s="168" t="n">
        <f aca="false">P225/24.31</f>
        <v>0</v>
      </c>
      <c r="T225" s="168" t="n">
        <f aca="false">R225/Q225</f>
        <v>1.62510231187789</v>
      </c>
      <c r="U225" s="168"/>
      <c r="V225" s="168"/>
      <c r="W225" s="168"/>
      <c r="X225" s="168"/>
      <c r="Y225" s="168"/>
      <c r="Z225" s="168"/>
      <c r="AA225" s="168"/>
      <c r="AB225" s="166" t="s">
        <v>722</v>
      </c>
      <c r="AC225" s="166"/>
      <c r="AD225" s="169"/>
      <c r="AE225" s="170" t="n">
        <f aca="false">(R225+S225)/Q225</f>
        <v>1.62510231187789</v>
      </c>
      <c r="AF225" s="170" t="n">
        <f aca="false">S225/R225</f>
        <v>0</v>
      </c>
      <c r="AG225" s="166"/>
      <c r="AH225" s="166"/>
      <c r="AI225" s="166"/>
      <c r="AJ225" s="166"/>
      <c r="AK225" s="246"/>
    </row>
    <row r="226" customFormat="false" ht="14.25" hidden="false" customHeight="true" outlineLevel="0" collapsed="false">
      <c r="A226" s="152" t="s">
        <v>924</v>
      </c>
      <c r="B226" s="165" t="n">
        <v>17.43</v>
      </c>
      <c r="C226" s="165" t="n">
        <v>18.36</v>
      </c>
      <c r="D226" s="165" t="n">
        <v>40.75</v>
      </c>
      <c r="E226" s="165" t="n">
        <v>22.58</v>
      </c>
      <c r="F226" s="166"/>
      <c r="G226" s="166" t="n">
        <v>0.88</v>
      </c>
      <c r="H226" s="166"/>
      <c r="I226" s="166"/>
      <c r="J226" s="166"/>
      <c r="K226" s="166"/>
      <c r="L226" s="166"/>
      <c r="M226" s="153" t="n">
        <f aca="false">C226+D226+F226+E226</f>
        <v>81.69</v>
      </c>
      <c r="N226" s="168" t="n">
        <f aca="false">C226*100/M226</f>
        <v>22.4752111641572</v>
      </c>
      <c r="O226" s="168" t="n">
        <f aca="false">D226*100/M226</f>
        <v>49.883706696046</v>
      </c>
      <c r="P226" s="168" t="n">
        <f aca="false">F226*100/M226</f>
        <v>0</v>
      </c>
      <c r="Q226" s="168" t="n">
        <f aca="false">N226/30.97</f>
        <v>0.725709110886574</v>
      </c>
      <c r="R226" s="168" t="n">
        <f aca="false">O226/40.08</f>
        <v>1.24460346048019</v>
      </c>
      <c r="S226" s="168" t="n">
        <f aca="false">P226/24.31</f>
        <v>0</v>
      </c>
      <c r="T226" s="168" t="n">
        <f aca="false">R226/Q226</f>
        <v>1.71501699759522</v>
      </c>
      <c r="U226" s="168"/>
      <c r="V226" s="168"/>
      <c r="W226" s="168"/>
      <c r="X226" s="168"/>
      <c r="Y226" s="168"/>
      <c r="Z226" s="168"/>
      <c r="AA226" s="168"/>
      <c r="AB226" s="166" t="s">
        <v>722</v>
      </c>
      <c r="AC226" s="166"/>
      <c r="AD226" s="169"/>
      <c r="AE226" s="170" t="n">
        <f aca="false">(R226+S226)/Q226</f>
        <v>1.71501699759522</v>
      </c>
      <c r="AF226" s="170" t="n">
        <f aca="false">S226/R226</f>
        <v>0</v>
      </c>
      <c r="AG226" s="166"/>
      <c r="AH226" s="166"/>
      <c r="AI226" s="166"/>
      <c r="AJ226" s="166"/>
      <c r="AK226" s="248"/>
    </row>
    <row r="227" customFormat="false" ht="14.25" hidden="false" customHeight="true" outlineLevel="0" collapsed="false">
      <c r="A227" s="225" t="s">
        <v>925</v>
      </c>
      <c r="B227" s="226" t="n">
        <v>24.43</v>
      </c>
      <c r="C227" s="226" t="n">
        <v>15.07</v>
      </c>
      <c r="D227" s="226" t="n">
        <v>32.71</v>
      </c>
      <c r="E227" s="226" t="n">
        <v>23.63</v>
      </c>
      <c r="F227" s="228" t="n">
        <v>0.44</v>
      </c>
      <c r="G227" s="228" t="n">
        <v>1.53</v>
      </c>
      <c r="H227" s="228"/>
      <c r="I227" s="228"/>
      <c r="J227" s="228"/>
      <c r="K227" s="228"/>
      <c r="L227" s="228"/>
      <c r="M227" s="153" t="n">
        <f aca="false">C227+D227+F227+E227</f>
        <v>71.85</v>
      </c>
      <c r="N227" s="168" t="n">
        <f aca="false">C227*100/M227</f>
        <v>20.9742519137091</v>
      </c>
      <c r="O227" s="168" t="n">
        <f aca="false">D227*100/M227</f>
        <v>45.5254001391789</v>
      </c>
      <c r="P227" s="168" t="n">
        <f aca="false">F227*100/M227</f>
        <v>0.612386917188587</v>
      </c>
      <c r="Q227" s="168" t="n">
        <f aca="false">N227/30.97</f>
        <v>0.677244168992868</v>
      </c>
      <c r="R227" s="168" t="n">
        <f aca="false">O227/40.08</f>
        <v>1.13586327692562</v>
      </c>
      <c r="S227" s="168" t="n">
        <f aca="false">P227/24.31</f>
        <v>0.0251907411430929</v>
      </c>
      <c r="T227" s="168" t="n">
        <f aca="false">R227/Q227</f>
        <v>1.67718428438412</v>
      </c>
      <c r="U227" s="168"/>
      <c r="V227" s="168"/>
      <c r="W227" s="168"/>
      <c r="X227" s="168"/>
      <c r="Y227" s="168"/>
      <c r="Z227" s="168"/>
      <c r="AA227" s="168"/>
      <c r="AB227" s="166" t="s">
        <v>722</v>
      </c>
      <c r="AC227" s="166"/>
      <c r="AD227" s="169"/>
      <c r="AE227" s="170" t="n">
        <f aca="false">(R227+S227)/Q227</f>
        <v>1.7143802357063</v>
      </c>
      <c r="AF227" s="170" t="n">
        <f aca="false">S227/R227</f>
        <v>0.0221776173724669</v>
      </c>
      <c r="AG227" s="166"/>
      <c r="AH227" s="166"/>
      <c r="AI227" s="166"/>
      <c r="AJ227" s="166"/>
      <c r="AK227" s="246"/>
    </row>
    <row r="228" customFormat="false" ht="14.25" hidden="false" customHeight="true" outlineLevel="0" collapsed="false">
      <c r="A228" s="225" t="s">
        <v>926</v>
      </c>
      <c r="B228" s="226" t="n">
        <v>25.2</v>
      </c>
      <c r="C228" s="226" t="n">
        <v>14.88</v>
      </c>
      <c r="D228" s="226" t="n">
        <v>32.45</v>
      </c>
      <c r="E228" s="226" t="n">
        <v>25.14</v>
      </c>
      <c r="F228" s="228" t="n">
        <v>0.81</v>
      </c>
      <c r="G228" s="228" t="n">
        <v>1.52</v>
      </c>
      <c r="H228" s="228"/>
      <c r="I228" s="228"/>
      <c r="J228" s="228"/>
      <c r="K228" s="228"/>
      <c r="L228" s="228"/>
      <c r="M228" s="153" t="n">
        <f aca="false">C228+D228+F228+E228</f>
        <v>73.28</v>
      </c>
      <c r="N228" s="168" t="n">
        <f aca="false">C228*100/M228</f>
        <v>20.3056768558952</v>
      </c>
      <c r="O228" s="168" t="n">
        <f aca="false">D228*100/M228</f>
        <v>44.2822052401747</v>
      </c>
      <c r="P228" s="168" t="n">
        <f aca="false">F228*100/M228</f>
        <v>1.10534934497817</v>
      </c>
      <c r="Q228" s="168" t="n">
        <f aca="false">N228/30.97</f>
        <v>0.65565634019681</v>
      </c>
      <c r="R228" s="168" t="n">
        <f aca="false">O228/40.08</f>
        <v>1.10484544012412</v>
      </c>
      <c r="S228" s="168" t="n">
        <f aca="false">P228/24.31</f>
        <v>0.0454689158773413</v>
      </c>
      <c r="T228" s="168" t="n">
        <f aca="false">R228/Q228</f>
        <v>1.68509838521881</v>
      </c>
      <c r="U228" s="168"/>
      <c r="V228" s="168"/>
      <c r="W228" s="168"/>
      <c r="X228" s="168"/>
      <c r="Y228" s="168"/>
      <c r="Z228" s="168"/>
      <c r="AA228" s="168"/>
      <c r="AB228" s="166" t="s">
        <v>722</v>
      </c>
      <c r="AC228" s="166"/>
      <c r="AD228" s="169"/>
      <c r="AE228" s="170" t="n">
        <f aca="false">(R228+S228)/Q228</f>
        <v>1.75444708680186</v>
      </c>
      <c r="AF228" s="170" t="n">
        <f aca="false">S228/R228</f>
        <v>0.0411540965152857</v>
      </c>
      <c r="AG228" s="166"/>
      <c r="AH228" s="166"/>
      <c r="AI228" s="166"/>
      <c r="AJ228" s="166"/>
      <c r="AK228" s="248"/>
    </row>
    <row r="229" customFormat="false" ht="14.25" hidden="false" customHeight="true" outlineLevel="0" collapsed="false">
      <c r="A229" s="152" t="s">
        <v>927</v>
      </c>
      <c r="B229" s="165" t="n">
        <v>21.14</v>
      </c>
      <c r="C229" s="165" t="n">
        <v>19.02</v>
      </c>
      <c r="D229" s="165" t="n">
        <v>35.64</v>
      </c>
      <c r="E229" s="165" t="n">
        <v>24.19</v>
      </c>
      <c r="F229" s="166"/>
      <c r="G229" s="166"/>
      <c r="H229" s="166"/>
      <c r="I229" s="166"/>
      <c r="J229" s="166"/>
      <c r="K229" s="166"/>
      <c r="L229" s="166"/>
      <c r="M229" s="153" t="n">
        <f aca="false">C229+D229+F229+E229</f>
        <v>78.85</v>
      </c>
      <c r="N229" s="168" t="n">
        <f aca="false">C229*100/M229</f>
        <v>24.1217501585289</v>
      </c>
      <c r="O229" s="168" t="n">
        <f aca="false">D229*100/M229</f>
        <v>45.1997463538364</v>
      </c>
      <c r="P229" s="168" t="n">
        <f aca="false">F229*100/M229</f>
        <v>0</v>
      </c>
      <c r="Q229" s="168" t="n">
        <f aca="false">N229/30.97</f>
        <v>0.778874722587306</v>
      </c>
      <c r="R229" s="168" t="n">
        <f aca="false">O229/40.08</f>
        <v>1.12773818248095</v>
      </c>
      <c r="S229" s="168" t="n">
        <f aca="false">P229/24.31</f>
        <v>0</v>
      </c>
      <c r="T229" s="168" t="n">
        <f aca="false">R229/Q229</f>
        <v>1.44790702506659</v>
      </c>
      <c r="U229" s="168"/>
      <c r="V229" s="168"/>
      <c r="W229" s="168"/>
      <c r="X229" s="168"/>
      <c r="Y229" s="168"/>
      <c r="Z229" s="168" t="s">
        <v>722</v>
      </c>
      <c r="AA229" s="168" t="s">
        <v>722</v>
      </c>
      <c r="AB229" s="166"/>
      <c r="AC229" s="166"/>
      <c r="AD229" s="169"/>
      <c r="AE229" s="170" t="n">
        <f aca="false">(R229+S229)/Q229</f>
        <v>1.44790702506659</v>
      </c>
      <c r="AF229" s="170" t="n">
        <f aca="false">S229/R229</f>
        <v>0</v>
      </c>
      <c r="AG229" s="166"/>
      <c r="AH229" s="166"/>
      <c r="AI229" s="166"/>
      <c r="AJ229" s="166"/>
      <c r="AK229" s="249"/>
    </row>
    <row r="230" customFormat="false" ht="14.25" hidden="false" customHeight="true" outlineLevel="0" collapsed="false">
      <c r="A230" s="225" t="s">
        <v>928</v>
      </c>
      <c r="B230" s="226" t="n">
        <v>18.83</v>
      </c>
      <c r="C230" s="226" t="n">
        <v>20.27</v>
      </c>
      <c r="D230" s="226" t="n">
        <v>37.51</v>
      </c>
      <c r="E230" s="226" t="n">
        <v>22.33</v>
      </c>
      <c r="F230" s="228" t="n">
        <v>1.06</v>
      </c>
      <c r="G230" s="228"/>
      <c r="H230" s="228"/>
      <c r="I230" s="228"/>
      <c r="J230" s="228"/>
      <c r="K230" s="228"/>
      <c r="L230" s="228"/>
      <c r="M230" s="153" t="n">
        <f aca="false">C230+D230+F230+E230</f>
        <v>81.17</v>
      </c>
      <c r="N230" s="168" t="n">
        <f aca="false">C230*100/M230</f>
        <v>24.9722803991623</v>
      </c>
      <c r="O230" s="168" t="n">
        <f aca="false">D230*100/M230</f>
        <v>46.2116545521744</v>
      </c>
      <c r="P230" s="168" t="n">
        <f aca="false">F230*100/M230</f>
        <v>1.30590119502279</v>
      </c>
      <c r="Q230" s="168" t="n">
        <f aca="false">N230/30.97</f>
        <v>0.80633775909468</v>
      </c>
      <c r="R230" s="168" t="n">
        <f aca="false">O230/40.08</f>
        <v>1.15298539301832</v>
      </c>
      <c r="S230" s="168" t="n">
        <f aca="false">P230/24.31</f>
        <v>0.0537186834645328</v>
      </c>
      <c r="T230" s="168" t="n">
        <f aca="false">R230/Q230</f>
        <v>1.4299037593289</v>
      </c>
      <c r="U230" s="168"/>
      <c r="V230" s="168"/>
      <c r="W230" s="168"/>
      <c r="X230" s="168"/>
      <c r="Y230" s="168"/>
      <c r="Z230" s="168"/>
      <c r="AA230" s="168"/>
      <c r="AB230" s="166"/>
      <c r="AC230" s="166"/>
      <c r="AD230" s="169"/>
      <c r="AE230" s="170" t="n">
        <f aca="false">(R230+S230)/Q230</f>
        <v>1.4965243322323</v>
      </c>
      <c r="AF230" s="170" t="n">
        <f aca="false">S230/R230</f>
        <v>0.0465909488444656</v>
      </c>
      <c r="AG230" s="166"/>
      <c r="AH230" s="166"/>
      <c r="AI230" s="166"/>
      <c r="AJ230" s="166"/>
      <c r="AK230" s="248"/>
    </row>
    <row r="231" customFormat="false" ht="14.25" hidden="false" customHeight="true" outlineLevel="0" collapsed="false">
      <c r="A231" s="152" t="s">
        <v>929</v>
      </c>
      <c r="B231" s="165" t="n">
        <v>67.75</v>
      </c>
      <c r="C231" s="165" t="n">
        <v>1.79</v>
      </c>
      <c r="D231" s="165" t="n">
        <v>4.47</v>
      </c>
      <c r="E231" s="165" t="n">
        <v>18.21</v>
      </c>
      <c r="F231" s="166"/>
      <c r="G231" s="166" t="n">
        <v>7.78</v>
      </c>
      <c r="H231" s="166"/>
      <c r="I231" s="166"/>
      <c r="J231" s="166"/>
      <c r="K231" s="166"/>
      <c r="L231" s="166"/>
      <c r="M231" s="153" t="n">
        <f aca="false">C231+D231+F231+E231</f>
        <v>24.47</v>
      </c>
      <c r="N231" s="168" t="n">
        <f aca="false">C231*100/M231</f>
        <v>7.31507968941561</v>
      </c>
      <c r="O231" s="168" t="n">
        <f aca="false">D231*100/M231</f>
        <v>18.267266040049</v>
      </c>
      <c r="P231" s="168" t="n">
        <f aca="false">F231*100/M231</f>
        <v>0</v>
      </c>
      <c r="Q231" s="168" t="n">
        <f aca="false">N231/30.97</f>
        <v>0.236198892134828</v>
      </c>
      <c r="R231" s="168" t="n">
        <f aca="false">O231/40.08</f>
        <v>0.455770110779667</v>
      </c>
      <c r="S231" s="168" t="n">
        <f aca="false">P231/24.31</f>
        <v>0</v>
      </c>
      <c r="T231" s="168" t="n">
        <f aca="false">R231/Q231</f>
        <v>1.92960308433413</v>
      </c>
      <c r="U231" s="168"/>
      <c r="V231" s="168"/>
      <c r="W231" s="168"/>
      <c r="X231" s="168"/>
      <c r="Y231" s="168"/>
      <c r="Z231" s="168"/>
      <c r="AA231" s="168"/>
      <c r="AB231" s="166"/>
      <c r="AC231" s="166"/>
      <c r="AD231" s="169"/>
      <c r="AE231" s="170" t="n">
        <f aca="false">(R231+S231)/Q231</f>
        <v>1.92960308433413</v>
      </c>
      <c r="AF231" s="170" t="n">
        <f aca="false">S231/R231</f>
        <v>0</v>
      </c>
      <c r="AG231" s="166"/>
      <c r="AH231" s="166"/>
      <c r="AI231" s="166"/>
      <c r="AJ231" s="166"/>
      <c r="AK231" s="250"/>
    </row>
    <row r="232" customFormat="false" ht="14.25" hidden="false" customHeight="true" outlineLevel="0" collapsed="false">
      <c r="A232" s="152" t="s">
        <v>930</v>
      </c>
      <c r="B232" s="165" t="n">
        <v>17.58</v>
      </c>
      <c r="C232" s="165" t="n">
        <v>18.3</v>
      </c>
      <c r="D232" s="165" t="n">
        <v>40.16</v>
      </c>
      <c r="E232" s="165" t="n">
        <v>23.37</v>
      </c>
      <c r="F232" s="166"/>
      <c r="G232" s="166" t="n">
        <v>0.6</v>
      </c>
      <c r="H232" s="166"/>
      <c r="I232" s="166"/>
      <c r="J232" s="166"/>
      <c r="K232" s="166"/>
      <c r="L232" s="166"/>
      <c r="M232" s="153" t="n">
        <f aca="false">C232+D232+F232+E232</f>
        <v>81.83</v>
      </c>
      <c r="N232" s="168" t="n">
        <f aca="false">C232*100/M232</f>
        <v>22.3634363925211</v>
      </c>
      <c r="O232" s="168" t="n">
        <f aca="false">D232*100/M232</f>
        <v>49.0773554930954</v>
      </c>
      <c r="P232" s="168" t="n">
        <f aca="false">F232*100/M232</f>
        <v>0</v>
      </c>
      <c r="Q232" s="168" t="n">
        <f aca="false">N232/30.97</f>
        <v>0.722099980384924</v>
      </c>
      <c r="R232" s="168" t="n">
        <f aca="false">O232/40.08</f>
        <v>1.2244849174924</v>
      </c>
      <c r="S232" s="168" t="n">
        <f aca="false">P232/24.31</f>
        <v>0</v>
      </c>
      <c r="T232" s="168" t="n">
        <f aca="false">R232/Q232</f>
        <v>1.69572767034238</v>
      </c>
      <c r="U232" s="168"/>
      <c r="V232" s="168"/>
      <c r="W232" s="168"/>
      <c r="X232" s="168"/>
      <c r="Y232" s="168"/>
      <c r="Z232" s="168"/>
      <c r="AA232" s="168"/>
      <c r="AB232" s="166" t="s">
        <v>722</v>
      </c>
      <c r="AC232" s="166"/>
      <c r="AD232" s="169"/>
      <c r="AE232" s="170" t="n">
        <f aca="false">(R232+S232)/Q232</f>
        <v>1.69572767034238</v>
      </c>
      <c r="AF232" s="170" t="n">
        <f aca="false">S232/R232</f>
        <v>0</v>
      </c>
      <c r="AG232" s="166"/>
      <c r="AH232" s="166"/>
      <c r="AI232" s="166"/>
      <c r="AJ232" s="166"/>
      <c r="AK232" s="248"/>
    </row>
    <row r="233" customFormat="false" ht="14.25" hidden="false" customHeight="true" outlineLevel="0" collapsed="false">
      <c r="A233" s="152" t="s">
        <v>931</v>
      </c>
      <c r="B233" s="165" t="n">
        <v>25.12</v>
      </c>
      <c r="C233" s="165" t="n">
        <v>15.25</v>
      </c>
      <c r="D233" s="165" t="n">
        <v>33.83</v>
      </c>
      <c r="E233" s="165" t="n">
        <v>23.36</v>
      </c>
      <c r="F233" s="166"/>
      <c r="G233" s="166" t="n">
        <v>2.43</v>
      </c>
      <c r="H233" s="166"/>
      <c r="I233" s="166"/>
      <c r="J233" s="166"/>
      <c r="K233" s="166"/>
      <c r="L233" s="166"/>
      <c r="M233" s="153" t="n">
        <f aca="false">C233+D233+F233+E233</f>
        <v>72.44</v>
      </c>
      <c r="N233" s="168" t="n">
        <f aca="false">C233*100/M233</f>
        <v>21.0519050248482</v>
      </c>
      <c r="O233" s="168" t="n">
        <f aca="false">D233*100/M233</f>
        <v>46.70071783545</v>
      </c>
      <c r="P233" s="168" t="n">
        <f aca="false">F233*100/M233</f>
        <v>0</v>
      </c>
      <c r="Q233" s="168" t="n">
        <f aca="false">N233/30.97</f>
        <v>0.679751534544661</v>
      </c>
      <c r="R233" s="168" t="n">
        <f aca="false">O233/40.08</f>
        <v>1.16518757074476</v>
      </c>
      <c r="S233" s="168" t="n">
        <f aca="false">P233/24.31</f>
        <v>0</v>
      </c>
      <c r="T233" s="168" t="n">
        <f aca="false">R233/Q233</f>
        <v>1.71413746277936</v>
      </c>
      <c r="U233" s="168"/>
      <c r="V233" s="168"/>
      <c r="W233" s="168"/>
      <c r="X233" s="168"/>
      <c r="Y233" s="168"/>
      <c r="Z233" s="168"/>
      <c r="AA233" s="168"/>
      <c r="AB233" s="166" t="s">
        <v>722</v>
      </c>
      <c r="AC233" s="166"/>
      <c r="AD233" s="169"/>
      <c r="AE233" s="170" t="n">
        <f aca="false">(R233+S233)/Q233</f>
        <v>1.71413746277936</v>
      </c>
      <c r="AF233" s="170" t="n">
        <f aca="false">S233/R233</f>
        <v>0</v>
      </c>
      <c r="AG233" s="166"/>
      <c r="AH233" s="166"/>
      <c r="AI233" s="166"/>
      <c r="AJ233" s="166"/>
    </row>
    <row r="234" customFormat="false" ht="14.25" hidden="false" customHeight="true" outlineLevel="0" collapsed="false">
      <c r="A234" s="152" t="s">
        <v>932</v>
      </c>
      <c r="B234" s="165" t="n">
        <v>16.14</v>
      </c>
      <c r="C234" s="165" t="n">
        <v>18.03</v>
      </c>
      <c r="D234" s="165" t="n">
        <v>39.09</v>
      </c>
      <c r="E234" s="165" t="n">
        <v>26.04</v>
      </c>
      <c r="F234" s="166"/>
      <c r="G234" s="166" t="n">
        <v>0.71</v>
      </c>
      <c r="H234" s="166"/>
      <c r="I234" s="166"/>
      <c r="J234" s="166"/>
      <c r="K234" s="166"/>
      <c r="L234" s="166"/>
      <c r="M234" s="153" t="n">
        <f aca="false">C234+D234+F234+E234</f>
        <v>83.16</v>
      </c>
      <c r="N234" s="168" t="n">
        <f aca="false">C234*100/M234</f>
        <v>21.6810966810967</v>
      </c>
      <c r="O234" s="168" t="n">
        <f aca="false">D234*100/M234</f>
        <v>47.005772005772</v>
      </c>
      <c r="P234" s="168" t="n">
        <f aca="false">F234*100/M234</f>
        <v>0</v>
      </c>
      <c r="Q234" s="168" t="n">
        <f aca="false">N234/30.97</f>
        <v>0.700067700390594</v>
      </c>
      <c r="R234" s="168" t="n">
        <f aca="false">O234/40.08</f>
        <v>1.17279870273882</v>
      </c>
      <c r="S234" s="168" t="n">
        <f aca="false">P234/24.31</f>
        <v>0</v>
      </c>
      <c r="T234" s="168" t="n">
        <f aca="false">R234/Q234</f>
        <v>1.67526469523515</v>
      </c>
      <c r="U234" s="168"/>
      <c r="V234" s="168"/>
      <c r="W234" s="168"/>
      <c r="X234" s="168"/>
      <c r="Y234" s="168"/>
      <c r="Z234" s="168"/>
      <c r="AA234" s="168"/>
      <c r="AB234" s="166" t="s">
        <v>722</v>
      </c>
      <c r="AC234" s="166"/>
      <c r="AD234" s="169"/>
      <c r="AE234" s="170" t="n">
        <f aca="false">(R234+S234)/Q234</f>
        <v>1.67526469523515</v>
      </c>
      <c r="AF234" s="170" t="n">
        <f aca="false">S234/R234</f>
        <v>0</v>
      </c>
      <c r="AG234" s="166"/>
      <c r="AH234" s="166"/>
      <c r="AI234" s="166"/>
      <c r="AJ234" s="166"/>
    </row>
    <row r="235" customFormat="false" ht="14.25" hidden="false" customHeight="true" outlineLevel="0" collapsed="false">
      <c r="A235" s="152" t="s">
        <v>933</v>
      </c>
      <c r="B235" s="165" t="n">
        <v>35.89</v>
      </c>
      <c r="C235" s="165" t="n">
        <v>10.43</v>
      </c>
      <c r="D235" s="165" t="n">
        <v>26.07</v>
      </c>
      <c r="E235" s="165" t="n">
        <v>21.87</v>
      </c>
      <c r="F235" s="166"/>
      <c r="G235" s="166" t="n">
        <v>3.63</v>
      </c>
      <c r="H235" s="166"/>
      <c r="I235" s="166"/>
      <c r="J235" s="166"/>
      <c r="K235" s="166"/>
      <c r="L235" s="166"/>
      <c r="M235" s="153" t="n">
        <f aca="false">C235+D235+F235+E235</f>
        <v>58.37</v>
      </c>
      <c r="N235" s="168" t="n">
        <f aca="false">C235*100/M235</f>
        <v>17.8687682028439</v>
      </c>
      <c r="O235" s="168" t="n">
        <f aca="false">D235*100/M235</f>
        <v>44.663354462909</v>
      </c>
      <c r="P235" s="168" t="n">
        <f aca="false">F235*100/M235</f>
        <v>0</v>
      </c>
      <c r="Q235" s="168" t="n">
        <f aca="false">N235/30.97</f>
        <v>0.576970235803808</v>
      </c>
      <c r="R235" s="168" t="n">
        <f aca="false">O235/40.08</f>
        <v>1.11435515127019</v>
      </c>
      <c r="S235" s="168" t="n">
        <f aca="false">P235/24.31</f>
        <v>0</v>
      </c>
      <c r="T235" s="168" t="n">
        <f aca="false">R235/Q235</f>
        <v>1.93139105298511</v>
      </c>
      <c r="U235" s="168"/>
      <c r="V235" s="168"/>
      <c r="W235" s="168"/>
      <c r="X235" s="168"/>
      <c r="Y235" s="168"/>
      <c r="Z235" s="168"/>
      <c r="AA235" s="168"/>
      <c r="AB235" s="166"/>
      <c r="AC235" s="166"/>
      <c r="AD235" s="169"/>
      <c r="AE235" s="170" t="n">
        <f aca="false">(R235+S235)/Q235</f>
        <v>1.93139105298511</v>
      </c>
      <c r="AF235" s="170" t="n">
        <f aca="false">S235/R235</f>
        <v>0</v>
      </c>
      <c r="AG235" s="166"/>
      <c r="AH235" s="166"/>
      <c r="AI235" s="166"/>
      <c r="AJ235" s="166"/>
    </row>
    <row r="236" customFormat="false" ht="14.25" hidden="false" customHeight="true" outlineLevel="0" collapsed="false">
      <c r="A236" s="225" t="s">
        <v>934</v>
      </c>
      <c r="B236" s="226" t="n">
        <v>21.07</v>
      </c>
      <c r="C236" s="226" t="n">
        <v>19.06</v>
      </c>
      <c r="D236" s="226" t="n">
        <v>33.79</v>
      </c>
      <c r="E236" s="226" t="n">
        <v>24.88</v>
      </c>
      <c r="F236" s="228" t="n">
        <v>0.92</v>
      </c>
      <c r="G236" s="166"/>
      <c r="H236" s="166"/>
      <c r="I236" s="166"/>
      <c r="J236" s="166"/>
      <c r="K236" s="166"/>
      <c r="L236" s="166"/>
      <c r="M236" s="153" t="n">
        <f aca="false">C236+D236+F236+E236</f>
        <v>78.65</v>
      </c>
      <c r="N236" s="168" t="n">
        <f aca="false">C236*100/M236</f>
        <v>24.2339478703115</v>
      </c>
      <c r="O236" s="168" t="n">
        <f aca="false">D236*100/M236</f>
        <v>42.9624920534012</v>
      </c>
      <c r="P236" s="168" t="n">
        <f aca="false">F236*100/M236</f>
        <v>1.16973935155753</v>
      </c>
      <c r="Q236" s="168" t="n">
        <f aca="false">N236/30.97</f>
        <v>0.782497509535406</v>
      </c>
      <c r="R236" s="168" t="n">
        <f aca="false">O236/40.08</f>
        <v>1.07191846440622</v>
      </c>
      <c r="S236" s="168" t="n">
        <f aca="false">P236/24.31</f>
        <v>0.0481176203849253</v>
      </c>
      <c r="T236" s="168" t="n">
        <f aca="false">R236/Q236</f>
        <v>1.3698682121591</v>
      </c>
      <c r="U236" s="168"/>
      <c r="V236" s="168"/>
      <c r="W236" s="168"/>
      <c r="X236" s="168"/>
      <c r="Y236" s="168" t="s">
        <v>722</v>
      </c>
      <c r="Z236" s="168"/>
      <c r="AA236" s="168"/>
      <c r="AB236" s="166"/>
      <c r="AC236" s="166"/>
      <c r="AD236" s="169"/>
      <c r="AE236" s="170" t="n">
        <f aca="false">(R236+S236)/Q236</f>
        <v>1.43136057449709</v>
      </c>
      <c r="AF236" s="170" t="n">
        <f aca="false">S236/R236</f>
        <v>0.0448892541575723</v>
      </c>
      <c r="AG236" s="166"/>
      <c r="AH236" s="166"/>
      <c r="AI236" s="166"/>
      <c r="AJ236" s="166"/>
    </row>
    <row r="237" customFormat="false" ht="14.25" hidden="false" customHeight="true" outlineLevel="0" collapsed="false">
      <c r="A237" s="152" t="s">
        <v>935</v>
      </c>
      <c r="B237" s="165" t="n">
        <v>14.43</v>
      </c>
      <c r="C237" s="165" t="n">
        <v>19.91</v>
      </c>
      <c r="D237" s="165" t="n">
        <v>40.76</v>
      </c>
      <c r="E237" s="165" t="n">
        <v>24.32</v>
      </c>
      <c r="F237" s="166"/>
      <c r="G237" s="166"/>
      <c r="H237" s="166"/>
      <c r="I237" s="166"/>
      <c r="J237" s="166"/>
      <c r="K237" s="166" t="n">
        <v>0.58</v>
      </c>
      <c r="L237" s="166"/>
      <c r="M237" s="153" t="n">
        <f aca="false">C237+D237+F237+E237</f>
        <v>84.99</v>
      </c>
      <c r="N237" s="168" t="n">
        <f aca="false">C237*100/M237</f>
        <v>23.4262854453465</v>
      </c>
      <c r="O237" s="168" t="n">
        <f aca="false">D237*100/M237</f>
        <v>47.9585833627486</v>
      </c>
      <c r="P237" s="168" t="n">
        <f aca="false">F237*100/M237</f>
        <v>0</v>
      </c>
      <c r="Q237" s="168" t="n">
        <f aca="false">N237/30.97</f>
        <v>0.756418645313094</v>
      </c>
      <c r="R237" s="168" t="n">
        <f aca="false">O237/40.08</f>
        <v>1.19657144118634</v>
      </c>
      <c r="S237" s="168" t="n">
        <f aca="false">P237/24.31</f>
        <v>0</v>
      </c>
      <c r="T237" s="168" t="n">
        <f aca="false">R237/Q237</f>
        <v>1.5818904631721</v>
      </c>
      <c r="U237" s="168"/>
      <c r="V237" s="168"/>
      <c r="W237" s="168"/>
      <c r="X237" s="168"/>
      <c r="Y237" s="168"/>
      <c r="Z237" s="168"/>
      <c r="AA237" s="168"/>
      <c r="AB237" s="166"/>
      <c r="AC237" s="166"/>
      <c r="AD237" s="169"/>
      <c r="AE237" s="170" t="n">
        <f aca="false">(R237+S237)/Q237</f>
        <v>1.5818904631721</v>
      </c>
      <c r="AF237" s="170" t="n">
        <f aca="false">S237/R237</f>
        <v>0</v>
      </c>
      <c r="AG237" s="166"/>
      <c r="AH237" s="166"/>
      <c r="AI237" s="166"/>
      <c r="AJ237" s="166"/>
    </row>
    <row r="238" customFormat="false" ht="14.25" hidden="false" customHeight="true" outlineLevel="0" collapsed="false">
      <c r="A238" s="152" t="s">
        <v>936</v>
      </c>
      <c r="B238" s="165" t="n">
        <v>15.72</v>
      </c>
      <c r="C238" s="165" t="n">
        <v>16.99</v>
      </c>
      <c r="D238" s="165" t="n">
        <v>42.17</v>
      </c>
      <c r="E238" s="165" t="n">
        <v>25.11</v>
      </c>
      <c r="F238" s="166"/>
      <c r="G238" s="166"/>
      <c r="H238" s="166"/>
      <c r="I238" s="166"/>
      <c r="J238" s="166"/>
      <c r="K238" s="166"/>
      <c r="L238" s="166"/>
      <c r="M238" s="153" t="n">
        <f aca="false">C238+D238+F238+E238</f>
        <v>84.27</v>
      </c>
      <c r="N238" s="168" t="n">
        <f aca="false">C238*100/M238</f>
        <v>20.1613860211226</v>
      </c>
      <c r="O238" s="168" t="n">
        <f aca="false">D238*100/M238</f>
        <v>50.0415331672007</v>
      </c>
      <c r="P238" s="168" t="n">
        <f aca="false">F238*100/M238</f>
        <v>0</v>
      </c>
      <c r="Q238" s="168" t="n">
        <f aca="false">N238/30.97</f>
        <v>0.650997288379806</v>
      </c>
      <c r="R238" s="168" t="n">
        <f aca="false">O238/40.08</f>
        <v>1.24854124668664</v>
      </c>
      <c r="S238" s="168" t="n">
        <f aca="false">P238/24.31</f>
        <v>0</v>
      </c>
      <c r="T238" s="168" t="n">
        <f aca="false">R238/Q238</f>
        <v>1.91789008798178</v>
      </c>
      <c r="U238" s="168"/>
      <c r="V238" s="168"/>
      <c r="W238" s="168"/>
      <c r="X238" s="168"/>
      <c r="Y238" s="168"/>
      <c r="Z238" s="168"/>
      <c r="AA238" s="168"/>
      <c r="AB238" s="166"/>
      <c r="AC238" s="166"/>
      <c r="AD238" s="169"/>
      <c r="AE238" s="170" t="n">
        <f aca="false">(R238+S238)/Q238</f>
        <v>1.91789008798178</v>
      </c>
      <c r="AF238" s="170" t="n">
        <f aca="false">S238/R238</f>
        <v>0</v>
      </c>
      <c r="AG238" s="166"/>
      <c r="AH238" s="166"/>
      <c r="AI238" s="166"/>
      <c r="AJ238" s="166"/>
    </row>
    <row r="239" customFormat="false" ht="14.25" hidden="false" customHeight="true" outlineLevel="0" collapsed="false">
      <c r="A239" s="225" t="s">
        <v>937</v>
      </c>
      <c r="B239" s="226" t="n">
        <v>28.78</v>
      </c>
      <c r="C239" s="226" t="n">
        <v>16.66</v>
      </c>
      <c r="D239" s="226" t="n">
        <v>27.86</v>
      </c>
      <c r="E239" s="226" t="n">
        <v>24.64</v>
      </c>
      <c r="F239" s="228" t="n">
        <v>0.97</v>
      </c>
      <c r="G239" s="228" t="n">
        <v>1.09</v>
      </c>
      <c r="H239" s="228"/>
      <c r="I239" s="228"/>
      <c r="J239" s="228"/>
      <c r="K239" s="228"/>
      <c r="L239" s="228"/>
      <c r="M239" s="153" t="n">
        <f aca="false">C239+D239+F239+E239</f>
        <v>70.13</v>
      </c>
      <c r="N239" s="168" t="n">
        <f aca="false">C239*100/M239</f>
        <v>23.755881933552</v>
      </c>
      <c r="O239" s="168" t="n">
        <f aca="false">D239*100/M239</f>
        <v>39.7262227292172</v>
      </c>
      <c r="P239" s="168" t="n">
        <f aca="false">F239*100/M239</f>
        <v>1.38314558676743</v>
      </c>
      <c r="Q239" s="168" t="n">
        <f aca="false">N239/30.97</f>
        <v>0.767061089233193</v>
      </c>
      <c r="R239" s="168" t="n">
        <f aca="false">O239/40.08</f>
        <v>0.991173221786856</v>
      </c>
      <c r="S239" s="168" t="n">
        <f aca="false">P239/24.31</f>
        <v>0.0568961574153613</v>
      </c>
      <c r="T239" s="168" t="n">
        <f aca="false">R239/Q239</f>
        <v>1.29216986195676</v>
      </c>
      <c r="U239" s="168"/>
      <c r="V239" s="168"/>
      <c r="W239" s="168"/>
      <c r="X239" s="168"/>
      <c r="Y239" s="168" t="s">
        <v>722</v>
      </c>
      <c r="Z239" s="168"/>
      <c r="AA239" s="168"/>
      <c r="AB239" s="166"/>
      <c r="AC239" s="166"/>
      <c r="AD239" s="169"/>
      <c r="AE239" s="170" t="n">
        <f aca="false">(R239+S239)/Q239</f>
        <v>1.36634408121254</v>
      </c>
      <c r="AF239" s="170" t="n">
        <f aca="false">S239/R239</f>
        <v>0.0574028395488638</v>
      </c>
      <c r="AG239" s="166"/>
      <c r="AH239" s="166"/>
      <c r="AI239" s="166"/>
      <c r="AJ239" s="166"/>
    </row>
    <row r="240" customFormat="false" ht="14.25" hidden="false" customHeight="true" outlineLevel="0" collapsed="false">
      <c r="A240" s="225" t="s">
        <v>938</v>
      </c>
      <c r="B240" s="226" t="n">
        <v>26.34</v>
      </c>
      <c r="C240" s="226" t="n">
        <v>16.45</v>
      </c>
      <c r="D240" s="226" t="n">
        <v>30.75</v>
      </c>
      <c r="E240" s="226" t="n">
        <v>24.39</v>
      </c>
      <c r="F240" s="228" t="n">
        <v>0.73</v>
      </c>
      <c r="G240" s="228" t="n">
        <v>1.34</v>
      </c>
      <c r="H240" s="228"/>
      <c r="I240" s="228"/>
      <c r="J240" s="228"/>
      <c r="K240" s="228"/>
      <c r="L240" s="228"/>
      <c r="M240" s="153" t="n">
        <f aca="false">C240+D240+F240+E240</f>
        <v>72.32</v>
      </c>
      <c r="N240" s="168" t="n">
        <f aca="false">C240*100/M240</f>
        <v>22.7461283185841</v>
      </c>
      <c r="O240" s="168" t="n">
        <f aca="false">D240*100/M240</f>
        <v>42.5193584070797</v>
      </c>
      <c r="P240" s="168" t="n">
        <f aca="false">F240*100/M240</f>
        <v>1.00940265486726</v>
      </c>
      <c r="Q240" s="168" t="n">
        <f aca="false">N240/30.97</f>
        <v>0.734456839476399</v>
      </c>
      <c r="R240" s="168" t="n">
        <f aca="false">O240/40.08</f>
        <v>1.06086223570558</v>
      </c>
      <c r="S240" s="168" t="n">
        <f aca="false">P240/24.31</f>
        <v>0.041522116613215</v>
      </c>
      <c r="T240" s="168" t="n">
        <f aca="false">R240/Q240</f>
        <v>1.44441739621062</v>
      </c>
      <c r="U240" s="168"/>
      <c r="V240" s="168"/>
      <c r="W240" s="168"/>
      <c r="X240" s="168"/>
      <c r="Y240" s="168"/>
      <c r="Z240" s="168" t="s">
        <v>722</v>
      </c>
      <c r="AA240" s="168" t="s">
        <v>722</v>
      </c>
      <c r="AB240" s="166"/>
      <c r="AC240" s="166"/>
      <c r="AD240" s="169"/>
      <c r="AE240" s="170" t="n">
        <f aca="false">(R240+S240)/Q240</f>
        <v>1.50095185049226</v>
      </c>
      <c r="AF240" s="170" t="n">
        <f aca="false">S240/R240</f>
        <v>0.0391399705029547</v>
      </c>
      <c r="AG240" s="166"/>
      <c r="AH240" s="166"/>
      <c r="AI240" s="166"/>
      <c r="AJ240" s="166"/>
    </row>
    <row r="241" customFormat="false" ht="14.25" hidden="false" customHeight="true" outlineLevel="0" collapsed="false">
      <c r="A241" s="225" t="s">
        <v>939</v>
      </c>
      <c r="B241" s="226" t="n">
        <v>39.92</v>
      </c>
      <c r="C241" s="226" t="n">
        <v>11.82</v>
      </c>
      <c r="D241" s="226" t="n">
        <v>23.68</v>
      </c>
      <c r="E241" s="226" t="n">
        <v>21.2</v>
      </c>
      <c r="F241" s="228" t="n">
        <v>0.34</v>
      </c>
      <c r="G241" s="228" t="n">
        <v>3.04</v>
      </c>
      <c r="H241" s="228"/>
      <c r="I241" s="228"/>
      <c r="J241" s="228"/>
      <c r="K241" s="228"/>
      <c r="L241" s="228"/>
      <c r="M241" s="153" t="n">
        <f aca="false">C241+D241+F241+E241</f>
        <v>57.04</v>
      </c>
      <c r="N241" s="168" t="n">
        <f aca="false">C241*100/M241</f>
        <v>20.7223001402525</v>
      </c>
      <c r="O241" s="168" t="n">
        <f aca="false">D241*100/M241</f>
        <v>41.5147265077139</v>
      </c>
      <c r="P241" s="168" t="n">
        <f aca="false">F241*100/M241</f>
        <v>0.596072931276297</v>
      </c>
      <c r="Q241" s="168" t="n">
        <f aca="false">N241/30.97</f>
        <v>0.669108819510896</v>
      </c>
      <c r="R241" s="168" t="n">
        <f aca="false">O241/40.08</f>
        <v>1.03579656955374</v>
      </c>
      <c r="S241" s="168" t="n">
        <f aca="false">P241/24.31</f>
        <v>0.0245196598632784</v>
      </c>
      <c r="T241" s="168" t="n">
        <f aca="false">R241/Q241</f>
        <v>1.54802408718941</v>
      </c>
      <c r="U241" s="168"/>
      <c r="V241" s="168"/>
      <c r="W241" s="168"/>
      <c r="X241" s="168"/>
      <c r="Y241" s="168"/>
      <c r="Z241" s="168" t="s">
        <v>722</v>
      </c>
      <c r="AA241" s="168" t="s">
        <v>722</v>
      </c>
      <c r="AB241" s="166"/>
      <c r="AC241" s="166"/>
      <c r="AD241" s="169"/>
      <c r="AE241" s="170" t="n">
        <f aca="false">(R241+S241)/Q241</f>
        <v>1.58466933703263</v>
      </c>
      <c r="AF241" s="170" t="n">
        <f aca="false">S241/R241</f>
        <v>0.0236722736722737</v>
      </c>
      <c r="AG241" s="166"/>
      <c r="AH241" s="166"/>
      <c r="AI241" s="166"/>
      <c r="AJ241" s="166"/>
    </row>
    <row r="242" customFormat="false" ht="14.25" hidden="false" customHeight="true" outlineLevel="0" collapsed="false">
      <c r="A242" s="152" t="s">
        <v>940</v>
      </c>
      <c r="B242" s="165" t="n">
        <v>48.79</v>
      </c>
      <c r="C242" s="165" t="n">
        <v>10.7</v>
      </c>
      <c r="D242" s="165" t="n">
        <v>27.18</v>
      </c>
      <c r="E242" s="165" t="n">
        <v>10.32</v>
      </c>
      <c r="F242" s="166"/>
      <c r="G242" s="166" t="n">
        <v>3.01</v>
      </c>
      <c r="H242" s="166"/>
      <c r="I242" s="166"/>
      <c r="J242" s="166"/>
      <c r="K242" s="166"/>
      <c r="L242" s="166"/>
      <c r="M242" s="153" t="n">
        <f aca="false">C242+D242+F242+E242</f>
        <v>48.2</v>
      </c>
      <c r="N242" s="168" t="n">
        <f aca="false">C242*100/M242</f>
        <v>22.1991701244813</v>
      </c>
      <c r="O242" s="168" t="n">
        <f aca="false">D242*100/M242</f>
        <v>56.3900414937759</v>
      </c>
      <c r="P242" s="168" t="n">
        <f aca="false">F242*100/M242</f>
        <v>0</v>
      </c>
      <c r="Q242" s="168" t="n">
        <f aca="false">N242/30.97</f>
        <v>0.716795935566075</v>
      </c>
      <c r="R242" s="168" t="n">
        <f aca="false">O242/40.08</f>
        <v>1.40693716301836</v>
      </c>
      <c r="S242" s="168" t="n">
        <f aca="false">P242/24.31</f>
        <v>0</v>
      </c>
      <c r="T242" s="168" t="n">
        <f aca="false">R242/Q242</f>
        <v>1.96281409144328</v>
      </c>
      <c r="U242" s="168"/>
      <c r="V242" s="168"/>
      <c r="W242" s="168"/>
      <c r="X242" s="168"/>
      <c r="Y242" s="168"/>
      <c r="Z242" s="168"/>
      <c r="AA242" s="168"/>
      <c r="AB242" s="166"/>
      <c r="AC242" s="166" t="s">
        <v>722</v>
      </c>
      <c r="AD242" s="169"/>
      <c r="AE242" s="170" t="n">
        <f aca="false">(R242+S242)/Q242</f>
        <v>1.96281409144328</v>
      </c>
      <c r="AF242" s="170" t="n">
        <f aca="false">S242/R242</f>
        <v>0</v>
      </c>
      <c r="AG242" s="166"/>
      <c r="AH242" s="166"/>
      <c r="AI242" s="166"/>
      <c r="AJ242" s="166"/>
    </row>
    <row r="243" customFormat="false" ht="14.25" hidden="false" customHeight="true" outlineLevel="0" collapsed="false">
      <c r="A243" s="152" t="s">
        <v>941</v>
      </c>
      <c r="B243" s="165" t="n">
        <v>65.65</v>
      </c>
      <c r="C243" s="165" t="n">
        <v>1.54</v>
      </c>
      <c r="D243" s="165" t="n">
        <v>4.3</v>
      </c>
      <c r="E243" s="165" t="n">
        <v>16.19</v>
      </c>
      <c r="F243" s="166"/>
      <c r="G243" s="166" t="n">
        <v>6.01</v>
      </c>
      <c r="H243" s="166"/>
      <c r="I243" s="166"/>
      <c r="J243" s="166"/>
      <c r="K243" s="166"/>
      <c r="L243" s="254" t="s">
        <v>942</v>
      </c>
      <c r="M243" s="153" t="n">
        <f aca="false">C243+D243+F243+E243</f>
        <v>22.03</v>
      </c>
      <c r="N243" s="168" t="n">
        <f aca="false">C243*100/M243</f>
        <v>6.99046754425783</v>
      </c>
      <c r="O243" s="168" t="n">
        <f aca="false">D243*100/M243</f>
        <v>19.5188379482524</v>
      </c>
      <c r="P243" s="168" t="n">
        <f aca="false">F243*100/M243</f>
        <v>0</v>
      </c>
      <c r="Q243" s="168" t="n">
        <f aca="false">N243/30.97</f>
        <v>0.225717389223695</v>
      </c>
      <c r="R243" s="168" t="n">
        <f aca="false">O243/40.08</f>
        <v>0.486996954796716</v>
      </c>
      <c r="S243" s="168" t="n">
        <f aca="false">P243/24.31</f>
        <v>0</v>
      </c>
      <c r="T243" s="168" t="n">
        <f aca="false">R243/Q243</f>
        <v>2.15755177955777</v>
      </c>
      <c r="U243" s="168"/>
      <c r="V243" s="168"/>
      <c r="W243" s="168"/>
      <c r="X243" s="168"/>
      <c r="Y243" s="168"/>
      <c r="Z243" s="168"/>
      <c r="AA243" s="168"/>
      <c r="AB243" s="166"/>
      <c r="AC243" s="166"/>
      <c r="AD243" s="169"/>
      <c r="AE243" s="170" t="n">
        <f aca="false">(R243+S243)/Q243</f>
        <v>2.15755177955777</v>
      </c>
      <c r="AF243" s="170" t="n">
        <f aca="false">S243/R243</f>
        <v>0</v>
      </c>
      <c r="AG243" s="166"/>
      <c r="AH243" s="166"/>
      <c r="AI243" s="166"/>
      <c r="AJ243" s="166"/>
    </row>
    <row r="244" customFormat="false" ht="14.25" hidden="false" customHeight="true" outlineLevel="0" collapsed="false">
      <c r="A244" s="196" t="s">
        <v>943</v>
      </c>
      <c r="B244" s="197" t="n">
        <v>56.3</v>
      </c>
      <c r="C244" s="197" t="n">
        <v>0.75</v>
      </c>
      <c r="D244" s="197" t="n">
        <v>2.5</v>
      </c>
      <c r="E244" s="197" t="n">
        <v>30.75</v>
      </c>
      <c r="F244" s="175"/>
      <c r="G244" s="175" t="n">
        <v>6.17</v>
      </c>
      <c r="H244" s="175"/>
      <c r="I244" s="175"/>
      <c r="J244" s="175"/>
      <c r="K244" s="175"/>
      <c r="L244" s="175"/>
      <c r="M244" s="179" t="n">
        <f aca="false">C244+D244+F244+E244</f>
        <v>34</v>
      </c>
      <c r="N244" s="180" t="n">
        <f aca="false">C244*100/M244</f>
        <v>2.20588235294118</v>
      </c>
      <c r="O244" s="180" t="n">
        <f aca="false">D244*100/M244</f>
        <v>7.35294117647059</v>
      </c>
      <c r="P244" s="180" t="n">
        <f aca="false">F244*100/M244</f>
        <v>0</v>
      </c>
      <c r="Q244" s="180" t="n">
        <f aca="false">N244/30.97</f>
        <v>0.0712264240536383</v>
      </c>
      <c r="R244" s="180" t="n">
        <f aca="false">O244/40.08</f>
        <v>0.183456616179406</v>
      </c>
      <c r="S244" s="180" t="n">
        <f aca="false">P244/24.31</f>
        <v>0</v>
      </c>
      <c r="T244" s="180" t="n">
        <f aca="false">R244/Q244</f>
        <v>2.57568196939454</v>
      </c>
      <c r="U244" s="180"/>
      <c r="V244" s="180"/>
      <c r="W244" s="180"/>
      <c r="X244" s="180"/>
      <c r="Y244" s="180"/>
      <c r="Z244" s="180"/>
      <c r="AA244" s="180"/>
      <c r="AB244" s="175"/>
      <c r="AC244" s="175"/>
      <c r="AD244" s="181"/>
      <c r="AE244" s="170" t="n">
        <f aca="false">(R244+S244)/Q244</f>
        <v>2.57568196939454</v>
      </c>
      <c r="AF244" s="170" t="n">
        <f aca="false">S244/R244</f>
        <v>0</v>
      </c>
      <c r="AG244" s="166"/>
      <c r="AH244" s="166"/>
      <c r="AI244" s="166"/>
      <c r="AJ244" s="166"/>
      <c r="AK244" s="182"/>
    </row>
    <row r="245" customFormat="false" ht="14.25" hidden="false" customHeight="true" outlineLevel="0" collapsed="false">
      <c r="A245" s="225" t="s">
        <v>944</v>
      </c>
      <c r="B245" s="226" t="n">
        <v>33.2</v>
      </c>
      <c r="C245" s="226" t="n">
        <v>15.97</v>
      </c>
      <c r="D245" s="226" t="n">
        <v>29.74</v>
      </c>
      <c r="E245" s="226" t="n">
        <v>20.28</v>
      </c>
      <c r="F245" s="228" t="n">
        <v>0.81</v>
      </c>
      <c r="G245" s="228"/>
      <c r="H245" s="228"/>
      <c r="I245" s="228"/>
      <c r="J245" s="228"/>
      <c r="K245" s="228"/>
      <c r="L245" s="228"/>
      <c r="M245" s="153" t="n">
        <f aca="false">C245+D245+F245+E245</f>
        <v>66.8</v>
      </c>
      <c r="N245" s="168" t="n">
        <f aca="false">C245*100/M245</f>
        <v>23.9071856287425</v>
      </c>
      <c r="O245" s="168" t="n">
        <f aca="false">D245*100/M245</f>
        <v>44.5209580838323</v>
      </c>
      <c r="P245" s="168" t="n">
        <f aca="false">F245*100/M245</f>
        <v>1.2125748502994</v>
      </c>
      <c r="Q245" s="168" t="n">
        <f aca="false">N245/30.97</f>
        <v>0.77194658148991</v>
      </c>
      <c r="R245" s="168" t="n">
        <f aca="false">O245/40.08</f>
        <v>1.11080234740101</v>
      </c>
      <c r="S245" s="168" t="n">
        <f aca="false">P245/24.31</f>
        <v>0.0498796729864007</v>
      </c>
      <c r="T245" s="168" t="n">
        <f aca="false">R245/Q245</f>
        <v>1.43896271327102</v>
      </c>
      <c r="U245" s="168"/>
      <c r="V245" s="168"/>
      <c r="W245" s="168"/>
      <c r="X245" s="168"/>
      <c r="Y245" s="168"/>
      <c r="Z245" s="168" t="s">
        <v>722</v>
      </c>
      <c r="AA245" s="168" t="s">
        <v>722</v>
      </c>
      <c r="AB245" s="166"/>
      <c r="AC245" s="166"/>
      <c r="AD245" s="169"/>
      <c r="AE245" s="170" t="n">
        <f aca="false">(R245+S245)/Q245</f>
        <v>1.50357815970531</v>
      </c>
      <c r="AF245" s="170" t="n">
        <f aca="false">S245/R245</f>
        <v>0.0449041839919644</v>
      </c>
      <c r="AG245" s="166"/>
      <c r="AH245" s="166"/>
      <c r="AI245" s="166"/>
      <c r="AJ245" s="166"/>
    </row>
    <row r="246" customFormat="false" ht="14.25" hidden="false" customHeight="true" outlineLevel="0" collapsed="false">
      <c r="A246" s="152" t="s">
        <v>945</v>
      </c>
      <c r="B246" s="165" t="n">
        <v>11.57</v>
      </c>
      <c r="C246" s="165" t="n">
        <v>21</v>
      </c>
      <c r="D246" s="165" t="n">
        <v>46.27</v>
      </c>
      <c r="E246" s="165" t="n">
        <v>20.39</v>
      </c>
      <c r="F246" s="166"/>
      <c r="G246" s="166" t="n">
        <v>0.76</v>
      </c>
      <c r="H246" s="166"/>
      <c r="I246" s="166"/>
      <c r="J246" s="166"/>
      <c r="K246" s="166"/>
      <c r="L246" s="166"/>
      <c r="M246" s="153" t="n">
        <f aca="false">C246+D246+F246+E246</f>
        <v>87.66</v>
      </c>
      <c r="N246" s="168" t="n">
        <f aca="false">C246*100/M246</f>
        <v>23.9561943874059</v>
      </c>
      <c r="O246" s="168" t="n">
        <f aca="false">D246*100/M246</f>
        <v>52.7834816335843</v>
      </c>
      <c r="P246" s="168" t="n">
        <f aca="false">F246*100/M246</f>
        <v>0</v>
      </c>
      <c r="Q246" s="168" t="n">
        <f aca="false">N246/30.97</f>
        <v>0.773529040600771</v>
      </c>
      <c r="R246" s="168" t="n">
        <f aca="false">O246/40.08</f>
        <v>1.31695313457047</v>
      </c>
      <c r="S246" s="168" t="n">
        <f aca="false">P246/24.31</f>
        <v>0</v>
      </c>
      <c r="T246" s="168" t="n">
        <f aca="false">R246/Q246</f>
        <v>1.70252578176979</v>
      </c>
      <c r="U246" s="168"/>
      <c r="V246" s="168"/>
      <c r="W246" s="168"/>
      <c r="X246" s="168"/>
      <c r="Y246" s="168"/>
      <c r="Z246" s="168"/>
      <c r="AA246" s="168"/>
      <c r="AB246" s="166" t="s">
        <v>722</v>
      </c>
      <c r="AC246" s="166"/>
      <c r="AD246" s="169"/>
      <c r="AE246" s="170" t="n">
        <f aca="false">(R246+S246)/Q246</f>
        <v>1.70252578176979</v>
      </c>
      <c r="AF246" s="170" t="n">
        <f aca="false">S246/R246</f>
        <v>0</v>
      </c>
      <c r="AG246" s="166"/>
      <c r="AH246" s="166"/>
      <c r="AI246" s="166"/>
      <c r="AJ246" s="166"/>
    </row>
    <row r="247" customFormat="false" ht="14.25" hidden="false" customHeight="true" outlineLevel="0" collapsed="false">
      <c r="A247" s="152" t="s">
        <v>946</v>
      </c>
      <c r="B247" s="165" t="n">
        <v>23.3</v>
      </c>
      <c r="C247" s="165" t="n">
        <v>17.97</v>
      </c>
      <c r="D247" s="165" t="n">
        <v>39.12</v>
      </c>
      <c r="E247" s="165" t="n">
        <v>18.64</v>
      </c>
      <c r="F247" s="166"/>
      <c r="G247" s="166" t="n">
        <v>0.97</v>
      </c>
      <c r="H247" s="166"/>
      <c r="I247" s="166"/>
      <c r="J247" s="166"/>
      <c r="K247" s="166"/>
      <c r="L247" s="166"/>
      <c r="M247" s="153" t="n">
        <f aca="false">C247+D247+F247+E247</f>
        <v>75.73</v>
      </c>
      <c r="N247" s="168" t="n">
        <f aca="false">C247*100/M247</f>
        <v>23.7290373696025</v>
      </c>
      <c r="O247" s="168" t="n">
        <f aca="false">D247*100/M247</f>
        <v>51.6572032219728</v>
      </c>
      <c r="P247" s="168" t="n">
        <f aca="false">F247*100/M247</f>
        <v>0</v>
      </c>
      <c r="Q247" s="168" t="n">
        <f aca="false">N247/30.97</f>
        <v>0.766194296725946</v>
      </c>
      <c r="R247" s="168" t="n">
        <f aca="false">O247/40.08</f>
        <v>1.28885237579772</v>
      </c>
      <c r="S247" s="168" t="n">
        <f aca="false">P247/24.31</f>
        <v>0</v>
      </c>
      <c r="T247" s="168" t="n">
        <f aca="false">R247/Q247</f>
        <v>1.68214822441928</v>
      </c>
      <c r="U247" s="168"/>
      <c r="V247" s="168"/>
      <c r="W247" s="168"/>
      <c r="X247" s="168"/>
      <c r="Y247" s="168"/>
      <c r="Z247" s="168"/>
      <c r="AA247" s="168"/>
      <c r="AB247" s="166" t="s">
        <v>722</v>
      </c>
      <c r="AC247" s="166"/>
      <c r="AD247" s="169"/>
      <c r="AE247" s="170" t="n">
        <f aca="false">(R247+S247)/Q247</f>
        <v>1.68214822441928</v>
      </c>
      <c r="AF247" s="170" t="n">
        <f aca="false">S247/R247</f>
        <v>0</v>
      </c>
      <c r="AG247" s="166"/>
      <c r="AH247" s="166"/>
      <c r="AI247" s="166"/>
      <c r="AJ247" s="166"/>
    </row>
    <row r="248" customFormat="false" ht="14.25" hidden="false" customHeight="true" outlineLevel="0" collapsed="false">
      <c r="A248" s="152" t="s">
        <v>947</v>
      </c>
      <c r="B248" s="165" t="n">
        <v>71.52</v>
      </c>
      <c r="C248" s="165" t="n">
        <v>1.77</v>
      </c>
      <c r="D248" s="165" t="n">
        <v>5.32</v>
      </c>
      <c r="E248" s="165" t="n">
        <v>13.18</v>
      </c>
      <c r="F248" s="166"/>
      <c r="G248" s="166" t="n">
        <v>7.8</v>
      </c>
      <c r="H248" s="166"/>
      <c r="I248" s="166"/>
      <c r="J248" s="166"/>
      <c r="K248" s="166" t="n">
        <v>0.41</v>
      </c>
      <c r="L248" s="166"/>
      <c r="M248" s="153" t="n">
        <f aca="false">C248+D248+F248+E248</f>
        <v>20.27</v>
      </c>
      <c r="N248" s="168" t="n">
        <f aca="false">C248*100/M248</f>
        <v>8.73211642821904</v>
      </c>
      <c r="O248" s="168" t="n">
        <f aca="false">D248*100/M248</f>
        <v>26.245683275777</v>
      </c>
      <c r="P248" s="168" t="n">
        <f aca="false">F248*100/M248</f>
        <v>0</v>
      </c>
      <c r="Q248" s="168" t="n">
        <f aca="false">N248/30.97</f>
        <v>0.281954033846272</v>
      </c>
      <c r="R248" s="168" t="n">
        <f aca="false">O248/40.08</f>
        <v>0.654832417060305</v>
      </c>
      <c r="S248" s="168" t="n">
        <f aca="false">P248/24.31</f>
        <v>0</v>
      </c>
      <c r="T248" s="168" t="n">
        <f aca="false">R248/Q248</f>
        <v>2.32247933511508</v>
      </c>
      <c r="U248" s="168"/>
      <c r="V248" s="168"/>
      <c r="W248" s="168"/>
      <c r="X248" s="168"/>
      <c r="Y248" s="168"/>
      <c r="Z248" s="168"/>
      <c r="AA248" s="168"/>
      <c r="AB248" s="166"/>
      <c r="AC248" s="166"/>
      <c r="AD248" s="169"/>
      <c r="AE248" s="170" t="n">
        <f aca="false">(R248+S248)/Q248</f>
        <v>2.32247933511508</v>
      </c>
      <c r="AF248" s="170" t="n">
        <f aca="false">S248/R248</f>
        <v>0</v>
      </c>
      <c r="AG248" s="166"/>
      <c r="AH248" s="166"/>
      <c r="AI248" s="166"/>
      <c r="AJ248" s="166"/>
    </row>
    <row r="249" customFormat="false" ht="14.25" hidden="false" customHeight="true" outlineLevel="0" collapsed="false">
      <c r="A249" s="152" t="s">
        <v>948</v>
      </c>
      <c r="B249" s="165" t="n">
        <v>35.12</v>
      </c>
      <c r="C249" s="165" t="n">
        <v>12.47</v>
      </c>
      <c r="D249" s="165" t="n">
        <v>30.16</v>
      </c>
      <c r="E249" s="165" t="n">
        <v>20.17</v>
      </c>
      <c r="F249" s="166"/>
      <c r="G249" s="166" t="n">
        <v>2.08</v>
      </c>
      <c r="H249" s="166"/>
      <c r="I249" s="166"/>
      <c r="J249" s="166"/>
      <c r="K249" s="166"/>
      <c r="L249" s="166"/>
      <c r="M249" s="153" t="n">
        <f aca="false">C249+D249+F249+E249</f>
        <v>62.8</v>
      </c>
      <c r="N249" s="168" t="n">
        <f aca="false">C249*100/M249</f>
        <v>19.8566878980892</v>
      </c>
      <c r="O249" s="168" t="n">
        <f aca="false">D249*100/M249</f>
        <v>48.0254777070064</v>
      </c>
      <c r="P249" s="168" t="n">
        <f aca="false">F249*100/M249</f>
        <v>0</v>
      </c>
      <c r="Q249" s="168" t="n">
        <f aca="false">N249/30.97</f>
        <v>0.641158795546954</v>
      </c>
      <c r="R249" s="168" t="n">
        <f aca="false">O249/40.08</f>
        <v>1.19824046175166</v>
      </c>
      <c r="S249" s="168" t="n">
        <f aca="false">P249/24.31</f>
        <v>0</v>
      </c>
      <c r="T249" s="168" t="n">
        <f aca="false">R249/Q249</f>
        <v>1.86886691732813</v>
      </c>
      <c r="U249" s="168"/>
      <c r="V249" s="168"/>
      <c r="W249" s="168"/>
      <c r="X249" s="168"/>
      <c r="Y249" s="168"/>
      <c r="Z249" s="168"/>
      <c r="AA249" s="168"/>
      <c r="AB249" s="166"/>
      <c r="AC249" s="166"/>
      <c r="AD249" s="169"/>
      <c r="AE249" s="170" t="n">
        <f aca="false">(R249+S249)/Q249</f>
        <v>1.86886691732813</v>
      </c>
      <c r="AF249" s="170" t="n">
        <f aca="false">S249/R249</f>
        <v>0</v>
      </c>
      <c r="AG249" s="166"/>
      <c r="AH249" s="166"/>
      <c r="AI249" s="166"/>
      <c r="AJ249" s="166"/>
    </row>
    <row r="250" customFormat="false" ht="9.75" hidden="false" customHeight="true" outlineLevel="0" collapsed="false">
      <c r="A250" s="189"/>
      <c r="B250" s="193"/>
      <c r="C250" s="255"/>
      <c r="D250" s="255"/>
      <c r="E250" s="255"/>
      <c r="F250" s="186"/>
      <c r="G250" s="186"/>
      <c r="H250" s="186"/>
      <c r="I250" s="186"/>
      <c r="J250" s="186"/>
      <c r="K250" s="186"/>
      <c r="L250" s="186"/>
      <c r="M250" s="189"/>
      <c r="N250" s="189"/>
      <c r="O250" s="189"/>
      <c r="P250" s="189"/>
      <c r="Q250" s="189"/>
      <c r="R250" s="189"/>
      <c r="S250" s="189"/>
      <c r="T250" s="189"/>
      <c r="U250" s="189"/>
      <c r="V250" s="189"/>
      <c r="W250" s="189"/>
      <c r="X250" s="189"/>
      <c r="Y250" s="189"/>
      <c r="Z250" s="189"/>
      <c r="AA250" s="189"/>
      <c r="AB250" s="185"/>
      <c r="AC250" s="185"/>
      <c r="AD250" s="185"/>
      <c r="AE250" s="189"/>
      <c r="AF250" s="185"/>
      <c r="AG250" s="189"/>
      <c r="AH250" s="189"/>
      <c r="AI250" s="189"/>
      <c r="AJ250" s="189"/>
      <c r="AK250" s="256"/>
    </row>
    <row r="251" customFormat="false" ht="14.25" hidden="false" customHeight="true" outlineLevel="0" collapsed="false">
      <c r="A251" s="152" t="s">
        <v>949</v>
      </c>
      <c r="B251" s="233" t="n">
        <v>15.26</v>
      </c>
      <c r="C251" s="257" t="n">
        <v>9.07</v>
      </c>
      <c r="D251" s="257" t="n">
        <v>16.66</v>
      </c>
      <c r="E251" s="257" t="n">
        <v>59.01</v>
      </c>
      <c r="F251" s="218"/>
      <c r="G251" s="218"/>
      <c r="H251" s="218"/>
      <c r="I251" s="218"/>
      <c r="J251" s="218"/>
      <c r="K251" s="218"/>
      <c r="L251" s="218"/>
      <c r="M251" s="153" t="n">
        <f aca="false">C251+D251+F251+E251</f>
        <v>84.74</v>
      </c>
      <c r="N251" s="168" t="n">
        <f aca="false">C251*100/M251</f>
        <v>10.7033278262922</v>
      </c>
      <c r="O251" s="168" t="n">
        <f aca="false">D251*100/M251</f>
        <v>19.6601368893085</v>
      </c>
      <c r="P251" s="168" t="n">
        <f aca="false">F251*100/M251</f>
        <v>0</v>
      </c>
      <c r="Q251" s="168" t="n">
        <f aca="false">N251/30.97</f>
        <v>0.345603094165069</v>
      </c>
      <c r="R251" s="168" t="n">
        <f aca="false">O251/40.08</f>
        <v>0.490522377477756</v>
      </c>
      <c r="S251" s="168" t="n">
        <f aca="false">P251/24.31</f>
        <v>0</v>
      </c>
      <c r="T251" s="168" t="n">
        <f aca="false">R251/Q251</f>
        <v>1.41932287574795</v>
      </c>
      <c r="U251" s="235"/>
      <c r="V251" s="235"/>
      <c r="W251" s="235"/>
      <c r="X251" s="235"/>
      <c r="Y251" s="235"/>
      <c r="Z251" s="235"/>
      <c r="AA251" s="235"/>
      <c r="AB251" s="217"/>
      <c r="AC251" s="217"/>
      <c r="AD251" s="217"/>
      <c r="AE251" s="170" t="n">
        <f aca="false">(R251+S251)/Q251</f>
        <v>1.41932287574795</v>
      </c>
      <c r="AF251" s="170" t="n">
        <f aca="false">S251/R251</f>
        <v>0</v>
      </c>
      <c r="AG251" s="166" t="s">
        <v>596</v>
      </c>
      <c r="AH251" s="166" t="s">
        <v>950</v>
      </c>
      <c r="AI251" s="166"/>
      <c r="AJ251" s="166" t="s">
        <v>951</v>
      </c>
      <c r="AK251" s="256"/>
    </row>
    <row r="252" customFormat="false" ht="14.25" hidden="false" customHeight="true" outlineLevel="0" collapsed="false">
      <c r="A252" s="152" t="s">
        <v>952</v>
      </c>
      <c r="B252" s="233" t="n">
        <v>15.38</v>
      </c>
      <c r="C252" s="257" t="n">
        <v>8.85</v>
      </c>
      <c r="D252" s="257" t="n">
        <v>16.7</v>
      </c>
      <c r="E252" s="257" t="n">
        <v>59.07</v>
      </c>
      <c r="F252" s="218"/>
      <c r="G252" s="218"/>
      <c r="H252" s="218"/>
      <c r="I252" s="218"/>
      <c r="J252" s="218"/>
      <c r="K252" s="218"/>
      <c r="L252" s="218"/>
      <c r="M252" s="153" t="n">
        <f aca="false">C252+D252+F252+E252</f>
        <v>84.62</v>
      </c>
      <c r="N252" s="168" t="n">
        <f aca="false">C252*100/M252</f>
        <v>10.4585204443394</v>
      </c>
      <c r="O252" s="168" t="n">
        <f aca="false">D252*100/M252</f>
        <v>19.7352871661546</v>
      </c>
      <c r="P252" s="168" t="n">
        <f aca="false">F252*100/M252</f>
        <v>0</v>
      </c>
      <c r="Q252" s="168" t="n">
        <f aca="false">N252/30.97</f>
        <v>0.337698432171114</v>
      </c>
      <c r="R252" s="168" t="n">
        <f aca="false">O252/40.08</f>
        <v>0.492397384385094</v>
      </c>
      <c r="S252" s="168" t="n">
        <f aca="false">P252/24.31</f>
        <v>0</v>
      </c>
      <c r="T252" s="168" t="n">
        <f aca="false">R252/Q252</f>
        <v>1.45809792843691</v>
      </c>
      <c r="U252" s="235"/>
      <c r="V252" s="235"/>
      <c r="W252" s="235"/>
      <c r="X252" s="235"/>
      <c r="Y252" s="235"/>
      <c r="Z252" s="217" t="s">
        <v>722</v>
      </c>
      <c r="AA252" s="235"/>
      <c r="AB252" s="217"/>
      <c r="AC252" s="217"/>
      <c r="AD252" s="217"/>
      <c r="AE252" s="170" t="n">
        <f aca="false">(R252+S252)/Q252</f>
        <v>1.45809792843691</v>
      </c>
      <c r="AF252" s="170" t="n">
        <f aca="false">S252/R252</f>
        <v>0</v>
      </c>
      <c r="AG252" s="166"/>
      <c r="AH252" s="166"/>
      <c r="AI252" s="166"/>
      <c r="AJ252" s="166"/>
      <c r="AK252" s="256"/>
    </row>
    <row r="253" customFormat="false" ht="14.25" hidden="false" customHeight="true" outlineLevel="0" collapsed="false">
      <c r="A253" s="152" t="s">
        <v>953</v>
      </c>
      <c r="B253" s="233" t="n">
        <v>12.44</v>
      </c>
      <c r="C253" s="257" t="n">
        <v>11.02</v>
      </c>
      <c r="D253" s="257" t="n">
        <v>20.86</v>
      </c>
      <c r="E253" s="257" t="n">
        <v>55.69</v>
      </c>
      <c r="F253" s="218"/>
      <c r="G253" s="218"/>
      <c r="H253" s="218"/>
      <c r="I253" s="218"/>
      <c r="J253" s="218"/>
      <c r="K253" s="218"/>
      <c r="L253" s="218"/>
      <c r="M253" s="153" t="n">
        <f aca="false">C253+D253+F253+E253</f>
        <v>87.57</v>
      </c>
      <c r="N253" s="168" t="n">
        <f aca="false">C253*100/M253</f>
        <v>12.584218339614</v>
      </c>
      <c r="O253" s="168" t="n">
        <f aca="false">D253*100/M253</f>
        <v>23.8209432454037</v>
      </c>
      <c r="P253" s="168" t="n">
        <f aca="false">F253*100/M253</f>
        <v>0</v>
      </c>
      <c r="Q253" s="168" t="n">
        <f aca="false">N253/30.97</f>
        <v>0.40633575523455</v>
      </c>
      <c r="R253" s="168" t="n">
        <f aca="false">O253/40.08</f>
        <v>0.594334911312467</v>
      </c>
      <c r="S253" s="168" t="n">
        <f aca="false">P253/24.31</f>
        <v>0</v>
      </c>
      <c r="T253" s="168" t="n">
        <f aca="false">R253/Q253</f>
        <v>1.46266948860899</v>
      </c>
      <c r="U253" s="235"/>
      <c r="V253" s="235"/>
      <c r="W253" s="235"/>
      <c r="X253" s="235"/>
      <c r="Y253" s="235"/>
      <c r="Z253" s="217" t="s">
        <v>722</v>
      </c>
      <c r="AA253" s="235"/>
      <c r="AB253" s="217"/>
      <c r="AC253" s="217"/>
      <c r="AD253" s="217"/>
      <c r="AE253" s="170" t="n">
        <f aca="false">(R253+S253)/Q253</f>
        <v>1.46266948860899</v>
      </c>
      <c r="AF253" s="170" t="n">
        <f aca="false">S253/R253</f>
        <v>0</v>
      </c>
      <c r="AG253" s="166"/>
      <c r="AH253" s="166"/>
      <c r="AI253" s="166"/>
      <c r="AJ253" s="166"/>
      <c r="AK253" s="256"/>
    </row>
    <row r="254" customFormat="false" ht="14.25" hidden="false" customHeight="true" outlineLevel="0" collapsed="false">
      <c r="A254" s="152" t="s">
        <v>954</v>
      </c>
      <c r="B254" s="233" t="n">
        <v>11.49</v>
      </c>
      <c r="C254" s="257" t="n">
        <v>11.52</v>
      </c>
      <c r="D254" s="257" t="n">
        <v>22.51</v>
      </c>
      <c r="E254" s="257" t="n">
        <v>54.48</v>
      </c>
      <c r="F254" s="218"/>
      <c r="G254" s="218"/>
      <c r="H254" s="218"/>
      <c r="I254" s="218"/>
      <c r="J254" s="218"/>
      <c r="K254" s="218"/>
      <c r="L254" s="218"/>
      <c r="M254" s="153" t="n">
        <f aca="false">C254+D254+F254+E254</f>
        <v>88.51</v>
      </c>
      <c r="N254" s="168" t="n">
        <f aca="false">C254*100/M254</f>
        <v>13.0154784770083</v>
      </c>
      <c r="O254" s="168" t="n">
        <f aca="false">D254*100/M254</f>
        <v>25.4321545588069</v>
      </c>
      <c r="P254" s="168" t="n">
        <f aca="false">F254*100/M254</f>
        <v>0</v>
      </c>
      <c r="Q254" s="168" t="n">
        <f aca="false">N254/30.97</f>
        <v>0.420260848466524</v>
      </c>
      <c r="R254" s="168" t="n">
        <f aca="false">O254/40.08</f>
        <v>0.63453479438141</v>
      </c>
      <c r="S254" s="168" t="n">
        <f aca="false">P254/24.31</f>
        <v>0</v>
      </c>
      <c r="T254" s="168" t="n">
        <f aca="false">R254/Q254</f>
        <v>1.50985940445498</v>
      </c>
      <c r="U254" s="235"/>
      <c r="V254" s="235"/>
      <c r="W254" s="235"/>
      <c r="X254" s="235"/>
      <c r="Y254" s="235"/>
      <c r="Z254" s="217" t="s">
        <v>722</v>
      </c>
      <c r="AA254" s="217" t="s">
        <v>722</v>
      </c>
      <c r="AB254" s="217"/>
      <c r="AC254" s="217"/>
      <c r="AD254" s="217"/>
      <c r="AE254" s="170" t="n">
        <f aca="false">(R254+S254)/Q254</f>
        <v>1.50985940445498</v>
      </c>
      <c r="AF254" s="170" t="n">
        <f aca="false">S254/R254</f>
        <v>0</v>
      </c>
      <c r="AG254" s="166"/>
      <c r="AH254" s="166"/>
      <c r="AI254" s="166"/>
      <c r="AJ254" s="166"/>
      <c r="AK254" s="256"/>
    </row>
    <row r="255" customFormat="false" ht="9.75" hidden="false" customHeight="true" outlineLevel="0" collapsed="false">
      <c r="A255" s="189"/>
      <c r="B255" s="193"/>
      <c r="C255" s="255"/>
      <c r="D255" s="255"/>
      <c r="E255" s="255"/>
      <c r="F255" s="186"/>
      <c r="G255" s="186"/>
      <c r="H255" s="186"/>
      <c r="I255" s="186"/>
      <c r="J255" s="186"/>
      <c r="K255" s="186"/>
      <c r="L255" s="186"/>
      <c r="M255" s="189"/>
      <c r="N255" s="189"/>
      <c r="O255" s="189"/>
      <c r="P255" s="189"/>
      <c r="Q255" s="189"/>
      <c r="R255" s="189"/>
      <c r="S255" s="189"/>
      <c r="T255" s="189"/>
      <c r="U255" s="189"/>
      <c r="V255" s="189"/>
      <c r="W255" s="189"/>
      <c r="X255" s="189"/>
      <c r="Y255" s="189"/>
      <c r="Z255" s="189"/>
      <c r="AA255" s="189"/>
      <c r="AB255" s="185"/>
      <c r="AC255" s="185"/>
      <c r="AD255" s="185"/>
      <c r="AE255" s="189"/>
      <c r="AF255" s="185"/>
      <c r="AG255" s="185"/>
      <c r="AH255" s="185"/>
      <c r="AI255" s="185"/>
      <c r="AJ255" s="185"/>
      <c r="AK255" s="256"/>
    </row>
    <row r="256" customFormat="false" ht="14.25" hidden="false" customHeight="true" outlineLevel="0" collapsed="false">
      <c r="A256" s="152" t="s">
        <v>955</v>
      </c>
      <c r="B256" s="165"/>
      <c r="C256" s="258"/>
      <c r="D256" s="258"/>
      <c r="E256" s="258"/>
      <c r="F256" s="167"/>
      <c r="G256" s="167"/>
      <c r="H256" s="167"/>
      <c r="I256" s="167"/>
      <c r="J256" s="167"/>
      <c r="K256" s="167"/>
      <c r="L256" s="167"/>
      <c r="M256" s="259"/>
      <c r="N256" s="259"/>
      <c r="O256" s="259"/>
      <c r="P256" s="259"/>
      <c r="Q256" s="259"/>
      <c r="R256" s="259"/>
      <c r="S256" s="259"/>
      <c r="T256" s="259"/>
      <c r="U256" s="259"/>
      <c r="V256" s="259"/>
      <c r="W256" s="259"/>
      <c r="X256" s="259"/>
      <c r="Y256" s="259"/>
      <c r="Z256" s="259"/>
      <c r="AA256" s="259"/>
      <c r="AB256" s="166"/>
      <c r="AC256" s="166"/>
      <c r="AD256" s="166"/>
      <c r="AE256" s="259"/>
      <c r="AF256" s="166"/>
      <c r="AG256" s="166" t="s">
        <v>956</v>
      </c>
      <c r="AH256" s="166"/>
      <c r="AI256" s="166" t="s">
        <v>649</v>
      </c>
      <c r="AJ256" s="166" t="s">
        <v>623</v>
      </c>
    </row>
    <row r="257" customFormat="false" ht="9.75" hidden="false" customHeight="true" outlineLevel="0" collapsed="false">
      <c r="A257" s="189"/>
      <c r="B257" s="193"/>
      <c r="C257" s="255"/>
      <c r="D257" s="255"/>
      <c r="E257" s="255"/>
      <c r="F257" s="186"/>
      <c r="G257" s="186"/>
      <c r="H257" s="186"/>
      <c r="I257" s="186"/>
      <c r="J257" s="186"/>
      <c r="K257" s="186"/>
      <c r="L257" s="186"/>
      <c r="M257" s="189"/>
      <c r="N257" s="189"/>
      <c r="O257" s="189"/>
      <c r="P257" s="189"/>
      <c r="Q257" s="189"/>
      <c r="R257" s="189"/>
      <c r="S257" s="189"/>
      <c r="T257" s="189"/>
      <c r="U257" s="189"/>
      <c r="V257" s="189"/>
      <c r="W257" s="189"/>
      <c r="X257" s="189"/>
      <c r="Y257" s="189"/>
      <c r="Z257" s="189"/>
      <c r="AA257" s="189"/>
      <c r="AB257" s="185"/>
      <c r="AC257" s="185"/>
      <c r="AD257" s="185"/>
      <c r="AE257" s="189"/>
      <c r="AF257" s="185"/>
      <c r="AG257" s="185"/>
      <c r="AH257" s="185"/>
      <c r="AI257" s="185"/>
      <c r="AJ257" s="185"/>
      <c r="AK257" s="256"/>
    </row>
    <row r="258" customFormat="false" ht="14.25" hidden="false" customHeight="true" outlineLevel="0" collapsed="false">
      <c r="A258" s="166" t="s">
        <v>957</v>
      </c>
      <c r="B258" s="165"/>
      <c r="C258" s="258"/>
      <c r="D258" s="258"/>
      <c r="E258" s="258"/>
      <c r="F258" s="167"/>
      <c r="G258" s="167"/>
      <c r="H258" s="167"/>
      <c r="I258" s="167"/>
      <c r="J258" s="167"/>
      <c r="K258" s="167"/>
      <c r="L258" s="167"/>
      <c r="M258" s="259"/>
      <c r="N258" s="259"/>
      <c r="O258" s="259"/>
      <c r="P258" s="259"/>
      <c r="Q258" s="259"/>
      <c r="R258" s="259"/>
      <c r="S258" s="259"/>
      <c r="T258" s="259"/>
      <c r="U258" s="259"/>
      <c r="V258" s="259"/>
      <c r="W258" s="259"/>
      <c r="X258" s="259"/>
      <c r="Y258" s="259"/>
      <c r="Z258" s="259"/>
      <c r="AA258" s="259"/>
      <c r="AB258" s="166"/>
      <c r="AC258" s="166"/>
      <c r="AD258" s="166"/>
      <c r="AE258" s="259"/>
      <c r="AF258" s="166"/>
      <c r="AG258" s="166" t="s">
        <v>511</v>
      </c>
      <c r="AH258" s="166" t="s">
        <v>593</v>
      </c>
      <c r="AI258" s="166"/>
      <c r="AJ258" s="166" t="s">
        <v>958</v>
      </c>
    </row>
    <row r="259" customFormat="false" ht="9.75" hidden="false" customHeight="true" outlineLevel="0" collapsed="false">
      <c r="A259" s="185"/>
      <c r="B259" s="193"/>
      <c r="C259" s="255"/>
      <c r="D259" s="255"/>
      <c r="E259" s="255"/>
      <c r="F259" s="186"/>
      <c r="G259" s="186"/>
      <c r="H259" s="186"/>
      <c r="I259" s="186"/>
      <c r="J259" s="186"/>
      <c r="K259" s="186"/>
      <c r="L259" s="186"/>
      <c r="M259" s="189"/>
      <c r="N259" s="189"/>
      <c r="O259" s="189"/>
      <c r="P259" s="189"/>
      <c r="Q259" s="189"/>
      <c r="R259" s="189"/>
      <c r="S259" s="189"/>
      <c r="T259" s="189"/>
      <c r="U259" s="189"/>
      <c r="V259" s="189"/>
      <c r="W259" s="189"/>
      <c r="X259" s="189"/>
      <c r="Y259" s="189"/>
      <c r="Z259" s="189"/>
      <c r="AA259" s="189"/>
      <c r="AB259" s="185"/>
      <c r="AC259" s="185"/>
      <c r="AD259" s="185"/>
      <c r="AE259" s="189"/>
      <c r="AF259" s="185"/>
      <c r="AG259" s="185"/>
      <c r="AH259" s="185"/>
      <c r="AI259" s="185"/>
      <c r="AJ259" s="185"/>
      <c r="AK259" s="256"/>
    </row>
    <row r="260" customFormat="false" ht="14.25" hidden="false" customHeight="true" outlineLevel="0" collapsed="false">
      <c r="A260" s="166" t="s">
        <v>959</v>
      </c>
      <c r="B260" s="165"/>
      <c r="C260" s="258"/>
      <c r="D260" s="258"/>
      <c r="E260" s="258"/>
      <c r="F260" s="167"/>
      <c r="G260" s="167"/>
      <c r="H260" s="167"/>
      <c r="I260" s="167"/>
      <c r="J260" s="167"/>
      <c r="K260" s="167"/>
      <c r="L260" s="167"/>
      <c r="M260" s="259"/>
      <c r="N260" s="259"/>
      <c r="O260" s="259"/>
      <c r="P260" s="259"/>
      <c r="Q260" s="259"/>
      <c r="R260" s="259"/>
      <c r="S260" s="259"/>
      <c r="T260" s="259"/>
      <c r="U260" s="259"/>
      <c r="V260" s="259"/>
      <c r="W260" s="259"/>
      <c r="X260" s="259"/>
      <c r="Y260" s="259"/>
      <c r="Z260" s="259"/>
      <c r="AA260" s="259"/>
      <c r="AB260" s="166"/>
      <c r="AC260" s="166"/>
      <c r="AD260" s="166"/>
      <c r="AE260" s="259"/>
      <c r="AF260" s="166"/>
      <c r="AG260" s="166" t="s">
        <v>960</v>
      </c>
      <c r="AH260" s="166" t="s">
        <v>961</v>
      </c>
      <c r="AI260" s="166"/>
      <c r="AJ260" s="166" t="s">
        <v>962</v>
      </c>
    </row>
    <row r="261" customFormat="false" ht="9.75" hidden="false" customHeight="true" outlineLevel="0" collapsed="false">
      <c r="A261" s="185"/>
      <c r="B261" s="193"/>
      <c r="C261" s="255"/>
      <c r="D261" s="255"/>
      <c r="E261" s="255"/>
      <c r="F261" s="186"/>
      <c r="G261" s="186"/>
      <c r="H261" s="186"/>
      <c r="I261" s="186"/>
      <c r="J261" s="186"/>
      <c r="K261" s="186"/>
      <c r="L261" s="186"/>
      <c r="M261" s="189"/>
      <c r="N261" s="189"/>
      <c r="O261" s="189"/>
      <c r="P261" s="189"/>
      <c r="Q261" s="189"/>
      <c r="R261" s="189"/>
      <c r="S261" s="189"/>
      <c r="T261" s="189"/>
      <c r="U261" s="189"/>
      <c r="V261" s="189"/>
      <c r="W261" s="189"/>
      <c r="X261" s="189"/>
      <c r="Y261" s="189"/>
      <c r="Z261" s="189"/>
      <c r="AA261" s="189"/>
      <c r="AB261" s="185"/>
      <c r="AC261" s="185"/>
      <c r="AD261" s="185"/>
      <c r="AE261" s="189"/>
      <c r="AF261" s="185"/>
      <c r="AG261" s="185"/>
      <c r="AH261" s="185"/>
      <c r="AI261" s="185"/>
      <c r="AJ261" s="185"/>
      <c r="AK261" s="256"/>
    </row>
    <row r="262" customFormat="false" ht="14.25" hidden="false" customHeight="true" outlineLevel="0" collapsed="false">
      <c r="A262" s="166" t="s">
        <v>963</v>
      </c>
      <c r="B262" s="165" t="n">
        <v>26.69</v>
      </c>
      <c r="C262" s="165" t="n">
        <v>0.13</v>
      </c>
      <c r="D262" s="165" t="n">
        <v>1.37</v>
      </c>
      <c r="E262" s="165" t="n">
        <v>71.81</v>
      </c>
      <c r="F262" s="167"/>
      <c r="G262" s="167"/>
      <c r="H262" s="167"/>
      <c r="I262" s="167"/>
      <c r="J262" s="167"/>
      <c r="K262" s="167"/>
      <c r="L262" s="167"/>
      <c r="M262" s="153" t="n">
        <f aca="false">C262+D262+F262+E262</f>
        <v>73.31</v>
      </c>
      <c r="N262" s="168" t="n">
        <f aca="false">C262*100/M262</f>
        <v>0.17732915018415</v>
      </c>
      <c r="O262" s="168" t="n">
        <f aca="false">D262*100/M262</f>
        <v>1.86877642886373</v>
      </c>
      <c r="P262" s="168" t="n">
        <f aca="false">F262*100/M262</f>
        <v>0</v>
      </c>
      <c r="Q262" s="168" t="n">
        <f aca="false">N262/30.97</f>
        <v>0.00572583629913302</v>
      </c>
      <c r="R262" s="168" t="n">
        <f aca="false">O262/40.08</f>
        <v>0.0466261584047837</v>
      </c>
      <c r="S262" s="168" t="n">
        <f aca="false">P262/24.31</f>
        <v>0</v>
      </c>
      <c r="T262" s="168" t="n">
        <f aca="false">R262/Q262</f>
        <v>8.14311761093198</v>
      </c>
      <c r="U262" s="259"/>
      <c r="V262" s="259"/>
      <c r="W262" s="259"/>
      <c r="X262" s="259"/>
      <c r="Y262" s="259"/>
      <c r="Z262" s="259"/>
      <c r="AA262" s="259"/>
      <c r="AB262" s="166"/>
      <c r="AC262" s="166"/>
      <c r="AD262" s="166"/>
      <c r="AE262" s="170" t="n">
        <f aca="false">(R262+S262)/Q262</f>
        <v>8.14311761093198</v>
      </c>
      <c r="AF262" s="170" t="n">
        <f aca="false">S262/R262</f>
        <v>0</v>
      </c>
      <c r="AG262" s="166" t="s">
        <v>964</v>
      </c>
      <c r="AH262" s="166" t="s">
        <v>488</v>
      </c>
      <c r="AI262" s="166"/>
      <c r="AJ262" s="166" t="s">
        <v>965</v>
      </c>
    </row>
    <row r="263" customFormat="false" ht="14.25" hidden="false" customHeight="true" outlineLevel="0" collapsed="false">
      <c r="A263" s="166" t="s">
        <v>966</v>
      </c>
      <c r="B263" s="165" t="n">
        <v>16.7</v>
      </c>
      <c r="C263" s="165" t="n">
        <v>7.5</v>
      </c>
      <c r="D263" s="165" t="n">
        <v>15.45</v>
      </c>
      <c r="E263" s="165" t="n">
        <v>60.34</v>
      </c>
      <c r="F263" s="167"/>
      <c r="G263" s="167"/>
      <c r="H263" s="167"/>
      <c r="I263" s="167"/>
      <c r="J263" s="167"/>
      <c r="K263" s="167"/>
      <c r="L263" s="167"/>
      <c r="M263" s="153" t="n">
        <f aca="false">C263+D263+F263+E263</f>
        <v>83.29</v>
      </c>
      <c r="N263" s="168" t="n">
        <f aca="false">C263*100/M263</f>
        <v>9.00468243486613</v>
      </c>
      <c r="O263" s="168" t="n">
        <f aca="false">D263*100/M263</f>
        <v>18.5496458158242</v>
      </c>
      <c r="P263" s="168" t="n">
        <f aca="false">F263*100/M263</f>
        <v>0</v>
      </c>
      <c r="Q263" s="168" t="n">
        <f aca="false">N263/30.97</f>
        <v>0.290755002740269</v>
      </c>
      <c r="R263" s="168" t="n">
        <f aca="false">O263/40.08</f>
        <v>0.462815514366872</v>
      </c>
      <c r="S263" s="168" t="n">
        <f aca="false">P263/24.31</f>
        <v>0</v>
      </c>
      <c r="T263" s="168" t="n">
        <f aca="false">R263/Q263</f>
        <v>1.59177145708583</v>
      </c>
      <c r="U263" s="259"/>
      <c r="V263" s="259"/>
      <c r="W263" s="259"/>
      <c r="X263" s="259"/>
      <c r="Y263" s="259"/>
      <c r="Z263" s="259"/>
      <c r="AA263" s="259"/>
      <c r="AB263" s="166"/>
      <c r="AC263" s="166"/>
      <c r="AD263" s="166"/>
      <c r="AE263" s="170" t="n">
        <f aca="false">(R263+S263)/Q263</f>
        <v>1.59177145708583</v>
      </c>
      <c r="AF263" s="170" t="n">
        <f aca="false">S263/R263</f>
        <v>0</v>
      </c>
      <c r="AG263" s="166"/>
      <c r="AH263" s="166"/>
      <c r="AI263" s="166"/>
      <c r="AJ263" s="166"/>
    </row>
    <row r="264" customFormat="false" ht="14.25" hidden="false" customHeight="true" outlineLevel="0" collapsed="false">
      <c r="A264" s="166" t="s">
        <v>967</v>
      </c>
      <c r="B264" s="165"/>
      <c r="C264" s="165" t="n">
        <v>4.23</v>
      </c>
      <c r="D264" s="165" t="n">
        <v>64.54</v>
      </c>
      <c r="E264" s="165" t="n">
        <v>31.23</v>
      </c>
      <c r="F264" s="167"/>
      <c r="G264" s="167"/>
      <c r="H264" s="167"/>
      <c r="I264" s="167"/>
      <c r="J264" s="167"/>
      <c r="K264" s="167"/>
      <c r="L264" s="167"/>
      <c r="M264" s="153" t="n">
        <f aca="false">C264+D264+F264+E264</f>
        <v>100</v>
      </c>
      <c r="N264" s="168" t="n">
        <f aca="false">C264*100/M264</f>
        <v>4.23</v>
      </c>
      <c r="O264" s="168" t="n">
        <f aca="false">D264*100/M264</f>
        <v>64.54</v>
      </c>
      <c r="P264" s="168" t="n">
        <f aca="false">F264*100/M264</f>
        <v>0</v>
      </c>
      <c r="Q264" s="168" t="n">
        <f aca="false">N264/30.97</f>
        <v>0.136583790765257</v>
      </c>
      <c r="R264" s="168" t="n">
        <f aca="false">O264/40.08</f>
        <v>1.61027944111776</v>
      </c>
      <c r="S264" s="168" t="n">
        <f aca="false">P264/24.31</f>
        <v>0</v>
      </c>
      <c r="T264" s="168" t="n">
        <f aca="false">R264/Q264</f>
        <v>11.7896818655833</v>
      </c>
      <c r="U264" s="259"/>
      <c r="V264" s="259"/>
      <c r="W264" s="259"/>
      <c r="X264" s="259"/>
      <c r="Y264" s="259"/>
      <c r="Z264" s="259"/>
      <c r="AA264" s="259"/>
      <c r="AB264" s="166"/>
      <c r="AC264" s="166"/>
      <c r="AD264" s="166"/>
      <c r="AE264" s="170" t="n">
        <f aca="false">(R264+S264)/Q264</f>
        <v>11.7896818655833</v>
      </c>
      <c r="AF264" s="170" t="n">
        <f aca="false">S264/R264</f>
        <v>0</v>
      </c>
      <c r="AG264" s="166"/>
      <c r="AH264" s="166"/>
      <c r="AI264" s="166"/>
      <c r="AJ264" s="166"/>
    </row>
    <row r="265" customFormat="false" ht="14.25" hidden="false" customHeight="true" outlineLevel="0" collapsed="false">
      <c r="A265" s="166" t="s">
        <v>968</v>
      </c>
      <c r="B265" s="165" t="n">
        <v>12.81</v>
      </c>
      <c r="C265" s="165" t="n">
        <v>10.68</v>
      </c>
      <c r="D265" s="165" t="n">
        <v>20.43</v>
      </c>
      <c r="E265" s="165" t="n">
        <v>56.08</v>
      </c>
      <c r="F265" s="167"/>
      <c r="G265" s="167"/>
      <c r="H265" s="167"/>
      <c r="I265" s="167"/>
      <c r="J265" s="167"/>
      <c r="K265" s="167"/>
      <c r="L265" s="167"/>
      <c r="M265" s="153" t="n">
        <f aca="false">C265+D265+F265+E265</f>
        <v>87.19</v>
      </c>
      <c r="N265" s="168" t="n">
        <f aca="false">C265*100/M265</f>
        <v>12.2491111365982</v>
      </c>
      <c r="O265" s="168" t="n">
        <f aca="false">D265*100/M265</f>
        <v>23.431586191077</v>
      </c>
      <c r="P265" s="168" t="n">
        <f aca="false">F265*100/M265</f>
        <v>0</v>
      </c>
      <c r="Q265" s="168" t="n">
        <f aca="false">N265/30.97</f>
        <v>0.395515374123288</v>
      </c>
      <c r="R265" s="168" t="n">
        <f aca="false">O265/40.08</f>
        <v>0.584620413949026</v>
      </c>
      <c r="S265" s="168" t="n">
        <f aca="false">P265/24.31</f>
        <v>0</v>
      </c>
      <c r="T265" s="168" t="n">
        <f aca="false">R265/Q265</f>
        <v>1.47812310771715</v>
      </c>
      <c r="U265" s="259"/>
      <c r="V265" s="259"/>
      <c r="W265" s="259"/>
      <c r="X265" s="259"/>
      <c r="Y265" s="259"/>
      <c r="Z265" s="217" t="s">
        <v>722</v>
      </c>
      <c r="AA265" s="217" t="s">
        <v>722</v>
      </c>
      <c r="AB265" s="166"/>
      <c r="AC265" s="166"/>
      <c r="AD265" s="166"/>
      <c r="AE265" s="170" t="n">
        <f aca="false">(R265+S265)/Q265</f>
        <v>1.47812310771715</v>
      </c>
      <c r="AF265" s="170" t="n">
        <f aca="false">S265/R265</f>
        <v>0</v>
      </c>
      <c r="AG265" s="166"/>
      <c r="AH265" s="166"/>
      <c r="AI265" s="166"/>
      <c r="AJ265" s="166"/>
    </row>
    <row r="266" customFormat="false" ht="14.25" hidden="false" customHeight="true" outlineLevel="0" collapsed="false">
      <c r="A266" s="166" t="s">
        <v>969</v>
      </c>
      <c r="B266" s="165" t="n">
        <v>23.47</v>
      </c>
      <c r="C266" s="165" t="n">
        <v>2.85</v>
      </c>
      <c r="D266" s="165" t="n">
        <v>5.34</v>
      </c>
      <c r="E266" s="165" t="n">
        <v>68.34</v>
      </c>
      <c r="F266" s="167"/>
      <c r="G266" s="167"/>
      <c r="H266" s="167"/>
      <c r="I266" s="167"/>
      <c r="J266" s="167"/>
      <c r="K266" s="167"/>
      <c r="L266" s="167"/>
      <c r="M266" s="153" t="n">
        <f aca="false">C266+D266+F266+E266</f>
        <v>76.53</v>
      </c>
      <c r="N266" s="168" t="n">
        <f aca="false">C266*100/M266</f>
        <v>3.72402979223834</v>
      </c>
      <c r="O266" s="168" t="n">
        <f aca="false">D266*100/M266</f>
        <v>6.97765582124657</v>
      </c>
      <c r="P266" s="168" t="n">
        <f aca="false">F266*100/M266</f>
        <v>0</v>
      </c>
      <c r="Q266" s="168" t="n">
        <f aca="false">N266/30.97</f>
        <v>0.120246360743892</v>
      </c>
      <c r="R266" s="168" t="n">
        <f aca="false">O266/40.08</f>
        <v>0.174093209112938</v>
      </c>
      <c r="S266" s="168" t="n">
        <f aca="false">P266/24.31</f>
        <v>0</v>
      </c>
      <c r="T266" s="168" t="n">
        <f aca="false">R266/Q266</f>
        <v>1.44780439121756</v>
      </c>
      <c r="U266" s="259"/>
      <c r="V266" s="259"/>
      <c r="W266" s="259"/>
      <c r="X266" s="259"/>
      <c r="Y266" s="259"/>
      <c r="Z266" s="217" t="s">
        <v>722</v>
      </c>
      <c r="AA266" s="217" t="s">
        <v>722</v>
      </c>
      <c r="AB266" s="166"/>
      <c r="AC266" s="166"/>
      <c r="AD266" s="166"/>
      <c r="AE266" s="170" t="n">
        <f aca="false">(R266+S266)/Q266</f>
        <v>1.44780439121756</v>
      </c>
      <c r="AF266" s="170" t="n">
        <f aca="false">S266/R266</f>
        <v>0</v>
      </c>
      <c r="AG266" s="166"/>
      <c r="AH266" s="166"/>
      <c r="AI266" s="166"/>
      <c r="AJ266" s="166"/>
    </row>
    <row r="267" customFormat="false" ht="9.75" hidden="false" customHeight="true" outlineLevel="0" collapsed="false">
      <c r="A267" s="185"/>
      <c r="B267" s="193"/>
      <c r="C267" s="255"/>
      <c r="D267" s="255"/>
      <c r="E267" s="255"/>
      <c r="F267" s="186"/>
      <c r="G267" s="186"/>
      <c r="H267" s="186"/>
      <c r="I267" s="186"/>
      <c r="J267" s="186"/>
      <c r="K267" s="186"/>
      <c r="L267" s="186"/>
      <c r="M267" s="189"/>
      <c r="N267" s="189"/>
      <c r="O267" s="189"/>
      <c r="P267" s="189"/>
      <c r="Q267" s="189"/>
      <c r="R267" s="189"/>
      <c r="S267" s="189"/>
      <c r="T267" s="189"/>
      <c r="U267" s="189"/>
      <c r="V267" s="189"/>
      <c r="W267" s="189"/>
      <c r="X267" s="189"/>
      <c r="Y267" s="189"/>
      <c r="Z267" s="189"/>
      <c r="AA267" s="189"/>
      <c r="AB267" s="185"/>
      <c r="AC267" s="185"/>
      <c r="AD267" s="185"/>
      <c r="AE267" s="189"/>
      <c r="AF267" s="185"/>
      <c r="AG267" s="185"/>
      <c r="AH267" s="185"/>
      <c r="AI267" s="185"/>
      <c r="AJ267" s="185"/>
      <c r="AK267" s="256"/>
    </row>
    <row r="268" customFormat="false" ht="14.25" hidden="false" customHeight="true" outlineLevel="0" collapsed="false">
      <c r="A268" s="166" t="s">
        <v>970</v>
      </c>
      <c r="B268" s="165"/>
      <c r="C268" s="258"/>
      <c r="D268" s="258"/>
      <c r="E268" s="258"/>
      <c r="F268" s="167"/>
      <c r="G268" s="167"/>
      <c r="H268" s="167"/>
      <c r="I268" s="167"/>
      <c r="J268" s="167"/>
      <c r="K268" s="167"/>
      <c r="L268" s="167"/>
      <c r="M268" s="259"/>
      <c r="N268" s="259"/>
      <c r="O268" s="259"/>
      <c r="P268" s="259"/>
      <c r="Q268" s="259"/>
      <c r="R268" s="259"/>
      <c r="S268" s="259"/>
      <c r="T268" s="259"/>
      <c r="U268" s="259"/>
      <c r="V268" s="259"/>
      <c r="W268" s="259"/>
      <c r="X268" s="259"/>
      <c r="Y268" s="259"/>
      <c r="Z268" s="259"/>
      <c r="AA268" s="259"/>
      <c r="AB268" s="166"/>
      <c r="AC268" s="166"/>
      <c r="AD268" s="166"/>
      <c r="AE268" s="259"/>
      <c r="AF268" s="166"/>
      <c r="AG268" s="166" t="s">
        <v>971</v>
      </c>
      <c r="AH268" s="166" t="s">
        <v>972</v>
      </c>
      <c r="AI268" s="166" t="s">
        <v>973</v>
      </c>
      <c r="AJ268" s="166" t="s">
        <v>974</v>
      </c>
    </row>
    <row r="269" customFormat="false" ht="9.75" hidden="false" customHeight="true" outlineLevel="0" collapsed="false">
      <c r="A269" s="185"/>
      <c r="B269" s="193"/>
      <c r="C269" s="255"/>
      <c r="D269" s="255"/>
      <c r="E269" s="255"/>
      <c r="F269" s="186"/>
      <c r="G269" s="186"/>
      <c r="H269" s="186"/>
      <c r="I269" s="186"/>
      <c r="J269" s="186"/>
      <c r="K269" s="186"/>
      <c r="L269" s="186"/>
      <c r="M269" s="189"/>
      <c r="N269" s="189"/>
      <c r="O269" s="189"/>
      <c r="P269" s="189"/>
      <c r="Q269" s="189"/>
      <c r="R269" s="189"/>
      <c r="S269" s="189"/>
      <c r="T269" s="189"/>
      <c r="U269" s="189"/>
      <c r="V269" s="189"/>
      <c r="W269" s="189"/>
      <c r="X269" s="189"/>
      <c r="Y269" s="189"/>
      <c r="Z269" s="189"/>
      <c r="AA269" s="189"/>
      <c r="AB269" s="185"/>
      <c r="AC269" s="185"/>
      <c r="AD269" s="185"/>
      <c r="AE269" s="189"/>
      <c r="AF269" s="185"/>
      <c r="AG269" s="185"/>
      <c r="AH269" s="185"/>
      <c r="AI269" s="185"/>
      <c r="AJ269" s="185"/>
      <c r="AK269" s="256"/>
    </row>
    <row r="270" customFormat="false" ht="14.25" hidden="false" customHeight="true" outlineLevel="0" collapsed="false">
      <c r="A270" s="228" t="s">
        <v>975</v>
      </c>
      <c r="B270" s="226" t="n">
        <v>25.58</v>
      </c>
      <c r="C270" s="226" t="n">
        <v>0.31</v>
      </c>
      <c r="D270" s="226" t="n">
        <v>1.54</v>
      </c>
      <c r="E270" s="226" t="n">
        <v>70.95</v>
      </c>
      <c r="F270" s="228" t="n">
        <v>0.24</v>
      </c>
      <c r="G270" s="228" t="n">
        <v>0.99</v>
      </c>
      <c r="H270" s="228" t="n">
        <v>0.39</v>
      </c>
      <c r="I270" s="167"/>
      <c r="J270" s="167"/>
      <c r="K270" s="167"/>
      <c r="L270" s="167"/>
      <c r="M270" s="153" t="n">
        <f aca="false">C270+D270+F270+E270</f>
        <v>73.04</v>
      </c>
      <c r="N270" s="168" t="n">
        <f aca="false">C270*100/M270</f>
        <v>0.424424972617744</v>
      </c>
      <c r="O270" s="168" t="n">
        <f aca="false">D270*100/M270</f>
        <v>2.10843373493976</v>
      </c>
      <c r="P270" s="168" t="n">
        <f aca="false">F270*100/M270</f>
        <v>0.328587075575027</v>
      </c>
      <c r="Q270" s="168" t="n">
        <f aca="false">N270/30.97</f>
        <v>0.0137043904623101</v>
      </c>
      <c r="R270" s="168" t="n">
        <f aca="false">O270/40.08</f>
        <v>0.0526056321092754</v>
      </c>
      <c r="S270" s="168" t="n">
        <f aca="false">P270/24.31</f>
        <v>0.0135165395135758</v>
      </c>
      <c r="T270" s="168" t="n">
        <f aca="false">R270/Q270</f>
        <v>3.83859699954929</v>
      </c>
      <c r="U270" s="259"/>
      <c r="V270" s="259"/>
      <c r="W270" s="259"/>
      <c r="X270" s="259"/>
      <c r="Y270" s="259"/>
      <c r="Z270" s="259"/>
      <c r="AA270" s="259"/>
      <c r="AB270" s="166"/>
      <c r="AC270" s="166"/>
      <c r="AD270" s="166"/>
      <c r="AE270" s="170" t="n">
        <f aca="false">(R270+S270)/Q270</f>
        <v>4.82488964428596</v>
      </c>
      <c r="AF270" s="170" t="n">
        <f aca="false">S270/R270</f>
        <v>0.256940920042524</v>
      </c>
      <c r="AG270" s="166" t="s">
        <v>976</v>
      </c>
      <c r="AH270" s="166" t="s">
        <v>607</v>
      </c>
      <c r="AI270" s="166"/>
      <c r="AJ270" s="166" t="s">
        <v>604</v>
      </c>
    </row>
    <row r="271" customFormat="false" ht="14.25" hidden="false" customHeight="true" outlineLevel="0" collapsed="false">
      <c r="A271" s="166" t="s">
        <v>977</v>
      </c>
      <c r="B271" s="165" t="n">
        <v>18.4</v>
      </c>
      <c r="C271" s="165" t="n">
        <v>4.68</v>
      </c>
      <c r="D271" s="165" t="n">
        <v>12.51</v>
      </c>
      <c r="E271" s="165" t="n">
        <v>62.67</v>
      </c>
      <c r="F271" s="166"/>
      <c r="G271" s="166" t="n">
        <v>1.75</v>
      </c>
      <c r="H271" s="166"/>
      <c r="I271" s="167"/>
      <c r="J271" s="167"/>
      <c r="K271" s="167"/>
      <c r="L271" s="167"/>
      <c r="M271" s="153" t="n">
        <f aca="false">C271+D271+F271+E271</f>
        <v>79.86</v>
      </c>
      <c r="N271" s="168" t="n">
        <f aca="false">C271*100/M271</f>
        <v>5.86025544703231</v>
      </c>
      <c r="O271" s="168" t="n">
        <f aca="false">D271*100/M271</f>
        <v>15.6649135987979</v>
      </c>
      <c r="P271" s="168" t="n">
        <f aca="false">F271*100/M271</f>
        <v>0</v>
      </c>
      <c r="Q271" s="168" t="n">
        <f aca="false">N271/30.97</f>
        <v>0.189223617921611</v>
      </c>
      <c r="R271" s="168" t="n">
        <f aca="false">O271/40.08</f>
        <v>0.390841157654638</v>
      </c>
      <c r="S271" s="168" t="n">
        <f aca="false">P271/24.31</f>
        <v>0</v>
      </c>
      <c r="T271" s="168" t="n">
        <f aca="false">R271/Q271</f>
        <v>2.06549881007216</v>
      </c>
      <c r="U271" s="259"/>
      <c r="V271" s="259"/>
      <c r="W271" s="259"/>
      <c r="X271" s="259"/>
      <c r="Y271" s="259"/>
      <c r="Z271" s="259"/>
      <c r="AA271" s="259"/>
      <c r="AB271" s="166"/>
      <c r="AC271" s="166"/>
      <c r="AD271" s="166"/>
      <c r="AE271" s="170" t="n">
        <f aca="false">(R271+S271)/Q271</f>
        <v>2.06549881007216</v>
      </c>
      <c r="AF271" s="170" t="n">
        <f aca="false">S271/R271</f>
        <v>0</v>
      </c>
      <c r="AG271" s="166"/>
      <c r="AH271" s="166"/>
      <c r="AI271" s="166"/>
      <c r="AJ271" s="166"/>
    </row>
    <row r="272" customFormat="false" ht="14.25" hidden="false" customHeight="true" outlineLevel="0" collapsed="false">
      <c r="A272" s="166" t="s">
        <v>978</v>
      </c>
      <c r="B272" s="165" t="n">
        <v>13.52</v>
      </c>
      <c r="C272" s="165" t="n">
        <v>10.13</v>
      </c>
      <c r="D272" s="165" t="n">
        <v>19.48</v>
      </c>
      <c r="E272" s="165" t="n">
        <v>56.87</v>
      </c>
      <c r="F272" s="166"/>
      <c r="G272" s="166"/>
      <c r="H272" s="166"/>
      <c r="I272" s="167"/>
      <c r="J272" s="167"/>
      <c r="K272" s="167"/>
      <c r="L272" s="167"/>
      <c r="M272" s="153" t="n">
        <f aca="false">C272+D272+F272+E272</f>
        <v>86.48</v>
      </c>
      <c r="N272" s="168" t="n">
        <f aca="false">C272*100/M272</f>
        <v>11.713691026827</v>
      </c>
      <c r="O272" s="168" t="n">
        <f aca="false">D272*100/M272</f>
        <v>22.5254394079556</v>
      </c>
      <c r="P272" s="168" t="n">
        <f aca="false">F272*100/M272</f>
        <v>0</v>
      </c>
      <c r="Q272" s="168" t="n">
        <f aca="false">N272/30.97</f>
        <v>0.378227027020569</v>
      </c>
      <c r="R272" s="168" t="n">
        <f aca="false">O272/40.08</f>
        <v>0.562011961276337</v>
      </c>
      <c r="S272" s="168" t="n">
        <f aca="false">P272/24.31</f>
        <v>0</v>
      </c>
      <c r="T272" s="168" t="n">
        <f aca="false">R272/Q272</f>
        <v>1.48591169093205</v>
      </c>
      <c r="U272" s="259"/>
      <c r="V272" s="259"/>
      <c r="W272" s="259"/>
      <c r="X272" s="259"/>
      <c r="Y272" s="259"/>
      <c r="Z272" s="217" t="s">
        <v>722</v>
      </c>
      <c r="AA272" s="217" t="s">
        <v>722</v>
      </c>
      <c r="AB272" s="166"/>
      <c r="AC272" s="166"/>
      <c r="AD272" s="166"/>
      <c r="AE272" s="170" t="n">
        <f aca="false">(R272+S272)/Q272</f>
        <v>1.48591169093205</v>
      </c>
      <c r="AF272" s="170" t="n">
        <f aca="false">S272/R272</f>
        <v>0</v>
      </c>
      <c r="AG272" s="166"/>
      <c r="AH272" s="166"/>
      <c r="AI272" s="166"/>
      <c r="AJ272" s="166"/>
    </row>
    <row r="273" customFormat="false" ht="14.25" hidden="false" customHeight="true" outlineLevel="0" collapsed="false">
      <c r="A273" s="166" t="s">
        <v>979</v>
      </c>
      <c r="B273" s="165" t="n">
        <v>13.26</v>
      </c>
      <c r="C273" s="165" t="n">
        <v>10.38</v>
      </c>
      <c r="D273" s="165" t="n">
        <v>19.76</v>
      </c>
      <c r="E273" s="165" t="n">
        <v>56.61</v>
      </c>
      <c r="F273" s="166"/>
      <c r="G273" s="166"/>
      <c r="H273" s="166"/>
      <c r="I273" s="167"/>
      <c r="J273" s="167"/>
      <c r="K273" s="167"/>
      <c r="L273" s="167"/>
      <c r="M273" s="153" t="n">
        <f aca="false">C273+D273+F273+E273</f>
        <v>86.75</v>
      </c>
      <c r="N273" s="168" t="n">
        <f aca="false">C273*100/M273</f>
        <v>11.9654178674352</v>
      </c>
      <c r="O273" s="168" t="n">
        <f aca="false">D273*100/M273</f>
        <v>22.7780979827089</v>
      </c>
      <c r="P273" s="168" t="n">
        <f aca="false">F273*100/M273</f>
        <v>0</v>
      </c>
      <c r="Q273" s="168" t="n">
        <f aca="false">N273/30.97</f>
        <v>0.386355113575562</v>
      </c>
      <c r="R273" s="168" t="n">
        <f aca="false">O273/40.08</f>
        <v>0.56831581793186</v>
      </c>
      <c r="S273" s="168" t="n">
        <f aca="false">P273/24.31</f>
        <v>0</v>
      </c>
      <c r="T273" s="168" t="n">
        <f aca="false">R273/Q273</f>
        <v>1.4709675062207</v>
      </c>
      <c r="U273" s="259"/>
      <c r="V273" s="259"/>
      <c r="W273" s="259"/>
      <c r="X273" s="259"/>
      <c r="Y273" s="259"/>
      <c r="Z273" s="217" t="s">
        <v>722</v>
      </c>
      <c r="AA273" s="217" t="s">
        <v>722</v>
      </c>
      <c r="AB273" s="166"/>
      <c r="AC273" s="166"/>
      <c r="AD273" s="166"/>
      <c r="AE273" s="170" t="n">
        <f aca="false">(R273+S273)/Q273</f>
        <v>1.4709675062207</v>
      </c>
      <c r="AF273" s="170" t="n">
        <f aca="false">S273/R273</f>
        <v>0</v>
      </c>
      <c r="AG273" s="166"/>
      <c r="AH273" s="166"/>
      <c r="AI273" s="166"/>
      <c r="AJ273" s="166"/>
    </row>
    <row r="274" customFormat="false" ht="14.25" hidden="false" customHeight="true" outlineLevel="0" collapsed="false">
      <c r="A274" s="166" t="s">
        <v>980</v>
      </c>
      <c r="B274" s="165" t="s">
        <v>981</v>
      </c>
      <c r="C274" s="165" t="n">
        <v>17.51</v>
      </c>
      <c r="D274" s="165" t="n">
        <v>42.8</v>
      </c>
      <c r="E274" s="165" t="n">
        <v>39.69</v>
      </c>
      <c r="F274" s="166"/>
      <c r="G274" s="166"/>
      <c r="H274" s="166"/>
      <c r="I274" s="167"/>
      <c r="J274" s="167"/>
      <c r="K274" s="167"/>
      <c r="L274" s="167"/>
      <c r="M274" s="153" t="n">
        <f aca="false">C274+D274+F274+E274</f>
        <v>100</v>
      </c>
      <c r="N274" s="168" t="n">
        <f aca="false">C274*100/M274</f>
        <v>17.51</v>
      </c>
      <c r="O274" s="168" t="n">
        <f aca="false">D274*100/M274</f>
        <v>42.8</v>
      </c>
      <c r="P274" s="168" t="n">
        <f aca="false">F274*100/M274</f>
        <v>0</v>
      </c>
      <c r="Q274" s="168" t="n">
        <f aca="false">N274/30.97</f>
        <v>0.56538585728124</v>
      </c>
      <c r="R274" s="168" t="n">
        <f aca="false">O274/40.08</f>
        <v>1.06786427145709</v>
      </c>
      <c r="S274" s="168" t="n">
        <f aca="false">P274/24.31</f>
        <v>0</v>
      </c>
      <c r="T274" s="168" t="n">
        <f aca="false">R274/Q274</f>
        <v>1.88873537904203</v>
      </c>
      <c r="U274" s="259"/>
      <c r="V274" s="259"/>
      <c r="W274" s="259"/>
      <c r="X274" s="259"/>
      <c r="Y274" s="259"/>
      <c r="Z274" s="259"/>
      <c r="AA274" s="259"/>
      <c r="AB274" s="166"/>
      <c r="AC274" s="166"/>
      <c r="AD274" s="166"/>
      <c r="AE274" s="170" t="n">
        <f aca="false">(R274+S274)/Q274</f>
        <v>1.88873537904203</v>
      </c>
      <c r="AF274" s="170" t="n">
        <f aca="false">S274/R274</f>
        <v>0</v>
      </c>
      <c r="AG274" s="166"/>
      <c r="AH274" s="166"/>
      <c r="AI274" s="166"/>
      <c r="AJ274" s="166"/>
    </row>
    <row r="275" customFormat="false" ht="9.75" hidden="false" customHeight="true" outlineLevel="0" collapsed="false">
      <c r="A275" s="185"/>
      <c r="B275" s="193"/>
      <c r="C275" s="255"/>
      <c r="D275" s="255"/>
      <c r="E275" s="255"/>
      <c r="F275" s="186"/>
      <c r="G275" s="186"/>
      <c r="H275" s="186"/>
      <c r="I275" s="186"/>
      <c r="J275" s="186"/>
      <c r="K275" s="186"/>
      <c r="L275" s="186"/>
      <c r="M275" s="189"/>
      <c r="N275" s="189"/>
      <c r="O275" s="189"/>
      <c r="P275" s="189"/>
      <c r="Q275" s="189"/>
      <c r="R275" s="189"/>
      <c r="S275" s="189"/>
      <c r="T275" s="189"/>
      <c r="U275" s="189"/>
      <c r="V275" s="189"/>
      <c r="W275" s="189"/>
      <c r="X275" s="189"/>
      <c r="Y275" s="189"/>
      <c r="Z275" s="189"/>
      <c r="AA275" s="189"/>
      <c r="AB275" s="185"/>
      <c r="AC275" s="185"/>
      <c r="AD275" s="185"/>
      <c r="AE275" s="189"/>
      <c r="AF275" s="185"/>
      <c r="AG275" s="185"/>
      <c r="AH275" s="185"/>
      <c r="AI275" s="185"/>
      <c r="AJ275" s="185"/>
      <c r="AK275" s="256"/>
    </row>
    <row r="276" customFormat="false" ht="14.25" hidden="false" customHeight="true" outlineLevel="0" collapsed="false">
      <c r="A276" s="166" t="s">
        <v>982</v>
      </c>
      <c r="B276" s="165"/>
      <c r="C276" s="258"/>
      <c r="D276" s="258"/>
      <c r="E276" s="258"/>
      <c r="F276" s="167"/>
      <c r="G276" s="167"/>
      <c r="H276" s="167"/>
      <c r="I276" s="167"/>
      <c r="J276" s="167"/>
      <c r="K276" s="167"/>
      <c r="L276" s="167"/>
      <c r="M276" s="259"/>
      <c r="N276" s="259"/>
      <c r="O276" s="259"/>
      <c r="P276" s="259"/>
      <c r="Q276" s="259"/>
      <c r="R276" s="259"/>
      <c r="S276" s="259"/>
      <c r="T276" s="259"/>
      <c r="U276" s="259"/>
      <c r="V276" s="259"/>
      <c r="W276" s="259"/>
      <c r="X276" s="259"/>
      <c r="Y276" s="259"/>
      <c r="Z276" s="259"/>
      <c r="AA276" s="259"/>
      <c r="AB276" s="166"/>
      <c r="AC276" s="166"/>
      <c r="AD276" s="166"/>
      <c r="AE276" s="259"/>
      <c r="AF276" s="166"/>
      <c r="AG276" s="166" t="s">
        <v>983</v>
      </c>
      <c r="AH276" s="166" t="s">
        <v>984</v>
      </c>
      <c r="AI276" s="166"/>
      <c r="AJ276" s="166" t="s">
        <v>985</v>
      </c>
    </row>
    <row r="277" customFormat="false" ht="9.75" hidden="false" customHeight="true" outlineLevel="0" collapsed="false">
      <c r="A277" s="189"/>
      <c r="B277" s="193"/>
      <c r="C277" s="255"/>
      <c r="D277" s="255"/>
      <c r="E277" s="255"/>
      <c r="F277" s="186"/>
      <c r="G277" s="186"/>
      <c r="H277" s="186"/>
      <c r="I277" s="186"/>
      <c r="J277" s="186"/>
      <c r="K277" s="186"/>
      <c r="L277" s="186"/>
      <c r="M277" s="189"/>
      <c r="N277" s="189"/>
      <c r="O277" s="189"/>
      <c r="P277" s="189"/>
      <c r="Q277" s="189"/>
      <c r="R277" s="189"/>
      <c r="S277" s="189"/>
      <c r="T277" s="189"/>
      <c r="U277" s="189"/>
      <c r="V277" s="189"/>
      <c r="W277" s="189"/>
      <c r="X277" s="189"/>
      <c r="Y277" s="189"/>
      <c r="Z277" s="189"/>
      <c r="AA277" s="189"/>
      <c r="AB277" s="185"/>
      <c r="AC277" s="185"/>
      <c r="AD277" s="185"/>
      <c r="AE277" s="189"/>
      <c r="AF277" s="185"/>
      <c r="AG277" s="189"/>
      <c r="AH277" s="189"/>
      <c r="AI277" s="189"/>
      <c r="AJ277" s="189"/>
      <c r="AK277" s="256"/>
    </row>
    <row r="278" customFormat="false" ht="14.25" hidden="false" customHeight="true" outlineLevel="0" collapsed="false">
      <c r="A278" s="166" t="s">
        <v>986</v>
      </c>
      <c r="B278" s="165"/>
      <c r="C278" s="258"/>
      <c r="D278" s="258"/>
      <c r="E278" s="258"/>
      <c r="F278" s="167"/>
      <c r="G278" s="167"/>
      <c r="H278" s="167"/>
      <c r="I278" s="167"/>
      <c r="J278" s="167"/>
      <c r="K278" s="167"/>
      <c r="L278" s="167"/>
      <c r="M278" s="259"/>
      <c r="N278" s="259"/>
      <c r="O278" s="259"/>
      <c r="P278" s="259"/>
      <c r="Q278" s="259"/>
      <c r="R278" s="259"/>
      <c r="S278" s="259"/>
      <c r="T278" s="259"/>
      <c r="U278" s="259"/>
      <c r="V278" s="259"/>
      <c r="W278" s="259"/>
      <c r="X278" s="259"/>
      <c r="Y278" s="259"/>
      <c r="Z278" s="259"/>
      <c r="AA278" s="259"/>
      <c r="AB278" s="166"/>
      <c r="AC278" s="166"/>
      <c r="AD278" s="166"/>
      <c r="AE278" s="259"/>
      <c r="AF278" s="166"/>
      <c r="AG278" s="166" t="n">
        <v>19.7</v>
      </c>
      <c r="AH278" s="260" t="n">
        <v>26</v>
      </c>
      <c r="AI278" s="166" t="n">
        <v>42.9</v>
      </c>
      <c r="AJ278" s="166" t="n">
        <v>11.5</v>
      </c>
    </row>
    <row r="279" customFormat="false" ht="9.75" hidden="false" customHeight="true" outlineLevel="0" collapsed="false">
      <c r="A279" s="189"/>
      <c r="B279" s="193"/>
      <c r="C279" s="255"/>
      <c r="D279" s="255"/>
      <c r="E279" s="255"/>
      <c r="F279" s="186"/>
      <c r="G279" s="186"/>
      <c r="H279" s="186"/>
      <c r="I279" s="186"/>
      <c r="J279" s="186"/>
      <c r="K279" s="186"/>
      <c r="L279" s="186"/>
      <c r="M279" s="189"/>
      <c r="N279" s="189"/>
      <c r="O279" s="189"/>
      <c r="P279" s="189"/>
      <c r="Q279" s="189"/>
      <c r="R279" s="189"/>
      <c r="S279" s="189"/>
      <c r="T279" s="189"/>
      <c r="U279" s="189"/>
      <c r="V279" s="189"/>
      <c r="W279" s="189"/>
      <c r="X279" s="189"/>
      <c r="Y279" s="189"/>
      <c r="Z279" s="189"/>
      <c r="AA279" s="189"/>
      <c r="AB279" s="185"/>
      <c r="AC279" s="185"/>
      <c r="AD279" s="185"/>
      <c r="AE279" s="189"/>
      <c r="AF279" s="185"/>
      <c r="AG279" s="189"/>
      <c r="AH279" s="189"/>
      <c r="AI279" s="189"/>
      <c r="AJ279" s="189"/>
      <c r="AK279" s="256"/>
    </row>
    <row r="280" customFormat="false" ht="14.25" hidden="false" customHeight="true" outlineLevel="0" collapsed="false">
      <c r="A280" s="166" t="s">
        <v>987</v>
      </c>
      <c r="B280" s="165"/>
      <c r="C280" s="258"/>
      <c r="D280" s="258"/>
      <c r="E280" s="258"/>
      <c r="F280" s="167"/>
      <c r="G280" s="167"/>
      <c r="H280" s="167"/>
      <c r="I280" s="167"/>
      <c r="J280" s="167"/>
      <c r="K280" s="167"/>
      <c r="L280" s="167"/>
      <c r="M280" s="259"/>
      <c r="N280" s="259"/>
      <c r="O280" s="259"/>
      <c r="P280" s="259"/>
      <c r="Q280" s="259"/>
      <c r="R280" s="259"/>
      <c r="S280" s="259"/>
      <c r="T280" s="259"/>
      <c r="U280" s="259"/>
      <c r="V280" s="259"/>
      <c r="W280" s="259"/>
      <c r="X280" s="259"/>
      <c r="Y280" s="259"/>
      <c r="Z280" s="259"/>
      <c r="AA280" s="259"/>
      <c r="AB280" s="166"/>
      <c r="AC280" s="166"/>
      <c r="AD280" s="166"/>
      <c r="AE280" s="259"/>
      <c r="AF280" s="166"/>
      <c r="AG280" s="166" t="n">
        <v>78.3</v>
      </c>
      <c r="AH280" s="166" t="n">
        <v>7.1</v>
      </c>
      <c r="AI280" s="166"/>
      <c r="AJ280" s="166" t="n">
        <v>14.6</v>
      </c>
    </row>
    <row r="281" customFormat="false" ht="9.75" hidden="false" customHeight="true" outlineLevel="0" collapsed="false">
      <c r="A281" s="189"/>
      <c r="B281" s="193"/>
      <c r="C281" s="255"/>
      <c r="D281" s="255"/>
      <c r="E281" s="255"/>
      <c r="F281" s="186"/>
      <c r="G281" s="186"/>
      <c r="H281" s="186"/>
      <c r="I281" s="186"/>
      <c r="J281" s="186"/>
      <c r="K281" s="186"/>
      <c r="L281" s="186"/>
      <c r="M281" s="189"/>
      <c r="N281" s="189"/>
      <c r="O281" s="189"/>
      <c r="P281" s="189"/>
      <c r="Q281" s="189"/>
      <c r="R281" s="189"/>
      <c r="S281" s="189"/>
      <c r="T281" s="189"/>
      <c r="U281" s="189"/>
      <c r="V281" s="189"/>
      <c r="W281" s="189"/>
      <c r="X281" s="189"/>
      <c r="Y281" s="189"/>
      <c r="Z281" s="189"/>
      <c r="AA281" s="189"/>
      <c r="AB281" s="185"/>
      <c r="AC281" s="185"/>
      <c r="AD281" s="185"/>
      <c r="AE281" s="189"/>
      <c r="AF281" s="185"/>
      <c r="AG281" s="189"/>
      <c r="AH281" s="189"/>
      <c r="AI281" s="189"/>
      <c r="AJ281" s="189"/>
      <c r="AK281" s="256"/>
    </row>
    <row r="282" customFormat="false" ht="14.25" hidden="false" customHeight="true" outlineLevel="0" collapsed="false">
      <c r="A282" s="166" t="s">
        <v>988</v>
      </c>
      <c r="B282" s="165" t="n">
        <v>7.17</v>
      </c>
      <c r="C282" s="165" t="n">
        <v>14.13</v>
      </c>
      <c r="D282" s="165" t="n">
        <v>28.53</v>
      </c>
      <c r="E282" s="165" t="n">
        <v>49.36</v>
      </c>
      <c r="F282" s="166" t="n">
        <v>0.36</v>
      </c>
      <c r="G282" s="166"/>
      <c r="H282" s="166"/>
      <c r="I282" s="166"/>
      <c r="J282" s="166"/>
      <c r="K282" s="166"/>
      <c r="L282" s="254" t="s">
        <v>989</v>
      </c>
      <c r="M282" s="153" t="n">
        <f aca="false">C282+D282+F282+E282</f>
        <v>92.38</v>
      </c>
      <c r="N282" s="168" t="n">
        <f aca="false">C282*100/M282</f>
        <v>15.2955185105001</v>
      </c>
      <c r="O282" s="168" t="n">
        <f aca="false">D282*100/M282</f>
        <v>30.883308075341</v>
      </c>
      <c r="P282" s="168" t="n">
        <f aca="false">F282*100/M282</f>
        <v>0.389694739121022</v>
      </c>
      <c r="Q282" s="168" t="n">
        <f aca="false">N282/30.97</f>
        <v>0.493881773022283</v>
      </c>
      <c r="R282" s="168" t="n">
        <f aca="false">O282/40.08</f>
        <v>0.770541618646232</v>
      </c>
      <c r="S282" s="168" t="n">
        <f aca="false">P282/24.31</f>
        <v>0.0160302237400667</v>
      </c>
      <c r="T282" s="168" t="n">
        <f aca="false">R282/Q282</f>
        <v>1.56017423751224</v>
      </c>
      <c r="U282" s="259"/>
      <c r="V282" s="259"/>
      <c r="W282" s="259"/>
      <c r="X282" s="259"/>
      <c r="Y282" s="259"/>
      <c r="Z282" s="259"/>
      <c r="AA282" s="259"/>
      <c r="AB282" s="166"/>
      <c r="AC282" s="166"/>
      <c r="AD282" s="166"/>
      <c r="AE282" s="170" t="n">
        <f aca="false">(R282+S282)/Q282</f>
        <v>1.59263185108637</v>
      </c>
      <c r="AF282" s="170" t="n">
        <f aca="false">S282/R282</f>
        <v>0.0208038389519184</v>
      </c>
      <c r="AG282" s="166" t="n">
        <v>22.1</v>
      </c>
      <c r="AH282" s="166" t="n">
        <v>53.6</v>
      </c>
      <c r="AI282" s="166" t="n">
        <v>13.9</v>
      </c>
      <c r="AJ282" s="166" t="n">
        <v>10.4</v>
      </c>
    </row>
    <row r="283" customFormat="false" ht="14.25" hidden="false" customHeight="true" outlineLevel="0" collapsed="false">
      <c r="A283" s="166" t="s">
        <v>990</v>
      </c>
      <c r="B283" s="165" t="n">
        <v>5.65</v>
      </c>
      <c r="C283" s="165" t="n">
        <v>14.56</v>
      </c>
      <c r="D283" s="165" t="n">
        <v>31.62</v>
      </c>
      <c r="E283" s="165" t="n">
        <v>47.27</v>
      </c>
      <c r="F283" s="166"/>
      <c r="G283" s="166"/>
      <c r="H283" s="166"/>
      <c r="I283" s="166"/>
      <c r="J283" s="166"/>
      <c r="K283" s="166"/>
      <c r="L283" s="254" t="s">
        <v>991</v>
      </c>
      <c r="M283" s="153" t="n">
        <f aca="false">C283+D283+F283+E283</f>
        <v>93.45</v>
      </c>
      <c r="N283" s="168" t="n">
        <f aca="false">C283*100/M283</f>
        <v>15.5805243445693</v>
      </c>
      <c r="O283" s="168" t="n">
        <f aca="false">D283*100/M283</f>
        <v>33.8362760834671</v>
      </c>
      <c r="P283" s="168" t="n">
        <f aca="false">F283*100/M283</f>
        <v>0</v>
      </c>
      <c r="Q283" s="168" t="n">
        <f aca="false">N283/30.97</f>
        <v>0.503084415388095</v>
      </c>
      <c r="R283" s="168" t="n">
        <f aca="false">O283/40.08</f>
        <v>0.844218465156365</v>
      </c>
      <c r="S283" s="168" t="n">
        <f aca="false">P283/24.31</f>
        <v>0</v>
      </c>
      <c r="T283" s="168" t="n">
        <f aca="false">R283/Q283</f>
        <v>1.67808510725801</v>
      </c>
      <c r="U283" s="259"/>
      <c r="V283" s="259"/>
      <c r="W283" s="259"/>
      <c r="X283" s="259"/>
      <c r="Y283" s="259"/>
      <c r="Z283" s="259"/>
      <c r="AA283" s="259"/>
      <c r="AB283" s="217" t="s">
        <v>722</v>
      </c>
      <c r="AC283" s="166"/>
      <c r="AD283" s="166"/>
      <c r="AE283" s="170" t="n">
        <f aca="false">(R283+S283)/Q283</f>
        <v>1.67808510725801</v>
      </c>
      <c r="AF283" s="170" t="n">
        <f aca="false">S283/R283</f>
        <v>0</v>
      </c>
      <c r="AG283" s="166"/>
      <c r="AH283" s="166"/>
      <c r="AI283" s="166"/>
      <c r="AJ283" s="166"/>
    </row>
    <row r="284" customFormat="false" ht="14.25" hidden="false" customHeight="true" outlineLevel="0" collapsed="false">
      <c r="A284" s="166" t="s">
        <v>992</v>
      </c>
      <c r="B284" s="165" t="n">
        <v>7.22</v>
      </c>
      <c r="C284" s="165" t="n">
        <v>13.85</v>
      </c>
      <c r="D284" s="165" t="n">
        <v>29.49</v>
      </c>
      <c r="E284" s="165" t="n">
        <v>49.11</v>
      </c>
      <c r="F284" s="166" t="n">
        <v>0.32</v>
      </c>
      <c r="G284" s="166"/>
      <c r="H284" s="166"/>
      <c r="I284" s="166"/>
      <c r="J284" s="166"/>
      <c r="K284" s="166"/>
      <c r="L284" s="166"/>
      <c r="M284" s="153" t="n">
        <f aca="false">C284+D284+F284+E284</f>
        <v>92.77</v>
      </c>
      <c r="N284" s="168" t="n">
        <f aca="false">C284*100/M284</f>
        <v>14.9293952786461</v>
      </c>
      <c r="O284" s="168" t="n">
        <f aca="false">D284*100/M284</f>
        <v>31.7882936294061</v>
      </c>
      <c r="P284" s="168" t="n">
        <f aca="false">F284*100/M284</f>
        <v>0.344939096690741</v>
      </c>
      <c r="Q284" s="168" t="n">
        <f aca="false">N284/30.97</f>
        <v>0.482059905671492</v>
      </c>
      <c r="R284" s="168" t="n">
        <f aca="false">O284/40.08</f>
        <v>0.793121098538075</v>
      </c>
      <c r="S284" s="168" t="n">
        <f aca="false">P284/24.31</f>
        <v>0.0141891853842345</v>
      </c>
      <c r="T284" s="168" t="n">
        <f aca="false">R284/Q284</f>
        <v>1.64527497351867</v>
      </c>
      <c r="U284" s="259"/>
      <c r="V284" s="259"/>
      <c r="W284" s="259"/>
      <c r="X284" s="259"/>
      <c r="Y284" s="259"/>
      <c r="Z284" s="259"/>
      <c r="AA284" s="259"/>
      <c r="AB284" s="217" t="s">
        <v>722</v>
      </c>
      <c r="AC284" s="166"/>
      <c r="AD284" s="166"/>
      <c r="AE284" s="170" t="n">
        <f aca="false">(R284+S284)/Q284</f>
        <v>1.6747094591859</v>
      </c>
      <c r="AF284" s="170" t="n">
        <f aca="false">S284/R284</f>
        <v>0.0178903138630265</v>
      </c>
      <c r="AG284" s="166"/>
      <c r="AH284" s="166"/>
      <c r="AI284" s="166"/>
      <c r="AJ284" s="166"/>
    </row>
    <row r="285" customFormat="false" ht="14.25" hidden="false" customHeight="true" outlineLevel="0" collapsed="false">
      <c r="A285" s="166" t="s">
        <v>993</v>
      </c>
      <c r="B285" s="165" t="n">
        <v>7.62</v>
      </c>
      <c r="C285" s="165" t="n">
        <v>12.39</v>
      </c>
      <c r="D285" s="165" t="n">
        <v>27.65</v>
      </c>
      <c r="E285" s="165" t="n">
        <v>49.66</v>
      </c>
      <c r="F285" s="166" t="n">
        <v>0.24</v>
      </c>
      <c r="G285" s="166"/>
      <c r="H285" s="166"/>
      <c r="I285" s="166"/>
      <c r="J285" s="166"/>
      <c r="K285" s="166"/>
      <c r="L285" s="254" t="s">
        <v>994</v>
      </c>
      <c r="M285" s="153" t="n">
        <f aca="false">C285+D285+F285+E285</f>
        <v>89.94</v>
      </c>
      <c r="N285" s="168" t="n">
        <f aca="false">C285*100/M285</f>
        <v>13.7758505670447</v>
      </c>
      <c r="O285" s="168" t="n">
        <f aca="false">D285*100/M285</f>
        <v>30.7427173671336</v>
      </c>
      <c r="P285" s="168" t="n">
        <f aca="false">F285*100/M285</f>
        <v>0.266844563042028</v>
      </c>
      <c r="Q285" s="168" t="n">
        <f aca="false">N285/30.97</f>
        <v>0.444812740298505</v>
      </c>
      <c r="R285" s="168" t="n">
        <f aca="false">O285/40.08</f>
        <v>0.76703386644545</v>
      </c>
      <c r="S285" s="168" t="n">
        <f aca="false">P285/24.31</f>
        <v>0.0109767405611694</v>
      </c>
      <c r="T285" s="168" t="n">
        <f aca="false">R285/Q285</f>
        <v>1.72439725069635</v>
      </c>
      <c r="U285" s="259"/>
      <c r="V285" s="259"/>
      <c r="W285" s="259"/>
      <c r="X285" s="259"/>
      <c r="Y285" s="259"/>
      <c r="Z285" s="259"/>
      <c r="AA285" s="259"/>
      <c r="AB285" s="217" t="s">
        <v>722</v>
      </c>
      <c r="AC285" s="166"/>
      <c r="AD285" s="166"/>
      <c r="AE285" s="170" t="n">
        <f aca="false">(R285+S285)/Q285</f>
        <v>1.7490744677963</v>
      </c>
      <c r="AF285" s="170" t="n">
        <f aca="false">S285/R285</f>
        <v>0.0143106335213558</v>
      </c>
      <c r="AG285" s="166"/>
      <c r="AH285" s="166"/>
      <c r="AI285" s="166"/>
      <c r="AJ285" s="166"/>
    </row>
    <row r="286" customFormat="false" ht="14.25" hidden="false" customHeight="true" outlineLevel="0" collapsed="false">
      <c r="A286" s="166" t="s">
        <v>995</v>
      </c>
      <c r="B286" s="165" t="n">
        <v>5.63</v>
      </c>
      <c r="C286" s="165" t="n">
        <v>14.94</v>
      </c>
      <c r="D286" s="165" t="n">
        <v>32.26</v>
      </c>
      <c r="E286" s="165" t="n">
        <v>47.17</v>
      </c>
      <c r="F286" s="166"/>
      <c r="G286" s="166"/>
      <c r="H286" s="166"/>
      <c r="I286" s="166"/>
      <c r="J286" s="166"/>
      <c r="K286" s="166"/>
      <c r="L286" s="166"/>
      <c r="M286" s="153" t="n">
        <f aca="false">C286+D286+F286+E286</f>
        <v>94.37</v>
      </c>
      <c r="N286" s="168" t="n">
        <f aca="false">C286*100/M286</f>
        <v>15.8313023206528</v>
      </c>
      <c r="O286" s="168" t="n">
        <f aca="false">D286*100/M286</f>
        <v>34.1845925611953</v>
      </c>
      <c r="P286" s="168" t="n">
        <f aca="false">F286*100/M286</f>
        <v>0</v>
      </c>
      <c r="Q286" s="168" t="n">
        <f aca="false">N286/30.97</f>
        <v>0.511181863760179</v>
      </c>
      <c r="R286" s="168" t="n">
        <f aca="false">O286/40.08</f>
        <v>0.852908996037807</v>
      </c>
      <c r="S286" s="168" t="n">
        <f aca="false">P286/24.31</f>
        <v>0</v>
      </c>
      <c r="T286" s="168" t="n">
        <f aca="false">R286/Q286</f>
        <v>1.66850402274434</v>
      </c>
      <c r="U286" s="259"/>
      <c r="V286" s="259"/>
      <c r="W286" s="259"/>
      <c r="X286" s="259"/>
      <c r="Y286" s="259"/>
      <c r="Z286" s="259"/>
      <c r="AA286" s="259"/>
      <c r="AB286" s="217" t="s">
        <v>722</v>
      </c>
      <c r="AC286" s="166"/>
      <c r="AD286" s="166"/>
      <c r="AE286" s="170" t="n">
        <f aca="false">(R286+S286)/Q286</f>
        <v>1.66850402274434</v>
      </c>
      <c r="AF286" s="170" t="n">
        <f aca="false">S286/R286</f>
        <v>0</v>
      </c>
      <c r="AG286" s="166"/>
      <c r="AH286" s="166"/>
      <c r="AI286" s="166"/>
      <c r="AJ286" s="166"/>
    </row>
    <row r="287" customFormat="false" ht="14.25" hidden="false" customHeight="true" outlineLevel="0" collapsed="false">
      <c r="A287" s="166" t="s">
        <v>996</v>
      </c>
      <c r="B287" s="165" t="n">
        <v>6.33</v>
      </c>
      <c r="C287" s="165" t="n">
        <v>14.7</v>
      </c>
      <c r="D287" s="165" t="n">
        <v>30.84</v>
      </c>
      <c r="E287" s="165" t="n">
        <v>48.14</v>
      </c>
      <c r="F287" s="166"/>
      <c r="G287" s="166"/>
      <c r="H287" s="166"/>
      <c r="I287" s="166"/>
      <c r="J287" s="166"/>
      <c r="K287" s="166"/>
      <c r="L287" s="166"/>
      <c r="M287" s="153" t="n">
        <f aca="false">C287+D287+F287+E287</f>
        <v>93.68</v>
      </c>
      <c r="N287" s="168" t="n">
        <f aca="false">C287*100/M287</f>
        <v>15.6917164816396</v>
      </c>
      <c r="O287" s="168" t="n">
        <f aca="false">D287*100/M287</f>
        <v>32.9205807002562</v>
      </c>
      <c r="P287" s="168" t="n">
        <f aca="false">F287*100/M287</f>
        <v>0</v>
      </c>
      <c r="Q287" s="168" t="n">
        <f aca="false">N287/30.97</f>
        <v>0.50667473302033</v>
      </c>
      <c r="R287" s="168" t="n">
        <f aca="false">O287/40.08</f>
        <v>0.821371773958488</v>
      </c>
      <c r="S287" s="168" t="n">
        <f aca="false">P287/24.31</f>
        <v>0</v>
      </c>
      <c r="T287" s="168" t="n">
        <f aca="false">R287/Q287</f>
        <v>1.62110269257404</v>
      </c>
      <c r="U287" s="259"/>
      <c r="V287" s="259"/>
      <c r="W287" s="259"/>
      <c r="X287" s="259"/>
      <c r="Y287" s="259"/>
      <c r="Z287" s="259"/>
      <c r="AA287" s="259"/>
      <c r="AB287" s="217" t="s">
        <v>722</v>
      </c>
      <c r="AC287" s="166"/>
      <c r="AD287" s="166"/>
      <c r="AE287" s="170" t="n">
        <f aca="false">(R287+S287)/Q287</f>
        <v>1.62110269257404</v>
      </c>
      <c r="AF287" s="170" t="n">
        <f aca="false">S287/R287</f>
        <v>0</v>
      </c>
      <c r="AG287" s="166"/>
      <c r="AH287" s="166"/>
      <c r="AI287" s="166"/>
      <c r="AJ287" s="166"/>
    </row>
    <row r="288" customFormat="false" ht="14.25" hidden="false" customHeight="true" outlineLevel="0" collapsed="false">
      <c r="A288" s="166" t="s">
        <v>997</v>
      </c>
      <c r="B288" s="165"/>
      <c r="C288" s="165" t="n">
        <v>6.66</v>
      </c>
      <c r="D288" s="165" t="n">
        <v>10.41</v>
      </c>
      <c r="E288" s="165" t="n">
        <v>45.79</v>
      </c>
      <c r="F288" s="166"/>
      <c r="G288" s="166"/>
      <c r="H288" s="166"/>
      <c r="I288" s="166"/>
      <c r="J288" s="166"/>
      <c r="K288" s="166"/>
      <c r="L288" s="254" t="s">
        <v>998</v>
      </c>
      <c r="M288" s="153" t="n">
        <f aca="false">C288+D288+F288+E288</f>
        <v>62.86</v>
      </c>
      <c r="N288" s="168" t="n">
        <f aca="false">C288*100/M288</f>
        <v>10.5949729557747</v>
      </c>
      <c r="O288" s="168" t="n">
        <f aca="false">D288*100/M288</f>
        <v>16.5606108813236</v>
      </c>
      <c r="P288" s="168" t="n">
        <f aca="false">F288*100/M288</f>
        <v>0</v>
      </c>
      <c r="Q288" s="168" t="n">
        <f aca="false">N288/30.97</f>
        <v>0.342104389918461</v>
      </c>
      <c r="R288" s="168" t="n">
        <f aca="false">O288/40.08</f>
        <v>0.4131888942446</v>
      </c>
      <c r="S288" s="168" t="n">
        <f aca="false">P288/24.31</f>
        <v>0</v>
      </c>
      <c r="T288" s="168" t="n">
        <f aca="false">R288/Q288</f>
        <v>1.20778600456744</v>
      </c>
      <c r="U288" s="259"/>
      <c r="V288" s="259"/>
      <c r="W288" s="259"/>
      <c r="X288" s="259"/>
      <c r="Y288" s="259"/>
      <c r="Z288" s="259"/>
      <c r="AA288" s="259"/>
      <c r="AB288" s="166"/>
      <c r="AC288" s="166"/>
      <c r="AD288" s="166"/>
      <c r="AE288" s="170" t="n">
        <f aca="false">(R288+S288)/Q288</f>
        <v>1.20778600456744</v>
      </c>
      <c r="AF288" s="170" t="n">
        <f aca="false">S288/R288</f>
        <v>0</v>
      </c>
      <c r="AG288" s="166"/>
      <c r="AH288" s="166"/>
      <c r="AI288" s="166"/>
      <c r="AJ288" s="166"/>
    </row>
    <row r="289" customFormat="false" ht="14.25" hidden="false" customHeight="true" outlineLevel="0" collapsed="false">
      <c r="A289" s="166" t="s">
        <v>999</v>
      </c>
      <c r="B289" s="165" t="n">
        <v>7</v>
      </c>
      <c r="C289" s="165" t="n">
        <v>13.85</v>
      </c>
      <c r="D289" s="165" t="n">
        <v>30.45</v>
      </c>
      <c r="E289" s="165" t="n">
        <v>48.7</v>
      </c>
      <c r="F289" s="166"/>
      <c r="G289" s="166"/>
      <c r="H289" s="166"/>
      <c r="I289" s="166"/>
      <c r="J289" s="166"/>
      <c r="K289" s="166"/>
      <c r="L289" s="166"/>
      <c r="M289" s="168" t="n">
        <f aca="false">C289+D289+F289+E289</f>
        <v>93</v>
      </c>
      <c r="N289" s="168" t="n">
        <f aca="false">C289*100/M289</f>
        <v>14.8924731182796</v>
      </c>
      <c r="O289" s="168" t="n">
        <f aca="false">D289*100/M289</f>
        <v>32.741935483871</v>
      </c>
      <c r="P289" s="168" t="n">
        <f aca="false">F289*100/M289</f>
        <v>0</v>
      </c>
      <c r="Q289" s="168" t="n">
        <f aca="false">N289/30.97</f>
        <v>0.480867714506928</v>
      </c>
      <c r="R289" s="168" t="n">
        <f aca="false">O289/40.08</f>
        <v>0.816914557980813</v>
      </c>
      <c r="S289" s="168" t="n">
        <f aca="false">P289/24.31</f>
        <v>0</v>
      </c>
      <c r="T289" s="168" t="n">
        <f aca="false">R289/Q289</f>
        <v>1.69883428089669</v>
      </c>
      <c r="U289" s="259"/>
      <c r="V289" s="259"/>
      <c r="W289" s="259"/>
      <c r="X289" s="259"/>
      <c r="Y289" s="259"/>
      <c r="Z289" s="259"/>
      <c r="AA289" s="259"/>
      <c r="AB289" s="217" t="s">
        <v>722</v>
      </c>
      <c r="AC289" s="166"/>
      <c r="AD289" s="166"/>
      <c r="AE289" s="170" t="n">
        <f aca="false">(R289+S289)/Q289</f>
        <v>1.69883428089669</v>
      </c>
      <c r="AF289" s="170" t="n">
        <f aca="false">S289/R289</f>
        <v>0</v>
      </c>
      <c r="AG289" s="166"/>
      <c r="AH289" s="166"/>
      <c r="AI289" s="166"/>
      <c r="AJ289" s="166"/>
    </row>
    <row r="290" customFormat="false" ht="14.25" hidden="false" customHeight="true" outlineLevel="0" collapsed="false">
      <c r="A290" s="166" t="s">
        <v>1000</v>
      </c>
      <c r="B290" s="165" t="n">
        <v>6.41</v>
      </c>
      <c r="C290" s="165" t="n">
        <v>14.41</v>
      </c>
      <c r="D290" s="165" t="n">
        <v>31.09</v>
      </c>
      <c r="E290" s="165" t="n">
        <v>48.09</v>
      </c>
      <c r="F290" s="166"/>
      <c r="G290" s="166"/>
      <c r="H290" s="166"/>
      <c r="I290" s="166"/>
      <c r="J290" s="166"/>
      <c r="K290" s="166"/>
      <c r="L290" s="166"/>
      <c r="M290" s="153" t="n">
        <f aca="false">C290+D290+F290+E290</f>
        <v>93.59</v>
      </c>
      <c r="N290" s="168" t="n">
        <f aca="false">C290*100/M290</f>
        <v>15.3969441179613</v>
      </c>
      <c r="O290" s="168" t="n">
        <f aca="false">D290*100/M290</f>
        <v>33.2193610428465</v>
      </c>
      <c r="P290" s="168" t="n">
        <f aca="false">F290*100/M290</f>
        <v>0</v>
      </c>
      <c r="Q290" s="168" t="n">
        <f aca="false">N290/30.97</f>
        <v>0.497156736130492</v>
      </c>
      <c r="R290" s="168" t="n">
        <f aca="false">O290/40.08</f>
        <v>0.828826373324513</v>
      </c>
      <c r="S290" s="168" t="n">
        <f aca="false">P290/24.31</f>
        <v>0</v>
      </c>
      <c r="T290" s="168" t="n">
        <f aca="false">R290/Q290</f>
        <v>1.66713294438188</v>
      </c>
      <c r="U290" s="259"/>
      <c r="V290" s="259"/>
      <c r="W290" s="259"/>
      <c r="X290" s="259"/>
      <c r="Y290" s="259"/>
      <c r="Z290" s="259"/>
      <c r="AA290" s="259"/>
      <c r="AB290" s="217" t="s">
        <v>722</v>
      </c>
      <c r="AC290" s="166"/>
      <c r="AD290" s="166"/>
      <c r="AE290" s="170" t="n">
        <f aca="false">(R290+S290)/Q290</f>
        <v>1.66713294438188</v>
      </c>
      <c r="AF290" s="170" t="n">
        <f aca="false">S290/R290</f>
        <v>0</v>
      </c>
      <c r="AG290" s="166"/>
      <c r="AH290" s="166"/>
      <c r="AI290" s="166"/>
      <c r="AJ290" s="166"/>
    </row>
    <row r="291" customFormat="false" ht="14.25" hidden="false" customHeight="true" outlineLevel="0" collapsed="false">
      <c r="A291" s="166" t="s">
        <v>1001</v>
      </c>
      <c r="B291" s="165" t="n">
        <v>6.59</v>
      </c>
      <c r="C291" s="165" t="n">
        <v>14.49</v>
      </c>
      <c r="D291" s="165" t="n">
        <v>30.48</v>
      </c>
      <c r="E291" s="165" t="n">
        <v>48.44</v>
      </c>
      <c r="F291" s="166"/>
      <c r="G291" s="166"/>
      <c r="H291" s="166"/>
      <c r="I291" s="166"/>
      <c r="J291" s="166"/>
      <c r="K291" s="166"/>
      <c r="L291" s="166"/>
      <c r="M291" s="153" t="n">
        <f aca="false">C291+D291+F291+E291</f>
        <v>93.41</v>
      </c>
      <c r="N291" s="168" t="n">
        <f aca="false">C291*100/M291</f>
        <v>15.5122577882454</v>
      </c>
      <c r="O291" s="168" t="n">
        <f aca="false">D291*100/M291</f>
        <v>32.6303393640938</v>
      </c>
      <c r="P291" s="168" t="n">
        <f aca="false">F291*100/M291</f>
        <v>0</v>
      </c>
      <c r="Q291" s="168" t="n">
        <f aca="false">N291/30.97</f>
        <v>0.500880135235563</v>
      </c>
      <c r="R291" s="168" t="n">
        <f aca="false">O291/40.08</f>
        <v>0.814130223655034</v>
      </c>
      <c r="S291" s="168" t="n">
        <f aca="false">P291/24.31</f>
        <v>0</v>
      </c>
      <c r="T291" s="168" t="n">
        <f aca="false">R291/Q291</f>
        <v>1.62539930490985</v>
      </c>
      <c r="U291" s="259"/>
      <c r="V291" s="259"/>
      <c r="W291" s="259"/>
      <c r="X291" s="259"/>
      <c r="Y291" s="259"/>
      <c r="Z291" s="259"/>
      <c r="AA291" s="259"/>
      <c r="AB291" s="217" t="s">
        <v>722</v>
      </c>
      <c r="AC291" s="166"/>
      <c r="AD291" s="166"/>
      <c r="AE291" s="170" t="n">
        <f aca="false">(R291+S291)/Q291</f>
        <v>1.62539930490985</v>
      </c>
      <c r="AF291" s="170" t="n">
        <f aca="false">S291/R291</f>
        <v>0</v>
      </c>
      <c r="AG291" s="166"/>
      <c r="AH291" s="166"/>
      <c r="AI291" s="166"/>
      <c r="AJ291" s="166"/>
    </row>
    <row r="292" customFormat="false" ht="14.25" hidden="false" customHeight="true" outlineLevel="0" collapsed="false">
      <c r="A292" s="166" t="s">
        <v>1002</v>
      </c>
      <c r="B292" s="165" t="n">
        <v>4.99</v>
      </c>
      <c r="C292" s="165" t="n">
        <v>13.07</v>
      </c>
      <c r="D292" s="165" t="n">
        <v>37.01</v>
      </c>
      <c r="E292" s="165" t="n">
        <v>44.93</v>
      </c>
      <c r="F292" s="166"/>
      <c r="G292" s="166"/>
      <c r="H292" s="166"/>
      <c r="I292" s="166"/>
      <c r="J292" s="166"/>
      <c r="K292" s="166"/>
      <c r="L292" s="166"/>
      <c r="M292" s="153" t="n">
        <f aca="false">C292+D292+F292+E292</f>
        <v>95.01</v>
      </c>
      <c r="N292" s="168" t="n">
        <f aca="false">C292*100/M292</f>
        <v>13.7564466898221</v>
      </c>
      <c r="O292" s="168" t="n">
        <f aca="false">D292*100/M292</f>
        <v>38.9537943374382</v>
      </c>
      <c r="P292" s="168" t="n">
        <f aca="false">F292*100/M292</f>
        <v>0</v>
      </c>
      <c r="Q292" s="168" t="n">
        <f aca="false">N292/30.97</f>
        <v>0.444186202448244</v>
      </c>
      <c r="R292" s="168" t="n">
        <f aca="false">O292/40.08</f>
        <v>0.971901056323308</v>
      </c>
      <c r="S292" s="168" t="n">
        <f aca="false">P292/24.31</f>
        <v>0</v>
      </c>
      <c r="T292" s="168" t="n">
        <f aca="false">R292/Q292</f>
        <v>2.18804873038926</v>
      </c>
      <c r="U292" s="259"/>
      <c r="V292" s="259"/>
      <c r="W292" s="259"/>
      <c r="X292" s="259"/>
      <c r="Y292" s="259"/>
      <c r="Z292" s="259"/>
      <c r="AA292" s="259"/>
      <c r="AB292" s="166"/>
      <c r="AC292" s="166"/>
      <c r="AD292" s="166"/>
      <c r="AE292" s="170" t="n">
        <f aca="false">(R292+S292)/Q292</f>
        <v>2.18804873038926</v>
      </c>
      <c r="AF292" s="170" t="n">
        <f aca="false">S292/R292</f>
        <v>0</v>
      </c>
      <c r="AG292" s="166"/>
      <c r="AH292" s="166"/>
      <c r="AI292" s="166"/>
      <c r="AJ292" s="166"/>
    </row>
    <row r="293" customFormat="false" ht="14.25" hidden="false" customHeight="true" outlineLevel="0" collapsed="false">
      <c r="A293" s="166" t="s">
        <v>1003</v>
      </c>
      <c r="B293" s="165" t="n">
        <v>8.08</v>
      </c>
      <c r="C293" s="165" t="n">
        <v>13.54</v>
      </c>
      <c r="D293" s="165" t="n">
        <v>28.13</v>
      </c>
      <c r="E293" s="165" t="n">
        <v>50.25</v>
      </c>
      <c r="F293" s="166"/>
      <c r="G293" s="166"/>
      <c r="H293" s="166"/>
      <c r="I293" s="166"/>
      <c r="J293" s="166"/>
      <c r="K293" s="166"/>
      <c r="L293" s="166"/>
      <c r="M293" s="153" t="n">
        <f aca="false">C293+D293+F293+E293</f>
        <v>91.92</v>
      </c>
      <c r="N293" s="168" t="n">
        <f aca="false">C293*100/M293</f>
        <v>14.7302001740644</v>
      </c>
      <c r="O293" s="168" t="n">
        <f aca="false">D293*100/M293</f>
        <v>30.6026979982594</v>
      </c>
      <c r="P293" s="168" t="n">
        <f aca="false">F293*100/M293</f>
        <v>0</v>
      </c>
      <c r="Q293" s="168" t="n">
        <f aca="false">N293/30.97</f>
        <v>0.475628032743442</v>
      </c>
      <c r="R293" s="168" t="n">
        <f aca="false">O293/40.08</f>
        <v>0.763540369218048</v>
      </c>
      <c r="S293" s="168" t="n">
        <f aca="false">P293/24.31</f>
        <v>0</v>
      </c>
      <c r="T293" s="168" t="n">
        <f aca="false">R293/Q293</f>
        <v>1.60533088181097</v>
      </c>
      <c r="U293" s="259"/>
      <c r="V293" s="259"/>
      <c r="W293" s="259"/>
      <c r="X293" s="259"/>
      <c r="Y293" s="259"/>
      <c r="Z293" s="259"/>
      <c r="AA293" s="259"/>
      <c r="AB293" s="166"/>
      <c r="AC293" s="166"/>
      <c r="AD293" s="166"/>
      <c r="AE293" s="170" t="n">
        <f aca="false">(R293+S293)/Q293</f>
        <v>1.60533088181097</v>
      </c>
      <c r="AF293" s="170" t="n">
        <f aca="false">S293/R293</f>
        <v>0</v>
      </c>
      <c r="AG293" s="166"/>
      <c r="AH293" s="166"/>
      <c r="AI293" s="166"/>
      <c r="AJ293" s="166"/>
    </row>
    <row r="294" customFormat="false" ht="14.25" hidden="false" customHeight="true" outlineLevel="0" collapsed="false">
      <c r="A294" s="166" t="s">
        <v>1004</v>
      </c>
      <c r="B294" s="165" t="n">
        <v>6.54</v>
      </c>
      <c r="C294" s="165" t="n">
        <v>14.05</v>
      </c>
      <c r="D294" s="165" t="n">
        <v>30.6</v>
      </c>
      <c r="E294" s="165" t="n">
        <v>48.26</v>
      </c>
      <c r="F294" s="166"/>
      <c r="G294" s="166"/>
      <c r="H294" s="166"/>
      <c r="I294" s="166"/>
      <c r="J294" s="166"/>
      <c r="K294" s="166"/>
      <c r="L294" s="254" t="s">
        <v>1005</v>
      </c>
      <c r="M294" s="153" t="n">
        <f aca="false">C294+D294+F294+E294</f>
        <v>92.91</v>
      </c>
      <c r="N294" s="168" t="n">
        <f aca="false">C294*100/M294</f>
        <v>15.1221612312991</v>
      </c>
      <c r="O294" s="168" t="n">
        <f aca="false">D294*100/M294</f>
        <v>32.9350984824023</v>
      </c>
      <c r="P294" s="168" t="n">
        <f aca="false">F294*100/M294</f>
        <v>0</v>
      </c>
      <c r="Q294" s="168" t="n">
        <f aca="false">N294/30.97</f>
        <v>0.488284185705493</v>
      </c>
      <c r="R294" s="168" t="n">
        <f aca="false">O294/40.08</f>
        <v>0.821733994071914</v>
      </c>
      <c r="S294" s="168" t="n">
        <f aca="false">P294/24.31</f>
        <v>0</v>
      </c>
      <c r="T294" s="168" t="n">
        <f aca="false">R294/Q294</f>
        <v>1.68290110171117</v>
      </c>
      <c r="U294" s="259"/>
      <c r="V294" s="259"/>
      <c r="W294" s="259"/>
      <c r="X294" s="259"/>
      <c r="Y294" s="259"/>
      <c r="Z294" s="259"/>
      <c r="AA294" s="259"/>
      <c r="AB294" s="217" t="s">
        <v>722</v>
      </c>
      <c r="AC294" s="166"/>
      <c r="AD294" s="166"/>
      <c r="AE294" s="170" t="n">
        <f aca="false">(R294+S294)/Q294</f>
        <v>1.68290110171117</v>
      </c>
      <c r="AF294" s="170" t="n">
        <f aca="false">S294/R294</f>
        <v>0</v>
      </c>
      <c r="AG294" s="166"/>
      <c r="AH294" s="166"/>
      <c r="AI294" s="166"/>
      <c r="AJ294" s="166"/>
    </row>
    <row r="295" customFormat="false" ht="14.25" hidden="false" customHeight="true" outlineLevel="0" collapsed="false">
      <c r="A295" s="166" t="s">
        <v>1006</v>
      </c>
      <c r="B295" s="165" t="n">
        <v>5.05</v>
      </c>
      <c r="C295" s="165" t="n">
        <v>0.76</v>
      </c>
      <c r="D295" s="165" t="n">
        <v>1.11</v>
      </c>
      <c r="E295" s="165" t="n">
        <v>46.69</v>
      </c>
      <c r="F295" s="166"/>
      <c r="G295" s="231" t="n">
        <v>15.74</v>
      </c>
      <c r="H295" s="166"/>
      <c r="I295" s="166"/>
      <c r="J295" s="166"/>
      <c r="K295" s="166"/>
      <c r="L295" s="261" t="s">
        <v>1007</v>
      </c>
      <c r="M295" s="260" t="n">
        <f aca="false">C295+D295+F295+E295</f>
        <v>48.56</v>
      </c>
      <c r="N295" s="170" t="n">
        <f aca="false">C295*100/M295</f>
        <v>1.56507413509061</v>
      </c>
      <c r="O295" s="170" t="n">
        <f aca="false">D295*100/M295</f>
        <v>2.28583196046129</v>
      </c>
      <c r="P295" s="170" t="n">
        <f aca="false">F295*100/M295</f>
        <v>0</v>
      </c>
      <c r="Q295" s="170" t="n">
        <f aca="false">N295/30.97</f>
        <v>0.0505351674230097</v>
      </c>
      <c r="R295" s="170" t="n">
        <f aca="false">O295/40.08</f>
        <v>0.0570317355404512</v>
      </c>
      <c r="S295" s="170" t="n">
        <f aca="false">P295/24.31</f>
        <v>0</v>
      </c>
      <c r="T295" s="170" t="n">
        <f aca="false">R295/Q295</f>
        <v>1.12855538922156</v>
      </c>
      <c r="U295" s="259"/>
      <c r="V295" s="259"/>
      <c r="W295" s="259"/>
      <c r="X295" s="259"/>
      <c r="Y295" s="259"/>
      <c r="Z295" s="259"/>
      <c r="AA295" s="259"/>
      <c r="AB295" s="166"/>
      <c r="AC295" s="166"/>
      <c r="AD295" s="166"/>
      <c r="AE295" s="170" t="n">
        <f aca="false">(R295+S295)/Q295</f>
        <v>1.12855538922156</v>
      </c>
      <c r="AF295" s="170" t="n">
        <f aca="false">S295/R295</f>
        <v>0</v>
      </c>
      <c r="AG295" s="166"/>
      <c r="AH295" s="166"/>
      <c r="AI295" s="166"/>
      <c r="AJ295" s="166"/>
    </row>
    <row r="296" customFormat="false" ht="14.25" hidden="false" customHeight="true" outlineLevel="0" collapsed="false">
      <c r="A296" s="166" t="s">
        <v>1008</v>
      </c>
      <c r="B296" s="165" t="n">
        <v>6.29</v>
      </c>
      <c r="C296" s="165" t="n">
        <v>15.56</v>
      </c>
      <c r="D296" s="165" t="n">
        <v>28.65</v>
      </c>
      <c r="E296" s="165" t="n">
        <v>48.76</v>
      </c>
      <c r="F296" s="166" t="n">
        <v>0.75</v>
      </c>
      <c r="G296" s="166"/>
      <c r="H296" s="166"/>
      <c r="I296" s="166"/>
      <c r="J296" s="166"/>
      <c r="K296" s="166"/>
      <c r="L296" s="166"/>
      <c r="M296" s="153" t="n">
        <f aca="false">C296+D296+F296+E296</f>
        <v>93.72</v>
      </c>
      <c r="N296" s="168" t="n">
        <f aca="false">C296*100/M296</f>
        <v>16.602646180111</v>
      </c>
      <c r="O296" s="168" t="n">
        <f aca="false">D296*100/M296</f>
        <v>30.5697823303457</v>
      </c>
      <c r="P296" s="168" t="n">
        <f aca="false">F296*100/M296</f>
        <v>0.800256081946223</v>
      </c>
      <c r="Q296" s="168" t="n">
        <f aca="false">N296/30.97</f>
        <v>0.536088026480819</v>
      </c>
      <c r="R296" s="168" t="n">
        <f aca="false">O296/40.08</f>
        <v>0.762719120018606</v>
      </c>
      <c r="S296" s="168" t="n">
        <f aca="false">P296/24.31</f>
        <v>0.032918802219096</v>
      </c>
      <c r="T296" s="168" t="n">
        <f aca="false">R296/Q296</f>
        <v>1.42274977679602</v>
      </c>
      <c r="U296" s="259"/>
      <c r="V296" s="259"/>
      <c r="W296" s="259"/>
      <c r="X296" s="259"/>
      <c r="Y296" s="259"/>
      <c r="Z296" s="259"/>
      <c r="AA296" s="259"/>
      <c r="AB296" s="166"/>
      <c r="AC296" s="166"/>
      <c r="AD296" s="166"/>
      <c r="AE296" s="170" t="n">
        <f aca="false">(R296+S296)/Q296</f>
        <v>1.48415536802923</v>
      </c>
      <c r="AF296" s="170" t="n">
        <f aca="false">S296/R296</f>
        <v>0.0431597967785218</v>
      </c>
      <c r="AG296" s="166"/>
      <c r="AH296" s="166"/>
      <c r="AI296" s="166"/>
      <c r="AJ296" s="166"/>
    </row>
    <row r="297" customFormat="false" ht="14.25" hidden="false" customHeight="true" outlineLevel="0" collapsed="false">
      <c r="A297" s="166" t="s">
        <v>1009</v>
      </c>
      <c r="B297" s="165" t="n">
        <v>4.84</v>
      </c>
      <c r="C297" s="165" t="n">
        <v>15.34</v>
      </c>
      <c r="D297" s="165" t="n">
        <v>32.98</v>
      </c>
      <c r="E297" s="165" t="n">
        <v>46.258</v>
      </c>
      <c r="F297" s="166" t="n">
        <v>0.59</v>
      </c>
      <c r="G297" s="166"/>
      <c r="H297" s="166"/>
      <c r="I297" s="166"/>
      <c r="J297" s="166"/>
      <c r="K297" s="166"/>
      <c r="L297" s="166"/>
      <c r="M297" s="153" t="n">
        <f aca="false">C297+D297+F297+E297</f>
        <v>95.168</v>
      </c>
      <c r="N297" s="168" t="n">
        <f aca="false">C297*100/M297</f>
        <v>16.1188634835239</v>
      </c>
      <c r="O297" s="168" t="n">
        <f aca="false">D297*100/M297</f>
        <v>34.6545057162071</v>
      </c>
      <c r="P297" s="168" t="n">
        <f aca="false">F297*100/M297</f>
        <v>0.619956287827841</v>
      </c>
      <c r="Q297" s="168" t="n">
        <f aca="false">N297/30.97</f>
        <v>0.520467015935546</v>
      </c>
      <c r="R297" s="168" t="n">
        <f aca="false">O297/40.08</f>
        <v>0.864633376152872</v>
      </c>
      <c r="S297" s="168" t="n">
        <f aca="false">P297/24.31</f>
        <v>0.0255021097419927</v>
      </c>
      <c r="T297" s="168" t="n">
        <f aca="false">R297/Q297</f>
        <v>1.66126449838264</v>
      </c>
      <c r="U297" s="259"/>
      <c r="V297" s="259"/>
      <c r="W297" s="259"/>
      <c r="X297" s="259"/>
      <c r="Y297" s="259"/>
      <c r="Z297" s="259"/>
      <c r="AA297" s="259"/>
      <c r="AB297" s="217" t="s">
        <v>722</v>
      </c>
      <c r="AC297" s="166"/>
      <c r="AD297" s="166"/>
      <c r="AE297" s="170" t="n">
        <f aca="false">(R297+S297)/Q297</f>
        <v>1.71026301118205</v>
      </c>
      <c r="AF297" s="170" t="n">
        <f aca="false">S297/R297</f>
        <v>0.0294947089082572</v>
      </c>
      <c r="AG297" s="166"/>
      <c r="AH297" s="166"/>
      <c r="AI297" s="166"/>
      <c r="AJ297" s="166"/>
    </row>
    <row r="298" customFormat="false" ht="14.25" hidden="false" customHeight="true" outlineLevel="0" collapsed="false">
      <c r="A298" s="166" t="s">
        <v>1010</v>
      </c>
      <c r="B298" s="165" t="n">
        <v>5.05</v>
      </c>
      <c r="C298" s="165" t="n">
        <v>15.44</v>
      </c>
      <c r="D298" s="165" t="n">
        <v>32.53</v>
      </c>
      <c r="E298" s="165" t="n">
        <v>46.62</v>
      </c>
      <c r="F298" s="166" t="n">
        <v>0.37</v>
      </c>
      <c r="G298" s="166"/>
      <c r="H298" s="166"/>
      <c r="I298" s="166"/>
      <c r="J298" s="166"/>
      <c r="K298" s="166"/>
      <c r="L298" s="166"/>
      <c r="M298" s="153" t="n">
        <f aca="false">C298+D298+F298+E298</f>
        <v>94.96</v>
      </c>
      <c r="N298" s="168" t="n">
        <f aca="false">C298*100/M298</f>
        <v>16.2594776748104</v>
      </c>
      <c r="O298" s="168" t="n">
        <f aca="false">D298*100/M298</f>
        <v>34.2565290648694</v>
      </c>
      <c r="P298" s="168" t="n">
        <f aca="false">F298*100/M298</f>
        <v>0.389637742207245</v>
      </c>
      <c r="Q298" s="168" t="n">
        <f aca="false">N298/30.97</f>
        <v>0.525007351463043</v>
      </c>
      <c r="R298" s="168" t="n">
        <f aca="false">O298/40.08</f>
        <v>0.854703818983768</v>
      </c>
      <c r="S298" s="168" t="n">
        <f aca="false">P298/24.31</f>
        <v>0.0160278791529101</v>
      </c>
      <c r="T298" s="168" t="n">
        <f aca="false">R298/Q298</f>
        <v>1.62798447793532</v>
      </c>
      <c r="U298" s="259"/>
      <c r="V298" s="259"/>
      <c r="W298" s="259"/>
      <c r="X298" s="259"/>
      <c r="Y298" s="259"/>
      <c r="Z298" s="259"/>
      <c r="AA298" s="259"/>
      <c r="AB298" s="217" t="s">
        <v>722</v>
      </c>
      <c r="AC298" s="166"/>
      <c r="AD298" s="166"/>
      <c r="AE298" s="170" t="n">
        <f aca="false">(R298+S298)/Q298</f>
        <v>1.65851334407071</v>
      </c>
      <c r="AF298" s="170" t="n">
        <f aca="false">S298/R298</f>
        <v>0.0187525535710921</v>
      </c>
      <c r="AG298" s="166"/>
      <c r="AH298" s="166"/>
      <c r="AI298" s="166"/>
      <c r="AJ298" s="166"/>
    </row>
    <row r="299" customFormat="false" ht="14.25" hidden="false" customHeight="true" outlineLevel="0" collapsed="false">
      <c r="A299" s="166" t="s">
        <v>1011</v>
      </c>
      <c r="B299" s="165" t="n">
        <v>5.28</v>
      </c>
      <c r="C299" s="165" t="n">
        <v>14.77</v>
      </c>
      <c r="D299" s="165" t="n">
        <v>32.98</v>
      </c>
      <c r="E299" s="165" t="n">
        <v>46.57</v>
      </c>
      <c r="F299" s="166" t="n">
        <v>0.39</v>
      </c>
      <c r="G299" s="166"/>
      <c r="H299" s="166"/>
      <c r="I299" s="166"/>
      <c r="J299" s="166"/>
      <c r="K299" s="166"/>
      <c r="L299" s="166"/>
      <c r="M299" s="153" t="n">
        <f aca="false">C299+D299+F299+E299</f>
        <v>94.71</v>
      </c>
      <c r="N299" s="168" t="n">
        <f aca="false">C299*100/M299</f>
        <v>15.5949741315595</v>
      </c>
      <c r="O299" s="168" t="n">
        <f aca="false">D299*100/M299</f>
        <v>34.8220884806251</v>
      </c>
      <c r="P299" s="168" t="n">
        <f aca="false">F299*100/M299</f>
        <v>0.411783338612607</v>
      </c>
      <c r="Q299" s="168" t="n">
        <f aca="false">N299/30.97</f>
        <v>0.503550989071989</v>
      </c>
      <c r="R299" s="168" t="n">
        <f aca="false">O299/40.08</f>
        <v>0.868814582849927</v>
      </c>
      <c r="S299" s="168" t="n">
        <f aca="false">P299/24.31</f>
        <v>0.0169388456854219</v>
      </c>
      <c r="T299" s="168" t="n">
        <f aca="false">R299/Q299</f>
        <v>1.72537558599794</v>
      </c>
      <c r="U299" s="259"/>
      <c r="V299" s="259"/>
      <c r="W299" s="259"/>
      <c r="X299" s="259"/>
      <c r="Y299" s="259"/>
      <c r="Z299" s="259"/>
      <c r="AA299" s="259"/>
      <c r="AB299" s="166"/>
      <c r="AC299" s="166"/>
      <c r="AD299" s="166"/>
      <c r="AE299" s="170" t="n">
        <f aca="false">(R299+S299)/Q299</f>
        <v>1.75901437542151</v>
      </c>
      <c r="AF299" s="170" t="n">
        <f aca="false">S299/R299</f>
        <v>0.0194965024986785</v>
      </c>
      <c r="AG299" s="166"/>
      <c r="AH299" s="166"/>
      <c r="AI299" s="166"/>
      <c r="AJ299" s="166"/>
    </row>
    <row r="300" customFormat="false" ht="9.75" hidden="false" customHeight="true" outlineLevel="0" collapsed="false">
      <c r="A300" s="189"/>
      <c r="B300" s="193"/>
      <c r="C300" s="255"/>
      <c r="D300" s="255"/>
      <c r="E300" s="255"/>
      <c r="F300" s="186"/>
      <c r="G300" s="186"/>
      <c r="H300" s="186"/>
      <c r="I300" s="186"/>
      <c r="J300" s="186"/>
      <c r="K300" s="186"/>
      <c r="L300" s="186"/>
      <c r="M300" s="189"/>
      <c r="N300" s="189"/>
      <c r="O300" s="189"/>
      <c r="P300" s="189"/>
      <c r="Q300" s="189"/>
      <c r="R300" s="189"/>
      <c r="S300" s="189"/>
      <c r="T300" s="189"/>
      <c r="U300" s="189"/>
      <c r="V300" s="189"/>
      <c r="W300" s="189"/>
      <c r="X300" s="189"/>
      <c r="Y300" s="189"/>
      <c r="Z300" s="189"/>
      <c r="AA300" s="189"/>
      <c r="AB300" s="185"/>
      <c r="AC300" s="185"/>
      <c r="AD300" s="185"/>
      <c r="AE300" s="189"/>
      <c r="AF300" s="185"/>
      <c r="AG300" s="189"/>
      <c r="AH300" s="189"/>
      <c r="AI300" s="189"/>
      <c r="AJ300" s="189"/>
      <c r="AK300" s="256"/>
    </row>
    <row r="301" customFormat="false" ht="14.25" hidden="false" customHeight="true" outlineLevel="0" collapsed="false">
      <c r="A301" s="166" t="s">
        <v>1012</v>
      </c>
      <c r="B301" s="165"/>
      <c r="C301" s="165"/>
      <c r="D301" s="165"/>
      <c r="E301" s="197" t="n">
        <v>47.07</v>
      </c>
      <c r="F301" s="166"/>
      <c r="G301" s="166"/>
      <c r="H301" s="166"/>
      <c r="I301" s="166"/>
      <c r="J301" s="166"/>
      <c r="K301" s="166"/>
      <c r="L301" s="254" t="s">
        <v>1013</v>
      </c>
      <c r="M301" s="153" t="n">
        <f aca="false">C301+D301+F301+E301</f>
        <v>47.07</v>
      </c>
      <c r="N301" s="168" t="n">
        <f aca="false">C301*100/M301</f>
        <v>0</v>
      </c>
      <c r="O301" s="168" t="n">
        <f aca="false">D301*100/M301</f>
        <v>0</v>
      </c>
      <c r="P301" s="168" t="n">
        <f aca="false">F301*100/M301</f>
        <v>0</v>
      </c>
      <c r="Q301" s="168" t="n">
        <f aca="false">N301/30.97</f>
        <v>0</v>
      </c>
      <c r="R301" s="168" t="n">
        <f aca="false">O301/40.08</f>
        <v>0</v>
      </c>
      <c r="S301" s="168" t="n">
        <f aca="false">P301/24.31</f>
        <v>0</v>
      </c>
      <c r="T301" s="168" t="n">
        <v>0</v>
      </c>
      <c r="U301" s="259"/>
      <c r="V301" s="259"/>
      <c r="W301" s="259"/>
      <c r="X301" s="259"/>
      <c r="Y301" s="259"/>
      <c r="Z301" s="259"/>
      <c r="AA301" s="259"/>
      <c r="AB301" s="166"/>
      <c r="AC301" s="166"/>
      <c r="AD301" s="166"/>
      <c r="AE301" s="170" t="n">
        <v>0</v>
      </c>
      <c r="AF301" s="170" t="n">
        <v>0</v>
      </c>
      <c r="AG301" s="260" t="n">
        <v>29.8</v>
      </c>
      <c r="AH301" s="260" t="n">
        <v>46</v>
      </c>
      <c r="AI301" s="260" t="n">
        <v>15.8</v>
      </c>
      <c r="AJ301" s="260" t="n">
        <v>8.4</v>
      </c>
    </row>
    <row r="302" customFormat="false" ht="14.25" hidden="false" customHeight="true" outlineLevel="0" collapsed="false">
      <c r="A302" s="166" t="s">
        <v>1014</v>
      </c>
      <c r="B302" s="165" t="n">
        <v>5.02</v>
      </c>
      <c r="C302" s="165" t="n">
        <v>15.78</v>
      </c>
      <c r="D302" s="165" t="n">
        <v>31.94</v>
      </c>
      <c r="E302" s="165" t="n">
        <v>46.8</v>
      </c>
      <c r="F302" s="166" t="n">
        <v>0.45</v>
      </c>
      <c r="G302" s="166"/>
      <c r="H302" s="166"/>
      <c r="I302" s="166"/>
      <c r="J302" s="166"/>
      <c r="K302" s="166"/>
      <c r="L302" s="166"/>
      <c r="M302" s="153" t="n">
        <f aca="false">C302+D302+F302+E302</f>
        <v>94.97</v>
      </c>
      <c r="N302" s="168" t="n">
        <f aca="false">C302*100/M302</f>
        <v>16.615773402127</v>
      </c>
      <c r="O302" s="168" t="n">
        <f aca="false">D302*100/M302</f>
        <v>33.6316731599452</v>
      </c>
      <c r="P302" s="168" t="n">
        <f aca="false">F302*100/M302</f>
        <v>0.473833842265979</v>
      </c>
      <c r="Q302" s="168" t="n">
        <f aca="false">N302/30.97</f>
        <v>0.536511895451307</v>
      </c>
      <c r="R302" s="168" t="n">
        <f aca="false">O302/40.08</f>
        <v>0.839113601795041</v>
      </c>
      <c r="S302" s="168" t="n">
        <f aca="false">P302/24.31</f>
        <v>0.0194913139558198</v>
      </c>
      <c r="T302" s="168" t="n">
        <f aca="false">R302/Q302</f>
        <v>1.56401677000878</v>
      </c>
      <c r="U302" s="259"/>
      <c r="V302" s="259"/>
      <c r="W302" s="259"/>
      <c r="X302" s="259"/>
      <c r="Y302" s="259"/>
      <c r="Z302" s="259"/>
      <c r="AA302" s="259"/>
      <c r="AB302" s="166"/>
      <c r="AC302" s="166"/>
      <c r="AD302" s="166"/>
      <c r="AE302" s="170" t="n">
        <f aca="false">(R302+S302)/Q302</f>
        <v>1.60034646581063</v>
      </c>
      <c r="AF302" s="170" t="n">
        <f aca="false">S302/R302</f>
        <v>0.0232284566882526</v>
      </c>
      <c r="AG302" s="260"/>
      <c r="AH302" s="260"/>
      <c r="AI302" s="260"/>
      <c r="AJ302" s="260"/>
    </row>
    <row r="303" customFormat="false" ht="14.25" hidden="false" customHeight="true" outlineLevel="0" collapsed="false">
      <c r="A303" s="166" t="s">
        <v>1015</v>
      </c>
      <c r="B303" s="165"/>
      <c r="C303" s="165"/>
      <c r="D303" s="165"/>
      <c r="E303" s="197" t="n">
        <v>47.07</v>
      </c>
      <c r="F303" s="166"/>
      <c r="G303" s="166"/>
      <c r="H303" s="166"/>
      <c r="I303" s="166"/>
      <c r="J303" s="166"/>
      <c r="K303" s="166"/>
      <c r="L303" s="254" t="s">
        <v>1013</v>
      </c>
      <c r="M303" s="153" t="n">
        <f aca="false">C303+D303+F303+E303</f>
        <v>47.07</v>
      </c>
      <c r="N303" s="168" t="n">
        <f aca="false">C303*100/M303</f>
        <v>0</v>
      </c>
      <c r="O303" s="168" t="n">
        <f aca="false">D303*100/M303</f>
        <v>0</v>
      </c>
      <c r="P303" s="168" t="n">
        <f aca="false">F303*100/M303</f>
        <v>0</v>
      </c>
      <c r="Q303" s="168" t="n">
        <f aca="false">N303/30.97</f>
        <v>0</v>
      </c>
      <c r="R303" s="168" t="n">
        <f aca="false">O303/40.08</f>
        <v>0</v>
      </c>
      <c r="S303" s="168" t="n">
        <f aca="false">P303/24.31</f>
        <v>0</v>
      </c>
      <c r="T303" s="168" t="n">
        <v>0</v>
      </c>
      <c r="U303" s="259"/>
      <c r="V303" s="259"/>
      <c r="W303" s="259"/>
      <c r="X303" s="259"/>
      <c r="Y303" s="259"/>
      <c r="Z303" s="259"/>
      <c r="AA303" s="259"/>
      <c r="AB303" s="166"/>
      <c r="AC303" s="166"/>
      <c r="AD303" s="166"/>
      <c r="AE303" s="170" t="n">
        <v>0</v>
      </c>
      <c r="AF303" s="170" t="n">
        <v>0</v>
      </c>
      <c r="AG303" s="260"/>
      <c r="AH303" s="260"/>
      <c r="AI303" s="260"/>
      <c r="AJ303" s="260"/>
    </row>
    <row r="304" customFormat="false" ht="14.25" hidden="false" customHeight="true" outlineLevel="0" collapsed="false">
      <c r="A304" s="166" t="s">
        <v>1016</v>
      </c>
      <c r="B304" s="165"/>
      <c r="C304" s="165"/>
      <c r="D304" s="165"/>
      <c r="E304" s="197" t="n">
        <v>47.07</v>
      </c>
      <c r="F304" s="166"/>
      <c r="G304" s="166"/>
      <c r="H304" s="166"/>
      <c r="I304" s="166"/>
      <c r="J304" s="166"/>
      <c r="K304" s="166"/>
      <c r="L304" s="254" t="s">
        <v>1013</v>
      </c>
      <c r="M304" s="153" t="n">
        <f aca="false">C304+D304+F304+E304</f>
        <v>47.07</v>
      </c>
      <c r="N304" s="168" t="n">
        <f aca="false">C304*100/M304</f>
        <v>0</v>
      </c>
      <c r="O304" s="168" t="n">
        <f aca="false">D304*100/M304</f>
        <v>0</v>
      </c>
      <c r="P304" s="168" t="n">
        <f aca="false">F304*100/M304</f>
        <v>0</v>
      </c>
      <c r="Q304" s="168" t="n">
        <f aca="false">N304/30.97</f>
        <v>0</v>
      </c>
      <c r="R304" s="168" t="n">
        <f aca="false">O304/40.08</f>
        <v>0</v>
      </c>
      <c r="S304" s="168" t="n">
        <f aca="false">P304/24.31</f>
        <v>0</v>
      </c>
      <c r="T304" s="168" t="n">
        <v>0</v>
      </c>
      <c r="U304" s="259"/>
      <c r="V304" s="259"/>
      <c r="W304" s="259"/>
      <c r="X304" s="259"/>
      <c r="Y304" s="259"/>
      <c r="Z304" s="259"/>
      <c r="AA304" s="259"/>
      <c r="AB304" s="166"/>
      <c r="AC304" s="166"/>
      <c r="AD304" s="166"/>
      <c r="AE304" s="170" t="n">
        <v>0</v>
      </c>
      <c r="AF304" s="170" t="n">
        <v>0</v>
      </c>
      <c r="AG304" s="260"/>
      <c r="AH304" s="260"/>
      <c r="AI304" s="260"/>
      <c r="AJ304" s="260"/>
    </row>
    <row r="305" customFormat="false" ht="14.25" hidden="false" customHeight="true" outlineLevel="0" collapsed="false">
      <c r="A305" s="166" t="s">
        <v>1017</v>
      </c>
      <c r="B305" s="165" t="n">
        <v>4.56</v>
      </c>
      <c r="C305" s="165" t="n">
        <v>16</v>
      </c>
      <c r="D305" s="165" t="n">
        <v>32.64</v>
      </c>
      <c r="E305" s="165" t="n">
        <v>46.22</v>
      </c>
      <c r="F305" s="166" t="n">
        <v>0.58</v>
      </c>
      <c r="G305" s="166"/>
      <c r="H305" s="166"/>
      <c r="I305" s="166"/>
      <c r="J305" s="166"/>
      <c r="K305" s="166"/>
      <c r="L305" s="166"/>
      <c r="M305" s="153" t="n">
        <f aca="false">C305+D305+F305+E305</f>
        <v>95.44</v>
      </c>
      <c r="N305" s="168" t="n">
        <f aca="false">C305*100/M305</f>
        <v>16.7644593461861</v>
      </c>
      <c r="O305" s="168" t="n">
        <f aca="false">D305*100/M305</f>
        <v>34.1994970662196</v>
      </c>
      <c r="P305" s="168" t="n">
        <f aca="false">F305*100/M305</f>
        <v>0.607711651299246</v>
      </c>
      <c r="Q305" s="168" t="n">
        <f aca="false">N305/30.97</f>
        <v>0.541312862324381</v>
      </c>
      <c r="R305" s="168" t="n">
        <f aca="false">O305/40.08</f>
        <v>0.853280864925639</v>
      </c>
      <c r="S305" s="168" t="n">
        <f aca="false">P305/24.31</f>
        <v>0.024998422513338</v>
      </c>
      <c r="T305" s="168" t="n">
        <f aca="false">R305/Q305</f>
        <v>1.57631736526946</v>
      </c>
      <c r="U305" s="259"/>
      <c r="V305" s="259"/>
      <c r="W305" s="259"/>
      <c r="X305" s="259"/>
      <c r="Y305" s="259"/>
      <c r="Z305" s="259"/>
      <c r="AA305" s="259"/>
      <c r="AB305" s="166"/>
      <c r="AC305" s="166"/>
      <c r="AD305" s="166"/>
      <c r="AE305" s="170" t="n">
        <f aca="false">(R305+S305)/Q305</f>
        <v>1.62249846358291</v>
      </c>
      <c r="AF305" s="170" t="n">
        <f aca="false">S305/R305</f>
        <v>0.0292968277397343</v>
      </c>
      <c r="AG305" s="260"/>
      <c r="AH305" s="260"/>
      <c r="AI305" s="260"/>
      <c r="AJ305" s="260"/>
    </row>
    <row r="306" customFormat="false" ht="14.25" hidden="false" customHeight="true" outlineLevel="0" collapsed="false">
      <c r="A306" s="166" t="s">
        <v>1018</v>
      </c>
      <c r="B306" s="165" t="n">
        <v>5.94</v>
      </c>
      <c r="C306" s="165" t="n">
        <v>14.74</v>
      </c>
      <c r="D306" s="165" t="n">
        <v>31.78</v>
      </c>
      <c r="E306" s="165" t="n">
        <v>47.54</v>
      </c>
      <c r="F306" s="166"/>
      <c r="G306" s="166"/>
      <c r="H306" s="166"/>
      <c r="I306" s="166"/>
      <c r="J306" s="166"/>
      <c r="K306" s="166"/>
      <c r="L306" s="166"/>
      <c r="M306" s="153" t="n">
        <f aca="false">C306+D306+F306+E306</f>
        <v>94.06</v>
      </c>
      <c r="N306" s="168" t="n">
        <f aca="false">C306*100/M306</f>
        <v>15.6708483946417</v>
      </c>
      <c r="O306" s="168" t="n">
        <f aca="false">D306*100/M306</f>
        <v>33.7869445035084</v>
      </c>
      <c r="P306" s="168" t="n">
        <f aca="false">F306*100/M306</f>
        <v>0</v>
      </c>
      <c r="Q306" s="168" t="n">
        <f aca="false">N306/30.97</f>
        <v>0.506000916843452</v>
      </c>
      <c r="R306" s="168" t="n">
        <f aca="false">O306/40.08</f>
        <v>0.842987637313084</v>
      </c>
      <c r="S306" s="168" t="n">
        <f aca="false">P306/24.31</f>
        <v>0</v>
      </c>
      <c r="T306" s="168" t="n">
        <f aca="false">R306/Q306</f>
        <v>1.66598045428817</v>
      </c>
      <c r="U306" s="259"/>
      <c r="V306" s="259"/>
      <c r="W306" s="259"/>
      <c r="X306" s="259"/>
      <c r="Y306" s="259"/>
      <c r="Z306" s="259"/>
      <c r="AA306" s="259"/>
      <c r="AB306" s="217" t="s">
        <v>722</v>
      </c>
      <c r="AC306" s="166"/>
      <c r="AD306" s="166"/>
      <c r="AE306" s="170" t="n">
        <f aca="false">(R306+S306)/Q306</f>
        <v>1.66598045428817</v>
      </c>
      <c r="AF306" s="170" t="n">
        <f aca="false">S306/R306</f>
        <v>0</v>
      </c>
      <c r="AG306" s="260"/>
      <c r="AH306" s="260"/>
      <c r="AI306" s="260"/>
      <c r="AJ306" s="260"/>
    </row>
    <row r="307" customFormat="false" ht="14.25" hidden="false" customHeight="true" outlineLevel="0" collapsed="false">
      <c r="A307" s="166" t="s">
        <v>1019</v>
      </c>
      <c r="B307" s="165"/>
      <c r="C307" s="165" t="n">
        <v>14.8</v>
      </c>
      <c r="D307" s="165" t="n">
        <v>45.35</v>
      </c>
      <c r="E307" s="165" t="n">
        <v>38.46</v>
      </c>
      <c r="F307" s="166"/>
      <c r="G307" s="166"/>
      <c r="H307" s="166"/>
      <c r="I307" s="166"/>
      <c r="J307" s="166"/>
      <c r="K307" s="166"/>
      <c r="L307" s="254" t="s">
        <v>1020</v>
      </c>
      <c r="M307" s="153" t="n">
        <f aca="false">C307+D307+F307+E307</f>
        <v>98.61</v>
      </c>
      <c r="N307" s="168" t="n">
        <f aca="false">C307*100/M307</f>
        <v>15.0086198154345</v>
      </c>
      <c r="O307" s="168" t="n">
        <f aca="false">D307*100/M307</f>
        <v>45.9892505831052</v>
      </c>
      <c r="P307" s="168" t="n">
        <f aca="false">F307*100/M307</f>
        <v>0</v>
      </c>
      <c r="Q307" s="168" t="n">
        <f aca="false">N307/30.97</f>
        <v>0.484618011476737</v>
      </c>
      <c r="R307" s="168" t="n">
        <f aca="false">O307/40.08</f>
        <v>1.14743639179404</v>
      </c>
      <c r="S307" s="168" t="n">
        <f aca="false">P307/24.31</f>
        <v>0</v>
      </c>
      <c r="T307" s="168" t="n">
        <f aca="false">R307/Q307</f>
        <v>2.36771305362249</v>
      </c>
      <c r="U307" s="259"/>
      <c r="V307" s="259"/>
      <c r="W307" s="259"/>
      <c r="X307" s="259"/>
      <c r="Y307" s="259"/>
      <c r="Z307" s="259"/>
      <c r="AA307" s="259"/>
      <c r="AB307" s="166"/>
      <c r="AC307" s="166"/>
      <c r="AD307" s="166"/>
      <c r="AE307" s="170" t="n">
        <f aca="false">(R307+S307)/Q307</f>
        <v>2.36771305362249</v>
      </c>
      <c r="AF307" s="170" t="n">
        <f aca="false">S307/R307</f>
        <v>0</v>
      </c>
      <c r="AG307" s="260"/>
      <c r="AH307" s="260"/>
      <c r="AI307" s="260"/>
      <c r="AJ307" s="260"/>
    </row>
    <row r="308" customFormat="false" ht="14.25" hidden="false" customHeight="true" outlineLevel="0" collapsed="false">
      <c r="A308" s="166" t="s">
        <v>1021</v>
      </c>
      <c r="B308" s="165" t="n">
        <v>11.74</v>
      </c>
      <c r="C308" s="165" t="n">
        <v>10.33</v>
      </c>
      <c r="D308" s="165" t="n">
        <v>22.62</v>
      </c>
      <c r="E308" s="165" t="n">
        <v>54.43</v>
      </c>
      <c r="F308" s="166"/>
      <c r="G308" s="166"/>
      <c r="H308" s="166"/>
      <c r="I308" s="166"/>
      <c r="J308" s="166"/>
      <c r="K308" s="166"/>
      <c r="L308" s="254" t="s">
        <v>1022</v>
      </c>
      <c r="M308" s="153" t="n">
        <f aca="false">C308+D308+F308+E308</f>
        <v>87.38</v>
      </c>
      <c r="N308" s="168" t="n">
        <f aca="false">C308*100/M308</f>
        <v>11.8219272144656</v>
      </c>
      <c r="O308" s="168" t="n">
        <f aca="false">D308*100/M308</f>
        <v>25.8869306477455</v>
      </c>
      <c r="P308" s="168" t="n">
        <f aca="false">F308*100/M308</f>
        <v>0</v>
      </c>
      <c r="Q308" s="168" t="n">
        <f aca="false">N308/30.97</f>
        <v>0.381721899078642</v>
      </c>
      <c r="R308" s="168" t="n">
        <f aca="false">O308/40.08</f>
        <v>0.645881503187263</v>
      </c>
      <c r="S308" s="168" t="n">
        <f aca="false">P308/24.31</f>
        <v>0</v>
      </c>
      <c r="T308" s="168" t="n">
        <f aca="false">R308/Q308</f>
        <v>1.6920210885103</v>
      </c>
      <c r="U308" s="259"/>
      <c r="V308" s="259"/>
      <c r="W308" s="259"/>
      <c r="X308" s="259"/>
      <c r="Y308" s="259"/>
      <c r="Z308" s="259"/>
      <c r="AA308" s="259"/>
      <c r="AB308" s="217" t="s">
        <v>722</v>
      </c>
      <c r="AC308" s="166"/>
      <c r="AD308" s="166"/>
      <c r="AE308" s="170" t="n">
        <f aca="false">(R308+S308)/Q308</f>
        <v>1.6920210885103</v>
      </c>
      <c r="AF308" s="170" t="n">
        <f aca="false">S308/R308</f>
        <v>0</v>
      </c>
      <c r="AG308" s="260"/>
      <c r="AH308" s="260"/>
      <c r="AI308" s="260"/>
      <c r="AJ308" s="260"/>
    </row>
    <row r="309" customFormat="false" ht="14.25" hidden="false" customHeight="true" outlineLevel="0" collapsed="false">
      <c r="A309" s="166" t="s">
        <v>1023</v>
      </c>
      <c r="B309" s="165" t="n">
        <v>7.55</v>
      </c>
      <c r="C309" s="165" t="n">
        <v>13.52</v>
      </c>
      <c r="D309" s="165" t="n">
        <v>29.56</v>
      </c>
      <c r="E309" s="165" t="n">
        <v>49.37</v>
      </c>
      <c r="F309" s="166"/>
      <c r="G309" s="166"/>
      <c r="H309" s="166"/>
      <c r="I309" s="166"/>
      <c r="J309" s="166"/>
      <c r="K309" s="166"/>
      <c r="L309" s="166"/>
      <c r="M309" s="153" t="n">
        <f aca="false">C309+D309+F309+E309</f>
        <v>92.45</v>
      </c>
      <c r="N309" s="168" t="n">
        <f aca="false">C309*100/M309</f>
        <v>14.6241211465657</v>
      </c>
      <c r="O309" s="168" t="n">
        <f aca="false">D309*100/M309</f>
        <v>31.9740400216333</v>
      </c>
      <c r="P309" s="168" t="n">
        <f aca="false">F309*100/M309</f>
        <v>0</v>
      </c>
      <c r="Q309" s="168" t="n">
        <f aca="false">N309/30.97</f>
        <v>0.472202813902671</v>
      </c>
      <c r="R309" s="168" t="n">
        <f aca="false">O309/40.08</f>
        <v>0.79775548956171</v>
      </c>
      <c r="S309" s="168" t="n">
        <f aca="false">P309/24.31</f>
        <v>0</v>
      </c>
      <c r="T309" s="168" t="n">
        <f aca="false">R309/Q309</f>
        <v>1.68943400181885</v>
      </c>
      <c r="U309" s="259"/>
      <c r="V309" s="259"/>
      <c r="W309" s="259"/>
      <c r="X309" s="259"/>
      <c r="Y309" s="259"/>
      <c r="Z309" s="259"/>
      <c r="AA309" s="259"/>
      <c r="AB309" s="217" t="s">
        <v>722</v>
      </c>
      <c r="AC309" s="166"/>
      <c r="AD309" s="166"/>
      <c r="AE309" s="170" t="n">
        <f aca="false">(R309+S309)/Q309</f>
        <v>1.68943400181885</v>
      </c>
      <c r="AF309" s="170" t="n">
        <f aca="false">S309/R309</f>
        <v>0</v>
      </c>
      <c r="AG309" s="260"/>
      <c r="AH309" s="260"/>
      <c r="AI309" s="260"/>
      <c r="AJ309" s="260"/>
    </row>
    <row r="310" customFormat="false" ht="14.25" hidden="false" customHeight="true" outlineLevel="0" collapsed="false">
      <c r="A310" s="166" t="s">
        <v>1024</v>
      </c>
      <c r="B310" s="165" t="n">
        <v>8.81</v>
      </c>
      <c r="C310" s="165" t="n">
        <v>12.27</v>
      </c>
      <c r="D310" s="165" t="n">
        <v>27.75</v>
      </c>
      <c r="E310" s="165" t="n">
        <v>50.57</v>
      </c>
      <c r="F310" s="166" t="n">
        <v>0.26</v>
      </c>
      <c r="G310" s="166"/>
      <c r="H310" s="166"/>
      <c r="I310" s="166" t="n">
        <v>0.33</v>
      </c>
      <c r="J310" s="166"/>
      <c r="K310" s="166"/>
      <c r="L310" s="166"/>
      <c r="M310" s="153" t="n">
        <f aca="false">C310+D310+F310+E310</f>
        <v>90.85</v>
      </c>
      <c r="N310" s="168" t="n">
        <f aca="false">C310*100/M310</f>
        <v>13.5057787561915</v>
      </c>
      <c r="O310" s="168" t="n">
        <f aca="false">D310*100/M310</f>
        <v>30.5448541552009</v>
      </c>
      <c r="P310" s="168" t="n">
        <f aca="false">F310*100/M310</f>
        <v>0.286186020913594</v>
      </c>
      <c r="Q310" s="168" t="n">
        <f aca="false">N310/30.97</f>
        <v>0.436092307271279</v>
      </c>
      <c r="R310" s="168" t="n">
        <f aca="false">O310/40.08</f>
        <v>0.7620971595609</v>
      </c>
      <c r="S310" s="168" t="n">
        <f aca="false">P310/24.31</f>
        <v>0.0117723579149977</v>
      </c>
      <c r="T310" s="168" t="n">
        <f aca="false">R310/Q310</f>
        <v>1.74755928241317</v>
      </c>
      <c r="U310" s="259"/>
      <c r="V310" s="259"/>
      <c r="W310" s="259"/>
      <c r="X310" s="259"/>
      <c r="Y310" s="259"/>
      <c r="Z310" s="259"/>
      <c r="AA310" s="259"/>
      <c r="AB310" s="166"/>
      <c r="AC310" s="166"/>
      <c r="AD310" s="166"/>
      <c r="AE310" s="170" t="n">
        <f aca="false">(R310+S310)/Q310</f>
        <v>1.77455438807935</v>
      </c>
      <c r="AF310" s="170" t="n">
        <f aca="false">S310/R310</f>
        <v>0.0154473189767307</v>
      </c>
      <c r="AG310" s="260"/>
      <c r="AH310" s="260"/>
      <c r="AI310" s="260"/>
      <c r="AJ310" s="260"/>
    </row>
    <row r="311" customFormat="false" ht="14.25" hidden="false" customHeight="true" outlineLevel="0" collapsed="false">
      <c r="A311" s="166" t="s">
        <v>1025</v>
      </c>
      <c r="B311" s="165" t="n">
        <v>6.62</v>
      </c>
      <c r="C311" s="165" t="n">
        <v>14.39</v>
      </c>
      <c r="D311" s="165" t="n">
        <v>30.58</v>
      </c>
      <c r="E311" s="165" t="n">
        <v>48.41</v>
      </c>
      <c r="F311" s="166"/>
      <c r="G311" s="166"/>
      <c r="H311" s="166"/>
      <c r="I311" s="166"/>
      <c r="J311" s="166"/>
      <c r="K311" s="166"/>
      <c r="L311" s="166"/>
      <c r="M311" s="153" t="n">
        <f aca="false">C311+D311+F311+E311</f>
        <v>93.38</v>
      </c>
      <c r="N311" s="168" t="n">
        <f aca="false">C311*100/M311</f>
        <v>15.4101520668237</v>
      </c>
      <c r="O311" s="168" t="n">
        <f aca="false">D311*100/M311</f>
        <v>32.7479117584065</v>
      </c>
      <c r="P311" s="168" t="n">
        <f aca="false">F311*100/M311</f>
        <v>0</v>
      </c>
      <c r="Q311" s="168" t="n">
        <f aca="false">N311/30.97</f>
        <v>0.497583211715329</v>
      </c>
      <c r="R311" s="168" t="n">
        <f aca="false">O311/40.08</f>
        <v>0.817063666626909</v>
      </c>
      <c r="S311" s="168" t="n">
        <f aca="false">P311/24.31</f>
        <v>0</v>
      </c>
      <c r="T311" s="168" t="n">
        <f aca="false">R311/Q311</f>
        <v>1.64206437715257</v>
      </c>
      <c r="U311" s="259"/>
      <c r="V311" s="259"/>
      <c r="W311" s="259"/>
      <c r="X311" s="259"/>
      <c r="Y311" s="259"/>
      <c r="Z311" s="259"/>
      <c r="AA311" s="259"/>
      <c r="AB311" s="166" t="s">
        <v>722</v>
      </c>
      <c r="AC311" s="166"/>
      <c r="AD311" s="166"/>
      <c r="AE311" s="170" t="n">
        <f aca="false">(R311+S311)/Q311</f>
        <v>1.64206437715257</v>
      </c>
      <c r="AF311" s="170" t="n">
        <f aca="false">S311/R311</f>
        <v>0</v>
      </c>
      <c r="AG311" s="260"/>
      <c r="AH311" s="260"/>
      <c r="AI311" s="260"/>
      <c r="AJ311" s="260"/>
    </row>
    <row r="312" customFormat="false" ht="14.25" hidden="false" customHeight="true" outlineLevel="0" collapsed="false">
      <c r="A312" s="166" t="s">
        <v>1026</v>
      </c>
      <c r="B312" s="165" t="n">
        <v>6.44</v>
      </c>
      <c r="C312" s="165" t="n">
        <v>14.61</v>
      </c>
      <c r="D312" s="165" t="n">
        <v>30.69</v>
      </c>
      <c r="E312" s="165" t="n">
        <v>48.26</v>
      </c>
      <c r="F312" s="166"/>
      <c r="G312" s="166"/>
      <c r="H312" s="166"/>
      <c r="I312" s="166"/>
      <c r="J312" s="166"/>
      <c r="K312" s="166"/>
      <c r="L312" s="166"/>
      <c r="M312" s="153" t="n">
        <f aca="false">C312+D312+F312+E312</f>
        <v>93.56</v>
      </c>
      <c r="N312" s="168" t="n">
        <f aca="false">C312*100/M312</f>
        <v>15.6156477126977</v>
      </c>
      <c r="O312" s="168" t="n">
        <f aca="false">D312*100/M312</f>
        <v>32.8024796921761</v>
      </c>
      <c r="P312" s="168" t="n">
        <f aca="false">F312*100/M312</f>
        <v>0</v>
      </c>
      <c r="Q312" s="168" t="n">
        <f aca="false">N312/30.97</f>
        <v>0.504218524788432</v>
      </c>
      <c r="R312" s="168" t="n">
        <f aca="false">O312/40.08</f>
        <v>0.818425142020363</v>
      </c>
      <c r="S312" s="168" t="n">
        <f aca="false">P312/24.31</f>
        <v>0</v>
      </c>
      <c r="T312" s="168" t="n">
        <f aca="false">R312/Q312</f>
        <v>1.62315563943981</v>
      </c>
      <c r="U312" s="259"/>
      <c r="V312" s="259"/>
      <c r="W312" s="259"/>
      <c r="X312" s="259"/>
      <c r="Y312" s="259"/>
      <c r="Z312" s="259"/>
      <c r="AA312" s="259"/>
      <c r="AB312" s="166" t="s">
        <v>722</v>
      </c>
      <c r="AC312" s="166"/>
      <c r="AD312" s="166"/>
      <c r="AE312" s="170" t="n">
        <f aca="false">(R312+S312)/Q312</f>
        <v>1.62315563943981</v>
      </c>
      <c r="AF312" s="170" t="n">
        <f aca="false">S312/R312</f>
        <v>0</v>
      </c>
      <c r="AG312" s="260"/>
      <c r="AH312" s="260"/>
      <c r="AI312" s="260"/>
      <c r="AJ312" s="260"/>
    </row>
    <row r="313" customFormat="false" ht="14.25" hidden="false" customHeight="true" outlineLevel="0" collapsed="false">
      <c r="A313" s="166" t="s">
        <v>1027</v>
      </c>
      <c r="B313" s="165" t="n">
        <v>13.01</v>
      </c>
      <c r="C313" s="165" t="n">
        <v>10.03</v>
      </c>
      <c r="D313" s="165" t="n">
        <v>20.99</v>
      </c>
      <c r="E313" s="165" t="n">
        <v>55.98</v>
      </c>
      <c r="F313" s="166"/>
      <c r="G313" s="166"/>
      <c r="H313" s="166"/>
      <c r="I313" s="166"/>
      <c r="J313" s="166"/>
      <c r="K313" s="166"/>
      <c r="L313" s="166"/>
      <c r="M313" s="153" t="n">
        <f aca="false">C313+D313+F313+E313</f>
        <v>87</v>
      </c>
      <c r="N313" s="168" t="n">
        <f aca="false">C313*100/M313</f>
        <v>11.5287356321839</v>
      </c>
      <c r="O313" s="168" t="n">
        <f aca="false">D313*100/M313</f>
        <v>24.1264367816092</v>
      </c>
      <c r="P313" s="168" t="n">
        <f aca="false">F313*100/M313</f>
        <v>0</v>
      </c>
      <c r="Q313" s="168" t="n">
        <f aca="false">N313/30.97</f>
        <v>0.3722549445329</v>
      </c>
      <c r="R313" s="168" t="n">
        <f aca="false">O313/40.08</f>
        <v>0.601957005529172</v>
      </c>
      <c r="S313" s="168" t="n">
        <f aca="false">P313/24.31</f>
        <v>0</v>
      </c>
      <c r="T313" s="168" t="n">
        <f aca="false">R313/Q313</f>
        <v>1.61705576882128</v>
      </c>
      <c r="U313" s="259"/>
      <c r="V313" s="259"/>
      <c r="W313" s="259"/>
      <c r="X313" s="259"/>
      <c r="Y313" s="259"/>
      <c r="Z313" s="259"/>
      <c r="AA313" s="259"/>
      <c r="AB313" s="166" t="s">
        <v>722</v>
      </c>
      <c r="AC313" s="166"/>
      <c r="AD313" s="166"/>
      <c r="AE313" s="170" t="n">
        <f aca="false">(R313+S313)/Q313</f>
        <v>1.61705576882128</v>
      </c>
      <c r="AF313" s="170" t="n">
        <f aca="false">S313/R313</f>
        <v>0</v>
      </c>
      <c r="AG313" s="260"/>
      <c r="AH313" s="260"/>
      <c r="AI313" s="260"/>
      <c r="AJ313" s="260"/>
    </row>
    <row r="314" customFormat="false" ht="14.25" hidden="false" customHeight="true" outlineLevel="0" collapsed="false">
      <c r="A314" s="166" t="s">
        <v>1028</v>
      </c>
      <c r="B314" s="165" t="n">
        <v>14.29</v>
      </c>
      <c r="C314" s="165" t="n">
        <v>7.31</v>
      </c>
      <c r="D314" s="165" t="n">
        <v>18.08</v>
      </c>
      <c r="E314" s="165" t="n">
        <v>57.36</v>
      </c>
      <c r="F314" s="166"/>
      <c r="G314" s="166"/>
      <c r="H314" s="166"/>
      <c r="I314" s="166"/>
      <c r="J314" s="166"/>
      <c r="K314" s="166"/>
      <c r="L314" s="254" t="s">
        <v>1029</v>
      </c>
      <c r="M314" s="153" t="n">
        <f aca="false">C314+D314+F314+E314</f>
        <v>82.75</v>
      </c>
      <c r="N314" s="168" t="n">
        <f aca="false">C314*100/M314</f>
        <v>8.83383685800604</v>
      </c>
      <c r="O314" s="168" t="n">
        <f aca="false">D314*100/M314</f>
        <v>21.8489425981873</v>
      </c>
      <c r="P314" s="168" t="n">
        <f aca="false">F314*100/M314</f>
        <v>0</v>
      </c>
      <c r="Q314" s="168" t="n">
        <f aca="false">N314/30.97</f>
        <v>0.285238516564612</v>
      </c>
      <c r="R314" s="168" t="n">
        <f aca="false">O314/40.08</f>
        <v>0.545133298357967</v>
      </c>
      <c r="S314" s="168" t="n">
        <f aca="false">P314/24.31</f>
        <v>0</v>
      </c>
      <c r="T314" s="168" t="n">
        <f aca="false">R314/Q314</f>
        <v>1.91114897428126</v>
      </c>
      <c r="U314" s="259"/>
      <c r="V314" s="259"/>
      <c r="W314" s="259"/>
      <c r="X314" s="259"/>
      <c r="Y314" s="259"/>
      <c r="Z314" s="259"/>
      <c r="AA314" s="259"/>
      <c r="AB314" s="166"/>
      <c r="AC314" s="166"/>
      <c r="AD314" s="166"/>
      <c r="AE314" s="170" t="n">
        <f aca="false">(R314+S314)/Q314</f>
        <v>1.91114897428126</v>
      </c>
      <c r="AF314" s="170" t="n">
        <f aca="false">S314/R314</f>
        <v>0</v>
      </c>
      <c r="AG314" s="260"/>
      <c r="AH314" s="260"/>
      <c r="AI314" s="260"/>
      <c r="AJ314" s="260"/>
    </row>
    <row r="315" customFormat="false" ht="14.25" hidden="false" customHeight="true" outlineLevel="0" collapsed="false">
      <c r="A315" s="166" t="s">
        <v>1030</v>
      </c>
      <c r="B315" s="165" t="n">
        <v>9.37</v>
      </c>
      <c r="C315" s="165" t="n">
        <v>12.61</v>
      </c>
      <c r="D315" s="165" t="n">
        <v>26.3</v>
      </c>
      <c r="E315" s="165" t="n">
        <v>51.73</v>
      </c>
      <c r="F315" s="166"/>
      <c r="G315" s="166"/>
      <c r="H315" s="166"/>
      <c r="I315" s="166"/>
      <c r="J315" s="166"/>
      <c r="K315" s="166"/>
      <c r="L315" s="166"/>
      <c r="M315" s="153" t="n">
        <f aca="false">C315+D315+F315+E315</f>
        <v>90.64</v>
      </c>
      <c r="N315" s="168" t="n">
        <f aca="false">C315*100/M315</f>
        <v>13.9121800529568</v>
      </c>
      <c r="O315" s="168" t="n">
        <f aca="false">D315*100/M315</f>
        <v>29.0158870255958</v>
      </c>
      <c r="P315" s="168" t="n">
        <f aca="false">F315*100/M315</f>
        <v>0</v>
      </c>
      <c r="Q315" s="168" t="n">
        <f aca="false">N315/30.97</f>
        <v>0.449214725636318</v>
      </c>
      <c r="R315" s="168" t="n">
        <f aca="false">O315/40.08</f>
        <v>0.723949277085723</v>
      </c>
      <c r="S315" s="168" t="n">
        <f aca="false">P315/24.31</f>
        <v>0</v>
      </c>
      <c r="T315" s="168" t="n">
        <f aca="false">R315/Q315</f>
        <v>1.61158848045384</v>
      </c>
      <c r="U315" s="259"/>
      <c r="V315" s="259"/>
      <c r="W315" s="259"/>
      <c r="X315" s="259"/>
      <c r="Y315" s="259"/>
      <c r="Z315" s="259"/>
      <c r="AA315" s="259"/>
      <c r="AB315" s="166"/>
      <c r="AC315" s="166"/>
      <c r="AD315" s="166"/>
      <c r="AE315" s="170" t="n">
        <f aca="false">(R315+S315)/Q315</f>
        <v>1.61158848045384</v>
      </c>
      <c r="AF315" s="170" t="n">
        <f aca="false">S315/R315</f>
        <v>0</v>
      </c>
      <c r="AG315" s="260"/>
      <c r="AH315" s="260"/>
      <c r="AI315" s="260"/>
      <c r="AJ315" s="260"/>
    </row>
    <row r="316" customFormat="false" ht="14.25" hidden="false" customHeight="true" outlineLevel="0" collapsed="false">
      <c r="A316" s="166" t="s">
        <v>1031</v>
      </c>
      <c r="B316" s="165" t="n">
        <v>10.52</v>
      </c>
      <c r="C316" s="165" t="n">
        <v>11.92</v>
      </c>
      <c r="D316" s="165" t="n">
        <v>24.41</v>
      </c>
      <c r="E316" s="165" t="n">
        <v>53.15</v>
      </c>
      <c r="F316" s="166"/>
      <c r="G316" s="166"/>
      <c r="H316" s="166"/>
      <c r="I316" s="166"/>
      <c r="J316" s="166"/>
      <c r="K316" s="166"/>
      <c r="L316" s="166"/>
      <c r="M316" s="153" t="n">
        <f aca="false">C316+D316+F316+E316</f>
        <v>89.48</v>
      </c>
      <c r="N316" s="168" t="n">
        <f aca="false">C316*100/M316</f>
        <v>13.321412606169</v>
      </c>
      <c r="O316" s="168" t="n">
        <f aca="false">D316*100/M316</f>
        <v>27.2798390701833</v>
      </c>
      <c r="P316" s="168" t="n">
        <f aca="false">F316*100/M316</f>
        <v>0</v>
      </c>
      <c r="Q316" s="168" t="n">
        <f aca="false">N316/30.97</f>
        <v>0.430139251087148</v>
      </c>
      <c r="R316" s="168" t="n">
        <f aca="false">O316/40.08</f>
        <v>0.680634707339902</v>
      </c>
      <c r="S316" s="168" t="n">
        <f aca="false">P316/24.31</f>
        <v>0</v>
      </c>
      <c r="T316" s="168" t="n">
        <f aca="false">R316/Q316</f>
        <v>1.58235898170103</v>
      </c>
      <c r="U316" s="259"/>
      <c r="V316" s="259"/>
      <c r="W316" s="259"/>
      <c r="X316" s="259"/>
      <c r="Y316" s="259"/>
      <c r="Z316" s="259"/>
      <c r="AA316" s="259"/>
      <c r="AB316" s="166"/>
      <c r="AC316" s="166"/>
      <c r="AD316" s="166"/>
      <c r="AE316" s="170" t="n">
        <f aca="false">(R316+S316)/Q316</f>
        <v>1.58235898170103</v>
      </c>
      <c r="AF316" s="170" t="n">
        <f aca="false">S316/R316</f>
        <v>0</v>
      </c>
      <c r="AG316" s="260"/>
      <c r="AH316" s="260"/>
      <c r="AI316" s="260"/>
      <c r="AJ316" s="260"/>
    </row>
    <row r="317" customFormat="false" ht="14.25" hidden="false" customHeight="true" outlineLevel="0" collapsed="false">
      <c r="A317" s="166" t="s">
        <v>1032</v>
      </c>
      <c r="B317" s="165" t="n">
        <v>15.91</v>
      </c>
      <c r="C317" s="165" t="n">
        <v>7.76</v>
      </c>
      <c r="D317" s="165" t="n">
        <v>15.96</v>
      </c>
      <c r="E317" s="165" t="n">
        <v>59.52</v>
      </c>
      <c r="F317" s="166" t="n">
        <v>0.14</v>
      </c>
      <c r="G317" s="166" t="n">
        <v>0.29</v>
      </c>
      <c r="H317" s="166"/>
      <c r="I317" s="166" t="n">
        <v>0.19</v>
      </c>
      <c r="J317" s="166"/>
      <c r="K317" s="166"/>
      <c r="L317" s="254" t="s">
        <v>1033</v>
      </c>
      <c r="M317" s="153" t="n">
        <f aca="false">C317+D317+F317+E317</f>
        <v>83.38</v>
      </c>
      <c r="N317" s="168" t="n">
        <f aca="false">C317*100/M317</f>
        <v>9.30678819860878</v>
      </c>
      <c r="O317" s="168" t="n">
        <f aca="false">D317*100/M317</f>
        <v>19.1412808827057</v>
      </c>
      <c r="P317" s="168" t="n">
        <f aca="false">F317*100/M317</f>
        <v>0.167905972655313</v>
      </c>
      <c r="Q317" s="168" t="n">
        <f aca="false">N317/30.97</f>
        <v>0.300509790074549</v>
      </c>
      <c r="R317" s="168" t="n">
        <f aca="false">O317/40.08</f>
        <v>0.47757686833098</v>
      </c>
      <c r="S317" s="168" t="n">
        <f aca="false">P317/24.31</f>
        <v>0.00690686847615438</v>
      </c>
      <c r="T317" s="168" t="n">
        <f aca="false">R317/Q317</f>
        <v>1.5892223285388</v>
      </c>
      <c r="U317" s="259"/>
      <c r="V317" s="259"/>
      <c r="W317" s="259"/>
      <c r="X317" s="259"/>
      <c r="Y317" s="259"/>
      <c r="Z317" s="259"/>
      <c r="AA317" s="259"/>
      <c r="AB317" s="166"/>
      <c r="AC317" s="166"/>
      <c r="AD317" s="166"/>
      <c r="AE317" s="170" t="n">
        <f aca="false">(R317+S317)/Q317</f>
        <v>1.61220616701688</v>
      </c>
      <c r="AF317" s="170" t="n">
        <f aca="false">S317/R317</f>
        <v>0.0144623178678906</v>
      </c>
      <c r="AG317" s="260"/>
      <c r="AH317" s="260"/>
      <c r="AI317" s="260"/>
      <c r="AJ317" s="260"/>
    </row>
    <row r="318" customFormat="false" ht="14.25" hidden="false" customHeight="true" outlineLevel="0" collapsed="false">
      <c r="A318" s="166" t="s">
        <v>1034</v>
      </c>
      <c r="B318" s="165" t="n">
        <v>14.02</v>
      </c>
      <c r="C318" s="165" t="n">
        <v>8.88</v>
      </c>
      <c r="D318" s="165" t="n">
        <v>19</v>
      </c>
      <c r="E318" s="165" t="n">
        <v>57.42</v>
      </c>
      <c r="F318" s="166"/>
      <c r="G318" s="166" t="n">
        <v>0.68</v>
      </c>
      <c r="H318" s="166"/>
      <c r="I318" s="166"/>
      <c r="J318" s="166"/>
      <c r="K318" s="166"/>
      <c r="L318" s="166"/>
      <c r="M318" s="153" t="n">
        <f aca="false">C318+D318+F318+E318</f>
        <v>85.3</v>
      </c>
      <c r="N318" s="168" t="n">
        <f aca="false">C318*100/M318</f>
        <v>10.4103165298945</v>
      </c>
      <c r="O318" s="168" t="n">
        <f aca="false">D318*100/M318</f>
        <v>22.274325908558</v>
      </c>
      <c r="P318" s="168" t="n">
        <f aca="false">F318*100/M318</f>
        <v>0</v>
      </c>
      <c r="Q318" s="168" t="n">
        <f aca="false">N318/30.97</f>
        <v>0.336141960926525</v>
      </c>
      <c r="R318" s="168" t="n">
        <f aca="false">O318/40.08</f>
        <v>0.55574665440514</v>
      </c>
      <c r="S318" s="168" t="n">
        <f aca="false">P318/24.31</f>
        <v>0</v>
      </c>
      <c r="T318" s="168" t="n">
        <f aca="false">R318/Q318</f>
        <v>1.6533093722465</v>
      </c>
      <c r="U318" s="259"/>
      <c r="V318" s="259"/>
      <c r="W318" s="259"/>
      <c r="X318" s="259"/>
      <c r="Y318" s="259"/>
      <c r="Z318" s="259"/>
      <c r="AA318" s="259"/>
      <c r="AB318" s="166" t="s">
        <v>722</v>
      </c>
      <c r="AC318" s="166"/>
      <c r="AD318" s="166"/>
      <c r="AE318" s="170" t="n">
        <f aca="false">(R318+S318)/Q318</f>
        <v>1.6533093722465</v>
      </c>
      <c r="AF318" s="170" t="n">
        <f aca="false">S318/R318</f>
        <v>0</v>
      </c>
      <c r="AG318" s="260"/>
      <c r="AH318" s="260"/>
      <c r="AI318" s="260"/>
      <c r="AJ318" s="260"/>
    </row>
    <row r="319" customFormat="false" ht="14.25" hidden="false" customHeight="true" outlineLevel="0" collapsed="false">
      <c r="A319" s="166" t="s">
        <v>1035</v>
      </c>
      <c r="B319" s="165" t="n">
        <v>18.83</v>
      </c>
      <c r="C319" s="165" t="n">
        <v>5.67</v>
      </c>
      <c r="D319" s="165" t="n">
        <v>11.52</v>
      </c>
      <c r="E319" s="165" t="n">
        <v>63</v>
      </c>
      <c r="F319" s="166"/>
      <c r="G319" s="170" t="n">
        <v>0.6</v>
      </c>
      <c r="H319" s="166"/>
      <c r="I319" s="166" t="n">
        <v>0.37</v>
      </c>
      <c r="J319" s="166"/>
      <c r="K319" s="166"/>
      <c r="L319" s="166"/>
      <c r="M319" s="153" t="n">
        <f aca="false">C319+D319+F319+E319</f>
        <v>80.19</v>
      </c>
      <c r="N319" s="168" t="n">
        <f aca="false">C319*100/M319</f>
        <v>7.07070707070707</v>
      </c>
      <c r="O319" s="168" t="n">
        <f aca="false">D319*100/M319</f>
        <v>14.3658810325477</v>
      </c>
      <c r="P319" s="168" t="n">
        <f aca="false">F319*100/M319</f>
        <v>0</v>
      </c>
      <c r="Q319" s="168" t="n">
        <f aca="false">N319/30.97</f>
        <v>0.228308268347016</v>
      </c>
      <c r="R319" s="168" t="n">
        <f aca="false">O319/40.08</f>
        <v>0.358430165482727</v>
      </c>
      <c r="S319" s="168" t="n">
        <f aca="false">P319/24.31</f>
        <v>0</v>
      </c>
      <c r="T319" s="168" t="n">
        <f aca="false">R319/Q319</f>
        <v>1.56993948610715</v>
      </c>
      <c r="U319" s="259"/>
      <c r="V319" s="259"/>
      <c r="W319" s="259"/>
      <c r="X319" s="259"/>
      <c r="Y319" s="259"/>
      <c r="Z319" s="259"/>
      <c r="AA319" s="259"/>
      <c r="AB319" s="166"/>
      <c r="AC319" s="166"/>
      <c r="AD319" s="166"/>
      <c r="AE319" s="170" t="n">
        <f aca="false">(R319+S319)/Q319</f>
        <v>1.56993948610715</v>
      </c>
      <c r="AF319" s="170" t="n">
        <f aca="false">S319/R319</f>
        <v>0</v>
      </c>
      <c r="AG319" s="260"/>
      <c r="AH319" s="260"/>
      <c r="AI319" s="260"/>
      <c r="AJ319" s="260"/>
    </row>
    <row r="320" customFormat="false" ht="14.25" hidden="false" customHeight="true" outlineLevel="0" collapsed="false">
      <c r="A320" s="166" t="s">
        <v>1036</v>
      </c>
      <c r="B320" s="165" t="n">
        <v>14.13</v>
      </c>
      <c r="C320" s="165" t="n">
        <v>9.46</v>
      </c>
      <c r="D320" s="165" t="n">
        <v>18.96</v>
      </c>
      <c r="E320" s="165" t="n">
        <v>57.44</v>
      </c>
      <c r="F320" s="166"/>
      <c r="G320" s="166"/>
      <c r="H320" s="166"/>
      <c r="I320" s="166"/>
      <c r="J320" s="166"/>
      <c r="K320" s="166"/>
      <c r="L320" s="166"/>
      <c r="M320" s="153" t="n">
        <f aca="false">C320+D320+F320+E320</f>
        <v>85.86</v>
      </c>
      <c r="N320" s="168" t="n">
        <f aca="false">C320*100/M320</f>
        <v>11.0179361751689</v>
      </c>
      <c r="O320" s="168" t="n">
        <f aca="false">D320*100/M320</f>
        <v>22.0824598183089</v>
      </c>
      <c r="P320" s="168" t="n">
        <f aca="false">F320*100/M320</f>
        <v>0</v>
      </c>
      <c r="Q320" s="168" t="n">
        <f aca="false">N320/30.97</f>
        <v>0.35576158137452</v>
      </c>
      <c r="R320" s="168" t="n">
        <f aca="false">O320/40.08</f>
        <v>0.550959576305112</v>
      </c>
      <c r="S320" s="168" t="n">
        <f aca="false">P320/24.31</f>
        <v>0</v>
      </c>
      <c r="T320" s="168" t="n">
        <f aca="false">R320/Q320</f>
        <v>1.5486764314922</v>
      </c>
      <c r="U320" s="259"/>
      <c r="V320" s="259"/>
      <c r="W320" s="259"/>
      <c r="X320" s="259"/>
      <c r="Y320" s="259"/>
      <c r="Z320" s="166" t="s">
        <v>722</v>
      </c>
      <c r="AA320" s="166" t="s">
        <v>722</v>
      </c>
      <c r="AB320" s="166"/>
      <c r="AC320" s="166"/>
      <c r="AD320" s="166"/>
      <c r="AE320" s="170" t="n">
        <f aca="false">(R320+S320)/Q320</f>
        <v>1.5486764314922</v>
      </c>
      <c r="AF320" s="170" t="n">
        <f aca="false">S320/R320</f>
        <v>0</v>
      </c>
      <c r="AG320" s="260"/>
      <c r="AH320" s="260"/>
      <c r="AI320" s="260"/>
      <c r="AJ320" s="260"/>
    </row>
    <row r="321" customFormat="false" ht="14.25" hidden="false" customHeight="true" outlineLevel="0" collapsed="false">
      <c r="A321" s="166" t="s">
        <v>1037</v>
      </c>
      <c r="B321" s="165" t="n">
        <v>17.32</v>
      </c>
      <c r="C321" s="165" t="n">
        <v>6.51</v>
      </c>
      <c r="D321" s="165" t="n">
        <v>14.2</v>
      </c>
      <c r="E321" s="165" t="n">
        <v>61.27</v>
      </c>
      <c r="F321" s="166"/>
      <c r="G321" s="170" t="n">
        <v>0.7</v>
      </c>
      <c r="H321" s="166"/>
      <c r="I321" s="166"/>
      <c r="J321" s="166"/>
      <c r="K321" s="166"/>
      <c r="L321" s="166"/>
      <c r="M321" s="153" t="n">
        <f aca="false">C321+D321+F321+E321</f>
        <v>81.98</v>
      </c>
      <c r="N321" s="168" t="n">
        <f aca="false">C321*100/M321</f>
        <v>7.94096121005123</v>
      </c>
      <c r="O321" s="168" t="n">
        <f aca="false">D321*100/M321</f>
        <v>17.3212978775311</v>
      </c>
      <c r="P321" s="168" t="n">
        <f aca="false">F321*100/M321</f>
        <v>0</v>
      </c>
      <c r="Q321" s="168" t="n">
        <f aca="false">N321/30.97</f>
        <v>0.256408175978406</v>
      </c>
      <c r="R321" s="168" t="n">
        <f aca="false">O321/40.08</f>
        <v>0.432168110716844</v>
      </c>
      <c r="S321" s="168" t="n">
        <f aca="false">P321/24.31</f>
        <v>0</v>
      </c>
      <c r="T321" s="168" t="n">
        <f aca="false">R321/Q321</f>
        <v>1.68546930716141</v>
      </c>
      <c r="U321" s="259"/>
      <c r="V321" s="259"/>
      <c r="W321" s="259"/>
      <c r="X321" s="259"/>
      <c r="Y321" s="259"/>
      <c r="Z321" s="259"/>
      <c r="AA321" s="259"/>
      <c r="AB321" s="166" t="s">
        <v>722</v>
      </c>
      <c r="AC321" s="166"/>
      <c r="AD321" s="166"/>
      <c r="AE321" s="170" t="n">
        <f aca="false">(R321+S321)/Q321</f>
        <v>1.68546930716141</v>
      </c>
      <c r="AF321" s="170" t="n">
        <f aca="false">S321/R321</f>
        <v>0</v>
      </c>
      <c r="AG321" s="260"/>
      <c r="AH321" s="260"/>
      <c r="AI321" s="260"/>
      <c r="AJ321" s="260"/>
    </row>
    <row r="322" customFormat="false" ht="14.25" hidden="false" customHeight="true" outlineLevel="0" collapsed="false">
      <c r="A322" s="166" t="s">
        <v>1038</v>
      </c>
      <c r="B322" s="165" t="n">
        <v>17.97</v>
      </c>
      <c r="C322" s="165" t="n">
        <v>5.97</v>
      </c>
      <c r="D322" s="165" t="n">
        <v>13.29</v>
      </c>
      <c r="E322" s="165" t="n">
        <v>61.81</v>
      </c>
      <c r="F322" s="166"/>
      <c r="G322" s="166" t="n">
        <v>0.61</v>
      </c>
      <c r="H322" s="166"/>
      <c r="I322" s="166" t="n">
        <v>0.35</v>
      </c>
      <c r="J322" s="166"/>
      <c r="K322" s="166"/>
      <c r="L322" s="166"/>
      <c r="M322" s="153" t="n">
        <f aca="false">C322+D322+F322+E322</f>
        <v>81.07</v>
      </c>
      <c r="N322" s="168" t="n">
        <f aca="false">C322*100/M322</f>
        <v>7.36400641420994</v>
      </c>
      <c r="O322" s="168" t="n">
        <f aca="false">D322*100/M322</f>
        <v>16.3932404095226</v>
      </c>
      <c r="P322" s="168" t="n">
        <f aca="false">F322*100/M322</f>
        <v>0</v>
      </c>
      <c r="Q322" s="168" t="n">
        <f aca="false">N322/30.97</f>
        <v>0.237778702428477</v>
      </c>
      <c r="R322" s="168" t="n">
        <f aca="false">O322/40.08</f>
        <v>0.409012984269527</v>
      </c>
      <c r="S322" s="168" t="n">
        <f aca="false">P322/24.31</f>
        <v>0</v>
      </c>
      <c r="T322" s="168" t="n">
        <f aca="false">R322/Q322</f>
        <v>1.72014137554038</v>
      </c>
      <c r="U322" s="259"/>
      <c r="V322" s="259"/>
      <c r="W322" s="259"/>
      <c r="X322" s="259"/>
      <c r="Y322" s="259"/>
      <c r="Z322" s="259"/>
      <c r="AA322" s="259"/>
      <c r="AB322" s="166" t="s">
        <v>722</v>
      </c>
      <c r="AC322" s="166"/>
      <c r="AD322" s="166"/>
      <c r="AE322" s="170" t="n">
        <f aca="false">(R322+S322)/Q322</f>
        <v>1.72014137554038</v>
      </c>
      <c r="AF322" s="170" t="n">
        <f aca="false">S322/R322</f>
        <v>0</v>
      </c>
      <c r="AG322" s="260"/>
      <c r="AH322" s="260"/>
      <c r="AI322" s="260"/>
      <c r="AJ322" s="260"/>
    </row>
    <row r="323" customFormat="false" ht="14.25" hidden="false" customHeight="true" outlineLevel="0" collapsed="false">
      <c r="A323" s="166" t="s">
        <v>1039</v>
      </c>
      <c r="B323" s="165" t="n">
        <v>17.48</v>
      </c>
      <c r="C323" s="165" t="n">
        <v>6.73</v>
      </c>
      <c r="D323" s="165" t="n">
        <v>13.29</v>
      </c>
      <c r="E323" s="165" t="n">
        <v>61.5</v>
      </c>
      <c r="F323" s="166"/>
      <c r="G323" s="166" t="n">
        <v>0.63</v>
      </c>
      <c r="H323" s="166"/>
      <c r="I323" s="166" t="n">
        <v>0.36</v>
      </c>
      <c r="J323" s="166"/>
      <c r="K323" s="166"/>
      <c r="L323" s="166"/>
      <c r="M323" s="153" t="n">
        <f aca="false">C323+D323+F323+E323</f>
        <v>81.52</v>
      </c>
      <c r="N323" s="168" t="n">
        <f aca="false">C323*100/M323</f>
        <v>8.25564278704612</v>
      </c>
      <c r="O323" s="168" t="n">
        <f aca="false">D323*100/M323</f>
        <v>16.3027477919529</v>
      </c>
      <c r="P323" s="168" t="n">
        <f aca="false">F323*100/M323</f>
        <v>0</v>
      </c>
      <c r="Q323" s="168" t="n">
        <f aca="false">N323/30.97</f>
        <v>0.26656902767343</v>
      </c>
      <c r="R323" s="168" t="n">
        <f aca="false">O323/40.08</f>
        <v>0.406755184429963</v>
      </c>
      <c r="S323" s="168" t="n">
        <f aca="false">P323/24.31</f>
        <v>0</v>
      </c>
      <c r="T323" s="168" t="n">
        <f aca="false">R323/Q323</f>
        <v>1.52589064070967</v>
      </c>
      <c r="U323" s="259"/>
      <c r="V323" s="259"/>
      <c r="W323" s="259"/>
      <c r="X323" s="259"/>
      <c r="Y323" s="259"/>
      <c r="Z323" s="166" t="s">
        <v>722</v>
      </c>
      <c r="AA323" s="166" t="s">
        <v>722</v>
      </c>
      <c r="AB323" s="166"/>
      <c r="AC323" s="166"/>
      <c r="AD323" s="166"/>
      <c r="AE323" s="170" t="n">
        <f aca="false">(R323+S323)/Q323</f>
        <v>1.52589064070967</v>
      </c>
      <c r="AF323" s="170" t="n">
        <f aca="false">S323/R323</f>
        <v>0</v>
      </c>
      <c r="AG323" s="260"/>
      <c r="AH323" s="260"/>
      <c r="AI323" s="260"/>
      <c r="AJ323" s="260"/>
    </row>
    <row r="324" customFormat="false" ht="14.25" hidden="false" customHeight="true" outlineLevel="0" collapsed="false">
      <c r="A324" s="166" t="s">
        <v>1040</v>
      </c>
      <c r="B324" s="165" t="n">
        <v>13.77</v>
      </c>
      <c r="C324" s="165" t="n">
        <v>9.01</v>
      </c>
      <c r="D324" s="165" t="n">
        <v>19.85</v>
      </c>
      <c r="E324" s="165" t="n">
        <v>56.92</v>
      </c>
      <c r="F324" s="166"/>
      <c r="G324" s="166" t="n">
        <v>0.45</v>
      </c>
      <c r="H324" s="166"/>
      <c r="I324" s="166"/>
      <c r="J324" s="166"/>
      <c r="K324" s="166"/>
      <c r="L324" s="166"/>
      <c r="M324" s="153" t="n">
        <f aca="false">C324+D324+F324+E324</f>
        <v>85.78</v>
      </c>
      <c r="N324" s="168" t="n">
        <f aca="false">C324*100/M324</f>
        <v>10.5036138960131</v>
      </c>
      <c r="O324" s="168" t="n">
        <f aca="false">D324*100/M324</f>
        <v>23.140592212637</v>
      </c>
      <c r="P324" s="168" t="n">
        <f aca="false">F324*100/M324</f>
        <v>0</v>
      </c>
      <c r="Q324" s="168" t="n">
        <f aca="false">N324/30.97</f>
        <v>0.339154468712078</v>
      </c>
      <c r="R324" s="168" t="n">
        <f aca="false">O324/40.08</f>
        <v>0.577360085145633</v>
      </c>
      <c r="S324" s="168" t="n">
        <f aca="false">P324/24.31</f>
        <v>0</v>
      </c>
      <c r="T324" s="168" t="n">
        <f aca="false">R324/Q324</f>
        <v>1.70235140152547</v>
      </c>
      <c r="U324" s="259"/>
      <c r="V324" s="259"/>
      <c r="W324" s="259"/>
      <c r="X324" s="259"/>
      <c r="Y324" s="259"/>
      <c r="Z324" s="259"/>
      <c r="AA324" s="259"/>
      <c r="AB324" s="166" t="s">
        <v>722</v>
      </c>
      <c r="AC324" s="166"/>
      <c r="AD324" s="166"/>
      <c r="AE324" s="170" t="n">
        <f aca="false">(R324+S324)/Q324</f>
        <v>1.70235140152547</v>
      </c>
      <c r="AF324" s="170" t="n">
        <f aca="false">S324/R324</f>
        <v>0</v>
      </c>
      <c r="AG324" s="260"/>
      <c r="AH324" s="260"/>
      <c r="AI324" s="260"/>
      <c r="AJ324" s="260"/>
    </row>
    <row r="325" customFormat="false" ht="14.25" hidden="false" customHeight="true" outlineLevel="0" collapsed="false">
      <c r="A325" s="166" t="s">
        <v>1041</v>
      </c>
      <c r="B325" s="165" t="n">
        <v>18.3</v>
      </c>
      <c r="C325" s="165" t="n">
        <v>5.47</v>
      </c>
      <c r="D325" s="165" t="n">
        <v>10.86</v>
      </c>
      <c r="E325" s="165" t="n">
        <v>62.95</v>
      </c>
      <c r="F325" s="166"/>
      <c r="G325" s="166" t="n">
        <v>1.58</v>
      </c>
      <c r="H325" s="166"/>
      <c r="I325" s="166" t="n">
        <v>0.36</v>
      </c>
      <c r="J325" s="166"/>
      <c r="K325" s="166"/>
      <c r="L325" s="254" t="s">
        <v>1042</v>
      </c>
      <c r="M325" s="153" t="n">
        <f aca="false">C325+D325+F325+E325</f>
        <v>79.28</v>
      </c>
      <c r="N325" s="168" t="n">
        <f aca="false">C325*100/M325</f>
        <v>6.89959636730575</v>
      </c>
      <c r="O325" s="168" t="n">
        <f aca="false">D325*100/M325</f>
        <v>13.6982845610494</v>
      </c>
      <c r="P325" s="168" t="n">
        <f aca="false">F325*100/M325</f>
        <v>0</v>
      </c>
      <c r="Q325" s="168" t="n">
        <f aca="false">N325/30.97</f>
        <v>0.222783221417687</v>
      </c>
      <c r="R325" s="168" t="n">
        <f aca="false">O325/40.08</f>
        <v>0.341773566892451</v>
      </c>
      <c r="S325" s="168" t="n">
        <f aca="false">P325/24.31</f>
        <v>0</v>
      </c>
      <c r="T325" s="168" t="n">
        <f aca="false">R325/Q325</f>
        <v>1.53410820041818</v>
      </c>
      <c r="U325" s="259"/>
      <c r="V325" s="259"/>
      <c r="W325" s="259"/>
      <c r="X325" s="259"/>
      <c r="Y325" s="259"/>
      <c r="Z325" s="166" t="s">
        <v>722</v>
      </c>
      <c r="AA325" s="166" t="s">
        <v>722</v>
      </c>
      <c r="AB325" s="166"/>
      <c r="AC325" s="166"/>
      <c r="AD325" s="166"/>
      <c r="AE325" s="170" t="n">
        <f aca="false">(R325+S325)/Q325</f>
        <v>1.53410820041818</v>
      </c>
      <c r="AF325" s="170" t="n">
        <f aca="false">S325/R325</f>
        <v>0</v>
      </c>
      <c r="AG325" s="260"/>
      <c r="AH325" s="260"/>
      <c r="AI325" s="260"/>
      <c r="AJ325" s="260"/>
    </row>
    <row r="326" customFormat="false" ht="14.25" hidden="false" customHeight="true" outlineLevel="0" collapsed="false">
      <c r="A326" s="166" t="s">
        <v>1043</v>
      </c>
      <c r="B326" s="165" t="n">
        <v>14.8</v>
      </c>
      <c r="C326" s="165" t="n">
        <v>8.52</v>
      </c>
      <c r="D326" s="165" t="n">
        <v>17.95</v>
      </c>
      <c r="E326" s="165" t="n">
        <v>58.28</v>
      </c>
      <c r="F326" s="166"/>
      <c r="G326" s="166" t="n">
        <v>0.45</v>
      </c>
      <c r="H326" s="166"/>
      <c r="I326" s="166"/>
      <c r="J326" s="166"/>
      <c r="K326" s="166"/>
      <c r="L326" s="166"/>
      <c r="M326" s="153" t="n">
        <f aca="false">C326+D326+F326+E326</f>
        <v>84.75</v>
      </c>
      <c r="N326" s="168" t="n">
        <f aca="false">C326*100/M326</f>
        <v>10.0530973451327</v>
      </c>
      <c r="O326" s="168" t="n">
        <f aca="false">D326*100/M326</f>
        <v>21.1799410029499</v>
      </c>
      <c r="P326" s="168" t="n">
        <f aca="false">F326*100/M326</f>
        <v>0</v>
      </c>
      <c r="Q326" s="168" t="n">
        <f aca="false">N326/30.97</f>
        <v>0.324607599132475</v>
      </c>
      <c r="R326" s="168" t="n">
        <f aca="false">O326/40.08</f>
        <v>0.528441641790166</v>
      </c>
      <c r="S326" s="168" t="n">
        <f aca="false">P326/24.31</f>
        <v>0</v>
      </c>
      <c r="T326" s="168" t="n">
        <f aca="false">R326/Q326</f>
        <v>1.62793983628986</v>
      </c>
      <c r="U326" s="259"/>
      <c r="V326" s="259"/>
      <c r="W326" s="259"/>
      <c r="X326" s="259"/>
      <c r="Y326" s="259"/>
      <c r="Z326" s="259"/>
      <c r="AA326" s="259"/>
      <c r="AB326" s="166" t="s">
        <v>722</v>
      </c>
      <c r="AC326" s="166"/>
      <c r="AD326" s="166"/>
      <c r="AE326" s="170" t="n">
        <f aca="false">(R326+S326)/Q326</f>
        <v>1.62793983628986</v>
      </c>
      <c r="AF326" s="170" t="n">
        <f aca="false">S326/R326</f>
        <v>0</v>
      </c>
      <c r="AG326" s="260"/>
      <c r="AH326" s="260"/>
      <c r="AI326" s="260"/>
      <c r="AJ326" s="260"/>
    </row>
    <row r="327" customFormat="false" ht="14.25" hidden="false" customHeight="true" outlineLevel="0" collapsed="false">
      <c r="A327" s="166" t="s">
        <v>1044</v>
      </c>
      <c r="B327" s="165" t="n">
        <v>11.86</v>
      </c>
      <c r="C327" s="165" t="n">
        <v>10.63</v>
      </c>
      <c r="D327" s="165" t="n">
        <v>22.19</v>
      </c>
      <c r="E327" s="165" t="n">
        <v>54.72</v>
      </c>
      <c r="F327" s="166"/>
      <c r="G327" s="166"/>
      <c r="H327" s="166"/>
      <c r="I327" s="166"/>
      <c r="J327" s="166"/>
      <c r="K327" s="166"/>
      <c r="L327" s="254" t="s">
        <v>1045</v>
      </c>
      <c r="M327" s="153" t="n">
        <f aca="false">C327+D327+F327+E327</f>
        <v>87.54</v>
      </c>
      <c r="N327" s="168" t="n">
        <f aca="false">C327*100/M327</f>
        <v>12.1430203335618</v>
      </c>
      <c r="O327" s="168" t="n">
        <f aca="false">D327*100/M327</f>
        <v>25.3484121544437</v>
      </c>
      <c r="P327" s="168" t="n">
        <f aca="false">F327*100/M327</f>
        <v>0</v>
      </c>
      <c r="Q327" s="168" t="n">
        <f aca="false">N327/30.97</f>
        <v>0.392089775058502</v>
      </c>
      <c r="R327" s="168" t="n">
        <f aca="false">O327/40.08</f>
        <v>0.632445413035022</v>
      </c>
      <c r="S327" s="168" t="n">
        <f aca="false">P327/24.31</f>
        <v>0</v>
      </c>
      <c r="T327" s="168" t="n">
        <f aca="false">R327/Q327</f>
        <v>1.61301174696703</v>
      </c>
      <c r="U327" s="259"/>
      <c r="V327" s="259"/>
      <c r="W327" s="259"/>
      <c r="X327" s="259"/>
      <c r="Y327" s="259"/>
      <c r="Z327" s="259"/>
      <c r="AA327" s="259"/>
      <c r="AB327" s="166"/>
      <c r="AC327" s="166"/>
      <c r="AD327" s="166"/>
      <c r="AE327" s="170" t="n">
        <f aca="false">(R327+S327)/Q327</f>
        <v>1.61301174696703</v>
      </c>
      <c r="AF327" s="170" t="n">
        <f aca="false">S327/R327</f>
        <v>0</v>
      </c>
      <c r="AG327" s="260"/>
      <c r="AH327" s="260"/>
      <c r="AI327" s="260"/>
      <c r="AJ327" s="260"/>
    </row>
    <row r="328" customFormat="false" ht="14.25" hidden="false" customHeight="true" outlineLevel="0" collapsed="false">
      <c r="A328" s="166" t="s">
        <v>1046</v>
      </c>
      <c r="B328" s="165" t="n">
        <v>6.11</v>
      </c>
      <c r="C328" s="165" t="n">
        <v>15.19</v>
      </c>
      <c r="D328" s="165" t="n">
        <v>29.93</v>
      </c>
      <c r="E328" s="165" t="n">
        <v>48.21</v>
      </c>
      <c r="F328" s="166" t="n">
        <v>0.56</v>
      </c>
      <c r="G328" s="166"/>
      <c r="H328" s="166"/>
      <c r="I328" s="166"/>
      <c r="J328" s="166"/>
      <c r="K328" s="166"/>
      <c r="L328" s="166"/>
      <c r="M328" s="153" t="n">
        <f aca="false">C328+D328+F328+E328</f>
        <v>93.89</v>
      </c>
      <c r="N328" s="168" t="n">
        <f aca="false">C328*100/M328</f>
        <v>16.1785067632336</v>
      </c>
      <c r="O328" s="168" t="n">
        <f aca="false">D328*100/M328</f>
        <v>31.8777292576419</v>
      </c>
      <c r="P328" s="168" t="n">
        <f aca="false">F328*100/M328</f>
        <v>0.596442645649164</v>
      </c>
      <c r="Q328" s="168" t="n">
        <f aca="false">N328/30.97</f>
        <v>0.52239285641697</v>
      </c>
      <c r="R328" s="168" t="n">
        <f aca="false">O328/40.08</f>
        <v>0.795352526388272</v>
      </c>
      <c r="S328" s="168" t="n">
        <f aca="false">P328/24.31</f>
        <v>0.0245348681879541</v>
      </c>
      <c r="T328" s="168" t="n">
        <f aca="false">R328/Q328</f>
        <v>1.52251799889359</v>
      </c>
      <c r="U328" s="259"/>
      <c r="V328" s="259"/>
      <c r="W328" s="259"/>
      <c r="X328" s="259"/>
      <c r="Y328" s="259"/>
      <c r="Z328" s="259" t="s">
        <v>722</v>
      </c>
      <c r="AA328" s="259" t="s">
        <v>722</v>
      </c>
      <c r="AB328" s="166"/>
      <c r="AC328" s="166"/>
      <c r="AD328" s="166"/>
      <c r="AE328" s="170" t="n">
        <f aca="false">(R328+S328)/Q328</f>
        <v>1.56948431530962</v>
      </c>
      <c r="AF328" s="170" t="n">
        <f aca="false">S328/R328</f>
        <v>0.0308477906009401</v>
      </c>
      <c r="AG328" s="260"/>
      <c r="AH328" s="260"/>
      <c r="AI328" s="260"/>
      <c r="AJ328" s="260"/>
    </row>
    <row r="329" customFormat="false" ht="14.25" hidden="false" customHeight="true" outlineLevel="0" collapsed="false">
      <c r="A329" s="166" t="s">
        <v>1047</v>
      </c>
      <c r="B329" s="165" t="n">
        <v>5.44</v>
      </c>
      <c r="C329" s="165" t="n">
        <v>14.66</v>
      </c>
      <c r="D329" s="165" t="n">
        <v>33.2</v>
      </c>
      <c r="E329" s="165" t="n">
        <v>46.69</v>
      </c>
      <c r="F329" s="166"/>
      <c r="G329" s="166"/>
      <c r="H329" s="166"/>
      <c r="I329" s="166"/>
      <c r="J329" s="166"/>
      <c r="K329" s="166"/>
      <c r="L329" s="166"/>
      <c r="M329" s="153" t="n">
        <f aca="false">C329+D329+F329+E329</f>
        <v>94.55</v>
      </c>
      <c r="N329" s="168" t="n">
        <f aca="false">C329*100/M329</f>
        <v>15.5050237969328</v>
      </c>
      <c r="O329" s="168" t="n">
        <f aca="false">D329*100/M329</f>
        <v>35.1136964569011</v>
      </c>
      <c r="P329" s="168" t="n">
        <f aca="false">F329*100/M329</f>
        <v>0</v>
      </c>
      <c r="Q329" s="168" t="n">
        <f aca="false">N329/30.97</f>
        <v>0.500646554631348</v>
      </c>
      <c r="R329" s="168" t="n">
        <f aca="false">O329/40.08</f>
        <v>0.876090230960607</v>
      </c>
      <c r="S329" s="168" t="n">
        <f aca="false">P329/24.31</f>
        <v>0</v>
      </c>
      <c r="T329" s="168" t="n">
        <f aca="false">R329/Q329</f>
        <v>1.74991762722849</v>
      </c>
      <c r="U329" s="259"/>
      <c r="V329" s="259"/>
      <c r="W329" s="259"/>
      <c r="X329" s="259"/>
      <c r="Y329" s="259"/>
      <c r="Z329" s="259"/>
      <c r="AA329" s="259"/>
      <c r="AB329" s="166"/>
      <c r="AC329" s="166"/>
      <c r="AD329" s="166"/>
      <c r="AE329" s="170" t="n">
        <f aca="false">(R329+S329)/Q329</f>
        <v>1.74991762722849</v>
      </c>
      <c r="AF329" s="170" t="n">
        <f aca="false">S329/R329</f>
        <v>0</v>
      </c>
      <c r="AG329" s="260"/>
      <c r="AH329" s="260"/>
      <c r="AI329" s="260"/>
      <c r="AJ329" s="260"/>
    </row>
    <row r="330" customFormat="false" ht="14.25" hidden="false" customHeight="true" outlineLevel="0" collapsed="false">
      <c r="A330" s="166" t="s">
        <v>1048</v>
      </c>
      <c r="B330" s="165" t="n">
        <v>6.07</v>
      </c>
      <c r="C330" s="165" t="n">
        <v>13.89</v>
      </c>
      <c r="D330" s="165" t="n">
        <v>31.53</v>
      </c>
      <c r="E330" s="165" t="n">
        <v>47.28</v>
      </c>
      <c r="F330" s="166"/>
      <c r="G330" s="166"/>
      <c r="H330" s="166"/>
      <c r="I330" s="166" t="n">
        <v>0.57</v>
      </c>
      <c r="J330" s="166"/>
      <c r="K330" s="166"/>
      <c r="L330" s="254" t="s">
        <v>1049</v>
      </c>
      <c r="M330" s="153" t="n">
        <f aca="false">C330+D330+F330+E330</f>
        <v>92.7</v>
      </c>
      <c r="N330" s="168" t="n">
        <f aca="false">C330*100/M330</f>
        <v>14.9838187702265</v>
      </c>
      <c r="O330" s="168" t="n">
        <f aca="false">D330*100/M330</f>
        <v>34.0129449838188</v>
      </c>
      <c r="P330" s="168" t="n">
        <f aca="false">F330*100/M330</f>
        <v>0</v>
      </c>
      <c r="Q330" s="168" t="n">
        <f aca="false">N330/30.97</f>
        <v>0.483817202784196</v>
      </c>
      <c r="R330" s="168" t="n">
        <f aca="false">O330/40.08</f>
        <v>0.848626371851766</v>
      </c>
      <c r="S330" s="168" t="n">
        <f aca="false">P330/24.31</f>
        <v>0</v>
      </c>
      <c r="T330" s="168" t="n">
        <f aca="false">R330/Q330</f>
        <v>1.75402273207365</v>
      </c>
      <c r="U330" s="259"/>
      <c r="V330" s="259"/>
      <c r="W330" s="259"/>
      <c r="X330" s="259"/>
      <c r="Y330" s="259"/>
      <c r="Z330" s="259"/>
      <c r="AA330" s="259"/>
      <c r="AB330" s="166"/>
      <c r="AC330" s="166"/>
      <c r="AD330" s="166"/>
      <c r="AE330" s="170" t="n">
        <f aca="false">(R330+S330)/Q330</f>
        <v>1.75402273207365</v>
      </c>
      <c r="AF330" s="170" t="n">
        <f aca="false">S330/R330</f>
        <v>0</v>
      </c>
      <c r="AG330" s="260"/>
      <c r="AH330" s="260"/>
      <c r="AI330" s="260"/>
      <c r="AJ330" s="260"/>
    </row>
    <row r="331" customFormat="false" ht="14.25" hidden="false" customHeight="true" outlineLevel="0" collapsed="false">
      <c r="A331" s="166" t="s">
        <v>1050</v>
      </c>
      <c r="B331" s="165" t="n">
        <v>4.55</v>
      </c>
      <c r="C331" s="165" t="n">
        <v>15.71</v>
      </c>
      <c r="D331" s="165" t="n">
        <v>33.81</v>
      </c>
      <c r="E331" s="165" t="n">
        <v>45.92</v>
      </c>
      <c r="F331" s="166"/>
      <c r="G331" s="166"/>
      <c r="H331" s="166"/>
      <c r="I331" s="166"/>
      <c r="J331" s="166"/>
      <c r="K331" s="166"/>
      <c r="L331" s="166"/>
      <c r="M331" s="153" t="n">
        <f aca="false">C331+D331+F331+E331</f>
        <v>95.44</v>
      </c>
      <c r="N331" s="168" t="n">
        <f aca="false">C331*100/M331</f>
        <v>16.4606035205365</v>
      </c>
      <c r="O331" s="168" t="n">
        <f aca="false">D331*100/M331</f>
        <v>35.4253981559095</v>
      </c>
      <c r="P331" s="168" t="n">
        <f aca="false">F331*100/M331</f>
        <v>0</v>
      </c>
      <c r="Q331" s="168" t="n">
        <f aca="false">N331/30.97</f>
        <v>0.531501566694752</v>
      </c>
      <c r="R331" s="168" t="n">
        <f aca="false">O331/40.08</f>
        <v>0.883867219458819</v>
      </c>
      <c r="S331" s="168" t="n">
        <f aca="false">P331/24.31</f>
        <v>0</v>
      </c>
      <c r="T331" s="168" t="n">
        <f aca="false">R331/Q331</f>
        <v>1.6629625853322</v>
      </c>
      <c r="U331" s="259"/>
      <c r="V331" s="259"/>
      <c r="W331" s="259"/>
      <c r="X331" s="259"/>
      <c r="Y331" s="259"/>
      <c r="Z331" s="259"/>
      <c r="AA331" s="259"/>
      <c r="AB331" s="166" t="s">
        <v>722</v>
      </c>
      <c r="AC331" s="166"/>
      <c r="AD331" s="166"/>
      <c r="AE331" s="170" t="n">
        <f aca="false">(R331+S331)/Q331</f>
        <v>1.6629625853322</v>
      </c>
      <c r="AF331" s="170" t="n">
        <f aca="false">S331/R331</f>
        <v>0</v>
      </c>
      <c r="AG331" s="260"/>
      <c r="AH331" s="260"/>
      <c r="AI331" s="260"/>
      <c r="AJ331" s="260"/>
    </row>
    <row r="332" customFormat="false" ht="14.25" hidden="false" customHeight="true" outlineLevel="0" collapsed="false">
      <c r="A332" s="166" t="s">
        <v>1051</v>
      </c>
      <c r="B332" s="165"/>
      <c r="C332" s="165" t="n">
        <v>16.8</v>
      </c>
      <c r="D332" s="165" t="n">
        <v>43.96</v>
      </c>
      <c r="E332" s="165" t="n">
        <v>39.24</v>
      </c>
      <c r="F332" s="166"/>
      <c r="G332" s="166"/>
      <c r="H332" s="166"/>
      <c r="I332" s="166"/>
      <c r="J332" s="166"/>
      <c r="K332" s="166"/>
      <c r="L332" s="166"/>
      <c r="M332" s="153" t="n">
        <f aca="false">C332+D332+F332+E332</f>
        <v>100</v>
      </c>
      <c r="N332" s="168" t="n">
        <f aca="false">C332*100/M332</f>
        <v>16.8</v>
      </c>
      <c r="O332" s="168" t="n">
        <f aca="false">D332*100/M332</f>
        <v>43.96</v>
      </c>
      <c r="P332" s="168" t="n">
        <f aca="false">F332*100/M332</f>
        <v>0</v>
      </c>
      <c r="Q332" s="168" t="n">
        <f aca="false">N332/30.97</f>
        <v>0.542460445592509</v>
      </c>
      <c r="R332" s="168" t="n">
        <f aca="false">O332/40.08</f>
        <v>1.09680638722555</v>
      </c>
      <c r="S332" s="168" t="n">
        <f aca="false">P332/24.31</f>
        <v>0</v>
      </c>
      <c r="T332" s="168" t="n">
        <f aca="false">R332/Q332</f>
        <v>2.02191034597472</v>
      </c>
      <c r="U332" s="259"/>
      <c r="V332" s="259"/>
      <c r="W332" s="259"/>
      <c r="X332" s="259"/>
      <c r="Y332" s="259"/>
      <c r="Z332" s="259"/>
      <c r="AA332" s="259"/>
      <c r="AB332" s="166"/>
      <c r="AC332" s="166" t="s">
        <v>722</v>
      </c>
      <c r="AD332" s="166"/>
      <c r="AE332" s="170" t="n">
        <f aca="false">(R332+S332)/Q332</f>
        <v>2.02191034597472</v>
      </c>
      <c r="AF332" s="170" t="n">
        <f aca="false">S332/R332</f>
        <v>0</v>
      </c>
      <c r="AG332" s="260"/>
      <c r="AH332" s="260"/>
      <c r="AI332" s="260"/>
      <c r="AJ332" s="260"/>
    </row>
    <row r="333" customFormat="false" ht="14.25" hidden="false" customHeight="true" outlineLevel="0" collapsed="false">
      <c r="A333" s="166" t="s">
        <v>1052</v>
      </c>
      <c r="B333" s="165" t="n">
        <v>19.79</v>
      </c>
      <c r="C333" s="165" t="n">
        <v>3.82</v>
      </c>
      <c r="D333" s="165" t="n">
        <v>8.2</v>
      </c>
      <c r="E333" s="165" t="n">
        <v>65.15</v>
      </c>
      <c r="F333" s="166"/>
      <c r="G333" s="166" t="n">
        <v>2.52</v>
      </c>
      <c r="H333" s="166"/>
      <c r="I333" s="166"/>
      <c r="J333" s="166"/>
      <c r="K333" s="166"/>
      <c r="L333" s="254" t="s">
        <v>1053</v>
      </c>
      <c r="M333" s="153" t="n">
        <f aca="false">C333+D333+F333+E333</f>
        <v>77.17</v>
      </c>
      <c r="N333" s="168" t="n">
        <f aca="false">C333*100/M333</f>
        <v>4.95011014642996</v>
      </c>
      <c r="O333" s="168" t="n">
        <f aca="false">D333*100/M333</f>
        <v>10.6258908902423</v>
      </c>
      <c r="P333" s="168" t="n">
        <f aca="false">F333*100/M333</f>
        <v>0</v>
      </c>
      <c r="Q333" s="168" t="n">
        <f aca="false">N333/30.97</f>
        <v>0.159835652128833</v>
      </c>
      <c r="R333" s="168" t="n">
        <f aca="false">O333/40.08</f>
        <v>0.265117038179699</v>
      </c>
      <c r="S333" s="168" t="n">
        <f aca="false">P333/24.31</f>
        <v>0</v>
      </c>
      <c r="T333" s="168" t="n">
        <f aca="false">R333/Q333</f>
        <v>1.65868524730643</v>
      </c>
      <c r="U333" s="259"/>
      <c r="V333" s="259"/>
      <c r="W333" s="259"/>
      <c r="X333" s="259"/>
      <c r="Y333" s="259"/>
      <c r="Z333" s="259"/>
      <c r="AA333" s="259"/>
      <c r="AB333" s="166" t="s">
        <v>722</v>
      </c>
      <c r="AC333" s="166"/>
      <c r="AD333" s="166"/>
      <c r="AE333" s="170" t="n">
        <f aca="false">(R333+S333)/Q333</f>
        <v>1.65868524730643</v>
      </c>
      <c r="AF333" s="170" t="n">
        <f aca="false">S333/R333</f>
        <v>0</v>
      </c>
      <c r="AG333" s="260"/>
      <c r="AH333" s="260"/>
      <c r="AI333" s="260"/>
      <c r="AJ333" s="260"/>
    </row>
    <row r="334" customFormat="false" ht="14.25" hidden="false" customHeight="true" outlineLevel="0" collapsed="false">
      <c r="A334" s="166" t="s">
        <v>1054</v>
      </c>
      <c r="B334" s="165" t="n">
        <v>12.65</v>
      </c>
      <c r="C334" s="165" t="n">
        <v>8.91</v>
      </c>
      <c r="D334" s="165" t="n">
        <v>18.54</v>
      </c>
      <c r="E334" s="165" t="n">
        <v>56.28</v>
      </c>
      <c r="F334" s="166"/>
      <c r="G334" s="166" t="n">
        <v>0.74</v>
      </c>
      <c r="H334" s="166"/>
      <c r="I334" s="166"/>
      <c r="J334" s="166"/>
      <c r="K334" s="166"/>
      <c r="L334" s="254" t="s">
        <v>1055</v>
      </c>
      <c r="M334" s="153" t="n">
        <f aca="false">C334+D334+F334+E334</f>
        <v>83.73</v>
      </c>
      <c r="N334" s="168" t="n">
        <f aca="false">C334*100/M334</f>
        <v>10.641347187388</v>
      </c>
      <c r="O334" s="168" t="n">
        <f aca="false">D334*100/M334</f>
        <v>22.1426012182014</v>
      </c>
      <c r="P334" s="168" t="n">
        <f aca="false">F334*100/M334</f>
        <v>0</v>
      </c>
      <c r="Q334" s="168" t="n">
        <f aca="false">N334/30.97</f>
        <v>0.343601781962804</v>
      </c>
      <c r="R334" s="168" t="n">
        <f aca="false">O334/40.08</f>
        <v>0.552460110234565</v>
      </c>
      <c r="S334" s="168" t="n">
        <f aca="false">P334/24.31</f>
        <v>0</v>
      </c>
      <c r="T334" s="168" t="n">
        <f aca="false">R334/Q334</f>
        <v>1.60784995665235</v>
      </c>
      <c r="U334" s="259"/>
      <c r="V334" s="259"/>
      <c r="W334" s="259"/>
      <c r="X334" s="259"/>
      <c r="Y334" s="259"/>
      <c r="Z334" s="259"/>
      <c r="AA334" s="259"/>
      <c r="AB334" s="166"/>
      <c r="AC334" s="166"/>
      <c r="AD334" s="166"/>
      <c r="AE334" s="170" t="n">
        <f aca="false">(R334+S334)/Q334</f>
        <v>1.60784995665235</v>
      </c>
      <c r="AF334" s="170" t="n">
        <f aca="false">S334/R334</f>
        <v>0</v>
      </c>
      <c r="AG334" s="260"/>
      <c r="AH334" s="260"/>
      <c r="AI334" s="260"/>
      <c r="AJ334" s="260"/>
    </row>
    <row r="335" customFormat="false" ht="14.25" hidden="false" customHeight="true" outlineLevel="0" collapsed="false">
      <c r="A335" s="166" t="s">
        <v>1056</v>
      </c>
      <c r="B335" s="165" t="n">
        <v>5.81</v>
      </c>
      <c r="C335" s="165" t="n">
        <v>14.35</v>
      </c>
      <c r="D335" s="165" t="n">
        <v>32.1</v>
      </c>
      <c r="E335" s="165" t="n">
        <v>47.25</v>
      </c>
      <c r="F335" s="166"/>
      <c r="G335" s="166"/>
      <c r="H335" s="166"/>
      <c r="I335" s="166"/>
      <c r="J335" s="166"/>
      <c r="K335" s="166"/>
      <c r="L335" s="254" t="s">
        <v>1057</v>
      </c>
      <c r="M335" s="153" t="n">
        <f aca="false">C335+D335+F335+E335</f>
        <v>93.7</v>
      </c>
      <c r="N335" s="168" t="n">
        <f aca="false">C335*100/M335</f>
        <v>15.3148345784418</v>
      </c>
      <c r="O335" s="168" t="n">
        <f aca="false">D335*100/M335</f>
        <v>34.2582710779082</v>
      </c>
      <c r="P335" s="168" t="n">
        <f aca="false">F335*100/M335</f>
        <v>0</v>
      </c>
      <c r="Q335" s="168" t="n">
        <f aca="false">N335/30.97</f>
        <v>0.494505475571257</v>
      </c>
      <c r="R335" s="168" t="n">
        <f aca="false">O335/40.08</f>
        <v>0.85474728238294</v>
      </c>
      <c r="S335" s="168" t="n">
        <f aca="false">P335/24.31</f>
        <v>0</v>
      </c>
      <c r="T335" s="168" t="n">
        <f aca="false">R335/Q335</f>
        <v>1.72848901500136</v>
      </c>
      <c r="U335" s="259"/>
      <c r="V335" s="259"/>
      <c r="W335" s="259"/>
      <c r="X335" s="259"/>
      <c r="Y335" s="259"/>
      <c r="Z335" s="259"/>
      <c r="AA335" s="259"/>
      <c r="AB335" s="166"/>
      <c r="AC335" s="166"/>
      <c r="AD335" s="166"/>
      <c r="AE335" s="170" t="n">
        <f aca="false">(R335+S335)/Q335</f>
        <v>1.72848901500136</v>
      </c>
      <c r="AF335" s="170" t="n">
        <f aca="false">S335/R335</f>
        <v>0</v>
      </c>
      <c r="AG335" s="260"/>
      <c r="AH335" s="260"/>
      <c r="AI335" s="260"/>
      <c r="AJ335" s="260"/>
    </row>
    <row r="336" customFormat="false" ht="14.25" hidden="false" customHeight="true" outlineLevel="0" collapsed="false">
      <c r="A336" s="166" t="s">
        <v>1058</v>
      </c>
      <c r="B336" s="165" t="n">
        <v>6.46</v>
      </c>
      <c r="C336" s="165" t="n">
        <v>14.02</v>
      </c>
      <c r="D336" s="165" t="n">
        <v>31.33</v>
      </c>
      <c r="E336" s="165" t="n">
        <v>47.81</v>
      </c>
      <c r="F336" s="166"/>
      <c r="G336" s="166"/>
      <c r="H336" s="166"/>
      <c r="I336" s="166" t="n">
        <v>0.39</v>
      </c>
      <c r="J336" s="166"/>
      <c r="K336" s="166"/>
      <c r="L336" s="166"/>
      <c r="M336" s="153" t="n">
        <f aca="false">C336+D336+F336+E336</f>
        <v>93.16</v>
      </c>
      <c r="N336" s="168" t="n">
        <f aca="false">C336*100/M336</f>
        <v>15.0493774151997</v>
      </c>
      <c r="O336" s="168" t="n">
        <f aca="false">D336*100/M336</f>
        <v>33.6303134392443</v>
      </c>
      <c r="P336" s="168" t="n">
        <f aca="false">F336*100/M336</f>
        <v>0</v>
      </c>
      <c r="Q336" s="168" t="n">
        <f aca="false">N336/30.97</f>
        <v>0.48593404634161</v>
      </c>
      <c r="R336" s="168" t="n">
        <f aca="false">O336/40.08</f>
        <v>0.839079676627852</v>
      </c>
      <c r="S336" s="168" t="n">
        <f aca="false">P336/24.31</f>
        <v>0</v>
      </c>
      <c r="T336" s="168" t="n">
        <f aca="false">R336/Q336</f>
        <v>1.72673572256343</v>
      </c>
      <c r="U336" s="259"/>
      <c r="V336" s="259"/>
      <c r="W336" s="259"/>
      <c r="X336" s="259"/>
      <c r="Y336" s="259"/>
      <c r="Z336" s="259"/>
      <c r="AA336" s="259"/>
      <c r="AB336" s="166"/>
      <c r="AC336" s="166"/>
      <c r="AD336" s="166"/>
      <c r="AE336" s="170" t="n">
        <f aca="false">(R336+S336)/Q336</f>
        <v>1.72673572256343</v>
      </c>
      <c r="AF336" s="170" t="n">
        <f aca="false">S336/R336</f>
        <v>0</v>
      </c>
      <c r="AG336" s="260"/>
      <c r="AH336" s="260"/>
      <c r="AI336" s="260"/>
      <c r="AJ336" s="260"/>
    </row>
    <row r="337" customFormat="false" ht="14.25" hidden="false" customHeight="true" outlineLevel="0" collapsed="false">
      <c r="A337" s="166" t="s">
        <v>1059</v>
      </c>
      <c r="B337" s="165" t="n">
        <v>5.45</v>
      </c>
      <c r="C337" s="165" t="n">
        <v>14.38</v>
      </c>
      <c r="D337" s="165" t="n">
        <v>33.65</v>
      </c>
      <c r="E337" s="165" t="n">
        <v>46.52</v>
      </c>
      <c r="F337" s="166"/>
      <c r="G337" s="166"/>
      <c r="H337" s="166"/>
      <c r="I337" s="166"/>
      <c r="J337" s="166"/>
      <c r="K337" s="166"/>
      <c r="L337" s="166"/>
      <c r="M337" s="153" t="n">
        <f aca="false">C337+D337+F337+E337</f>
        <v>94.55</v>
      </c>
      <c r="N337" s="168" t="n">
        <f aca="false">C337*100/M337</f>
        <v>15.2088841882602</v>
      </c>
      <c r="O337" s="168" t="n">
        <f aca="false">D337*100/M337</f>
        <v>35.5896351136965</v>
      </c>
      <c r="P337" s="168" t="n">
        <f aca="false">F337*100/M337</f>
        <v>0</v>
      </c>
      <c r="Q337" s="168" t="n">
        <f aca="false">N337/30.97</f>
        <v>0.491084410340981</v>
      </c>
      <c r="R337" s="168" t="n">
        <f aca="false">O337/40.08</f>
        <v>0.887964947946518</v>
      </c>
      <c r="S337" s="168" t="n">
        <f aca="false">P337/24.31</f>
        <v>0</v>
      </c>
      <c r="T337" s="168" t="n">
        <f aca="false">R337/Q337</f>
        <v>1.80817173025299</v>
      </c>
      <c r="U337" s="259"/>
      <c r="V337" s="259"/>
      <c r="W337" s="259"/>
      <c r="X337" s="259"/>
      <c r="Y337" s="259"/>
      <c r="Z337" s="259"/>
      <c r="AA337" s="259"/>
      <c r="AB337" s="166"/>
      <c r="AC337" s="166"/>
      <c r="AD337" s="166"/>
      <c r="AE337" s="170" t="n">
        <f aca="false">(R337+S337)/Q337</f>
        <v>1.80817173025299</v>
      </c>
      <c r="AF337" s="170" t="n">
        <f aca="false">S337/R337</f>
        <v>0</v>
      </c>
      <c r="AG337" s="260"/>
      <c r="AH337" s="260"/>
      <c r="AI337" s="260"/>
      <c r="AJ337" s="260"/>
    </row>
    <row r="338" customFormat="false" ht="14.25" hidden="false" customHeight="true" outlineLevel="0" collapsed="false">
      <c r="A338" s="166" t="s">
        <v>1060</v>
      </c>
      <c r="B338" s="165" t="n">
        <v>7.44</v>
      </c>
      <c r="C338" s="165" t="n">
        <v>12.33</v>
      </c>
      <c r="D338" s="165" t="n">
        <v>26.73</v>
      </c>
      <c r="E338" s="165" t="n">
        <v>49.53</v>
      </c>
      <c r="F338" s="166"/>
      <c r="G338" s="166"/>
      <c r="H338" s="166"/>
      <c r="I338" s="166" t="n">
        <v>0.45</v>
      </c>
      <c r="J338" s="166"/>
      <c r="K338" s="166"/>
      <c r="L338" s="254" t="s">
        <v>1061</v>
      </c>
      <c r="M338" s="153" t="n">
        <f aca="false">C338+D338+F338+E338</f>
        <v>88.59</v>
      </c>
      <c r="N338" s="168" t="n">
        <f aca="false">C338*100/M338</f>
        <v>13.9180494412462</v>
      </c>
      <c r="O338" s="168" t="n">
        <f aca="false">D338*100/M338</f>
        <v>30.1727057229936</v>
      </c>
      <c r="P338" s="168" t="n">
        <f aca="false">F338*100/M338</f>
        <v>0</v>
      </c>
      <c r="Q338" s="168" t="n">
        <f aca="false">N338/30.97</f>
        <v>0.449404244147439</v>
      </c>
      <c r="R338" s="168" t="n">
        <f aca="false">O338/40.08</f>
        <v>0.752812019036766</v>
      </c>
      <c r="S338" s="168" t="n">
        <f aca="false">P338/24.31</f>
        <v>0</v>
      </c>
      <c r="T338" s="168" t="n">
        <f aca="false">R338/Q338</f>
        <v>1.67513331002229</v>
      </c>
      <c r="U338" s="259"/>
      <c r="V338" s="259"/>
      <c r="W338" s="259"/>
      <c r="X338" s="259"/>
      <c r="Y338" s="259"/>
      <c r="Z338" s="259"/>
      <c r="AA338" s="259"/>
      <c r="AB338" s="166" t="s">
        <v>722</v>
      </c>
      <c r="AC338" s="166"/>
      <c r="AD338" s="166"/>
      <c r="AE338" s="170" t="n">
        <f aca="false">(R338+S338)/Q338</f>
        <v>1.67513331002229</v>
      </c>
      <c r="AF338" s="170" t="n">
        <f aca="false">S338/R338</f>
        <v>0</v>
      </c>
      <c r="AG338" s="260"/>
      <c r="AH338" s="260"/>
      <c r="AI338" s="260"/>
      <c r="AJ338" s="260"/>
    </row>
    <row r="339" customFormat="false" ht="14.25" hidden="false" customHeight="true" outlineLevel="0" collapsed="false">
      <c r="A339" s="166" t="s">
        <v>1062</v>
      </c>
      <c r="B339" s="165" t="n">
        <v>8.086</v>
      </c>
      <c r="C339" s="165" t="n">
        <v>11.86</v>
      </c>
      <c r="D339" s="165" t="n">
        <v>27.39</v>
      </c>
      <c r="E339" s="165" t="n">
        <v>50.81</v>
      </c>
      <c r="F339" s="166"/>
      <c r="G339" s="166"/>
      <c r="H339" s="166"/>
      <c r="I339" s="166"/>
      <c r="J339" s="166"/>
      <c r="K339" s="166"/>
      <c r="L339" s="254" t="s">
        <v>1063</v>
      </c>
      <c r="M339" s="153" t="n">
        <f aca="false">C339+D339+F339+E339</f>
        <v>90.06</v>
      </c>
      <c r="N339" s="168" t="n">
        <f aca="false">C339*100/M339</f>
        <v>13.1689984454808</v>
      </c>
      <c r="O339" s="168" t="n">
        <f aca="false">D339*100/M339</f>
        <v>30.4130579613591</v>
      </c>
      <c r="P339" s="168" t="n">
        <f aca="false">F339*100/M339</f>
        <v>0</v>
      </c>
      <c r="Q339" s="168" t="n">
        <f aca="false">N339/30.97</f>
        <v>0.425217902663248</v>
      </c>
      <c r="R339" s="168" t="n">
        <f aca="false">O339/40.08</f>
        <v>0.758808831371235</v>
      </c>
      <c r="S339" s="168" t="n">
        <f aca="false">P339/24.31</f>
        <v>0</v>
      </c>
      <c r="T339" s="168" t="n">
        <f aca="false">R339/Q339</f>
        <v>1.78451760054932</v>
      </c>
      <c r="U339" s="259"/>
      <c r="V339" s="259"/>
      <c r="W339" s="259"/>
      <c r="X339" s="259"/>
      <c r="Y339" s="259"/>
      <c r="Z339" s="259"/>
      <c r="AA339" s="259"/>
      <c r="AB339" s="166"/>
      <c r="AC339" s="166"/>
      <c r="AD339" s="166"/>
      <c r="AE339" s="170" t="n">
        <f aca="false">(R339+S339)/Q339</f>
        <v>1.78451760054932</v>
      </c>
      <c r="AF339" s="170" t="n">
        <f aca="false">S339/R339</f>
        <v>0</v>
      </c>
      <c r="AG339" s="260"/>
      <c r="AH339" s="260"/>
      <c r="AI339" s="260"/>
      <c r="AJ339" s="260"/>
    </row>
    <row r="340" customFormat="false" ht="9.75" hidden="false" customHeight="true" outlineLevel="0" collapsed="false">
      <c r="A340" s="189"/>
      <c r="B340" s="193"/>
      <c r="C340" s="255"/>
      <c r="D340" s="255"/>
      <c r="E340" s="255"/>
      <c r="F340" s="186"/>
      <c r="G340" s="186"/>
      <c r="H340" s="186"/>
      <c r="I340" s="186"/>
      <c r="J340" s="186"/>
      <c r="K340" s="186"/>
      <c r="L340" s="186"/>
      <c r="M340" s="189"/>
      <c r="N340" s="189"/>
      <c r="O340" s="189"/>
      <c r="P340" s="189"/>
      <c r="Q340" s="189"/>
      <c r="R340" s="189"/>
      <c r="S340" s="189"/>
      <c r="T340" s="189"/>
      <c r="U340" s="189"/>
      <c r="V340" s="189"/>
      <c r="W340" s="189"/>
      <c r="X340" s="189"/>
      <c r="Y340" s="189"/>
      <c r="Z340" s="189"/>
      <c r="AA340" s="189"/>
      <c r="AB340" s="185"/>
      <c r="AC340" s="185"/>
      <c r="AD340" s="185"/>
      <c r="AE340" s="189"/>
      <c r="AF340" s="185"/>
      <c r="AG340" s="189"/>
      <c r="AH340" s="189"/>
      <c r="AI340" s="189"/>
      <c r="AJ340" s="189"/>
      <c r="AK340" s="256"/>
    </row>
    <row r="341" customFormat="false" ht="14.25" hidden="false" customHeight="true" outlineLevel="0" collapsed="false">
      <c r="A341" s="166" t="s">
        <v>1064</v>
      </c>
      <c r="B341" s="165"/>
      <c r="C341" s="258"/>
      <c r="D341" s="258"/>
      <c r="E341" s="258"/>
      <c r="F341" s="167"/>
      <c r="G341" s="167"/>
      <c r="H341" s="167"/>
      <c r="I341" s="167"/>
      <c r="J341" s="167"/>
      <c r="K341" s="167"/>
      <c r="L341" s="167"/>
      <c r="M341" s="259"/>
      <c r="N341" s="259"/>
      <c r="O341" s="259"/>
      <c r="P341" s="259"/>
      <c r="Q341" s="259"/>
      <c r="R341" s="259"/>
      <c r="S341" s="259"/>
      <c r="T341" s="259"/>
      <c r="U341" s="259"/>
      <c r="V341" s="259"/>
      <c r="W341" s="259"/>
      <c r="X341" s="259"/>
      <c r="Y341" s="259"/>
      <c r="Z341" s="259"/>
      <c r="AA341" s="259"/>
      <c r="AB341" s="166"/>
      <c r="AC341" s="166"/>
      <c r="AD341" s="166"/>
      <c r="AE341" s="259"/>
      <c r="AF341" s="166"/>
      <c r="AG341" s="166" t="n">
        <v>71.8</v>
      </c>
      <c r="AH341" s="166" t="n">
        <v>14.4</v>
      </c>
      <c r="AI341" s="166"/>
      <c r="AJ341" s="166" t="n">
        <v>13.8</v>
      </c>
    </row>
    <row r="342" customFormat="false" ht="9.75" hidden="false" customHeight="true" outlineLevel="0" collapsed="false">
      <c r="A342" s="189"/>
      <c r="B342" s="193"/>
      <c r="C342" s="255"/>
      <c r="D342" s="255"/>
      <c r="E342" s="255"/>
      <c r="F342" s="186"/>
      <c r="G342" s="186"/>
      <c r="H342" s="186"/>
      <c r="I342" s="186"/>
      <c r="J342" s="186"/>
      <c r="K342" s="186"/>
      <c r="L342" s="186"/>
      <c r="M342" s="189"/>
      <c r="N342" s="189"/>
      <c r="O342" s="189"/>
      <c r="P342" s="189"/>
      <c r="Q342" s="189"/>
      <c r="R342" s="189"/>
      <c r="S342" s="189"/>
      <c r="T342" s="189"/>
      <c r="U342" s="189"/>
      <c r="V342" s="189"/>
      <c r="W342" s="189"/>
      <c r="X342" s="189"/>
      <c r="Y342" s="189"/>
      <c r="Z342" s="189"/>
      <c r="AA342" s="189"/>
      <c r="AB342" s="185"/>
      <c r="AC342" s="185"/>
      <c r="AD342" s="185"/>
      <c r="AE342" s="189"/>
      <c r="AF342" s="185"/>
      <c r="AG342" s="189"/>
      <c r="AH342" s="189"/>
      <c r="AI342" s="189"/>
      <c r="AJ342" s="189"/>
      <c r="AK342" s="256"/>
    </row>
    <row r="343" customFormat="false" ht="14.25" hidden="false" customHeight="true" outlineLevel="0" collapsed="false">
      <c r="A343" s="166" t="s">
        <v>1065</v>
      </c>
      <c r="B343" s="165"/>
      <c r="C343" s="258"/>
      <c r="D343" s="258"/>
      <c r="E343" s="258"/>
      <c r="F343" s="167"/>
      <c r="G343" s="167"/>
      <c r="H343" s="167"/>
      <c r="I343" s="167"/>
      <c r="J343" s="167"/>
      <c r="K343" s="167"/>
      <c r="L343" s="167"/>
      <c r="M343" s="259"/>
      <c r="N343" s="259"/>
      <c r="O343" s="259"/>
      <c r="P343" s="259"/>
      <c r="Q343" s="259"/>
      <c r="R343" s="259"/>
      <c r="S343" s="259"/>
      <c r="T343" s="259"/>
      <c r="U343" s="259"/>
      <c r="V343" s="259"/>
      <c r="W343" s="259"/>
      <c r="X343" s="259"/>
      <c r="Y343" s="259"/>
      <c r="Z343" s="259"/>
      <c r="AA343" s="259"/>
      <c r="AB343" s="166"/>
      <c r="AC343" s="166"/>
      <c r="AD343" s="166"/>
      <c r="AE343" s="259"/>
      <c r="AF343" s="166"/>
      <c r="AG343" s="260" t="n">
        <v>71</v>
      </c>
      <c r="AH343" s="260" t="n">
        <v>15</v>
      </c>
      <c r="AI343" s="260"/>
      <c r="AJ343" s="260" t="n">
        <v>14</v>
      </c>
    </row>
    <row r="344" customFormat="false" ht="9.75" hidden="false" customHeight="true" outlineLevel="0" collapsed="false">
      <c r="A344" s="189"/>
      <c r="B344" s="193"/>
      <c r="C344" s="255"/>
      <c r="D344" s="255"/>
      <c r="E344" s="255"/>
      <c r="F344" s="186"/>
      <c r="G344" s="186"/>
      <c r="H344" s="186"/>
      <c r="I344" s="186"/>
      <c r="J344" s="186"/>
      <c r="K344" s="186"/>
      <c r="L344" s="186"/>
      <c r="M344" s="189"/>
      <c r="N344" s="189"/>
      <c r="O344" s="189"/>
      <c r="P344" s="189"/>
      <c r="Q344" s="189"/>
      <c r="R344" s="189"/>
      <c r="S344" s="189"/>
      <c r="T344" s="189"/>
      <c r="U344" s="189"/>
      <c r="V344" s="189"/>
      <c r="W344" s="189"/>
      <c r="X344" s="189"/>
      <c r="Y344" s="189"/>
      <c r="Z344" s="189"/>
      <c r="AA344" s="189"/>
      <c r="AB344" s="185"/>
      <c r="AC344" s="185"/>
      <c r="AD344" s="185"/>
      <c r="AE344" s="189"/>
      <c r="AF344" s="185"/>
      <c r="AG344" s="189"/>
      <c r="AH344" s="189"/>
      <c r="AI344" s="189"/>
      <c r="AJ344" s="189"/>
      <c r="AK344" s="256"/>
    </row>
    <row r="345" customFormat="false" ht="14.25" hidden="false" customHeight="true" outlineLevel="0" collapsed="false">
      <c r="A345" s="166" t="s">
        <v>1066</v>
      </c>
      <c r="B345" s="165" t="n">
        <v>9.16</v>
      </c>
      <c r="C345" s="165" t="n">
        <v>12.06</v>
      </c>
      <c r="D345" s="165" t="n">
        <v>25.83</v>
      </c>
      <c r="E345" s="165" t="n">
        <v>51.88</v>
      </c>
      <c r="F345" s="167"/>
      <c r="G345" s="167" t="n">
        <v>1.06</v>
      </c>
      <c r="H345" s="167"/>
      <c r="I345" s="167"/>
      <c r="J345" s="167"/>
      <c r="K345" s="167"/>
      <c r="L345" s="254" t="s">
        <v>1067</v>
      </c>
      <c r="M345" s="153" t="n">
        <f aca="false">C345+D345+F345+E345</f>
        <v>89.77</v>
      </c>
      <c r="N345" s="168" t="n">
        <f aca="false">C345*100/M345</f>
        <v>13.4343321822435</v>
      </c>
      <c r="O345" s="168" t="n">
        <f aca="false">D345*100/M345</f>
        <v>28.7735323604768</v>
      </c>
      <c r="P345" s="168" t="n">
        <f aca="false">F345*100/M345</f>
        <v>0</v>
      </c>
      <c r="Q345" s="168" t="n">
        <f aca="false">N345/30.97</f>
        <v>0.433785346536762</v>
      </c>
      <c r="R345" s="168" t="n">
        <f aca="false">O345/40.08</f>
        <v>0.717902504003912</v>
      </c>
      <c r="S345" s="168" t="n">
        <f aca="false">P345/24.31</f>
        <v>0</v>
      </c>
      <c r="T345" s="168" t="n">
        <f aca="false">R345/Q345</f>
        <v>1.65497177287217</v>
      </c>
      <c r="U345" s="259"/>
      <c r="V345" s="259"/>
      <c r="W345" s="259"/>
      <c r="X345" s="259"/>
      <c r="Y345" s="259"/>
      <c r="Z345" s="259"/>
      <c r="AA345" s="259"/>
      <c r="AB345" s="166" t="s">
        <v>722</v>
      </c>
      <c r="AC345" s="166"/>
      <c r="AD345" s="166"/>
      <c r="AE345" s="170" t="n">
        <f aca="false">(R345+S345)/Q345</f>
        <v>1.65497177287217</v>
      </c>
      <c r="AF345" s="170" t="n">
        <f aca="false">S345/R345</f>
        <v>0</v>
      </c>
      <c r="AG345" s="166" t="s">
        <v>1068</v>
      </c>
      <c r="AH345" s="166"/>
      <c r="AI345" s="166"/>
      <c r="AJ345" s="166"/>
    </row>
    <row r="346" customFormat="false" ht="14.25" hidden="false" customHeight="true" outlineLevel="0" collapsed="false">
      <c r="A346" s="166" t="s">
        <v>1069</v>
      </c>
      <c r="B346" s="165" t="n">
        <v>12.56</v>
      </c>
      <c r="C346" s="165" t="n">
        <v>9.35</v>
      </c>
      <c r="D346" s="165" t="n">
        <v>19.52</v>
      </c>
      <c r="E346" s="165" t="n">
        <v>56.24</v>
      </c>
      <c r="F346" s="167"/>
      <c r="G346" s="167" t="n">
        <v>1.38</v>
      </c>
      <c r="H346" s="167"/>
      <c r="I346" s="167"/>
      <c r="J346" s="167"/>
      <c r="K346" s="167"/>
      <c r="L346" s="167"/>
      <c r="M346" s="153" t="n">
        <f aca="false">C346+D346+F346+E346</f>
        <v>85.11</v>
      </c>
      <c r="N346" s="168" t="n">
        <f aca="false">C346*100/M346</f>
        <v>10.9857831042181</v>
      </c>
      <c r="O346" s="168" t="n">
        <f aca="false">D346*100/M346</f>
        <v>22.9350252614264</v>
      </c>
      <c r="P346" s="168" t="n">
        <f aca="false">F346*100/M346</f>
        <v>0</v>
      </c>
      <c r="Q346" s="168" t="n">
        <f aca="false">N346/30.97</f>
        <v>0.35472338082719</v>
      </c>
      <c r="R346" s="168" t="n">
        <f aca="false">O346/40.08</f>
        <v>0.572231169197265</v>
      </c>
      <c r="S346" s="168" t="n">
        <f aca="false">P346/24.31</f>
        <v>0</v>
      </c>
      <c r="T346" s="168" t="n">
        <f aca="false">R346/Q346</f>
        <v>1.61317578746251</v>
      </c>
      <c r="U346" s="259"/>
      <c r="V346" s="259"/>
      <c r="W346" s="259"/>
      <c r="X346" s="259"/>
      <c r="Y346" s="259"/>
      <c r="Z346" s="259"/>
      <c r="AA346" s="259"/>
      <c r="AB346" s="166"/>
      <c r="AC346" s="166"/>
      <c r="AD346" s="166"/>
      <c r="AE346" s="170" t="n">
        <f aca="false">(R346+S346)/Q346</f>
        <v>1.61317578746251</v>
      </c>
      <c r="AF346" s="170" t="n">
        <f aca="false">S346/R346</f>
        <v>0</v>
      </c>
      <c r="AG346" s="260" t="n">
        <v>19</v>
      </c>
      <c r="AH346" s="166" t="n">
        <v>50.2</v>
      </c>
      <c r="AI346" s="166" t="n">
        <v>15.4</v>
      </c>
      <c r="AJ346" s="166" t="n">
        <v>15.4</v>
      </c>
    </row>
    <row r="347" customFormat="false" ht="14.25" hidden="false" customHeight="true" outlineLevel="0" collapsed="false">
      <c r="A347" s="166" t="s">
        <v>1070</v>
      </c>
      <c r="B347" s="165" t="n">
        <v>17.82</v>
      </c>
      <c r="C347" s="165" t="n">
        <v>4.57</v>
      </c>
      <c r="D347" s="165" t="n">
        <v>11.01</v>
      </c>
      <c r="E347" s="165" t="n">
        <v>62.96</v>
      </c>
      <c r="F347" s="167"/>
      <c r="G347" s="167" t="n">
        <v>3.19</v>
      </c>
      <c r="H347" s="167"/>
      <c r="I347" s="167"/>
      <c r="J347" s="167"/>
      <c r="K347" s="167"/>
      <c r="L347" s="254" t="s">
        <v>1071</v>
      </c>
      <c r="M347" s="153" t="n">
        <f aca="false">C347+D347+F347+E347</f>
        <v>78.54</v>
      </c>
      <c r="N347" s="168" t="n">
        <f aca="false">C347*100/M347</f>
        <v>5.81869111280876</v>
      </c>
      <c r="O347" s="168" t="n">
        <f aca="false">D347*100/M347</f>
        <v>14.0183346065699</v>
      </c>
      <c r="P347" s="168" t="n">
        <f aca="false">F347*100/M347</f>
        <v>0</v>
      </c>
      <c r="Q347" s="168" t="n">
        <f aca="false">N347/30.97</f>
        <v>0.187881534155917</v>
      </c>
      <c r="R347" s="168" t="n">
        <f aca="false">O347/40.08</f>
        <v>0.349758847469309</v>
      </c>
      <c r="S347" s="168" t="n">
        <f aca="false">P347/24.31</f>
        <v>0</v>
      </c>
      <c r="T347" s="168" t="n">
        <f aca="false">R347/Q347</f>
        <v>1.86159246059304</v>
      </c>
      <c r="U347" s="259"/>
      <c r="V347" s="259"/>
      <c r="W347" s="259"/>
      <c r="X347" s="259"/>
      <c r="Y347" s="259"/>
      <c r="Z347" s="259"/>
      <c r="AA347" s="259"/>
      <c r="AB347" s="166"/>
      <c r="AC347" s="166"/>
      <c r="AD347" s="166"/>
      <c r="AE347" s="170" t="n">
        <f aca="false">(R347+S347)/Q347</f>
        <v>1.86159246059304</v>
      </c>
      <c r="AF347" s="170" t="n">
        <f aca="false">S347/R347</f>
        <v>0</v>
      </c>
      <c r="AG347" s="260"/>
      <c r="AH347" s="260"/>
      <c r="AI347" s="260"/>
      <c r="AJ347" s="260"/>
    </row>
    <row r="348" customFormat="false" ht="14.25" hidden="false" customHeight="true" outlineLevel="0" collapsed="false">
      <c r="A348" s="166" t="s">
        <v>1072</v>
      </c>
      <c r="B348" s="165" t="n">
        <v>10.8</v>
      </c>
      <c r="C348" s="165" t="n">
        <v>10.94</v>
      </c>
      <c r="D348" s="165" t="n">
        <v>23.53</v>
      </c>
      <c r="E348" s="165" t="n">
        <v>53.75</v>
      </c>
      <c r="F348" s="167"/>
      <c r="G348" s="167" t="n">
        <v>0.98</v>
      </c>
      <c r="H348" s="167"/>
      <c r="I348" s="167"/>
      <c r="J348" s="167"/>
      <c r="K348" s="167"/>
      <c r="L348" s="167"/>
      <c r="M348" s="153" t="n">
        <f aca="false">C348+D348+F348+E348</f>
        <v>88.22</v>
      </c>
      <c r="N348" s="168" t="n">
        <f aca="false">C348*100/M348</f>
        <v>12.4008161414645</v>
      </c>
      <c r="O348" s="168" t="n">
        <f aca="false">D348*100/M348</f>
        <v>26.6719564724552</v>
      </c>
      <c r="P348" s="168" t="n">
        <f aca="false">F348*100/M348</f>
        <v>0</v>
      </c>
      <c r="Q348" s="168" t="n">
        <f aca="false">N348/30.97</f>
        <v>0.40041382439343</v>
      </c>
      <c r="R348" s="168" t="n">
        <f aca="false">O348/40.08</f>
        <v>0.665467975859661</v>
      </c>
      <c r="S348" s="168" t="n">
        <f aca="false">P348/24.31</f>
        <v>0</v>
      </c>
      <c r="T348" s="168" t="n">
        <f aca="false">R348/Q348</f>
        <v>1.66195055045302</v>
      </c>
      <c r="U348" s="259"/>
      <c r="V348" s="259"/>
      <c r="W348" s="259"/>
      <c r="X348" s="259"/>
      <c r="Y348" s="259"/>
      <c r="Z348" s="259"/>
      <c r="AA348" s="259"/>
      <c r="AB348" s="166" t="s">
        <v>722</v>
      </c>
      <c r="AC348" s="166"/>
      <c r="AD348" s="166"/>
      <c r="AE348" s="170" t="n">
        <f aca="false">(R348+S348)/Q348</f>
        <v>1.66195055045302</v>
      </c>
      <c r="AF348" s="170" t="n">
        <f aca="false">S348/R348</f>
        <v>0</v>
      </c>
      <c r="AG348" s="260"/>
      <c r="AH348" s="260"/>
      <c r="AI348" s="260"/>
      <c r="AJ348" s="260"/>
    </row>
    <row r="349" customFormat="false" ht="14.25" hidden="false" customHeight="true" outlineLevel="0" collapsed="false">
      <c r="A349" s="166" t="s">
        <v>1073</v>
      </c>
      <c r="B349" s="165" t="n">
        <v>11.55</v>
      </c>
      <c r="C349" s="165" t="n">
        <v>10.4</v>
      </c>
      <c r="D349" s="165" t="n">
        <v>22.18</v>
      </c>
      <c r="E349" s="165" t="n">
        <v>54.74</v>
      </c>
      <c r="F349" s="167"/>
      <c r="G349" s="167" t="n">
        <v>1.13</v>
      </c>
      <c r="H349" s="167"/>
      <c r="I349" s="167"/>
      <c r="J349" s="167"/>
      <c r="K349" s="167"/>
      <c r="L349" s="167"/>
      <c r="M349" s="153" t="n">
        <f aca="false">C349+D349+F349+E349</f>
        <v>87.32</v>
      </c>
      <c r="N349" s="168" t="n">
        <f aca="false">C349*100/M349</f>
        <v>11.9102153000458</v>
      </c>
      <c r="O349" s="168" t="n">
        <f aca="false">D349*100/M349</f>
        <v>25.4008245533669</v>
      </c>
      <c r="P349" s="168" t="n">
        <f aca="false">F349*100/M349</f>
        <v>0</v>
      </c>
      <c r="Q349" s="168" t="n">
        <f aca="false">N349/30.97</f>
        <v>0.384572660640808</v>
      </c>
      <c r="R349" s="168" t="n">
        <f aca="false">O349/40.08</f>
        <v>0.633753107618935</v>
      </c>
      <c r="S349" s="168" t="n">
        <f aca="false">P349/24.31</f>
        <v>0</v>
      </c>
      <c r="T349" s="168" t="n">
        <f aca="false">R349/Q349</f>
        <v>1.64794113695686</v>
      </c>
      <c r="U349" s="259"/>
      <c r="V349" s="259"/>
      <c r="W349" s="259"/>
      <c r="X349" s="259"/>
      <c r="Y349" s="259"/>
      <c r="Z349" s="259"/>
      <c r="AA349" s="259"/>
      <c r="AB349" s="166" t="s">
        <v>722</v>
      </c>
      <c r="AC349" s="166"/>
      <c r="AD349" s="166"/>
      <c r="AE349" s="170" t="n">
        <f aca="false">(R349+S349)/Q349</f>
        <v>1.64794113695686</v>
      </c>
      <c r="AF349" s="170" t="n">
        <f aca="false">S349/R349</f>
        <v>0</v>
      </c>
      <c r="AG349" s="260"/>
      <c r="AH349" s="260"/>
      <c r="AI349" s="260"/>
      <c r="AJ349" s="260"/>
    </row>
    <row r="350" customFormat="false" ht="14.25" hidden="false" customHeight="true" outlineLevel="0" collapsed="false">
      <c r="A350" s="166" t="s">
        <v>1074</v>
      </c>
      <c r="B350" s="165" t="n">
        <v>16.52</v>
      </c>
      <c r="C350" s="165" t="n">
        <v>5.73</v>
      </c>
      <c r="D350" s="165" t="n">
        <v>13.69</v>
      </c>
      <c r="E350" s="165" t="n">
        <v>61.18</v>
      </c>
      <c r="F350" s="167"/>
      <c r="G350" s="167" t="n">
        <v>2.89</v>
      </c>
      <c r="H350" s="167"/>
      <c r="I350" s="167"/>
      <c r="J350" s="167"/>
      <c r="K350" s="167"/>
      <c r="L350" s="167"/>
      <c r="M350" s="153" t="n">
        <f aca="false">C350+G350+F350+D350</f>
        <v>22.31</v>
      </c>
      <c r="N350" s="168" t="n">
        <f aca="false">C350*100/M350</f>
        <v>25.6835499775885</v>
      </c>
      <c r="O350" s="168" t="n">
        <f aca="false">G350*100/M350</f>
        <v>12.9538323621694</v>
      </c>
      <c r="P350" s="168" t="n">
        <f aca="false">F350*100/M350</f>
        <v>0</v>
      </c>
      <c r="Q350" s="168" t="n">
        <f aca="false">N350/30.97</f>
        <v>0.829304164597628</v>
      </c>
      <c r="R350" s="168" t="n">
        <f aca="false">O350/40.08</f>
        <v>0.323199410233768</v>
      </c>
      <c r="S350" s="168" t="n">
        <f aca="false">P350/24.31</f>
        <v>0</v>
      </c>
      <c r="T350" s="168" t="n">
        <f aca="false">R350/Q350</f>
        <v>0.389723606887447</v>
      </c>
      <c r="U350" s="259"/>
      <c r="V350" s="259"/>
      <c r="W350" s="259"/>
      <c r="X350" s="259"/>
      <c r="Y350" s="259"/>
      <c r="Z350" s="259"/>
      <c r="AA350" s="259"/>
      <c r="AB350" s="166"/>
      <c r="AC350" s="166"/>
      <c r="AD350" s="166"/>
      <c r="AE350" s="170" t="n">
        <f aca="false">(R350+S350)/Q350</f>
        <v>0.389723606887447</v>
      </c>
      <c r="AF350" s="170" t="n">
        <f aca="false">S350/R350</f>
        <v>0</v>
      </c>
      <c r="AG350" s="260"/>
      <c r="AH350" s="260"/>
      <c r="AI350" s="260"/>
      <c r="AJ350" s="260"/>
    </row>
    <row r="351" customFormat="false" ht="14.25" hidden="false" customHeight="true" outlineLevel="0" collapsed="false">
      <c r="A351" s="166" t="s">
        <v>1075</v>
      </c>
      <c r="B351" s="165" t="n">
        <v>18.76</v>
      </c>
      <c r="C351" s="165" t="n">
        <v>4</v>
      </c>
      <c r="D351" s="165" t="n">
        <v>9.48</v>
      </c>
      <c r="E351" s="165" t="n">
        <v>64.17</v>
      </c>
      <c r="F351" s="167"/>
      <c r="G351" s="167" t="n">
        <v>3.36</v>
      </c>
      <c r="H351" s="167"/>
      <c r="I351" s="167"/>
      <c r="J351" s="167"/>
      <c r="K351" s="167"/>
      <c r="L351" s="254" t="s">
        <v>1076</v>
      </c>
      <c r="M351" s="153" t="n">
        <f aca="false">C351+D351+F351+E351</f>
        <v>77.65</v>
      </c>
      <c r="N351" s="168" t="n">
        <f aca="false">C351*100/M351</f>
        <v>5.1513200257566</v>
      </c>
      <c r="O351" s="168" t="n">
        <f aca="false">D351*100/M351</f>
        <v>12.2086284610431</v>
      </c>
      <c r="P351" s="168" t="n">
        <f aca="false">F351*100/M351</f>
        <v>0</v>
      </c>
      <c r="Q351" s="168" t="n">
        <f aca="false">N351/30.97</f>
        <v>0.166332580747711</v>
      </c>
      <c r="R351" s="168" t="n">
        <f aca="false">O351/40.08</f>
        <v>0.304606498529021</v>
      </c>
      <c r="S351" s="168" t="n">
        <f aca="false">P351/24.31</f>
        <v>0</v>
      </c>
      <c r="T351" s="168" t="n">
        <f aca="false">R351/Q351</f>
        <v>1.83130988023952</v>
      </c>
      <c r="U351" s="259"/>
      <c r="V351" s="259"/>
      <c r="W351" s="259"/>
      <c r="X351" s="259"/>
      <c r="Y351" s="259"/>
      <c r="Z351" s="259"/>
      <c r="AA351" s="259"/>
      <c r="AB351" s="166"/>
      <c r="AC351" s="166"/>
      <c r="AD351" s="166"/>
      <c r="AE351" s="170" t="n">
        <f aca="false">(R351+S351)/Q351</f>
        <v>1.83130988023952</v>
      </c>
      <c r="AF351" s="170" t="n">
        <f aca="false">S351/R351</f>
        <v>0</v>
      </c>
      <c r="AG351" s="260"/>
      <c r="AH351" s="260"/>
      <c r="AI351" s="260"/>
      <c r="AJ351" s="260"/>
    </row>
    <row r="352" customFormat="false" ht="14.25" hidden="false" customHeight="true" outlineLevel="0" collapsed="false">
      <c r="A352" s="166" t="s">
        <v>1077</v>
      </c>
      <c r="B352" s="165" t="n">
        <v>10.87</v>
      </c>
      <c r="C352" s="165" t="n">
        <v>10.79</v>
      </c>
      <c r="D352" s="165" t="n">
        <v>23.35</v>
      </c>
      <c r="E352" s="165" t="n">
        <v>53.88</v>
      </c>
      <c r="F352" s="167"/>
      <c r="G352" s="167" t="n">
        <v>1.12</v>
      </c>
      <c r="H352" s="167"/>
      <c r="I352" s="167"/>
      <c r="J352" s="167"/>
      <c r="K352" s="167"/>
      <c r="L352" s="167"/>
      <c r="M352" s="153" t="n">
        <f aca="false">C352+D352+F352+E352</f>
        <v>88.02</v>
      </c>
      <c r="N352" s="168" t="n">
        <f aca="false">C352*100/M352</f>
        <v>12.2585775960009</v>
      </c>
      <c r="O352" s="168" t="n">
        <f aca="false">D352*100/M352</f>
        <v>26.5280618041354</v>
      </c>
      <c r="P352" s="168" t="n">
        <f aca="false">F352*100/M352</f>
        <v>0</v>
      </c>
      <c r="Q352" s="168" t="n">
        <f aca="false">N352/30.97</f>
        <v>0.395821039586726</v>
      </c>
      <c r="R352" s="168" t="n">
        <f aca="false">O352/40.08</f>
        <v>0.661877789524337</v>
      </c>
      <c r="S352" s="168" t="n">
        <f aca="false">P352/24.31</f>
        <v>0</v>
      </c>
      <c r="T352" s="168" t="n">
        <f aca="false">R352/Q352</f>
        <v>1.67216424426402</v>
      </c>
      <c r="U352" s="259"/>
      <c r="V352" s="259"/>
      <c r="W352" s="259"/>
      <c r="X352" s="259"/>
      <c r="Y352" s="259"/>
      <c r="Z352" s="259"/>
      <c r="AA352" s="259"/>
      <c r="AB352" s="166" t="s">
        <v>722</v>
      </c>
      <c r="AC352" s="166"/>
      <c r="AD352" s="166"/>
      <c r="AE352" s="170" t="n">
        <f aca="false">(R352+S352)/Q352</f>
        <v>1.67216424426402</v>
      </c>
      <c r="AF352" s="170" t="n">
        <f aca="false">S352/R352</f>
        <v>0</v>
      </c>
      <c r="AG352" s="260"/>
      <c r="AH352" s="260"/>
      <c r="AI352" s="260"/>
      <c r="AJ352" s="260"/>
    </row>
    <row r="353" customFormat="false" ht="14.25" hidden="false" customHeight="true" outlineLevel="0" collapsed="false">
      <c r="A353" s="166" t="s">
        <v>1078</v>
      </c>
      <c r="B353" s="165" t="n">
        <v>6.86</v>
      </c>
      <c r="C353" s="165" t="n">
        <v>13.99</v>
      </c>
      <c r="D353" s="165" t="n">
        <v>29.82</v>
      </c>
      <c r="E353" s="165" t="n">
        <v>48.9</v>
      </c>
      <c r="F353" s="167"/>
      <c r="G353" s="167" t="n">
        <v>0.43</v>
      </c>
      <c r="H353" s="167"/>
      <c r="I353" s="167"/>
      <c r="J353" s="167"/>
      <c r="K353" s="167"/>
      <c r="L353" s="167"/>
      <c r="M353" s="153" t="n">
        <f aca="false">C353+D353+F353+E353</f>
        <v>92.71</v>
      </c>
      <c r="N353" s="168" t="n">
        <f aca="false">C353*100/M353</f>
        <v>15.0900657965699</v>
      </c>
      <c r="O353" s="168" t="n">
        <f aca="false">D353*100/M353</f>
        <v>32.1648150145615</v>
      </c>
      <c r="P353" s="168" t="n">
        <f aca="false">F353*100/M353</f>
        <v>0</v>
      </c>
      <c r="Q353" s="168" t="n">
        <f aca="false">N353/30.97</f>
        <v>0.48724784619212</v>
      </c>
      <c r="R353" s="168" t="n">
        <f aca="false">O353/40.08</f>
        <v>0.802515344674689</v>
      </c>
      <c r="S353" s="168" t="n">
        <f aca="false">P353/24.31</f>
        <v>0</v>
      </c>
      <c r="T353" s="168" t="n">
        <f aca="false">R353/Q353</f>
        <v>1.64703723360998</v>
      </c>
      <c r="U353" s="259"/>
      <c r="V353" s="259"/>
      <c r="W353" s="259"/>
      <c r="X353" s="259"/>
      <c r="Y353" s="259"/>
      <c r="Z353" s="259"/>
      <c r="AA353" s="259"/>
      <c r="AB353" s="166" t="s">
        <v>722</v>
      </c>
      <c r="AC353" s="166"/>
      <c r="AD353" s="166"/>
      <c r="AE353" s="170" t="n">
        <f aca="false">(R353+S353)/Q353</f>
        <v>1.64703723360998</v>
      </c>
      <c r="AF353" s="170" t="n">
        <f aca="false">S353/R353</f>
        <v>0</v>
      </c>
      <c r="AG353" s="260"/>
      <c r="AH353" s="260"/>
      <c r="AI353" s="260"/>
      <c r="AJ353" s="260"/>
    </row>
    <row r="354" customFormat="false" ht="14.25" hidden="false" customHeight="true" outlineLevel="0" collapsed="false">
      <c r="A354" s="166" t="s">
        <v>1079</v>
      </c>
      <c r="B354" s="165" t="n">
        <v>10.06</v>
      </c>
      <c r="C354" s="165" t="n">
        <v>11.21</v>
      </c>
      <c r="D354" s="165" t="n">
        <v>24.85</v>
      </c>
      <c r="E354" s="165" t="n">
        <v>52.81</v>
      </c>
      <c r="F354" s="167"/>
      <c r="G354" s="167" t="n">
        <v>1.07</v>
      </c>
      <c r="H354" s="167"/>
      <c r="I354" s="167"/>
      <c r="J354" s="167"/>
      <c r="K354" s="167"/>
      <c r="L354" s="167"/>
      <c r="M354" s="153" t="n">
        <f aca="false">C354+D354+F354+E354</f>
        <v>88.87</v>
      </c>
      <c r="N354" s="168" t="n">
        <f aca="false">C354*100/M354</f>
        <v>12.6139304602228</v>
      </c>
      <c r="O354" s="168" t="n">
        <f aca="false">D354*100/M354</f>
        <v>27.9621919657927</v>
      </c>
      <c r="P354" s="168" t="n">
        <f aca="false">F354*100/M354</f>
        <v>0</v>
      </c>
      <c r="Q354" s="168" t="n">
        <f aca="false">N354/30.97</f>
        <v>0.40729513917413</v>
      </c>
      <c r="R354" s="168" t="n">
        <f aca="false">O354/40.08</f>
        <v>0.697659480184449</v>
      </c>
      <c r="S354" s="168" t="n">
        <f aca="false">P354/24.31</f>
        <v>0</v>
      </c>
      <c r="T354" s="168" t="n">
        <f aca="false">R354/Q354</f>
        <v>1.7129089279069</v>
      </c>
      <c r="U354" s="259"/>
      <c r="V354" s="259"/>
      <c r="W354" s="259"/>
      <c r="X354" s="259"/>
      <c r="Y354" s="259"/>
      <c r="Z354" s="259"/>
      <c r="AA354" s="259"/>
      <c r="AB354" s="166" t="s">
        <v>722</v>
      </c>
      <c r="AC354" s="166"/>
      <c r="AD354" s="166"/>
      <c r="AE354" s="170" t="n">
        <f aca="false">(R354+S354)/Q354</f>
        <v>1.7129089279069</v>
      </c>
      <c r="AF354" s="170" t="n">
        <f aca="false">S354/R354</f>
        <v>0</v>
      </c>
      <c r="AG354" s="260"/>
      <c r="AH354" s="260"/>
      <c r="AI354" s="260"/>
      <c r="AJ354" s="260"/>
    </row>
    <row r="355" customFormat="false" ht="14.25" hidden="false" customHeight="true" outlineLevel="0" collapsed="false">
      <c r="A355" s="166" t="s">
        <v>1080</v>
      </c>
      <c r="B355" s="165" t="n">
        <v>16.15</v>
      </c>
      <c r="C355" s="165" t="n">
        <v>6.83</v>
      </c>
      <c r="D355" s="165" t="n">
        <v>14</v>
      </c>
      <c r="E355" s="165" t="n">
        <v>60.56</v>
      </c>
      <c r="F355" s="167"/>
      <c r="G355" s="167" t="n">
        <v>1.98</v>
      </c>
      <c r="H355" s="167"/>
      <c r="I355" s="167" t="n">
        <v>0.29</v>
      </c>
      <c r="J355" s="167"/>
      <c r="K355" s="167"/>
      <c r="L355" s="254" t="s">
        <v>1081</v>
      </c>
      <c r="M355" s="153" t="n">
        <f aca="false">C355+D355+F355+E355</f>
        <v>81.39</v>
      </c>
      <c r="N355" s="168" t="n">
        <f aca="false">C355*100/M355</f>
        <v>8.39169431134046</v>
      </c>
      <c r="O355" s="168" t="n">
        <f aca="false">D355*100/M355</f>
        <v>17.2011303599951</v>
      </c>
      <c r="P355" s="168" t="n">
        <f aca="false">F355*100/M355</f>
        <v>0</v>
      </c>
      <c r="Q355" s="168" t="n">
        <f aca="false">N355/30.97</f>
        <v>0.270962037821778</v>
      </c>
      <c r="R355" s="168" t="n">
        <f aca="false">O355/40.08</f>
        <v>0.429169919161554</v>
      </c>
      <c r="S355" s="168" t="n">
        <f aca="false">P355/24.31</f>
        <v>0</v>
      </c>
      <c r="T355" s="168" t="n">
        <f aca="false">R355/Q355</f>
        <v>1.58387471031582</v>
      </c>
      <c r="U355" s="259"/>
      <c r="V355" s="259"/>
      <c r="W355" s="259"/>
      <c r="X355" s="259"/>
      <c r="Y355" s="259"/>
      <c r="Z355" s="259"/>
      <c r="AA355" s="259"/>
      <c r="AB355" s="166"/>
      <c r="AC355" s="166"/>
      <c r="AD355" s="166"/>
      <c r="AE355" s="170" t="n">
        <f aca="false">(R355+S355)/Q355</f>
        <v>1.58387471031582</v>
      </c>
      <c r="AF355" s="170" t="n">
        <f aca="false">S355/R355</f>
        <v>0</v>
      </c>
      <c r="AG355" s="260"/>
      <c r="AH355" s="260"/>
      <c r="AI355" s="260"/>
      <c r="AJ355" s="260"/>
    </row>
    <row r="356" customFormat="false" ht="14.25" hidden="false" customHeight="true" outlineLevel="0" collapsed="false">
      <c r="A356" s="166" t="s">
        <v>1082</v>
      </c>
      <c r="B356" s="165" t="n">
        <v>11.19</v>
      </c>
      <c r="C356" s="165" t="n">
        <v>9.92</v>
      </c>
      <c r="D356" s="165" t="n">
        <v>22.73</v>
      </c>
      <c r="E356" s="165" t="n">
        <v>54.37</v>
      </c>
      <c r="F356" s="167"/>
      <c r="G356" s="262" t="n">
        <v>1.8</v>
      </c>
      <c r="H356" s="167"/>
      <c r="I356" s="167"/>
      <c r="J356" s="167"/>
      <c r="K356" s="167"/>
      <c r="L356" s="167"/>
      <c r="M356" s="153" t="n">
        <f aca="false">C356+D356+F356+E356</f>
        <v>87.02</v>
      </c>
      <c r="N356" s="168" t="n">
        <f aca="false">C356*100/M356</f>
        <v>11.3996782348885</v>
      </c>
      <c r="O356" s="168" t="n">
        <f aca="false">D356*100/M356</f>
        <v>26.1204320845783</v>
      </c>
      <c r="P356" s="168" t="n">
        <f aca="false">F356*100/M356</f>
        <v>0</v>
      </c>
      <c r="Q356" s="168" t="n">
        <f aca="false">N356/30.97</f>
        <v>0.368087769935051</v>
      </c>
      <c r="R356" s="168" t="n">
        <f aca="false">O356/40.08</f>
        <v>0.651707387339777</v>
      </c>
      <c r="S356" s="168" t="n">
        <f aca="false">P356/24.31</f>
        <v>0</v>
      </c>
      <c r="T356" s="168" t="n">
        <f aca="false">R356/Q356</f>
        <v>1.77052170859893</v>
      </c>
      <c r="U356" s="259"/>
      <c r="V356" s="259"/>
      <c r="W356" s="259"/>
      <c r="X356" s="259"/>
      <c r="Y356" s="259"/>
      <c r="Z356" s="259"/>
      <c r="AA356" s="259"/>
      <c r="AB356" s="166"/>
      <c r="AC356" s="166"/>
      <c r="AD356" s="166"/>
      <c r="AE356" s="170" t="n">
        <f aca="false">(R356+S356)/Q356</f>
        <v>1.77052170859893</v>
      </c>
      <c r="AF356" s="170" t="n">
        <f aca="false">S356/R356</f>
        <v>0</v>
      </c>
      <c r="AG356" s="166" t="s">
        <v>1083</v>
      </c>
      <c r="AH356" s="166"/>
      <c r="AI356" s="166"/>
      <c r="AJ356" s="166"/>
    </row>
    <row r="357" customFormat="false" ht="14.25" hidden="false" customHeight="true" outlineLevel="0" collapsed="false">
      <c r="A357" s="166" t="s">
        <v>1084</v>
      </c>
      <c r="B357" s="165" t="n">
        <v>6.08</v>
      </c>
      <c r="C357" s="165" t="n">
        <v>14.83</v>
      </c>
      <c r="D357" s="165" t="n">
        <v>31.25</v>
      </c>
      <c r="E357" s="165" t="n">
        <v>47.83</v>
      </c>
      <c r="F357" s="167"/>
      <c r="G357" s="167"/>
      <c r="H357" s="167"/>
      <c r="I357" s="167"/>
      <c r="J357" s="167"/>
      <c r="K357" s="167"/>
      <c r="L357" s="167"/>
      <c r="M357" s="153" t="n">
        <f aca="false">C357+D357+F357+E357</f>
        <v>93.91</v>
      </c>
      <c r="N357" s="168" t="n">
        <f aca="false">C357*100/M357</f>
        <v>15.7917154722607</v>
      </c>
      <c r="O357" s="168" t="n">
        <f aca="false">D357*100/M357</f>
        <v>33.2765413693962</v>
      </c>
      <c r="P357" s="168" t="n">
        <f aca="false">F357*100/M357</f>
        <v>0</v>
      </c>
      <c r="Q357" s="168" t="n">
        <f aca="false">N357/30.97</f>
        <v>0.509903631651943</v>
      </c>
      <c r="R357" s="168" t="n">
        <f aca="false">O357/40.08</f>
        <v>0.830253028178549</v>
      </c>
      <c r="S357" s="168" t="n">
        <f aca="false">P357/24.31</f>
        <v>0</v>
      </c>
      <c r="T357" s="168" t="n">
        <f aca="false">R357/Q357</f>
        <v>1.62825478510276</v>
      </c>
      <c r="U357" s="259"/>
      <c r="V357" s="259"/>
      <c r="W357" s="259"/>
      <c r="X357" s="259"/>
      <c r="Y357" s="259"/>
      <c r="Z357" s="259"/>
      <c r="AA357" s="259"/>
      <c r="AB357" s="166" t="s">
        <v>722</v>
      </c>
      <c r="AC357" s="166"/>
      <c r="AD357" s="166"/>
      <c r="AE357" s="170" t="n">
        <f aca="false">(R357+S357)/Q357</f>
        <v>1.62825478510276</v>
      </c>
      <c r="AF357" s="170" t="n">
        <f aca="false">S357/R357</f>
        <v>0</v>
      </c>
      <c r="AG357" s="166" t="n">
        <v>20.4</v>
      </c>
      <c r="AH357" s="166" t="n">
        <v>48.8</v>
      </c>
      <c r="AI357" s="166" t="n">
        <v>15.9</v>
      </c>
      <c r="AJ357" s="166" t="n">
        <v>14.9</v>
      </c>
    </row>
    <row r="358" customFormat="false" ht="14.25" hidden="false" customHeight="true" outlineLevel="0" collapsed="false">
      <c r="A358" s="166" t="s">
        <v>1085</v>
      </c>
      <c r="B358" s="165" t="n">
        <v>6.49</v>
      </c>
      <c r="C358" s="165" t="n">
        <v>14.24</v>
      </c>
      <c r="D358" s="165" t="n">
        <v>31.15</v>
      </c>
      <c r="E358" s="165" t="n">
        <v>48.12</v>
      </c>
      <c r="F358" s="167"/>
      <c r="G358" s="167"/>
      <c r="H358" s="167"/>
      <c r="I358" s="167"/>
      <c r="J358" s="167"/>
      <c r="K358" s="167"/>
      <c r="L358" s="167"/>
      <c r="M358" s="153" t="n">
        <f aca="false">C358+D358+F358+E358</f>
        <v>93.51</v>
      </c>
      <c r="N358" s="168" t="n">
        <f aca="false">C358*100/M358</f>
        <v>15.2283178269704</v>
      </c>
      <c r="O358" s="168" t="n">
        <f aca="false">D358*100/M358</f>
        <v>33.3119452464977</v>
      </c>
      <c r="P358" s="168" t="n">
        <f aca="false">F358*100/M358</f>
        <v>0</v>
      </c>
      <c r="Q358" s="168" t="n">
        <f aca="false">N358/30.97</f>
        <v>0.491711909169208</v>
      </c>
      <c r="R358" s="168" t="n">
        <f aca="false">O358/40.08</f>
        <v>0.831136358445552</v>
      </c>
      <c r="S358" s="168" t="n">
        <f aca="false">P358/24.31</f>
        <v>0</v>
      </c>
      <c r="T358" s="168" t="n">
        <f aca="false">R358/Q358</f>
        <v>1.69029129241517</v>
      </c>
      <c r="U358" s="259"/>
      <c r="V358" s="259"/>
      <c r="W358" s="259"/>
      <c r="X358" s="259"/>
      <c r="Y358" s="259"/>
      <c r="Z358" s="259"/>
      <c r="AA358" s="259"/>
      <c r="AB358" s="166" t="s">
        <v>722</v>
      </c>
      <c r="AC358" s="166"/>
      <c r="AD358" s="166"/>
      <c r="AE358" s="170" t="n">
        <f aca="false">(R358+S358)/Q358</f>
        <v>1.69029129241517</v>
      </c>
      <c r="AF358" s="170" t="n">
        <f aca="false">S358/R358</f>
        <v>0</v>
      </c>
      <c r="AG358" s="166"/>
      <c r="AH358" s="166"/>
      <c r="AI358" s="166"/>
      <c r="AJ358" s="166"/>
    </row>
    <row r="359" customFormat="false" ht="14.25" hidden="false" customHeight="true" outlineLevel="0" collapsed="false">
      <c r="A359" s="166" t="s">
        <v>1086</v>
      </c>
      <c r="B359" s="165" t="n">
        <v>7.02</v>
      </c>
      <c r="C359" s="165" t="n">
        <v>14.03</v>
      </c>
      <c r="D359" s="165" t="n">
        <v>30.1</v>
      </c>
      <c r="E359" s="165" t="n">
        <v>48.84</v>
      </c>
      <c r="F359" s="167"/>
      <c r="G359" s="167"/>
      <c r="H359" s="167"/>
      <c r="I359" s="167"/>
      <c r="J359" s="167"/>
      <c r="K359" s="167"/>
      <c r="L359" s="167"/>
      <c r="M359" s="153" t="n">
        <f aca="false">C359+D359+F359+E359</f>
        <v>92.97</v>
      </c>
      <c r="N359" s="168" t="n">
        <f aca="false">C359*100/M359</f>
        <v>15.0908895342584</v>
      </c>
      <c r="O359" s="168" t="n">
        <f aca="false">D359*100/M359</f>
        <v>32.3760352801979</v>
      </c>
      <c r="P359" s="168" t="n">
        <f aca="false">F359*100/M359</f>
        <v>0</v>
      </c>
      <c r="Q359" s="168" t="n">
        <f aca="false">N359/30.97</f>
        <v>0.487274444115543</v>
      </c>
      <c r="R359" s="168" t="n">
        <f aca="false">O359/40.08</f>
        <v>0.807785311382184</v>
      </c>
      <c r="S359" s="168" t="n">
        <f aca="false">P359/24.31</f>
        <v>0</v>
      </c>
      <c r="T359" s="168" t="n">
        <f aca="false">R359/Q359</f>
        <v>1.65776252199806</v>
      </c>
      <c r="U359" s="259"/>
      <c r="V359" s="259"/>
      <c r="W359" s="259"/>
      <c r="X359" s="259"/>
      <c r="Y359" s="259"/>
      <c r="Z359" s="259"/>
      <c r="AA359" s="259"/>
      <c r="AB359" s="166" t="s">
        <v>722</v>
      </c>
      <c r="AC359" s="166"/>
      <c r="AD359" s="166"/>
      <c r="AE359" s="170" t="n">
        <f aca="false">(R359+S359)/Q359</f>
        <v>1.65776252199806</v>
      </c>
      <c r="AF359" s="170" t="n">
        <f aca="false">S359/R359</f>
        <v>0</v>
      </c>
      <c r="AG359" s="166"/>
      <c r="AH359" s="166"/>
      <c r="AI359" s="166"/>
      <c r="AJ359" s="166"/>
    </row>
    <row r="360" customFormat="false" ht="14.25" hidden="false" customHeight="true" outlineLevel="0" collapsed="false">
      <c r="A360" s="166" t="s">
        <v>1087</v>
      </c>
      <c r="B360" s="165" t="n">
        <v>7.55</v>
      </c>
      <c r="C360" s="165" t="n">
        <v>13.8</v>
      </c>
      <c r="D360" s="165" t="n">
        <v>28.4</v>
      </c>
      <c r="E360" s="165" t="n">
        <v>49.86</v>
      </c>
      <c r="F360" s="167"/>
      <c r="G360" s="170" t="n">
        <v>0.4</v>
      </c>
      <c r="H360" s="167"/>
      <c r="I360" s="167"/>
      <c r="J360" s="167"/>
      <c r="K360" s="167"/>
      <c r="L360" s="167"/>
      <c r="M360" s="153" t="n">
        <f aca="false">C360+D360+F360+E360</f>
        <v>92.06</v>
      </c>
      <c r="N360" s="168" t="n">
        <f aca="false">C360*100/M360</f>
        <v>14.9902237671084</v>
      </c>
      <c r="O360" s="168" t="n">
        <f aca="false">D360*100/M360</f>
        <v>30.8494460134695</v>
      </c>
      <c r="P360" s="168" t="n">
        <f aca="false">F360*100/M360</f>
        <v>0</v>
      </c>
      <c r="Q360" s="168" t="n">
        <f aca="false">N360/30.97</f>
        <v>0.484024015728396</v>
      </c>
      <c r="R360" s="168" t="n">
        <f aca="false">O360/40.08</f>
        <v>0.769696756823091</v>
      </c>
      <c r="S360" s="168" t="n">
        <f aca="false">P360/24.31</f>
        <v>0</v>
      </c>
      <c r="T360" s="168" t="n">
        <f aca="false">R360/Q360</f>
        <v>1.59020365066968</v>
      </c>
      <c r="U360" s="259"/>
      <c r="V360" s="259"/>
      <c r="W360" s="259"/>
      <c r="X360" s="259"/>
      <c r="Y360" s="259"/>
      <c r="Z360" s="259"/>
      <c r="AA360" s="259"/>
      <c r="AB360" s="166"/>
      <c r="AC360" s="166"/>
      <c r="AD360" s="166"/>
      <c r="AE360" s="170" t="n">
        <f aca="false">(R360+S360)/Q360</f>
        <v>1.59020365066968</v>
      </c>
      <c r="AF360" s="170" t="n">
        <f aca="false">S360/R360</f>
        <v>0</v>
      </c>
      <c r="AG360" s="166"/>
      <c r="AH360" s="166"/>
      <c r="AI360" s="166"/>
      <c r="AJ360" s="166"/>
    </row>
    <row r="361" customFormat="false" ht="14.25" hidden="false" customHeight="true" outlineLevel="0" collapsed="false">
      <c r="A361" s="166" t="s">
        <v>1088</v>
      </c>
      <c r="B361" s="165" t="n">
        <v>20.84</v>
      </c>
      <c r="C361" s="165" t="n">
        <v>4.51</v>
      </c>
      <c r="D361" s="165" t="n">
        <v>8.88</v>
      </c>
      <c r="E361" s="165" t="n">
        <v>65.18</v>
      </c>
      <c r="F361" s="166"/>
      <c r="G361" s="166" t="n">
        <v>0.19</v>
      </c>
      <c r="H361" s="167"/>
      <c r="I361" s="167" t="n">
        <v>0.39</v>
      </c>
      <c r="J361" s="167"/>
      <c r="K361" s="167"/>
      <c r="L361" s="167"/>
      <c r="M361" s="153" t="n">
        <f aca="false">C361+D361+F361+E361</f>
        <v>78.57</v>
      </c>
      <c r="N361" s="168" t="n">
        <f aca="false">C361*100/M361</f>
        <v>5.74010436553392</v>
      </c>
      <c r="O361" s="168" t="n">
        <f aca="false">D361*100/M361</f>
        <v>11.3020236731577</v>
      </c>
      <c r="P361" s="168" t="n">
        <f aca="false">F361*100/M361</f>
        <v>0</v>
      </c>
      <c r="Q361" s="168" t="n">
        <f aca="false">N361/30.97</f>
        <v>0.185344022135419</v>
      </c>
      <c r="R361" s="168" t="n">
        <f aca="false">O361/40.08</f>
        <v>0.281986618591759</v>
      </c>
      <c r="S361" s="168" t="n">
        <f aca="false">P361/24.31</f>
        <v>0</v>
      </c>
      <c r="T361" s="168" t="n">
        <f aca="false">R361/Q361</f>
        <v>1.52142278635633</v>
      </c>
      <c r="U361" s="259"/>
      <c r="V361" s="259"/>
      <c r="W361" s="259"/>
      <c r="X361" s="259"/>
      <c r="Y361" s="259"/>
      <c r="Z361" s="259" t="s">
        <v>722</v>
      </c>
      <c r="AA361" s="259" t="s">
        <v>722</v>
      </c>
      <c r="AB361" s="166"/>
      <c r="AC361" s="166"/>
      <c r="AD361" s="166"/>
      <c r="AE361" s="170" t="n">
        <f aca="false">(R361+S361)/Q361</f>
        <v>1.52142278635633</v>
      </c>
      <c r="AF361" s="170" t="n">
        <f aca="false">S361/R361</f>
        <v>0</v>
      </c>
      <c r="AG361" s="166"/>
      <c r="AH361" s="166"/>
      <c r="AI361" s="166"/>
      <c r="AJ361" s="166"/>
    </row>
    <row r="362" customFormat="false" ht="14.25" hidden="false" customHeight="true" outlineLevel="0" collapsed="false">
      <c r="A362" s="166" t="s">
        <v>1089</v>
      </c>
      <c r="B362" s="165" t="n">
        <v>27.1</v>
      </c>
      <c r="C362" s="165"/>
      <c r="D362" s="165"/>
      <c r="E362" s="165" t="n">
        <v>72.21</v>
      </c>
      <c r="F362" s="166"/>
      <c r="G362" s="166"/>
      <c r="H362" s="167"/>
      <c r="I362" s="167" t="n">
        <v>0.69</v>
      </c>
      <c r="J362" s="167"/>
      <c r="K362" s="167"/>
      <c r="L362" s="167"/>
      <c r="M362" s="153" t="n">
        <f aca="false">C362+D362+F362+E362</f>
        <v>72.21</v>
      </c>
      <c r="N362" s="168" t="n">
        <f aca="false">C362*100/M362</f>
        <v>0</v>
      </c>
      <c r="O362" s="168" t="n">
        <f aca="false">D362*100/M362</f>
        <v>0</v>
      </c>
      <c r="P362" s="168" t="n">
        <f aca="false">F362*100/M362</f>
        <v>0</v>
      </c>
      <c r="Q362" s="168" t="n">
        <f aca="false">N362/30.97</f>
        <v>0</v>
      </c>
      <c r="R362" s="168" t="n">
        <f aca="false">O362/40.08</f>
        <v>0</v>
      </c>
      <c r="S362" s="168" t="n">
        <f aca="false">P362/24.31</f>
        <v>0</v>
      </c>
      <c r="T362" s="168" t="n">
        <v>0</v>
      </c>
      <c r="U362" s="259"/>
      <c r="V362" s="259"/>
      <c r="W362" s="259"/>
      <c r="X362" s="259"/>
      <c r="Y362" s="259"/>
      <c r="Z362" s="259"/>
      <c r="AA362" s="259"/>
      <c r="AB362" s="166"/>
      <c r="AC362" s="166"/>
      <c r="AD362" s="166"/>
      <c r="AE362" s="170" t="n">
        <v>0</v>
      </c>
      <c r="AF362" s="170" t="n">
        <v>0</v>
      </c>
      <c r="AG362" s="166"/>
      <c r="AH362" s="166"/>
      <c r="AI362" s="166"/>
      <c r="AJ362" s="166"/>
    </row>
    <row r="363" customFormat="false" ht="14.25" hidden="false" customHeight="true" outlineLevel="0" collapsed="false">
      <c r="A363" s="166" t="s">
        <v>1090</v>
      </c>
      <c r="B363" s="165" t="n">
        <v>22.92</v>
      </c>
      <c r="C363" s="165" t="n">
        <v>1.88</v>
      </c>
      <c r="D363" s="165" t="n">
        <v>3.9</v>
      </c>
      <c r="E363" s="165" t="n">
        <v>68.46</v>
      </c>
      <c r="F363" s="166"/>
      <c r="G363" s="166" t="n">
        <v>1.86</v>
      </c>
      <c r="H363" s="167"/>
      <c r="I363" s="167" t="n">
        <v>0.27</v>
      </c>
      <c r="J363" s="167"/>
      <c r="K363" s="167"/>
      <c r="L363" s="254" t="s">
        <v>1091</v>
      </c>
      <c r="M363" s="153" t="n">
        <f aca="false">C363+D363+F363+E363</f>
        <v>74.24</v>
      </c>
      <c r="N363" s="168" t="n">
        <f aca="false">C363*100/M363</f>
        <v>2.5323275862069</v>
      </c>
      <c r="O363" s="168" t="n">
        <f aca="false">D363*100/M363</f>
        <v>5.25323275862069</v>
      </c>
      <c r="P363" s="168" t="n">
        <f aca="false">F363*100/M363</f>
        <v>0</v>
      </c>
      <c r="Q363" s="168" t="n">
        <f aca="false">N363/30.97</f>
        <v>0.0817671161190474</v>
      </c>
      <c r="R363" s="168" t="n">
        <f aca="false">O363/40.08</f>
        <v>0.131068681602313</v>
      </c>
      <c r="S363" s="168" t="n">
        <f aca="false">P363/24.31</f>
        <v>0</v>
      </c>
      <c r="T363" s="168" t="n">
        <f aca="false">R363/Q363</f>
        <v>1.60295101286788</v>
      </c>
      <c r="U363" s="259"/>
      <c r="V363" s="259"/>
      <c r="W363" s="259"/>
      <c r="X363" s="259"/>
      <c r="Y363" s="259"/>
      <c r="Z363" s="259"/>
      <c r="AA363" s="259"/>
      <c r="AB363" s="166"/>
      <c r="AC363" s="166"/>
      <c r="AD363" s="166"/>
      <c r="AE363" s="170" t="n">
        <f aca="false">(R363+S363)/Q363</f>
        <v>1.60295101286788</v>
      </c>
      <c r="AF363" s="170" t="n">
        <f aca="false">S363/R363</f>
        <v>0</v>
      </c>
      <c r="AG363" s="166"/>
      <c r="AH363" s="166"/>
      <c r="AI363" s="166"/>
      <c r="AJ363" s="166"/>
    </row>
    <row r="364" customFormat="false" ht="14.25" hidden="false" customHeight="true" outlineLevel="0" collapsed="false">
      <c r="A364" s="166" t="s">
        <v>1092</v>
      </c>
      <c r="B364" s="165" t="n">
        <v>7.69</v>
      </c>
      <c r="C364" s="165" t="n">
        <v>13.17</v>
      </c>
      <c r="D364" s="165" t="n">
        <v>29.75</v>
      </c>
      <c r="E364" s="165" t="n">
        <v>49.38</v>
      </c>
      <c r="F364" s="166"/>
      <c r="G364" s="166"/>
      <c r="H364" s="166"/>
      <c r="I364" s="166"/>
      <c r="J364" s="167"/>
      <c r="K364" s="167"/>
      <c r="L364" s="167"/>
      <c r="M364" s="153" t="n">
        <f aca="false">C364+D364+F364+E364</f>
        <v>92.3</v>
      </c>
      <c r="N364" s="168" t="n">
        <f aca="false">C364*100/M364</f>
        <v>14.2686890574215</v>
      </c>
      <c r="O364" s="168" t="n">
        <f aca="false">D364*100/M364</f>
        <v>32.2318526543879</v>
      </c>
      <c r="P364" s="168" t="n">
        <f aca="false">F364*100/M364</f>
        <v>0</v>
      </c>
      <c r="Q364" s="168" t="n">
        <f aca="false">N364/30.97</f>
        <v>0.460726156197012</v>
      </c>
      <c r="R364" s="168" t="n">
        <f aca="false">O364/40.08</f>
        <v>0.804187940478739</v>
      </c>
      <c r="S364" s="168" t="n">
        <f aca="false">P364/24.31</f>
        <v>0</v>
      </c>
      <c r="T364" s="168" t="n">
        <f aca="false">R364/Q364</f>
        <v>1.74547923894049</v>
      </c>
      <c r="U364" s="259"/>
      <c r="V364" s="259"/>
      <c r="W364" s="259"/>
      <c r="X364" s="259"/>
      <c r="Y364" s="259"/>
      <c r="Z364" s="259"/>
      <c r="AA364" s="259"/>
      <c r="AB364" s="166"/>
      <c r="AC364" s="166"/>
      <c r="AD364" s="166"/>
      <c r="AE364" s="170" t="n">
        <f aca="false">(R364+S364)/Q364</f>
        <v>1.74547923894049</v>
      </c>
      <c r="AF364" s="170" t="n">
        <f aca="false">S364/R364</f>
        <v>0</v>
      </c>
      <c r="AG364" s="166"/>
      <c r="AH364" s="166"/>
      <c r="AI364" s="166"/>
      <c r="AJ364" s="166"/>
    </row>
    <row r="365" customFormat="false" ht="14.25" hidden="false" customHeight="true" outlineLevel="0" collapsed="false">
      <c r="A365" s="166" t="s">
        <v>1093</v>
      </c>
      <c r="B365" s="165" t="n">
        <v>11.62</v>
      </c>
      <c r="C365" s="165" t="n">
        <v>11.07</v>
      </c>
      <c r="D365" s="165" t="n">
        <v>22.91</v>
      </c>
      <c r="E365" s="165" t="n">
        <v>54.4</v>
      </c>
      <c r="F365" s="166"/>
      <c r="G365" s="166"/>
      <c r="H365" s="166"/>
      <c r="I365" s="166"/>
      <c r="J365" s="167"/>
      <c r="K365" s="167"/>
      <c r="L365" s="167"/>
      <c r="M365" s="153" t="n">
        <f aca="false">C365+D365+F365+E365</f>
        <v>88.38</v>
      </c>
      <c r="N365" s="168" t="n">
        <f aca="false">C365*100/M365</f>
        <v>12.5254582484725</v>
      </c>
      <c r="O365" s="168" t="n">
        <f aca="false">D365*100/M365</f>
        <v>25.9221543335596</v>
      </c>
      <c r="P365" s="168" t="n">
        <f aca="false">F365*100/M365</f>
        <v>0</v>
      </c>
      <c r="Q365" s="168" t="n">
        <f aca="false">N365/30.97</f>
        <v>0.404438432304569</v>
      </c>
      <c r="R365" s="168" t="n">
        <f aca="false">O365/40.08</f>
        <v>0.646760337663663</v>
      </c>
      <c r="S365" s="168" t="n">
        <f aca="false">P365/24.31</f>
        <v>0</v>
      </c>
      <c r="T365" s="168" t="n">
        <f aca="false">R365/Q365</f>
        <v>1.59915647476501</v>
      </c>
      <c r="U365" s="259"/>
      <c r="V365" s="259"/>
      <c r="W365" s="259"/>
      <c r="X365" s="259"/>
      <c r="Y365" s="259"/>
      <c r="Z365" s="259"/>
      <c r="AA365" s="259"/>
      <c r="AB365" s="166"/>
      <c r="AC365" s="166"/>
      <c r="AD365" s="166"/>
      <c r="AE365" s="170" t="n">
        <f aca="false">(R365+S365)/Q365</f>
        <v>1.59915647476501</v>
      </c>
      <c r="AF365" s="170" t="n">
        <f aca="false">S365/R365</f>
        <v>0</v>
      </c>
      <c r="AG365" s="166"/>
      <c r="AH365" s="166"/>
      <c r="AI365" s="166"/>
      <c r="AJ365" s="166"/>
    </row>
    <row r="366" customFormat="false" ht="14.25" hidden="false" customHeight="true" outlineLevel="0" collapsed="false">
      <c r="A366" s="166" t="s">
        <v>1094</v>
      </c>
      <c r="B366" s="165" t="n">
        <v>27.11</v>
      </c>
      <c r="C366" s="165"/>
      <c r="D366" s="165"/>
      <c r="E366" s="165" t="n">
        <v>72.22</v>
      </c>
      <c r="F366" s="166"/>
      <c r="G366" s="166"/>
      <c r="H366" s="166"/>
      <c r="I366" s="166" t="n">
        <v>0.67</v>
      </c>
      <c r="J366" s="167"/>
      <c r="K366" s="167"/>
      <c r="L366" s="167"/>
      <c r="M366" s="153" t="n">
        <f aca="false">C366+D366+F366+E366</f>
        <v>72.22</v>
      </c>
      <c r="N366" s="168" t="n">
        <f aca="false">C366*100/M366</f>
        <v>0</v>
      </c>
      <c r="O366" s="168" t="n">
        <f aca="false">D366*100/M366</f>
        <v>0</v>
      </c>
      <c r="P366" s="168" t="n">
        <f aca="false">F366*100/M366</f>
        <v>0</v>
      </c>
      <c r="Q366" s="168" t="n">
        <f aca="false">N366/30.97</f>
        <v>0</v>
      </c>
      <c r="R366" s="168" t="n">
        <f aca="false">O366/40.08</f>
        <v>0</v>
      </c>
      <c r="S366" s="168" t="n">
        <f aca="false">P366/24.31</f>
        <v>0</v>
      </c>
      <c r="T366" s="168" t="n">
        <v>0</v>
      </c>
      <c r="U366" s="259"/>
      <c r="V366" s="259"/>
      <c r="W366" s="259"/>
      <c r="X366" s="259"/>
      <c r="Y366" s="259"/>
      <c r="Z366" s="259"/>
      <c r="AA366" s="259"/>
      <c r="AB366" s="166"/>
      <c r="AC366" s="166"/>
      <c r="AD366" s="166"/>
      <c r="AE366" s="170" t="n">
        <v>0</v>
      </c>
      <c r="AF366" s="170" t="n">
        <v>0</v>
      </c>
      <c r="AG366" s="166"/>
      <c r="AH366" s="166"/>
      <c r="AI366" s="166"/>
      <c r="AJ366" s="166"/>
    </row>
    <row r="367" customFormat="false" ht="9.75" hidden="false" customHeight="true" outlineLevel="0" collapsed="false">
      <c r="A367" s="189"/>
      <c r="B367" s="193"/>
      <c r="C367" s="255"/>
      <c r="D367" s="255"/>
      <c r="E367" s="255"/>
      <c r="F367" s="186"/>
      <c r="G367" s="186"/>
      <c r="H367" s="186"/>
      <c r="I367" s="186"/>
      <c r="J367" s="186"/>
      <c r="K367" s="186"/>
      <c r="L367" s="186"/>
      <c r="M367" s="189"/>
      <c r="N367" s="189"/>
      <c r="O367" s="189"/>
      <c r="P367" s="189"/>
      <c r="Q367" s="189"/>
      <c r="R367" s="189"/>
      <c r="S367" s="189"/>
      <c r="T367" s="189"/>
      <c r="U367" s="189"/>
      <c r="V367" s="189"/>
      <c r="W367" s="189"/>
      <c r="X367" s="189"/>
      <c r="Y367" s="189"/>
      <c r="Z367" s="189"/>
      <c r="AA367" s="189"/>
      <c r="AB367" s="185"/>
      <c r="AC367" s="185"/>
      <c r="AD367" s="185"/>
      <c r="AE367" s="189"/>
      <c r="AF367" s="185"/>
      <c r="AG367" s="189"/>
      <c r="AH367" s="189"/>
      <c r="AI367" s="189"/>
      <c r="AJ367" s="189"/>
      <c r="AK367" s="256"/>
    </row>
    <row r="368" customFormat="false" ht="14.25" hidden="false" customHeight="true" outlineLevel="0" collapsed="false">
      <c r="A368" s="166" t="s">
        <v>1095</v>
      </c>
      <c r="B368" s="165"/>
      <c r="C368" s="258"/>
      <c r="D368" s="258"/>
      <c r="E368" s="258"/>
      <c r="F368" s="167"/>
      <c r="G368" s="167"/>
      <c r="H368" s="167"/>
      <c r="I368" s="167"/>
      <c r="J368" s="167"/>
      <c r="K368" s="167"/>
      <c r="L368" s="167"/>
      <c r="M368" s="259"/>
      <c r="N368" s="259"/>
      <c r="O368" s="259"/>
      <c r="P368" s="259"/>
      <c r="Q368" s="259"/>
      <c r="R368" s="259"/>
      <c r="S368" s="259"/>
      <c r="T368" s="259"/>
      <c r="U368" s="259"/>
      <c r="V368" s="259"/>
      <c r="W368" s="259"/>
      <c r="X368" s="259"/>
      <c r="Y368" s="259"/>
      <c r="Z368" s="259"/>
      <c r="AA368" s="259"/>
      <c r="AB368" s="166"/>
      <c r="AC368" s="166"/>
      <c r="AD368" s="166"/>
      <c r="AE368" s="259"/>
      <c r="AF368" s="166"/>
      <c r="AG368" s="166" t="n">
        <v>42.4</v>
      </c>
      <c r="AH368" s="166" t="n">
        <v>30.2</v>
      </c>
      <c r="AI368" s="166" t="n">
        <v>11.3</v>
      </c>
      <c r="AJ368" s="166" t="n">
        <v>16.1</v>
      </c>
    </row>
    <row r="369" customFormat="false" ht="9.75" hidden="false" customHeight="true" outlineLevel="0" collapsed="false">
      <c r="A369" s="189"/>
      <c r="B369" s="193"/>
      <c r="C369" s="255"/>
      <c r="D369" s="255"/>
      <c r="E369" s="255"/>
      <c r="F369" s="186"/>
      <c r="G369" s="186"/>
      <c r="H369" s="186"/>
      <c r="I369" s="186"/>
      <c r="J369" s="186"/>
      <c r="K369" s="186"/>
      <c r="L369" s="186"/>
      <c r="M369" s="189"/>
      <c r="N369" s="189"/>
      <c r="O369" s="189"/>
      <c r="P369" s="189"/>
      <c r="Q369" s="189"/>
      <c r="R369" s="189"/>
      <c r="S369" s="189"/>
      <c r="T369" s="189"/>
      <c r="U369" s="189"/>
      <c r="V369" s="189"/>
      <c r="W369" s="189"/>
      <c r="X369" s="189"/>
      <c r="Y369" s="189"/>
      <c r="Z369" s="189"/>
      <c r="AA369" s="189"/>
      <c r="AB369" s="185"/>
      <c r="AC369" s="185"/>
      <c r="AD369" s="185"/>
      <c r="AE369" s="189"/>
      <c r="AF369" s="185"/>
      <c r="AG369" s="189"/>
      <c r="AH369" s="189"/>
      <c r="AI369" s="189"/>
      <c r="AJ369" s="189"/>
      <c r="AK369" s="256"/>
    </row>
    <row r="370" customFormat="false" ht="14.25" hidden="false" customHeight="true" outlineLevel="0" collapsed="false">
      <c r="A370" s="166" t="s">
        <v>1096</v>
      </c>
      <c r="B370" s="165"/>
      <c r="C370" s="258"/>
      <c r="D370" s="258"/>
      <c r="E370" s="258"/>
      <c r="F370" s="167"/>
      <c r="G370" s="167"/>
      <c r="H370" s="167"/>
      <c r="I370" s="167"/>
      <c r="J370" s="167"/>
      <c r="K370" s="167"/>
      <c r="L370" s="167"/>
      <c r="M370" s="259"/>
      <c r="N370" s="259"/>
      <c r="O370" s="259"/>
      <c r="P370" s="259"/>
      <c r="Q370" s="259"/>
      <c r="R370" s="259"/>
      <c r="S370" s="259"/>
      <c r="T370" s="259"/>
      <c r="U370" s="259"/>
      <c r="V370" s="259"/>
      <c r="W370" s="259"/>
      <c r="X370" s="259"/>
      <c r="Y370" s="259"/>
      <c r="Z370" s="259"/>
      <c r="AA370" s="259"/>
      <c r="AB370" s="166"/>
      <c r="AC370" s="166"/>
      <c r="AD370" s="166"/>
      <c r="AE370" s="259"/>
      <c r="AF370" s="166"/>
      <c r="AG370" s="260" t="n">
        <v>62</v>
      </c>
      <c r="AH370" s="166" t="n">
        <v>11.8</v>
      </c>
      <c r="AI370" s="166" t="n">
        <v>14.5</v>
      </c>
      <c r="AJ370" s="166" t="n">
        <v>11.7</v>
      </c>
    </row>
    <row r="371" customFormat="false" ht="9.75" hidden="false" customHeight="true" outlineLevel="0" collapsed="false">
      <c r="A371" s="189"/>
      <c r="B371" s="193"/>
      <c r="C371" s="255"/>
      <c r="D371" s="255"/>
      <c r="E371" s="255"/>
      <c r="F371" s="186"/>
      <c r="G371" s="186"/>
      <c r="H371" s="186"/>
      <c r="I371" s="186"/>
      <c r="J371" s="186"/>
      <c r="K371" s="186"/>
      <c r="L371" s="186"/>
      <c r="M371" s="189"/>
      <c r="N371" s="189"/>
      <c r="O371" s="189"/>
      <c r="P371" s="189"/>
      <c r="Q371" s="189"/>
      <c r="R371" s="189"/>
      <c r="S371" s="189"/>
      <c r="T371" s="189"/>
      <c r="U371" s="189"/>
      <c r="V371" s="189"/>
      <c r="W371" s="189"/>
      <c r="X371" s="189"/>
      <c r="Y371" s="189"/>
      <c r="Z371" s="189"/>
      <c r="AA371" s="189"/>
      <c r="AB371" s="185"/>
      <c r="AC371" s="185"/>
      <c r="AD371" s="185"/>
      <c r="AE371" s="189"/>
      <c r="AF371" s="185"/>
      <c r="AG371" s="189"/>
      <c r="AH371" s="189"/>
      <c r="AI371" s="189"/>
      <c r="AJ371" s="189"/>
      <c r="AK371" s="256"/>
    </row>
    <row r="372" customFormat="false" ht="14.25" hidden="false" customHeight="true" outlineLevel="0" collapsed="false">
      <c r="A372" s="166" t="s">
        <v>1097</v>
      </c>
      <c r="B372" s="165"/>
      <c r="C372" s="258"/>
      <c r="D372" s="258"/>
      <c r="E372" s="258"/>
      <c r="F372" s="167"/>
      <c r="G372" s="167"/>
      <c r="H372" s="167"/>
      <c r="I372" s="167"/>
      <c r="J372" s="167"/>
      <c r="K372" s="167"/>
      <c r="L372" s="167"/>
      <c r="M372" s="259"/>
      <c r="N372" s="259"/>
      <c r="O372" s="259"/>
      <c r="P372" s="259"/>
      <c r="Q372" s="259"/>
      <c r="R372" s="259"/>
      <c r="S372" s="259"/>
      <c r="T372" s="259"/>
      <c r="U372" s="259"/>
      <c r="V372" s="259"/>
      <c r="W372" s="259"/>
      <c r="X372" s="259"/>
      <c r="Y372" s="259"/>
      <c r="Z372" s="259"/>
      <c r="AA372" s="259"/>
      <c r="AB372" s="166"/>
      <c r="AC372" s="166"/>
      <c r="AD372" s="166"/>
      <c r="AE372" s="259"/>
      <c r="AF372" s="166"/>
      <c r="AG372" s="166" t="n">
        <v>19.2</v>
      </c>
      <c r="AH372" s="166" t="n">
        <v>50.6</v>
      </c>
      <c r="AI372" s="166" t="n">
        <v>17.2</v>
      </c>
      <c r="AJ372" s="260" t="n">
        <v>13</v>
      </c>
    </row>
    <row r="373" customFormat="false" ht="9.75" hidden="false" customHeight="true" outlineLevel="0" collapsed="false">
      <c r="A373" s="189"/>
      <c r="B373" s="193"/>
      <c r="C373" s="255"/>
      <c r="D373" s="255"/>
      <c r="E373" s="255"/>
      <c r="F373" s="186"/>
      <c r="G373" s="186"/>
      <c r="H373" s="186"/>
      <c r="I373" s="186"/>
      <c r="J373" s="186"/>
      <c r="K373" s="186"/>
      <c r="L373" s="186"/>
      <c r="M373" s="189"/>
      <c r="N373" s="189"/>
      <c r="O373" s="189"/>
      <c r="P373" s="189"/>
      <c r="Q373" s="189"/>
      <c r="R373" s="189"/>
      <c r="S373" s="189"/>
      <c r="T373" s="189"/>
      <c r="U373" s="189"/>
      <c r="V373" s="189"/>
      <c r="W373" s="189"/>
      <c r="X373" s="189"/>
      <c r="Y373" s="189"/>
      <c r="Z373" s="189"/>
      <c r="AA373" s="189"/>
      <c r="AB373" s="185"/>
      <c r="AC373" s="185"/>
      <c r="AD373" s="185"/>
      <c r="AE373" s="189"/>
      <c r="AF373" s="185"/>
      <c r="AG373" s="189"/>
      <c r="AH373" s="189"/>
      <c r="AI373" s="189"/>
      <c r="AJ373" s="189"/>
      <c r="AK373" s="256"/>
    </row>
    <row r="374" customFormat="false" ht="14.25" hidden="false" customHeight="true" outlineLevel="0" collapsed="false">
      <c r="A374" s="166" t="s">
        <v>1098</v>
      </c>
      <c r="B374" s="165"/>
      <c r="C374" s="258"/>
      <c r="D374" s="258"/>
      <c r="E374" s="258"/>
      <c r="F374" s="167"/>
      <c r="G374" s="167"/>
      <c r="H374" s="167"/>
      <c r="I374" s="167"/>
      <c r="J374" s="167"/>
      <c r="K374" s="167"/>
      <c r="L374" s="167"/>
      <c r="M374" s="259"/>
      <c r="N374" s="259"/>
      <c r="O374" s="259"/>
      <c r="P374" s="259"/>
      <c r="Q374" s="259"/>
      <c r="R374" s="259"/>
      <c r="S374" s="259"/>
      <c r="T374" s="259"/>
      <c r="U374" s="259"/>
      <c r="V374" s="259"/>
      <c r="W374" s="259"/>
      <c r="X374" s="259"/>
      <c r="Y374" s="259"/>
      <c r="Z374" s="259"/>
      <c r="AA374" s="259"/>
      <c r="AB374" s="166"/>
      <c r="AC374" s="166"/>
      <c r="AD374" s="166"/>
      <c r="AE374" s="259"/>
      <c r="AF374" s="166"/>
      <c r="AG374" s="166" t="s">
        <v>1068</v>
      </c>
      <c r="AH374" s="166"/>
      <c r="AI374" s="166"/>
      <c r="AJ374" s="166"/>
    </row>
    <row r="375" customFormat="false" ht="14.25" hidden="false" customHeight="true" outlineLevel="0" collapsed="false">
      <c r="A375" s="166"/>
      <c r="B375" s="165"/>
      <c r="C375" s="258"/>
      <c r="D375" s="258"/>
      <c r="E375" s="258"/>
      <c r="F375" s="167"/>
      <c r="G375" s="167"/>
      <c r="H375" s="167"/>
      <c r="I375" s="167"/>
      <c r="J375" s="167"/>
      <c r="K375" s="167"/>
      <c r="L375" s="167"/>
      <c r="M375" s="259"/>
      <c r="N375" s="259"/>
      <c r="O375" s="259"/>
      <c r="P375" s="259"/>
      <c r="Q375" s="259"/>
      <c r="R375" s="259"/>
      <c r="S375" s="259"/>
      <c r="T375" s="259"/>
      <c r="U375" s="259"/>
      <c r="V375" s="259"/>
      <c r="W375" s="259"/>
      <c r="X375" s="259"/>
      <c r="Y375" s="259"/>
      <c r="Z375" s="259"/>
      <c r="AA375" s="259"/>
      <c r="AB375" s="166"/>
      <c r="AC375" s="166"/>
      <c r="AD375" s="166"/>
      <c r="AE375" s="259"/>
      <c r="AF375" s="166"/>
      <c r="AG375" s="166" t="n">
        <v>41.7</v>
      </c>
      <c r="AH375" s="166" t="n">
        <v>35.6</v>
      </c>
      <c r="AI375" s="166" t="n">
        <v>10.7</v>
      </c>
      <c r="AJ375" s="166" t="n">
        <v>12.1</v>
      </c>
    </row>
    <row r="376" customFormat="false" ht="14.25" hidden="false" customHeight="true" outlineLevel="0" collapsed="false">
      <c r="A376" s="166"/>
      <c r="B376" s="165"/>
      <c r="C376" s="258"/>
      <c r="D376" s="258"/>
      <c r="E376" s="258"/>
      <c r="F376" s="167"/>
      <c r="G376" s="167"/>
      <c r="H376" s="167"/>
      <c r="I376" s="167"/>
      <c r="J376" s="167"/>
      <c r="K376" s="167"/>
      <c r="L376" s="167"/>
      <c r="M376" s="259"/>
      <c r="N376" s="259"/>
      <c r="O376" s="259"/>
      <c r="P376" s="259"/>
      <c r="Q376" s="259"/>
      <c r="R376" s="259"/>
      <c r="S376" s="259"/>
      <c r="T376" s="259"/>
      <c r="U376" s="259"/>
      <c r="V376" s="259"/>
      <c r="W376" s="259"/>
      <c r="X376" s="259"/>
      <c r="Y376" s="259"/>
      <c r="Z376" s="259"/>
      <c r="AA376" s="259"/>
      <c r="AB376" s="166"/>
      <c r="AC376" s="166"/>
      <c r="AD376" s="166"/>
      <c r="AE376" s="259"/>
      <c r="AF376" s="166"/>
      <c r="AG376" s="166" t="s">
        <v>1083</v>
      </c>
      <c r="AH376" s="166"/>
      <c r="AI376" s="166"/>
      <c r="AJ376" s="166"/>
    </row>
    <row r="377" customFormat="false" ht="14.25" hidden="false" customHeight="true" outlineLevel="0" collapsed="false">
      <c r="A377" s="166"/>
      <c r="B377" s="165"/>
      <c r="C377" s="258"/>
      <c r="D377" s="258"/>
      <c r="E377" s="258"/>
      <c r="F377" s="167"/>
      <c r="G377" s="167"/>
      <c r="H377" s="167"/>
      <c r="I377" s="167"/>
      <c r="J377" s="167"/>
      <c r="K377" s="167"/>
      <c r="L377" s="167"/>
      <c r="M377" s="259"/>
      <c r="N377" s="259"/>
      <c r="O377" s="259"/>
      <c r="P377" s="259"/>
      <c r="Q377" s="259"/>
      <c r="R377" s="259"/>
      <c r="S377" s="259"/>
      <c r="T377" s="259"/>
      <c r="U377" s="259"/>
      <c r="V377" s="259"/>
      <c r="W377" s="259"/>
      <c r="X377" s="259"/>
      <c r="Y377" s="259"/>
      <c r="Z377" s="259"/>
      <c r="AA377" s="259"/>
      <c r="AB377" s="166"/>
      <c r="AC377" s="166"/>
      <c r="AD377" s="166"/>
      <c r="AE377" s="259"/>
      <c r="AF377" s="166"/>
      <c r="AG377" s="166" t="n">
        <v>31.29</v>
      </c>
      <c r="AH377" s="166" t="n">
        <v>43.7</v>
      </c>
      <c r="AI377" s="166" t="n">
        <v>13.5</v>
      </c>
      <c r="AJ377" s="166" t="n">
        <v>11.6</v>
      </c>
    </row>
    <row r="378" customFormat="false" ht="9.75" hidden="false" customHeight="true" outlineLevel="0" collapsed="false">
      <c r="A378" s="189"/>
      <c r="B378" s="193"/>
      <c r="C378" s="255"/>
      <c r="D378" s="255"/>
      <c r="E378" s="255"/>
      <c r="F378" s="186"/>
      <c r="G378" s="186"/>
      <c r="H378" s="186"/>
      <c r="I378" s="186"/>
      <c r="J378" s="186"/>
      <c r="K378" s="186"/>
      <c r="L378" s="186"/>
      <c r="M378" s="189"/>
      <c r="N378" s="189"/>
      <c r="O378" s="189"/>
      <c r="P378" s="189"/>
      <c r="Q378" s="189"/>
      <c r="R378" s="189"/>
      <c r="S378" s="189"/>
      <c r="T378" s="189"/>
      <c r="U378" s="189"/>
      <c r="V378" s="189"/>
      <c r="W378" s="189"/>
      <c r="X378" s="189"/>
      <c r="Y378" s="189"/>
      <c r="Z378" s="189"/>
      <c r="AA378" s="189"/>
      <c r="AB378" s="185"/>
      <c r="AC378" s="185"/>
      <c r="AD378" s="185"/>
      <c r="AE378" s="189"/>
      <c r="AF378" s="185"/>
      <c r="AG378" s="189"/>
      <c r="AH378" s="189"/>
      <c r="AI378" s="189"/>
      <c r="AJ378" s="189"/>
      <c r="AK378" s="256"/>
    </row>
    <row r="379" customFormat="false" ht="14.25" hidden="false" customHeight="true" outlineLevel="0" collapsed="false">
      <c r="A379" s="166" t="s">
        <v>1099</v>
      </c>
      <c r="B379" s="165"/>
      <c r="C379" s="258"/>
      <c r="D379" s="258"/>
      <c r="E379" s="258"/>
      <c r="F379" s="167"/>
      <c r="G379" s="167"/>
      <c r="H379" s="167"/>
      <c r="I379" s="167"/>
      <c r="J379" s="167"/>
      <c r="K379" s="167"/>
      <c r="L379" s="167"/>
      <c r="M379" s="259"/>
      <c r="N379" s="259"/>
      <c r="O379" s="259"/>
      <c r="P379" s="259"/>
      <c r="Q379" s="259"/>
      <c r="R379" s="259"/>
      <c r="S379" s="259"/>
      <c r="T379" s="259"/>
      <c r="U379" s="259"/>
      <c r="V379" s="259"/>
      <c r="W379" s="259"/>
      <c r="X379" s="259"/>
      <c r="Y379" s="259"/>
      <c r="Z379" s="259"/>
      <c r="AA379" s="259"/>
      <c r="AB379" s="166"/>
      <c r="AC379" s="166"/>
      <c r="AD379" s="166"/>
      <c r="AE379" s="259"/>
      <c r="AF379" s="166"/>
      <c r="AG379" s="166" t="n">
        <v>30.6</v>
      </c>
      <c r="AH379" s="166" t="n">
        <v>36.4</v>
      </c>
      <c r="AI379" s="166" t="n">
        <v>21.8</v>
      </c>
      <c r="AJ379" s="166" t="n">
        <v>8.2</v>
      </c>
    </row>
    <row r="380" customFormat="false" ht="9.75" hidden="false" customHeight="true" outlineLevel="0" collapsed="false">
      <c r="A380" s="189"/>
      <c r="B380" s="193"/>
      <c r="C380" s="255"/>
      <c r="D380" s="255"/>
      <c r="E380" s="255"/>
      <c r="F380" s="186"/>
      <c r="G380" s="186"/>
      <c r="H380" s="186"/>
      <c r="I380" s="186"/>
      <c r="J380" s="186"/>
      <c r="K380" s="186"/>
      <c r="L380" s="186"/>
      <c r="M380" s="189"/>
      <c r="N380" s="189"/>
      <c r="O380" s="189"/>
      <c r="P380" s="189"/>
      <c r="Q380" s="189"/>
      <c r="R380" s="189"/>
      <c r="S380" s="189"/>
      <c r="T380" s="189"/>
      <c r="U380" s="189"/>
      <c r="V380" s="189"/>
      <c r="W380" s="189"/>
      <c r="X380" s="189"/>
      <c r="Y380" s="189"/>
      <c r="Z380" s="189"/>
      <c r="AA380" s="189"/>
      <c r="AB380" s="185"/>
      <c r="AC380" s="185"/>
      <c r="AD380" s="185"/>
      <c r="AE380" s="189"/>
      <c r="AF380" s="185"/>
      <c r="AG380" s="189"/>
      <c r="AH380" s="189"/>
      <c r="AI380" s="189"/>
      <c r="AJ380" s="189"/>
      <c r="AK380" s="256"/>
    </row>
    <row r="381" customFormat="false" ht="14.25" hidden="false" customHeight="true" outlineLevel="0" collapsed="false">
      <c r="A381" s="166" t="s">
        <v>1100</v>
      </c>
      <c r="B381" s="165"/>
      <c r="C381" s="165" t="n">
        <v>24.08</v>
      </c>
      <c r="D381" s="165" t="n">
        <v>43.17</v>
      </c>
      <c r="E381" s="165" t="n">
        <v>32.75</v>
      </c>
      <c r="F381" s="167"/>
      <c r="G381" s="167"/>
      <c r="H381" s="167"/>
      <c r="I381" s="167"/>
      <c r="J381" s="167"/>
      <c r="K381" s="167"/>
      <c r="L381" s="167"/>
      <c r="M381" s="153" t="n">
        <f aca="false">C381+D381+F381+E381</f>
        <v>100</v>
      </c>
      <c r="N381" s="168" t="n">
        <f aca="false">C381*100/M381</f>
        <v>24.08</v>
      </c>
      <c r="O381" s="168" t="n">
        <f aca="false">D381*100/M381</f>
        <v>43.17</v>
      </c>
      <c r="P381" s="168" t="n">
        <f aca="false">F381*100/M381</f>
        <v>0</v>
      </c>
      <c r="Q381" s="168" t="n">
        <f aca="false">N381/30.97</f>
        <v>0.777526638682596</v>
      </c>
      <c r="R381" s="168" t="n">
        <f aca="false">O381/40.08</f>
        <v>1.07709580838323</v>
      </c>
      <c r="S381" s="168" t="n">
        <f aca="false">P381/24.31</f>
        <v>0</v>
      </c>
      <c r="T381" s="168" t="n">
        <f aca="false">R381/Q381</f>
        <v>1.38528476684505</v>
      </c>
      <c r="U381" s="259"/>
      <c r="V381" s="259"/>
      <c r="W381" s="259"/>
      <c r="X381" s="259"/>
      <c r="Y381" s="259" t="s">
        <v>722</v>
      </c>
      <c r="Z381" s="259"/>
      <c r="AA381" s="259"/>
      <c r="AB381" s="166"/>
      <c r="AC381" s="166"/>
      <c r="AD381" s="166"/>
      <c r="AE381" s="170" t="n">
        <f aca="false">(R381+S381)/Q381</f>
        <v>1.38528476684505</v>
      </c>
      <c r="AF381" s="170" t="n">
        <f aca="false">S381/R381</f>
        <v>0</v>
      </c>
      <c r="AG381" s="166" t="s">
        <v>1101</v>
      </c>
      <c r="AH381" s="166"/>
      <c r="AI381" s="166"/>
      <c r="AJ381" s="166"/>
    </row>
    <row r="382" customFormat="false" ht="14.25" hidden="false" customHeight="true" outlineLevel="0" collapsed="false">
      <c r="A382" s="166" t="s">
        <v>1102</v>
      </c>
      <c r="B382" s="165"/>
      <c r="C382" s="165" t="n">
        <v>23.51</v>
      </c>
      <c r="D382" s="165" t="n">
        <v>46.09</v>
      </c>
      <c r="E382" s="165" t="n">
        <v>30.4</v>
      </c>
      <c r="F382" s="167"/>
      <c r="G382" s="167"/>
      <c r="H382" s="167"/>
      <c r="I382" s="167"/>
      <c r="J382" s="167"/>
      <c r="K382" s="167"/>
      <c r="L382" s="167"/>
      <c r="M382" s="153" t="n">
        <f aca="false">C382+D382+F382+E382</f>
        <v>100</v>
      </c>
      <c r="N382" s="168" t="n">
        <f aca="false">C382*100/M382</f>
        <v>23.51</v>
      </c>
      <c r="O382" s="168" t="n">
        <f aca="false">D382*100/M382</f>
        <v>46.09</v>
      </c>
      <c r="P382" s="168" t="n">
        <f aca="false">F382*100/M382</f>
        <v>0</v>
      </c>
      <c r="Q382" s="168" t="n">
        <f aca="false">N382/30.97</f>
        <v>0.759121730707136</v>
      </c>
      <c r="R382" s="168" t="n">
        <f aca="false">O382/40.08</f>
        <v>1.1499500998004</v>
      </c>
      <c r="S382" s="168" t="n">
        <f aca="false">P382/24.31</f>
        <v>0</v>
      </c>
      <c r="T382" s="168" t="n">
        <f aca="false">R382/Q382</f>
        <v>1.51484281543251</v>
      </c>
      <c r="U382" s="259"/>
      <c r="V382" s="259"/>
      <c r="W382" s="259"/>
      <c r="X382" s="259"/>
      <c r="Y382" s="259"/>
      <c r="Z382" s="259" t="s">
        <v>722</v>
      </c>
      <c r="AA382" s="259" t="s">
        <v>722</v>
      </c>
      <c r="AB382" s="166"/>
      <c r="AC382" s="166"/>
      <c r="AD382" s="166"/>
      <c r="AE382" s="170" t="n">
        <f aca="false">(R382+S382)/Q382</f>
        <v>1.51484281543251</v>
      </c>
      <c r="AF382" s="170" t="n">
        <f aca="false">S382/R382</f>
        <v>0</v>
      </c>
      <c r="AG382" s="260" t="n">
        <v>27</v>
      </c>
      <c r="AH382" s="166" t="n">
        <v>53.7</v>
      </c>
      <c r="AI382" s="166"/>
      <c r="AJ382" s="166" t="n">
        <v>19.3</v>
      </c>
    </row>
    <row r="383" customFormat="false" ht="14.25" hidden="false" customHeight="true" outlineLevel="0" collapsed="false">
      <c r="A383" s="166" t="s">
        <v>1103</v>
      </c>
      <c r="B383" s="165"/>
      <c r="C383" s="165" t="n">
        <v>24.51</v>
      </c>
      <c r="D383" s="165" t="n">
        <v>49.03</v>
      </c>
      <c r="E383" s="165" t="n">
        <v>26.46</v>
      </c>
      <c r="F383" s="167"/>
      <c r="G383" s="167"/>
      <c r="H383" s="167"/>
      <c r="I383" s="167"/>
      <c r="J383" s="167"/>
      <c r="K383" s="167"/>
      <c r="L383" s="167"/>
      <c r="M383" s="153" t="n">
        <f aca="false">C383+D383+F383+E383</f>
        <v>100</v>
      </c>
      <c r="N383" s="168" t="n">
        <f aca="false">C383*100/M383</f>
        <v>24.51</v>
      </c>
      <c r="O383" s="168" t="n">
        <f aca="false">D383*100/M383</f>
        <v>49.03</v>
      </c>
      <c r="P383" s="168" t="n">
        <f aca="false">F383*100/M383</f>
        <v>0</v>
      </c>
      <c r="Q383" s="168" t="n">
        <f aca="false">N383/30.97</f>
        <v>0.791411042944785</v>
      </c>
      <c r="R383" s="168" t="n">
        <f aca="false">O383/40.08</f>
        <v>1.22330339321357</v>
      </c>
      <c r="S383" s="168" t="n">
        <f aca="false">P383/24.31</f>
        <v>0</v>
      </c>
      <c r="T383" s="168" t="n">
        <f aca="false">R383/Q383</f>
        <v>1.54572444258769</v>
      </c>
      <c r="U383" s="259"/>
      <c r="V383" s="259"/>
      <c r="W383" s="259"/>
      <c r="X383" s="259"/>
      <c r="Y383" s="259"/>
      <c r="Z383" s="259" t="s">
        <v>722</v>
      </c>
      <c r="AA383" s="259" t="s">
        <v>722</v>
      </c>
      <c r="AB383" s="166"/>
      <c r="AC383" s="166"/>
      <c r="AD383" s="166"/>
      <c r="AE383" s="170" t="n">
        <f aca="false">(R383+S383)/Q383</f>
        <v>1.54572444258769</v>
      </c>
      <c r="AF383" s="170" t="n">
        <f aca="false">S383/R383</f>
        <v>0</v>
      </c>
      <c r="AG383" s="260"/>
      <c r="AH383" s="260"/>
      <c r="AI383" s="260"/>
      <c r="AJ383" s="260"/>
    </row>
    <row r="384" customFormat="false" ht="14.25" hidden="false" customHeight="true" outlineLevel="0" collapsed="false">
      <c r="A384" s="166" t="s">
        <v>1104</v>
      </c>
      <c r="B384" s="165"/>
      <c r="C384" s="165" t="n">
        <v>21.64</v>
      </c>
      <c r="D384" s="165" t="n">
        <v>46.38</v>
      </c>
      <c r="E384" s="165" t="n">
        <v>31.97</v>
      </c>
      <c r="F384" s="167"/>
      <c r="G384" s="167"/>
      <c r="H384" s="167"/>
      <c r="I384" s="167"/>
      <c r="J384" s="167"/>
      <c r="K384" s="167"/>
      <c r="L384" s="167"/>
      <c r="M384" s="153" t="n">
        <f aca="false">C384+D384+F384+E384</f>
        <v>99.99</v>
      </c>
      <c r="N384" s="168" t="n">
        <f aca="false">C384*100/M384</f>
        <v>21.6421642164216</v>
      </c>
      <c r="O384" s="168" t="n">
        <f aca="false">D384*100/M384</f>
        <v>46.3846384638464</v>
      </c>
      <c r="P384" s="168" t="n">
        <f aca="false">F384*100/M384</f>
        <v>0</v>
      </c>
      <c r="Q384" s="168" t="n">
        <f aca="false">N384/30.97</f>
        <v>0.69881059788252</v>
      </c>
      <c r="R384" s="168" t="n">
        <f aca="false">O384/40.08</f>
        <v>1.1573013588784</v>
      </c>
      <c r="S384" s="168" t="n">
        <f aca="false">P384/24.31</f>
        <v>0</v>
      </c>
      <c r="T384" s="168" t="n">
        <f aca="false">R384/Q384</f>
        <v>1.65610161377799</v>
      </c>
      <c r="U384" s="259"/>
      <c r="V384" s="259"/>
      <c r="W384" s="259"/>
      <c r="X384" s="259"/>
      <c r="Y384" s="259"/>
      <c r="Z384" s="259"/>
      <c r="AA384" s="259"/>
      <c r="AB384" s="166" t="s">
        <v>722</v>
      </c>
      <c r="AC384" s="166"/>
      <c r="AD384" s="166"/>
      <c r="AE384" s="170" t="n">
        <f aca="false">(R384+S384)/Q384</f>
        <v>1.65610161377799</v>
      </c>
      <c r="AF384" s="170" t="n">
        <f aca="false">S384/R384</f>
        <v>0</v>
      </c>
      <c r="AG384" s="260"/>
      <c r="AH384" s="260"/>
      <c r="AI384" s="260"/>
      <c r="AJ384" s="260"/>
    </row>
    <row r="385" customFormat="false" ht="14.25" hidden="false" customHeight="true" outlineLevel="0" collapsed="false">
      <c r="A385" s="166" t="s">
        <v>1105</v>
      </c>
      <c r="B385" s="165"/>
      <c r="C385" s="165" t="n">
        <v>18.63</v>
      </c>
      <c r="D385" s="165" t="n">
        <v>31.7</v>
      </c>
      <c r="E385" s="165" t="n">
        <v>49.67</v>
      </c>
      <c r="F385" s="167"/>
      <c r="G385" s="167"/>
      <c r="H385" s="167"/>
      <c r="I385" s="167"/>
      <c r="J385" s="167"/>
      <c r="K385" s="167"/>
      <c r="L385" s="167"/>
      <c r="M385" s="153" t="n">
        <f aca="false">C385+D385+F385+E385</f>
        <v>100</v>
      </c>
      <c r="N385" s="168" t="n">
        <f aca="false">C385*100/M385</f>
        <v>18.63</v>
      </c>
      <c r="O385" s="168" t="n">
        <f aca="false">D385*100/M385</f>
        <v>31.7</v>
      </c>
      <c r="P385" s="168" t="n">
        <f aca="false">F385*100/M385</f>
        <v>0</v>
      </c>
      <c r="Q385" s="168" t="n">
        <f aca="false">N385/30.97</f>
        <v>0.601549886987407</v>
      </c>
      <c r="R385" s="168" t="n">
        <f aca="false">O385/40.08</f>
        <v>0.790918163672655</v>
      </c>
      <c r="S385" s="168" t="n">
        <f aca="false">P385/24.31</f>
        <v>0</v>
      </c>
      <c r="T385" s="168" t="n">
        <f aca="false">R385/Q385</f>
        <v>1.31480061883747</v>
      </c>
      <c r="U385" s="259"/>
      <c r="V385" s="259"/>
      <c r="W385" s="259"/>
      <c r="X385" s="259"/>
      <c r="Y385" s="259" t="s">
        <v>722</v>
      </c>
      <c r="Z385" s="259"/>
      <c r="AA385" s="259"/>
      <c r="AB385" s="166"/>
      <c r="AC385" s="166"/>
      <c r="AD385" s="166"/>
      <c r="AE385" s="170" t="n">
        <f aca="false">(R385+S385)/Q385</f>
        <v>1.31480061883747</v>
      </c>
      <c r="AF385" s="170" t="n">
        <f aca="false">S385/R385</f>
        <v>0</v>
      </c>
      <c r="AG385" s="260"/>
      <c r="AH385" s="260"/>
      <c r="AI385" s="260"/>
      <c r="AJ385" s="260"/>
    </row>
    <row r="386" customFormat="false" ht="14.25" hidden="false" customHeight="true" outlineLevel="0" collapsed="false">
      <c r="A386" s="166" t="s">
        <v>1106</v>
      </c>
      <c r="B386" s="165"/>
      <c r="C386" s="165" t="n">
        <v>14.92</v>
      </c>
      <c r="D386" s="165" t="n">
        <v>33.88</v>
      </c>
      <c r="E386" s="165" t="n">
        <v>51.2</v>
      </c>
      <c r="F386" s="167"/>
      <c r="G386" s="167"/>
      <c r="H386" s="167"/>
      <c r="I386" s="167"/>
      <c r="J386" s="167"/>
      <c r="K386" s="167"/>
      <c r="L386" s="167"/>
      <c r="M386" s="153" t="n">
        <f aca="false">C386+D386+F386+E386</f>
        <v>100</v>
      </c>
      <c r="N386" s="168" t="n">
        <f aca="false">C386*100/M386</f>
        <v>14.92</v>
      </c>
      <c r="O386" s="168" t="n">
        <f aca="false">D386*100/M386</f>
        <v>33.88</v>
      </c>
      <c r="P386" s="168" t="n">
        <f aca="false">F386*100/M386</f>
        <v>0</v>
      </c>
      <c r="Q386" s="168" t="n">
        <f aca="false">N386/30.97</f>
        <v>0.481756538585728</v>
      </c>
      <c r="R386" s="168" t="n">
        <f aca="false">O386/40.08</f>
        <v>0.845309381237525</v>
      </c>
      <c r="S386" s="168" t="n">
        <f aca="false">P386/24.31</f>
        <v>0</v>
      </c>
      <c r="T386" s="168" t="n">
        <f aca="false">R386/Q386</f>
        <v>1.75464018344009</v>
      </c>
      <c r="U386" s="259"/>
      <c r="V386" s="259"/>
      <c r="W386" s="259"/>
      <c r="X386" s="259"/>
      <c r="Y386" s="259"/>
      <c r="Z386" s="259"/>
      <c r="AA386" s="259"/>
      <c r="AB386" s="166"/>
      <c r="AC386" s="166"/>
      <c r="AD386" s="166"/>
      <c r="AE386" s="170" t="n">
        <f aca="false">(R386+S386)/Q386</f>
        <v>1.75464018344009</v>
      </c>
      <c r="AF386" s="170" t="n">
        <f aca="false">S386/R386</f>
        <v>0</v>
      </c>
      <c r="AG386" s="260"/>
      <c r="AH386" s="260"/>
      <c r="AI386" s="260"/>
      <c r="AJ386" s="260"/>
    </row>
    <row r="387" customFormat="false" ht="14.25" hidden="false" customHeight="true" outlineLevel="0" collapsed="false">
      <c r="A387" s="166" t="s">
        <v>1107</v>
      </c>
      <c r="B387" s="165"/>
      <c r="C387" s="165" t="n">
        <v>23.14</v>
      </c>
      <c r="D387" s="165" t="n">
        <v>47.55</v>
      </c>
      <c r="E387" s="165" t="n">
        <v>29.31</v>
      </c>
      <c r="F387" s="167"/>
      <c r="G387" s="167"/>
      <c r="H387" s="167"/>
      <c r="I387" s="167"/>
      <c r="J387" s="167"/>
      <c r="K387" s="167"/>
      <c r="L387" s="167"/>
      <c r="M387" s="153" t="n">
        <f aca="false">C387+D387+F387+E387</f>
        <v>100</v>
      </c>
      <c r="N387" s="168" t="n">
        <f aca="false">C387*100/M387</f>
        <v>23.14</v>
      </c>
      <c r="O387" s="168" t="n">
        <f aca="false">D387*100/M387</f>
        <v>47.55</v>
      </c>
      <c r="P387" s="168" t="n">
        <f aca="false">F387*100/M387</f>
        <v>0</v>
      </c>
      <c r="Q387" s="168" t="n">
        <f aca="false">N387/30.97</f>
        <v>0.747174685179206</v>
      </c>
      <c r="R387" s="168" t="n">
        <f aca="false">O387/40.08</f>
        <v>1.18637724550898</v>
      </c>
      <c r="S387" s="168" t="n">
        <f aca="false">P387/24.31</f>
        <v>0</v>
      </c>
      <c r="T387" s="168" t="n">
        <f aca="false">R387/Q387</f>
        <v>1.58781777413194</v>
      </c>
      <c r="U387" s="259"/>
      <c r="V387" s="259"/>
      <c r="W387" s="259"/>
      <c r="X387" s="259"/>
      <c r="Y387" s="259"/>
      <c r="Z387" s="259"/>
      <c r="AA387" s="259"/>
      <c r="AB387" s="166"/>
      <c r="AC387" s="166"/>
      <c r="AD387" s="166"/>
      <c r="AE387" s="170" t="n">
        <f aca="false">(R387+S387)/Q387</f>
        <v>1.58781777413194</v>
      </c>
      <c r="AF387" s="170" t="n">
        <f aca="false">S387/R387</f>
        <v>0</v>
      </c>
      <c r="AG387" s="260"/>
      <c r="AH387" s="260"/>
      <c r="AI387" s="260"/>
      <c r="AJ387" s="260"/>
    </row>
    <row r="388" customFormat="false" ht="14.25" hidden="false" customHeight="true" outlineLevel="0" collapsed="false">
      <c r="A388" s="166" t="s">
        <v>1108</v>
      </c>
      <c r="B388" s="165"/>
      <c r="C388" s="165" t="n">
        <v>23.02</v>
      </c>
      <c r="D388" s="165" t="n">
        <v>46.6</v>
      </c>
      <c r="E388" s="165" t="n">
        <v>30.38</v>
      </c>
      <c r="F388" s="167"/>
      <c r="G388" s="167"/>
      <c r="H388" s="167"/>
      <c r="I388" s="167"/>
      <c r="J388" s="167"/>
      <c r="K388" s="167"/>
      <c r="L388" s="167"/>
      <c r="M388" s="153" t="n">
        <f aca="false">C388+D388+F388+E388</f>
        <v>100</v>
      </c>
      <c r="N388" s="168" t="n">
        <f aca="false">C388*100/M388</f>
        <v>23.02</v>
      </c>
      <c r="O388" s="168" t="n">
        <f aca="false">D388*100/M388</f>
        <v>46.6</v>
      </c>
      <c r="P388" s="168" t="n">
        <f aca="false">F388*100/M388</f>
        <v>0</v>
      </c>
      <c r="Q388" s="168" t="n">
        <f aca="false">N388/30.97</f>
        <v>0.743299967710688</v>
      </c>
      <c r="R388" s="168" t="n">
        <f aca="false">O388/40.08</f>
        <v>1.1626746506986</v>
      </c>
      <c r="S388" s="168" t="n">
        <f aca="false">P388/24.31</f>
        <v>0</v>
      </c>
      <c r="T388" s="168" t="n">
        <f aca="false">R388/Q388</f>
        <v>1.56420651312492</v>
      </c>
      <c r="U388" s="259"/>
      <c r="V388" s="259"/>
      <c r="W388" s="259"/>
      <c r="X388" s="259"/>
      <c r="Y388" s="259"/>
      <c r="Z388" s="259"/>
      <c r="AA388" s="259"/>
      <c r="AB388" s="166"/>
      <c r="AC388" s="166"/>
      <c r="AD388" s="166"/>
      <c r="AE388" s="170" t="n">
        <f aca="false">(R388+S388)/Q388</f>
        <v>1.56420651312492</v>
      </c>
      <c r="AF388" s="170" t="n">
        <f aca="false">S388/R388</f>
        <v>0</v>
      </c>
      <c r="AG388" s="260"/>
      <c r="AH388" s="260"/>
      <c r="AI388" s="260"/>
      <c r="AJ388" s="260"/>
    </row>
    <row r="389" customFormat="false" ht="14.25" hidden="false" customHeight="true" outlineLevel="0" collapsed="false">
      <c r="A389" s="166" t="s">
        <v>1109</v>
      </c>
      <c r="B389" s="165"/>
      <c r="C389" s="165" t="n">
        <v>22.18</v>
      </c>
      <c r="D389" s="165" t="n">
        <v>45.31</v>
      </c>
      <c r="E389" s="165" t="n">
        <v>32.5</v>
      </c>
      <c r="F389" s="167"/>
      <c r="G389" s="167"/>
      <c r="H389" s="167"/>
      <c r="I389" s="167"/>
      <c r="J389" s="167"/>
      <c r="K389" s="167"/>
      <c r="L389" s="167"/>
      <c r="M389" s="153" t="n">
        <f aca="false">C389+D389+F389+E389</f>
        <v>99.99</v>
      </c>
      <c r="N389" s="168" t="n">
        <f aca="false">C389*100/M389</f>
        <v>22.1822182218222</v>
      </c>
      <c r="O389" s="168" t="n">
        <f aca="false">D389*100/M389</f>
        <v>45.3145314531453</v>
      </c>
      <c r="P389" s="168" t="n">
        <f aca="false">F389*100/M389</f>
        <v>0</v>
      </c>
      <c r="Q389" s="168" t="n">
        <f aca="false">N389/30.97</f>
        <v>0.716248570288091</v>
      </c>
      <c r="R389" s="168" t="n">
        <f aca="false">O389/40.08</f>
        <v>1.1306020821643</v>
      </c>
      <c r="S389" s="168" t="n">
        <f aca="false">P389/24.31</f>
        <v>0</v>
      </c>
      <c r="T389" s="168" t="n">
        <f aca="false">R389/Q389</f>
        <v>1.57850518530117</v>
      </c>
      <c r="U389" s="259"/>
      <c r="V389" s="259"/>
      <c r="W389" s="259"/>
      <c r="X389" s="259"/>
      <c r="Y389" s="259"/>
      <c r="Z389" s="259"/>
      <c r="AA389" s="259"/>
      <c r="AB389" s="166"/>
      <c r="AC389" s="166"/>
      <c r="AD389" s="166"/>
      <c r="AE389" s="170" t="n">
        <f aca="false">(R389+S389)/Q389</f>
        <v>1.57850518530117</v>
      </c>
      <c r="AF389" s="170" t="n">
        <f aca="false">S389/R389</f>
        <v>0</v>
      </c>
      <c r="AG389" s="260"/>
      <c r="AH389" s="260"/>
      <c r="AI389" s="260"/>
      <c r="AJ389" s="260"/>
    </row>
    <row r="390" customFormat="false" ht="14.25" hidden="false" customHeight="true" outlineLevel="0" collapsed="false">
      <c r="A390" s="166" t="s">
        <v>1110</v>
      </c>
      <c r="B390" s="165"/>
      <c r="C390" s="165" t="n">
        <v>22.92</v>
      </c>
      <c r="D390" s="165" t="n">
        <v>46.25</v>
      </c>
      <c r="E390" s="165" t="n">
        <v>30.82</v>
      </c>
      <c r="F390" s="167"/>
      <c r="G390" s="167"/>
      <c r="H390" s="167"/>
      <c r="I390" s="167"/>
      <c r="J390" s="167"/>
      <c r="K390" s="167"/>
      <c r="L390" s="167"/>
      <c r="M390" s="153" t="n">
        <f aca="false">C390+D390+F390+E390</f>
        <v>99.99</v>
      </c>
      <c r="N390" s="168" t="n">
        <f aca="false">C390*100/M390</f>
        <v>22.9222922292229</v>
      </c>
      <c r="O390" s="168" t="n">
        <f aca="false">D390*100/M390</f>
        <v>46.2546254625463</v>
      </c>
      <c r="P390" s="168" t="n">
        <f aca="false">F390*100/M390</f>
        <v>0</v>
      </c>
      <c r="Q390" s="168" t="n">
        <f aca="false">N390/30.97</f>
        <v>0.740145050992022</v>
      </c>
      <c r="R390" s="168" t="n">
        <f aca="false">O390/40.08</f>
        <v>1.15405752152062</v>
      </c>
      <c r="S390" s="168" t="n">
        <f aca="false">P390/24.31</f>
        <v>0</v>
      </c>
      <c r="T390" s="168" t="n">
        <f aca="false">R390/Q390</f>
        <v>1.55923155869761</v>
      </c>
      <c r="U390" s="259"/>
      <c r="V390" s="259"/>
      <c r="W390" s="259"/>
      <c r="X390" s="259"/>
      <c r="Y390" s="259"/>
      <c r="Z390" s="259"/>
      <c r="AA390" s="259"/>
      <c r="AB390" s="166"/>
      <c r="AC390" s="166"/>
      <c r="AD390" s="166"/>
      <c r="AE390" s="170" t="n">
        <f aca="false">(R390+S390)/Q390</f>
        <v>1.55923155869761</v>
      </c>
      <c r="AF390" s="170" t="n">
        <f aca="false">S390/R390</f>
        <v>0</v>
      </c>
      <c r="AG390" s="260"/>
      <c r="AH390" s="260"/>
      <c r="AI390" s="260"/>
      <c r="AJ390" s="260"/>
    </row>
    <row r="391" customFormat="false" ht="14.25" hidden="false" customHeight="true" outlineLevel="0" collapsed="false">
      <c r="A391" s="166" t="s">
        <v>1111</v>
      </c>
      <c r="B391" s="165"/>
      <c r="C391" s="165" t="n">
        <v>21.43</v>
      </c>
      <c r="D391" s="165" t="n">
        <v>50.17</v>
      </c>
      <c r="E391" s="165" t="n">
        <v>28.4</v>
      </c>
      <c r="F391" s="167"/>
      <c r="G391" s="167"/>
      <c r="H391" s="167"/>
      <c r="I391" s="167"/>
      <c r="J391" s="167"/>
      <c r="K391" s="167"/>
      <c r="L391" s="167"/>
      <c r="M391" s="153" t="n">
        <f aca="false">C391+D391+F391+E391</f>
        <v>100</v>
      </c>
      <c r="N391" s="168" t="n">
        <f aca="false">C391*100/M391</f>
        <v>21.43</v>
      </c>
      <c r="O391" s="168" t="n">
        <f aca="false">D391*100/M391</f>
        <v>50.17</v>
      </c>
      <c r="P391" s="168" t="n">
        <f aca="false">F391*100/M391</f>
        <v>0</v>
      </c>
      <c r="Q391" s="168" t="n">
        <f aca="false">N391/30.97</f>
        <v>0.691959961252825</v>
      </c>
      <c r="R391" s="168" t="n">
        <f aca="false">O391/40.08</f>
        <v>1.25174650698603</v>
      </c>
      <c r="S391" s="168" t="n">
        <f aca="false">P391/24.31</f>
        <v>0</v>
      </c>
      <c r="T391" s="168" t="n">
        <f aca="false">R391/Q391</f>
        <v>1.8089869025365</v>
      </c>
      <c r="U391" s="259"/>
      <c r="V391" s="259"/>
      <c r="W391" s="259"/>
      <c r="X391" s="259"/>
      <c r="Y391" s="259"/>
      <c r="Z391" s="259"/>
      <c r="AA391" s="259"/>
      <c r="AB391" s="166"/>
      <c r="AC391" s="166"/>
      <c r="AD391" s="166"/>
      <c r="AE391" s="170" t="n">
        <f aca="false">(R391+S391)/Q391</f>
        <v>1.8089869025365</v>
      </c>
      <c r="AF391" s="170" t="n">
        <f aca="false">S391/R391</f>
        <v>0</v>
      </c>
      <c r="AG391" s="260"/>
      <c r="AH391" s="260"/>
      <c r="AI391" s="260"/>
      <c r="AJ391" s="260"/>
    </row>
    <row r="392" customFormat="false" ht="14.25" hidden="false" customHeight="true" outlineLevel="0" collapsed="false">
      <c r="A392" s="166" t="s">
        <v>1112</v>
      </c>
      <c r="B392" s="165"/>
      <c r="C392" s="165" t="n">
        <v>23.34</v>
      </c>
      <c r="D392" s="165" t="n">
        <v>41.32</v>
      </c>
      <c r="E392" s="165" t="n">
        <v>35.34</v>
      </c>
      <c r="F392" s="167"/>
      <c r="G392" s="167"/>
      <c r="H392" s="167"/>
      <c r="I392" s="167"/>
      <c r="J392" s="167"/>
      <c r="K392" s="167"/>
      <c r="L392" s="167"/>
      <c r="M392" s="153" t="n">
        <f aca="false">C392+D392+F392+E392</f>
        <v>100</v>
      </c>
      <c r="N392" s="168" t="n">
        <f aca="false">C392*100/M392</f>
        <v>23.34</v>
      </c>
      <c r="O392" s="168" t="n">
        <f aca="false">D392*100/M392</f>
        <v>41.32</v>
      </c>
      <c r="P392" s="168" t="n">
        <f aca="false">F392*100/M392</f>
        <v>0</v>
      </c>
      <c r="Q392" s="168" t="n">
        <f aca="false">N392/30.97</f>
        <v>0.753632547626736</v>
      </c>
      <c r="R392" s="168" t="n">
        <f aca="false">O392/40.08</f>
        <v>1.0309381237525</v>
      </c>
      <c r="S392" s="168" t="n">
        <f aca="false">P392/24.31</f>
        <v>0</v>
      </c>
      <c r="T392" s="168" t="n">
        <f aca="false">R392/Q392</f>
        <v>1.3679585986553</v>
      </c>
      <c r="U392" s="259"/>
      <c r="V392" s="259"/>
      <c r="W392" s="259"/>
      <c r="X392" s="259"/>
      <c r="Y392" s="259" t="s">
        <v>722</v>
      </c>
      <c r="Z392" s="259"/>
      <c r="AA392" s="259"/>
      <c r="AB392" s="166"/>
      <c r="AC392" s="166"/>
      <c r="AD392" s="166"/>
      <c r="AE392" s="170" t="n">
        <f aca="false">(R392+S392)/Q392</f>
        <v>1.3679585986553</v>
      </c>
      <c r="AF392" s="170" t="n">
        <f aca="false">S392/R392</f>
        <v>0</v>
      </c>
      <c r="AG392" s="260"/>
      <c r="AH392" s="260"/>
      <c r="AI392" s="260"/>
      <c r="AJ392" s="260"/>
    </row>
    <row r="393" customFormat="false" ht="14.25" hidden="false" customHeight="true" outlineLevel="0" collapsed="false">
      <c r="A393" s="166" t="s">
        <v>1113</v>
      </c>
      <c r="B393" s="165"/>
      <c r="C393" s="165" t="n">
        <v>14.07</v>
      </c>
      <c r="D393" s="165" t="n">
        <v>85.93</v>
      </c>
      <c r="E393" s="165"/>
      <c r="F393" s="167"/>
      <c r="G393" s="167"/>
      <c r="H393" s="167"/>
      <c r="I393" s="167"/>
      <c r="J393" s="167"/>
      <c r="K393" s="167"/>
      <c r="L393" s="167"/>
      <c r="M393" s="153" t="n">
        <f aca="false">C393+D393+F393+E393</f>
        <v>100</v>
      </c>
      <c r="N393" s="168" t="n">
        <f aca="false">C393*100/M393</f>
        <v>14.07</v>
      </c>
      <c r="O393" s="168" t="n">
        <f aca="false">D393*100/M393</f>
        <v>85.93</v>
      </c>
      <c r="P393" s="168" t="n">
        <f aca="false">F393*100/M393</f>
        <v>0</v>
      </c>
      <c r="Q393" s="168" t="n">
        <f aca="false">N393/30.97</f>
        <v>0.454310623183726</v>
      </c>
      <c r="R393" s="168" t="n">
        <f aca="false">O393/40.08</f>
        <v>2.1439620758483</v>
      </c>
      <c r="S393" s="168" t="n">
        <f aca="false">P393/24.31</f>
        <v>0</v>
      </c>
      <c r="T393" s="168" t="n">
        <f aca="false">R393/Q393</f>
        <v>4.71915461897811</v>
      </c>
      <c r="U393" s="259"/>
      <c r="V393" s="259"/>
      <c r="W393" s="259"/>
      <c r="X393" s="259"/>
      <c r="Y393" s="259"/>
      <c r="Z393" s="259"/>
      <c r="AA393" s="259"/>
      <c r="AB393" s="166"/>
      <c r="AC393" s="166"/>
      <c r="AD393" s="166"/>
      <c r="AE393" s="170" t="n">
        <f aca="false">(R393+S393)/Q393</f>
        <v>4.71915461897811</v>
      </c>
      <c r="AF393" s="170" t="n">
        <f aca="false">S393/R393</f>
        <v>0</v>
      </c>
      <c r="AG393" s="166" t="s">
        <v>1114</v>
      </c>
      <c r="AH393" s="166"/>
      <c r="AI393" s="166"/>
      <c r="AJ393" s="166"/>
    </row>
    <row r="394" customFormat="false" ht="14.25" hidden="false" customHeight="true" outlineLevel="0" collapsed="false">
      <c r="A394" s="166" t="s">
        <v>1115</v>
      </c>
      <c r="B394" s="165"/>
      <c r="C394" s="165" t="n">
        <v>26.31</v>
      </c>
      <c r="D394" s="165" t="n">
        <v>73.69</v>
      </c>
      <c r="E394" s="165"/>
      <c r="F394" s="167"/>
      <c r="G394" s="167"/>
      <c r="H394" s="167"/>
      <c r="I394" s="167"/>
      <c r="J394" s="167"/>
      <c r="K394" s="167"/>
      <c r="L394" s="167"/>
      <c r="M394" s="153" t="n">
        <f aca="false">C394+D394+F394+E394</f>
        <v>100</v>
      </c>
      <c r="N394" s="168" t="n">
        <f aca="false">C394*100/M394</f>
        <v>26.31</v>
      </c>
      <c r="O394" s="168" t="n">
        <f aca="false">D394*100/M394</f>
        <v>73.69</v>
      </c>
      <c r="P394" s="168" t="n">
        <f aca="false">F394*100/M394</f>
        <v>0</v>
      </c>
      <c r="Q394" s="168" t="n">
        <f aca="false">N394/30.97</f>
        <v>0.849531804972554</v>
      </c>
      <c r="R394" s="168" t="n">
        <f aca="false">O394/40.08</f>
        <v>1.83857285429142</v>
      </c>
      <c r="S394" s="168" t="n">
        <f aca="false">P394/24.31</f>
        <v>0</v>
      </c>
      <c r="T394" s="168" t="n">
        <f aca="false">R394/Q394</f>
        <v>2.16421897747644</v>
      </c>
      <c r="U394" s="259"/>
      <c r="V394" s="259"/>
      <c r="W394" s="259"/>
      <c r="X394" s="259"/>
      <c r="Y394" s="259"/>
      <c r="Z394" s="259"/>
      <c r="AA394" s="259"/>
      <c r="AB394" s="166"/>
      <c r="AC394" s="166"/>
      <c r="AD394" s="166"/>
      <c r="AE394" s="170" t="n">
        <f aca="false">(R394+S394)/Q394</f>
        <v>2.16421897747644</v>
      </c>
      <c r="AF394" s="170" t="n">
        <f aca="false">S394/R394</f>
        <v>0</v>
      </c>
      <c r="AG394" s="166" t="n">
        <v>27.4</v>
      </c>
      <c r="AH394" s="166" t="n">
        <v>58.6</v>
      </c>
      <c r="AI394" s="166"/>
      <c r="AJ394" s="260" t="n">
        <v>14</v>
      </c>
    </row>
    <row r="395" customFormat="false" ht="14.25" hidden="false" customHeight="true" outlineLevel="0" collapsed="false">
      <c r="A395" s="166" t="s">
        <v>1116</v>
      </c>
      <c r="B395" s="165"/>
      <c r="C395" s="165" t="n">
        <v>22.62</v>
      </c>
      <c r="D395" s="165" t="n">
        <v>38.74</v>
      </c>
      <c r="E395" s="165" t="n">
        <v>38.64</v>
      </c>
      <c r="F395" s="167"/>
      <c r="G395" s="167"/>
      <c r="H395" s="167"/>
      <c r="I395" s="167"/>
      <c r="J395" s="167"/>
      <c r="K395" s="167"/>
      <c r="L395" s="167"/>
      <c r="M395" s="153" t="n">
        <f aca="false">C395+D395+F395+E395</f>
        <v>100</v>
      </c>
      <c r="N395" s="168" t="n">
        <f aca="false">C395*100/M395</f>
        <v>22.62</v>
      </c>
      <c r="O395" s="168" t="n">
        <f aca="false">D395*100/M395</f>
        <v>38.74</v>
      </c>
      <c r="P395" s="168" t="n">
        <f aca="false">F395*100/M395</f>
        <v>0</v>
      </c>
      <c r="Q395" s="168" t="n">
        <f aca="false">N395/30.97</f>
        <v>0.730384242815628</v>
      </c>
      <c r="R395" s="168" t="n">
        <f aca="false">O395/40.08</f>
        <v>0.966566866267465</v>
      </c>
      <c r="S395" s="168" t="n">
        <f aca="false">P395/24.31</f>
        <v>0</v>
      </c>
      <c r="T395" s="168" t="n">
        <f aca="false">R395/Q395</f>
        <v>1.32336763255099</v>
      </c>
      <c r="U395" s="259"/>
      <c r="V395" s="259"/>
      <c r="W395" s="259"/>
      <c r="X395" s="259"/>
      <c r="Y395" s="259" t="s">
        <v>722</v>
      </c>
      <c r="Z395" s="259"/>
      <c r="AA395" s="259"/>
      <c r="AB395" s="166"/>
      <c r="AC395" s="166"/>
      <c r="AD395" s="166"/>
      <c r="AE395" s="170" t="n">
        <f aca="false">(R395+S395)/Q395</f>
        <v>1.32336763255099</v>
      </c>
      <c r="AF395" s="170" t="n">
        <f aca="false">S395/R395</f>
        <v>0</v>
      </c>
      <c r="AG395" s="166"/>
      <c r="AH395" s="166"/>
      <c r="AI395" s="166"/>
      <c r="AJ395" s="166"/>
    </row>
    <row r="396" customFormat="false" ht="14.25" hidden="false" customHeight="true" outlineLevel="0" collapsed="false">
      <c r="A396" s="166" t="s">
        <v>1117</v>
      </c>
      <c r="B396" s="165"/>
      <c r="C396" s="165" t="n">
        <v>18.87</v>
      </c>
      <c r="D396" s="165" t="n">
        <v>37.92</v>
      </c>
      <c r="E396" s="165" t="n">
        <v>43.22</v>
      </c>
      <c r="F396" s="167"/>
      <c r="G396" s="167"/>
      <c r="H396" s="167"/>
      <c r="I396" s="167"/>
      <c r="J396" s="167"/>
      <c r="K396" s="167"/>
      <c r="L396" s="167"/>
      <c r="M396" s="153" t="n">
        <f aca="false">C396+D396+F396+E396</f>
        <v>100.01</v>
      </c>
      <c r="N396" s="168" t="n">
        <f aca="false">C396*100/M396</f>
        <v>18.8681131886811</v>
      </c>
      <c r="O396" s="168" t="n">
        <f aca="false">D396*100/M396</f>
        <v>37.9162083791621</v>
      </c>
      <c r="P396" s="168" t="n">
        <f aca="false">F396*100/M396</f>
        <v>0</v>
      </c>
      <c r="Q396" s="168" t="n">
        <f aca="false">N396/30.97</f>
        <v>0.609238398084635</v>
      </c>
      <c r="R396" s="168" t="n">
        <f aca="false">O396/40.08</f>
        <v>0.946013183112826</v>
      </c>
      <c r="S396" s="168" t="n">
        <f aca="false">P396/24.31</f>
        <v>0</v>
      </c>
      <c r="T396" s="168" t="n">
        <f aca="false">R396/Q396</f>
        <v>1.55277997264612</v>
      </c>
      <c r="U396" s="259"/>
      <c r="V396" s="259"/>
      <c r="W396" s="259"/>
      <c r="X396" s="259"/>
      <c r="Y396" s="259"/>
      <c r="Z396" s="259" t="s">
        <v>722</v>
      </c>
      <c r="AA396" s="259" t="s">
        <v>722</v>
      </c>
      <c r="AB396" s="166"/>
      <c r="AC396" s="166"/>
      <c r="AD396" s="166"/>
      <c r="AE396" s="170" t="n">
        <f aca="false">(R396+S396)/Q396</f>
        <v>1.55277997264612</v>
      </c>
      <c r="AF396" s="170" t="n">
        <f aca="false">S396/R396</f>
        <v>0</v>
      </c>
      <c r="AG396" s="166"/>
      <c r="AH396" s="166"/>
      <c r="AI396" s="166"/>
      <c r="AJ396" s="166"/>
    </row>
    <row r="397" customFormat="false" ht="14.25" hidden="false" customHeight="true" outlineLevel="0" collapsed="false">
      <c r="A397" s="166" t="s">
        <v>1118</v>
      </c>
      <c r="B397" s="165"/>
      <c r="C397" s="165" t="n">
        <v>20.9</v>
      </c>
      <c r="D397" s="165" t="n">
        <v>54.36</v>
      </c>
      <c r="E397" s="165" t="n">
        <v>24.73</v>
      </c>
      <c r="F397" s="167"/>
      <c r="G397" s="167"/>
      <c r="H397" s="167"/>
      <c r="I397" s="167"/>
      <c r="J397" s="167"/>
      <c r="K397" s="167"/>
      <c r="L397" s="167"/>
      <c r="M397" s="153" t="n">
        <f aca="false">C397+D397+F397+E397</f>
        <v>99.99</v>
      </c>
      <c r="N397" s="168" t="n">
        <f aca="false">C397*100/M397</f>
        <v>20.9020902090209</v>
      </c>
      <c r="O397" s="168" t="n">
        <f aca="false">D397*100/M397</f>
        <v>54.3654365436544</v>
      </c>
      <c r="P397" s="168" t="n">
        <f aca="false">F397*100/M397</f>
        <v>0</v>
      </c>
      <c r="Q397" s="168" t="n">
        <f aca="false">N397/30.97</f>
        <v>0.674914117178589</v>
      </c>
      <c r="R397" s="168" t="n">
        <f aca="false">O397/40.08</f>
        <v>1.35642306745645</v>
      </c>
      <c r="S397" s="168" t="n">
        <f aca="false">P397/24.31</f>
        <v>0</v>
      </c>
      <c r="T397" s="168" t="n">
        <f aca="false">R397/Q397</f>
        <v>2.00977136635819</v>
      </c>
      <c r="U397" s="259"/>
      <c r="V397" s="259"/>
      <c r="W397" s="259"/>
      <c r="X397" s="259"/>
      <c r="Y397" s="259"/>
      <c r="Z397" s="259"/>
      <c r="AA397" s="259"/>
      <c r="AB397" s="166"/>
      <c r="AC397" s="166" t="s">
        <v>722</v>
      </c>
      <c r="AD397" s="166"/>
      <c r="AE397" s="170" t="n">
        <f aca="false">(R397+S397)/Q397</f>
        <v>2.00977136635819</v>
      </c>
      <c r="AF397" s="170" t="n">
        <f aca="false">S397/R397</f>
        <v>0</v>
      </c>
      <c r="AG397" s="166"/>
      <c r="AH397" s="166"/>
      <c r="AI397" s="166"/>
      <c r="AJ397" s="166"/>
    </row>
    <row r="398" customFormat="false" ht="14.25" hidden="false" customHeight="true" outlineLevel="0" collapsed="false">
      <c r="A398" s="166" t="s">
        <v>1119</v>
      </c>
      <c r="B398" s="165"/>
      <c r="C398" s="165" t="n">
        <v>28.39</v>
      </c>
      <c r="D398" s="165" t="n">
        <v>71.61</v>
      </c>
      <c r="E398" s="165"/>
      <c r="F398" s="167"/>
      <c r="G398" s="167"/>
      <c r="H398" s="167"/>
      <c r="I398" s="167"/>
      <c r="J398" s="167"/>
      <c r="K398" s="167"/>
      <c r="L398" s="167"/>
      <c r="M398" s="153" t="n">
        <f aca="false">C398+D398+F398+E398</f>
        <v>100</v>
      </c>
      <c r="N398" s="168" t="n">
        <f aca="false">C398*100/M398</f>
        <v>28.39</v>
      </c>
      <c r="O398" s="168" t="n">
        <f aca="false">D398*100/M398</f>
        <v>71.61</v>
      </c>
      <c r="P398" s="168" t="n">
        <f aca="false">F398*100/M398</f>
        <v>0</v>
      </c>
      <c r="Q398" s="168" t="n">
        <f aca="false">N398/30.97</f>
        <v>0.916693574426865</v>
      </c>
      <c r="R398" s="168" t="n">
        <f aca="false">O398/40.08</f>
        <v>1.78667664670659</v>
      </c>
      <c r="S398" s="168" t="n">
        <f aca="false">P398/24.31</f>
        <v>0</v>
      </c>
      <c r="T398" s="168" t="n">
        <f aca="false">R398/Q398</f>
        <v>1.94904458430796</v>
      </c>
      <c r="U398" s="259"/>
      <c r="V398" s="259"/>
      <c r="W398" s="259"/>
      <c r="X398" s="259"/>
      <c r="Y398" s="259"/>
      <c r="Z398" s="259"/>
      <c r="AA398" s="259"/>
      <c r="AB398" s="166"/>
      <c r="AC398" s="166" t="s">
        <v>722</v>
      </c>
      <c r="AD398" s="166"/>
      <c r="AE398" s="170" t="n">
        <f aca="false">(R398+S398)/Q398</f>
        <v>1.94904458430796</v>
      </c>
      <c r="AF398" s="170" t="n">
        <f aca="false">S398/R398</f>
        <v>0</v>
      </c>
      <c r="AG398" s="166"/>
      <c r="AH398" s="166"/>
      <c r="AI398" s="166"/>
      <c r="AJ398" s="166"/>
    </row>
    <row r="399" customFormat="false" ht="14.25" hidden="false" customHeight="true" outlineLevel="0" collapsed="false">
      <c r="A399" s="166" t="s">
        <v>1120</v>
      </c>
      <c r="B399" s="165"/>
      <c r="C399" s="165" t="n">
        <v>19.35</v>
      </c>
      <c r="D399" s="165" t="n">
        <v>46.67</v>
      </c>
      <c r="E399" s="165" t="n">
        <v>33.98</v>
      </c>
      <c r="F399" s="167"/>
      <c r="G399" s="167"/>
      <c r="H399" s="167"/>
      <c r="I399" s="167"/>
      <c r="J399" s="167"/>
      <c r="K399" s="167"/>
      <c r="L399" s="167"/>
      <c r="M399" s="153" t="n">
        <f aca="false">C399+D399+F399+E399</f>
        <v>100</v>
      </c>
      <c r="N399" s="168" t="n">
        <f aca="false">C399*100/M399</f>
        <v>19.35</v>
      </c>
      <c r="O399" s="168" t="n">
        <f aca="false">D399*100/M399</f>
        <v>46.67</v>
      </c>
      <c r="P399" s="168" t="n">
        <f aca="false">F399*100/M399</f>
        <v>0</v>
      </c>
      <c r="Q399" s="168" t="n">
        <f aca="false">N399/30.97</f>
        <v>0.624798191798515</v>
      </c>
      <c r="R399" s="168" t="n">
        <f aca="false">O399/40.08</f>
        <v>1.16442115768463</v>
      </c>
      <c r="S399" s="168" t="n">
        <f aca="false">P399/24.31</f>
        <v>0</v>
      </c>
      <c r="T399" s="168" t="n">
        <f aca="false">R399/Q399</f>
        <v>1.86367562033556</v>
      </c>
      <c r="U399" s="259"/>
      <c r="V399" s="259"/>
      <c r="W399" s="259"/>
      <c r="X399" s="259"/>
      <c r="Y399" s="259"/>
      <c r="Z399" s="259"/>
      <c r="AA399" s="259"/>
      <c r="AB399" s="166"/>
      <c r="AC399" s="166"/>
      <c r="AD399" s="166"/>
      <c r="AE399" s="170" t="n">
        <f aca="false">(R399+S399)/Q399</f>
        <v>1.86367562033556</v>
      </c>
      <c r="AF399" s="170" t="n">
        <f aca="false">S399/R399</f>
        <v>0</v>
      </c>
      <c r="AG399" s="166"/>
      <c r="AH399" s="166"/>
      <c r="AI399" s="166"/>
      <c r="AJ399" s="166"/>
    </row>
    <row r="400" customFormat="false" ht="14.25" hidden="false" customHeight="true" outlineLevel="0" collapsed="false">
      <c r="A400" s="166" t="s">
        <v>1121</v>
      </c>
      <c r="B400" s="165"/>
      <c r="C400" s="165" t="n">
        <v>20.57</v>
      </c>
      <c r="D400" s="165" t="n">
        <v>42.34</v>
      </c>
      <c r="E400" s="165" t="n">
        <v>37.09</v>
      </c>
      <c r="F400" s="167"/>
      <c r="G400" s="167"/>
      <c r="H400" s="167"/>
      <c r="I400" s="167"/>
      <c r="J400" s="167"/>
      <c r="K400" s="167"/>
      <c r="L400" s="167"/>
      <c r="M400" s="153" t="n">
        <f aca="false">C400+D400+F400+E400</f>
        <v>100</v>
      </c>
      <c r="N400" s="168" t="n">
        <f aca="false">C400*100/M400</f>
        <v>20.57</v>
      </c>
      <c r="O400" s="168" t="n">
        <f aca="false">D400*100/M400</f>
        <v>42.34</v>
      </c>
      <c r="P400" s="168" t="n">
        <f aca="false">F400*100/M400</f>
        <v>0</v>
      </c>
      <c r="Q400" s="168" t="n">
        <f aca="false">N400/30.97</f>
        <v>0.664191152728447</v>
      </c>
      <c r="R400" s="168" t="n">
        <f aca="false">O400/40.08</f>
        <v>1.0563872255489</v>
      </c>
      <c r="S400" s="168" t="n">
        <f aca="false">P400/24.31</f>
        <v>0</v>
      </c>
      <c r="T400" s="168" t="n">
        <f aca="false">R400/Q400</f>
        <v>1.59048674648758</v>
      </c>
      <c r="U400" s="259"/>
      <c r="V400" s="259"/>
      <c r="W400" s="259"/>
      <c r="X400" s="259"/>
      <c r="Y400" s="259"/>
      <c r="Z400" s="259"/>
      <c r="AA400" s="259"/>
      <c r="AB400" s="166"/>
      <c r="AC400" s="166"/>
      <c r="AD400" s="166"/>
      <c r="AE400" s="170" t="n">
        <f aca="false">(R400+S400)/Q400</f>
        <v>1.59048674648758</v>
      </c>
      <c r="AF400" s="170" t="n">
        <f aca="false">S400/R400</f>
        <v>0</v>
      </c>
      <c r="AG400" s="166"/>
      <c r="AH400" s="166"/>
      <c r="AI400" s="166"/>
      <c r="AJ400" s="166"/>
    </row>
    <row r="401" customFormat="false" ht="14.25" hidden="false" customHeight="true" outlineLevel="0" collapsed="false">
      <c r="A401" s="166" t="s">
        <v>1122</v>
      </c>
      <c r="B401" s="165"/>
      <c r="C401" s="165" t="n">
        <v>31.67</v>
      </c>
      <c r="D401" s="165" t="n">
        <v>68.33</v>
      </c>
      <c r="E401" s="165"/>
      <c r="F401" s="167"/>
      <c r="G401" s="167"/>
      <c r="H401" s="167"/>
      <c r="I401" s="167"/>
      <c r="J401" s="167"/>
      <c r="K401" s="167"/>
      <c r="L401" s="167"/>
      <c r="M401" s="153" t="n">
        <f aca="false">C401+D401+F401+E401</f>
        <v>100</v>
      </c>
      <c r="N401" s="168" t="n">
        <f aca="false">C401*100/M401</f>
        <v>31.67</v>
      </c>
      <c r="O401" s="168" t="n">
        <f aca="false">D401*100/M401</f>
        <v>68.33</v>
      </c>
      <c r="P401" s="168" t="n">
        <f aca="false">F401*100/M401</f>
        <v>0</v>
      </c>
      <c r="Q401" s="168" t="n">
        <f aca="false">N401/30.97</f>
        <v>1.02260251856635</v>
      </c>
      <c r="R401" s="168" t="n">
        <f aca="false">O401/40.08</f>
        <v>1.70484031936128</v>
      </c>
      <c r="S401" s="168" t="n">
        <f aca="false">P401/24.31</f>
        <v>0</v>
      </c>
      <c r="T401" s="168" t="n">
        <f aca="false">R401/Q401</f>
        <v>1.66715834198354</v>
      </c>
      <c r="U401" s="259"/>
      <c r="V401" s="259"/>
      <c r="W401" s="259"/>
      <c r="X401" s="259"/>
      <c r="Y401" s="259"/>
      <c r="Z401" s="259"/>
      <c r="AA401" s="259"/>
      <c r="AB401" s="166" t="s">
        <v>722</v>
      </c>
      <c r="AC401" s="166"/>
      <c r="AD401" s="166"/>
      <c r="AE401" s="170" t="n">
        <f aca="false">(R401+S401)/Q401</f>
        <v>1.66715834198354</v>
      </c>
      <c r="AF401" s="170" t="n">
        <f aca="false">S401/R401</f>
        <v>0</v>
      </c>
      <c r="AG401" s="166"/>
      <c r="AH401" s="166"/>
      <c r="AI401" s="166"/>
      <c r="AJ401" s="166"/>
    </row>
    <row r="402" customFormat="false" ht="14.25" hidden="false" customHeight="true" outlineLevel="0" collapsed="false">
      <c r="A402" s="166" t="s">
        <v>1123</v>
      </c>
      <c r="B402" s="165"/>
      <c r="C402" s="165" t="n">
        <v>22.99</v>
      </c>
      <c r="D402" s="165" t="n">
        <v>42.55</v>
      </c>
      <c r="E402" s="165" t="n">
        <v>34.46</v>
      </c>
      <c r="F402" s="167"/>
      <c r="G402" s="167"/>
      <c r="H402" s="167"/>
      <c r="I402" s="167"/>
      <c r="J402" s="167"/>
      <c r="K402" s="167"/>
      <c r="L402" s="167"/>
      <c r="M402" s="153" t="n">
        <f aca="false">C402+D402+F402+E402</f>
        <v>100</v>
      </c>
      <c r="N402" s="168" t="n">
        <f aca="false">C402*100/M402</f>
        <v>22.99</v>
      </c>
      <c r="O402" s="168" t="n">
        <f aca="false">D402*100/M402</f>
        <v>42.55</v>
      </c>
      <c r="P402" s="168" t="n">
        <f aca="false">F402*100/M402</f>
        <v>0</v>
      </c>
      <c r="Q402" s="168" t="n">
        <f aca="false">N402/30.97</f>
        <v>0.742331288343558</v>
      </c>
      <c r="R402" s="168" t="n">
        <f aca="false">O402/40.08</f>
        <v>1.06162674650699</v>
      </c>
      <c r="S402" s="168" t="n">
        <f aca="false">P402/24.31</f>
        <v>0</v>
      </c>
      <c r="T402" s="168" t="n">
        <f aca="false">R402/Q402</f>
        <v>1.43012528661685</v>
      </c>
      <c r="U402" s="259"/>
      <c r="V402" s="259"/>
      <c r="W402" s="259"/>
      <c r="X402" s="259"/>
      <c r="Y402" s="259"/>
      <c r="Z402" s="259"/>
      <c r="AA402" s="259"/>
      <c r="AB402" s="166"/>
      <c r="AC402" s="166"/>
      <c r="AD402" s="166"/>
      <c r="AE402" s="170" t="n">
        <f aca="false">(R402+S402)/Q402</f>
        <v>1.43012528661685</v>
      </c>
      <c r="AF402" s="170" t="n">
        <f aca="false">S402/R402</f>
        <v>0</v>
      </c>
      <c r="AG402" s="166"/>
      <c r="AH402" s="166"/>
      <c r="AI402" s="166"/>
      <c r="AJ402" s="166"/>
    </row>
    <row r="403" customFormat="false" ht="14.25" hidden="false" customHeight="true" outlineLevel="0" collapsed="false">
      <c r="A403" s="166" t="s">
        <v>1124</v>
      </c>
      <c r="B403" s="165"/>
      <c r="C403" s="165" t="n">
        <v>24.71</v>
      </c>
      <c r="D403" s="165" t="n">
        <v>47.31</v>
      </c>
      <c r="E403" s="165" t="n">
        <v>27.99</v>
      </c>
      <c r="F403" s="167"/>
      <c r="G403" s="167"/>
      <c r="H403" s="167"/>
      <c r="I403" s="167"/>
      <c r="J403" s="167"/>
      <c r="K403" s="167"/>
      <c r="L403" s="167"/>
      <c r="M403" s="153" t="n">
        <f aca="false">C403+D403+F403+E403</f>
        <v>100.01</v>
      </c>
      <c r="N403" s="168" t="n">
        <f aca="false">C403*100/M403</f>
        <v>24.7075292470753</v>
      </c>
      <c r="O403" s="168" t="n">
        <f aca="false">D403*100/M403</f>
        <v>47.3052694730527</v>
      </c>
      <c r="P403" s="168" t="n">
        <f aca="false">F403*100/M403</f>
        <v>0</v>
      </c>
      <c r="Q403" s="168" t="n">
        <f aca="false">N403/30.97</f>
        <v>0.797789126479667</v>
      </c>
      <c r="R403" s="168" t="n">
        <f aca="false">O403/40.08</f>
        <v>1.18027119443744</v>
      </c>
      <c r="S403" s="168" t="n">
        <f aca="false">P403/24.31</f>
        <v>0</v>
      </c>
      <c r="T403" s="168" t="n">
        <f aca="false">R403/Q403</f>
        <v>1.47942752697761</v>
      </c>
      <c r="U403" s="259"/>
      <c r="V403" s="259"/>
      <c r="W403" s="259"/>
      <c r="X403" s="259"/>
      <c r="Y403" s="259"/>
      <c r="Z403" s="259" t="s">
        <v>722</v>
      </c>
      <c r="AA403" s="259" t="s">
        <v>722</v>
      </c>
      <c r="AB403" s="166"/>
      <c r="AC403" s="166"/>
      <c r="AD403" s="166"/>
      <c r="AE403" s="170" t="n">
        <f aca="false">(R403+S403)/Q403</f>
        <v>1.47942752697761</v>
      </c>
      <c r="AF403" s="170" t="n">
        <f aca="false">S403/R403</f>
        <v>0</v>
      </c>
      <c r="AG403" s="166"/>
      <c r="AH403" s="166"/>
      <c r="AI403" s="166"/>
      <c r="AJ403" s="166"/>
    </row>
    <row r="404" customFormat="false" ht="14.25" hidden="false" customHeight="true" outlineLevel="0" collapsed="false">
      <c r="A404" s="166" t="s">
        <v>1125</v>
      </c>
      <c r="B404" s="165"/>
      <c r="C404" s="165" t="n">
        <v>21.14</v>
      </c>
      <c r="D404" s="165" t="n">
        <v>46</v>
      </c>
      <c r="E404" s="165" t="n">
        <v>32.86</v>
      </c>
      <c r="F404" s="167"/>
      <c r="G404" s="167"/>
      <c r="H404" s="167"/>
      <c r="I404" s="167"/>
      <c r="J404" s="167"/>
      <c r="K404" s="167"/>
      <c r="L404" s="167"/>
      <c r="M404" s="153" t="n">
        <f aca="false">C404+D404+F404+E404</f>
        <v>100</v>
      </c>
      <c r="N404" s="168" t="n">
        <f aca="false">C404*100/M404</f>
        <v>21.14</v>
      </c>
      <c r="O404" s="168" t="n">
        <f aca="false">D404*100/M404</f>
        <v>46</v>
      </c>
      <c r="P404" s="168" t="n">
        <f aca="false">F404*100/M404</f>
        <v>0</v>
      </c>
      <c r="Q404" s="168" t="n">
        <f aca="false">N404/30.97</f>
        <v>0.682596060703907</v>
      </c>
      <c r="R404" s="168" t="n">
        <f aca="false">O404/40.08</f>
        <v>1.14770459081836</v>
      </c>
      <c r="S404" s="168" t="n">
        <f aca="false">P404/24.31</f>
        <v>0</v>
      </c>
      <c r="T404" s="168" t="n">
        <f aca="false">R404/Q404</f>
        <v>1.68138179648272</v>
      </c>
      <c r="U404" s="259"/>
      <c r="V404" s="259"/>
      <c r="W404" s="259"/>
      <c r="X404" s="259"/>
      <c r="Y404" s="259"/>
      <c r="Z404" s="259"/>
      <c r="AA404" s="259"/>
      <c r="AB404" s="166" t="s">
        <v>722</v>
      </c>
      <c r="AC404" s="166"/>
      <c r="AD404" s="166"/>
      <c r="AE404" s="170" t="n">
        <f aca="false">(R404+S404)/Q404</f>
        <v>1.68138179648272</v>
      </c>
      <c r="AF404" s="170" t="n">
        <f aca="false">S404/R404</f>
        <v>0</v>
      </c>
      <c r="AG404" s="166"/>
      <c r="AH404" s="166"/>
      <c r="AI404" s="166"/>
      <c r="AJ404" s="166"/>
    </row>
    <row r="405" customFormat="false" ht="14.25" hidden="false" customHeight="true" outlineLevel="0" collapsed="false">
      <c r="A405" s="166" t="s">
        <v>1126</v>
      </c>
      <c r="B405" s="165"/>
      <c r="C405" s="165" t="n">
        <v>21.24</v>
      </c>
      <c r="D405" s="165" t="n">
        <v>44.84</v>
      </c>
      <c r="E405" s="165" t="n">
        <v>33.92</v>
      </c>
      <c r="F405" s="167"/>
      <c r="G405" s="167"/>
      <c r="H405" s="167"/>
      <c r="I405" s="167"/>
      <c r="J405" s="167"/>
      <c r="K405" s="167"/>
      <c r="L405" s="167"/>
      <c r="M405" s="153" t="n">
        <f aca="false">C405+D405+F405+E405</f>
        <v>100</v>
      </c>
      <c r="N405" s="168" t="n">
        <f aca="false">C405*100/M405</f>
        <v>21.24</v>
      </c>
      <c r="O405" s="168" t="n">
        <f aca="false">D405*100/M405</f>
        <v>44.84</v>
      </c>
      <c r="P405" s="168" t="n">
        <f aca="false">F405*100/M405</f>
        <v>0</v>
      </c>
      <c r="Q405" s="168" t="n">
        <f aca="false">N405/30.97</f>
        <v>0.685824991927672</v>
      </c>
      <c r="R405" s="168" t="n">
        <f aca="false">O405/40.08</f>
        <v>1.1187624750499</v>
      </c>
      <c r="S405" s="168" t="n">
        <f aca="false">P405/24.31</f>
        <v>0</v>
      </c>
      <c r="T405" s="168" t="n">
        <f aca="false">R405/Q405</f>
        <v>1.63126524728321</v>
      </c>
      <c r="U405" s="259"/>
      <c r="V405" s="259"/>
      <c r="W405" s="259"/>
      <c r="X405" s="259"/>
      <c r="Y405" s="259"/>
      <c r="Z405" s="259"/>
      <c r="AA405" s="259"/>
      <c r="AB405" s="166" t="s">
        <v>722</v>
      </c>
      <c r="AC405" s="166"/>
      <c r="AD405" s="166"/>
      <c r="AE405" s="170" t="n">
        <f aca="false">(R405+S405)/Q405</f>
        <v>1.63126524728321</v>
      </c>
      <c r="AF405" s="170" t="n">
        <f aca="false">S405/R405</f>
        <v>0</v>
      </c>
      <c r="AG405" s="166"/>
      <c r="AH405" s="166"/>
      <c r="AI405" s="166"/>
      <c r="AJ405" s="166"/>
    </row>
    <row r="406" customFormat="false" ht="14.25" hidden="false" customHeight="true" outlineLevel="0" collapsed="false">
      <c r="A406" s="166" t="s">
        <v>1127</v>
      </c>
      <c r="B406" s="165"/>
      <c r="C406" s="165" t="n">
        <v>21.27</v>
      </c>
      <c r="D406" s="165" t="n">
        <v>48.17</v>
      </c>
      <c r="E406" s="165" t="n">
        <v>30.57</v>
      </c>
      <c r="F406" s="167"/>
      <c r="G406" s="167"/>
      <c r="H406" s="167"/>
      <c r="I406" s="167"/>
      <c r="J406" s="167"/>
      <c r="K406" s="167"/>
      <c r="L406" s="167"/>
      <c r="M406" s="153" t="n">
        <f aca="false">C406+D406+F406+E406</f>
        <v>100.01</v>
      </c>
      <c r="N406" s="168" t="n">
        <f aca="false">C406*100/M406</f>
        <v>21.2678732126787</v>
      </c>
      <c r="O406" s="168" t="n">
        <f aca="false">D406*100/M406</f>
        <v>48.1651834816518</v>
      </c>
      <c r="P406" s="168" t="n">
        <f aca="false">F406*100/M406</f>
        <v>0</v>
      </c>
      <c r="Q406" s="168" t="n">
        <f aca="false">N406/30.97</f>
        <v>0.686724998794922</v>
      </c>
      <c r="R406" s="168" t="n">
        <f aca="false">O406/40.08</f>
        <v>1.20172613477175</v>
      </c>
      <c r="S406" s="168" t="n">
        <f aca="false">P406/24.31</f>
        <v>0</v>
      </c>
      <c r="T406" s="168" t="n">
        <f aca="false">R406/Q406</f>
        <v>1.74993794733054</v>
      </c>
      <c r="U406" s="259"/>
      <c r="V406" s="259"/>
      <c r="W406" s="259"/>
      <c r="X406" s="259"/>
      <c r="Y406" s="259"/>
      <c r="Z406" s="259"/>
      <c r="AA406" s="259"/>
      <c r="AB406" s="166"/>
      <c r="AC406" s="166"/>
      <c r="AD406" s="166"/>
      <c r="AE406" s="170" t="n">
        <f aca="false">(R406+S406)/Q406</f>
        <v>1.74993794733054</v>
      </c>
      <c r="AF406" s="170" t="n">
        <f aca="false">S406/R406</f>
        <v>0</v>
      </c>
      <c r="AG406" s="166"/>
      <c r="AH406" s="166"/>
      <c r="AI406" s="166"/>
      <c r="AJ406" s="166"/>
    </row>
    <row r="407" customFormat="false" ht="14.25" hidden="false" customHeight="true" outlineLevel="0" collapsed="false">
      <c r="A407" s="166" t="s">
        <v>1128</v>
      </c>
      <c r="B407" s="165"/>
      <c r="C407" s="165" t="n">
        <v>23.46</v>
      </c>
      <c r="D407" s="165" t="n">
        <v>46.77</v>
      </c>
      <c r="E407" s="165" t="n">
        <v>29.77</v>
      </c>
      <c r="F407" s="167"/>
      <c r="G407" s="167"/>
      <c r="H407" s="167"/>
      <c r="I407" s="167"/>
      <c r="J407" s="167"/>
      <c r="K407" s="167"/>
      <c r="L407" s="167"/>
      <c r="M407" s="153" t="n">
        <f aca="false">C407+D407+F407+E407</f>
        <v>100</v>
      </c>
      <c r="N407" s="168" t="n">
        <f aca="false">C407*100/M407</f>
        <v>23.46</v>
      </c>
      <c r="O407" s="168" t="n">
        <f aca="false">D407*100/M407</f>
        <v>46.77</v>
      </c>
      <c r="P407" s="168" t="n">
        <f aca="false">F407*100/M407</f>
        <v>0</v>
      </c>
      <c r="Q407" s="168" t="n">
        <f aca="false">N407/30.97</f>
        <v>0.757507265095254</v>
      </c>
      <c r="R407" s="168" t="n">
        <f aca="false">O407/40.08</f>
        <v>1.16691616766467</v>
      </c>
      <c r="S407" s="168" t="n">
        <f aca="false">P407/24.31</f>
        <v>0</v>
      </c>
      <c r="T407" s="168" t="n">
        <f aca="false">R407/Q407</f>
        <v>1.54046861519927</v>
      </c>
      <c r="U407" s="259"/>
      <c r="V407" s="259"/>
      <c r="W407" s="259"/>
      <c r="X407" s="259"/>
      <c r="Y407" s="259"/>
      <c r="Z407" s="259" t="s">
        <v>722</v>
      </c>
      <c r="AA407" s="259" t="s">
        <v>722</v>
      </c>
      <c r="AB407" s="166"/>
      <c r="AC407" s="166"/>
      <c r="AD407" s="166"/>
      <c r="AE407" s="170" t="n">
        <f aca="false">(R407+S407)/Q407</f>
        <v>1.54046861519927</v>
      </c>
      <c r="AF407" s="170" t="n">
        <f aca="false">S407/R407</f>
        <v>0</v>
      </c>
      <c r="AG407" s="166"/>
      <c r="AH407" s="166"/>
      <c r="AI407" s="166"/>
      <c r="AJ407" s="166"/>
    </row>
    <row r="408" customFormat="false" ht="14.25" hidden="false" customHeight="true" outlineLevel="0" collapsed="false">
      <c r="A408" s="166" t="s">
        <v>1129</v>
      </c>
      <c r="B408" s="165"/>
      <c r="C408" s="165" t="n">
        <v>23.24</v>
      </c>
      <c r="D408" s="165" t="n">
        <v>46.54</v>
      </c>
      <c r="E408" s="165" t="n">
        <v>30.23</v>
      </c>
      <c r="F408" s="167"/>
      <c r="G408" s="167"/>
      <c r="H408" s="167"/>
      <c r="I408" s="167"/>
      <c r="J408" s="167"/>
      <c r="K408" s="167"/>
      <c r="L408" s="167"/>
      <c r="M408" s="153" t="n">
        <f aca="false">C408+D408+F408+E408</f>
        <v>100.01</v>
      </c>
      <c r="N408" s="168" t="n">
        <f aca="false">C408*100/M408</f>
        <v>23.2376762323768</v>
      </c>
      <c r="O408" s="168" t="n">
        <f aca="false">D408*100/M408</f>
        <v>46.5353464653535</v>
      </c>
      <c r="P408" s="168" t="n">
        <f aca="false">F408*100/M408</f>
        <v>0</v>
      </c>
      <c r="Q408" s="168" t="n">
        <f aca="false">N408/30.97</f>
        <v>0.750328583544616</v>
      </c>
      <c r="R408" s="168" t="n">
        <f aca="false">O408/40.08</f>
        <v>1.16106153855672</v>
      </c>
      <c r="S408" s="168" t="n">
        <f aca="false">P408/24.31</f>
        <v>0</v>
      </c>
      <c r="T408" s="168" t="n">
        <f aca="false">R408/Q408</f>
        <v>1.54740411603643</v>
      </c>
      <c r="U408" s="259"/>
      <c r="V408" s="259"/>
      <c r="W408" s="259"/>
      <c r="X408" s="259"/>
      <c r="Y408" s="259"/>
      <c r="Z408" s="259" t="s">
        <v>722</v>
      </c>
      <c r="AA408" s="259" t="s">
        <v>722</v>
      </c>
      <c r="AB408" s="166"/>
      <c r="AC408" s="166"/>
      <c r="AD408" s="166"/>
      <c r="AE408" s="170" t="n">
        <f aca="false">(R408+S408)/Q408</f>
        <v>1.54740411603643</v>
      </c>
      <c r="AF408" s="170" t="n">
        <f aca="false">S408/R408</f>
        <v>0</v>
      </c>
      <c r="AG408" s="166"/>
      <c r="AH408" s="166"/>
      <c r="AI408" s="166"/>
      <c r="AJ408" s="166"/>
    </row>
    <row r="409" customFormat="false" ht="14.25" hidden="false" customHeight="true" outlineLevel="0" collapsed="false">
      <c r="A409" s="166" t="s">
        <v>1130</v>
      </c>
      <c r="B409" s="165" t="n">
        <v>54.8377172742655</v>
      </c>
      <c r="C409" s="165" t="n">
        <v>11.1982771881249</v>
      </c>
      <c r="D409" s="165" t="n">
        <v>19.0432241193663</v>
      </c>
      <c r="E409" s="165" t="n">
        <v>13.4594677741886</v>
      </c>
      <c r="F409" s="170" t="n">
        <v>0.19996923550223</v>
      </c>
      <c r="G409" s="170"/>
      <c r="H409" s="170"/>
      <c r="I409" s="170" t="n">
        <v>1.26134440855253</v>
      </c>
      <c r="J409" s="166"/>
      <c r="K409" s="166"/>
      <c r="L409" s="166"/>
      <c r="M409" s="168" t="n">
        <f aca="false">C409+D409+F409+E409</f>
        <v>43.900938317182</v>
      </c>
      <c r="N409" s="168" t="n">
        <f aca="false">C409*100/M409</f>
        <v>25.5080588647512</v>
      </c>
      <c r="O409" s="168" t="n">
        <f aca="false">D409*100/M409</f>
        <v>43.3777154870357</v>
      </c>
      <c r="P409" s="168" t="n">
        <f aca="false">F409*100/M409</f>
        <v>0.455501051156272</v>
      </c>
      <c r="Q409" s="168" t="n">
        <f aca="false">N409/30.97</f>
        <v>0.823637677260292</v>
      </c>
      <c r="R409" s="168" t="n">
        <f aca="false">O409/40.08</f>
        <v>1.08227833051486</v>
      </c>
      <c r="S409" s="168" t="n">
        <f aca="false">P409/24.31</f>
        <v>0.0187371884473991</v>
      </c>
      <c r="T409" s="168" t="n">
        <f aca="false">R409/Q409</f>
        <v>1.31402236735321</v>
      </c>
      <c r="U409" s="259"/>
      <c r="V409" s="259"/>
      <c r="W409" s="259"/>
      <c r="X409" s="259"/>
      <c r="Y409" s="259" t="s">
        <v>722</v>
      </c>
      <c r="Z409" s="259"/>
      <c r="AA409" s="259"/>
      <c r="AB409" s="166"/>
      <c r="AC409" s="166"/>
      <c r="AD409" s="166"/>
      <c r="AE409" s="170" t="n">
        <f aca="false">(R409+S409)/Q409</f>
        <v>1.33677167686722</v>
      </c>
      <c r="AF409" s="170" t="n">
        <f aca="false">S409/R409</f>
        <v>0.0173127262360371</v>
      </c>
      <c r="AG409" s="166" t="s">
        <v>1131</v>
      </c>
      <c r="AH409" s="166"/>
      <c r="AI409" s="166"/>
      <c r="AJ409" s="166"/>
    </row>
    <row r="410" customFormat="false" ht="14.25" hidden="false" customHeight="true" outlineLevel="0" collapsed="false">
      <c r="A410" s="166" t="s">
        <v>1132</v>
      </c>
      <c r="B410" s="165" t="n">
        <v>11.225117997127</v>
      </c>
      <c r="C410" s="165" t="n">
        <v>14.0160065667966</v>
      </c>
      <c r="D410" s="165" t="n">
        <v>65.2985840344757</v>
      </c>
      <c r="E410" s="165" t="n">
        <v>7.40816745331418</v>
      </c>
      <c r="F410" s="262"/>
      <c r="G410" s="262"/>
      <c r="H410" s="262"/>
      <c r="I410" s="170" t="n">
        <v>2.05212394828648</v>
      </c>
      <c r="J410" s="167"/>
      <c r="K410" s="167"/>
      <c r="L410" s="167"/>
      <c r="M410" s="168" t="n">
        <f aca="false">C410+D410+F410+E410</f>
        <v>86.7227580545865</v>
      </c>
      <c r="N410" s="168" t="n">
        <f aca="false">C410*100/M410</f>
        <v>16.1618551822054</v>
      </c>
      <c r="O410" s="168" t="n">
        <f aca="false">D410*100/M410</f>
        <v>75.2957879791765</v>
      </c>
      <c r="P410" s="168" t="n">
        <f aca="false">F410*100/M410</f>
        <v>0</v>
      </c>
      <c r="Q410" s="168" t="n">
        <f aca="false">N410/30.97</f>
        <v>0.521855188317901</v>
      </c>
      <c r="R410" s="168" t="n">
        <f aca="false">O410/40.08</f>
        <v>1.87863742463015</v>
      </c>
      <c r="S410" s="168" t="n">
        <f aca="false">P410/24.31</f>
        <v>0</v>
      </c>
      <c r="T410" s="168" t="n">
        <f aca="false">R410/Q410</f>
        <v>3.59992094873211</v>
      </c>
      <c r="U410" s="259"/>
      <c r="V410" s="259"/>
      <c r="W410" s="259"/>
      <c r="X410" s="259"/>
      <c r="Y410" s="259"/>
      <c r="Z410" s="259"/>
      <c r="AA410" s="259"/>
      <c r="AB410" s="166"/>
      <c r="AC410" s="166"/>
      <c r="AD410" s="166"/>
      <c r="AE410" s="170" t="n">
        <f aca="false">(R410+S410)/Q410</f>
        <v>3.59992094873211</v>
      </c>
      <c r="AF410" s="170" t="n">
        <f aca="false">S410/R410</f>
        <v>0</v>
      </c>
      <c r="AG410" s="166"/>
      <c r="AH410" s="166"/>
      <c r="AI410" s="166"/>
      <c r="AJ410" s="260"/>
    </row>
    <row r="411" customFormat="false" ht="14.25" hidden="false" customHeight="true" outlineLevel="0" collapsed="false">
      <c r="A411" s="166" t="s">
        <v>1133</v>
      </c>
      <c r="B411" s="165" t="n">
        <v>63.2498648892092</v>
      </c>
      <c r="C411" s="165" t="n">
        <v>7.74635200864709</v>
      </c>
      <c r="D411" s="165" t="n">
        <v>11.1871734822555</v>
      </c>
      <c r="E411" s="165" t="n">
        <v>17.1860925959287</v>
      </c>
      <c r="F411" s="167"/>
      <c r="G411" s="167"/>
      <c r="H411" s="167"/>
      <c r="I411" s="170" t="n">
        <v>0.630517023959647</v>
      </c>
      <c r="J411" s="167"/>
      <c r="K411" s="167"/>
      <c r="L411" s="167"/>
      <c r="M411" s="168" t="n">
        <f aca="false">C411+D411+F411+E411</f>
        <v>36.1196180868312</v>
      </c>
      <c r="N411" s="168" t="n">
        <f aca="false">C411*100/M411</f>
        <v>21.4463840399003</v>
      </c>
      <c r="O411" s="168" t="n">
        <f aca="false">D411*100/M411</f>
        <v>30.9725685785536</v>
      </c>
      <c r="P411" s="168" t="n">
        <f aca="false">F411*100/M411</f>
        <v>0</v>
      </c>
      <c r="Q411" s="168" t="n">
        <f aca="false">N411/30.97</f>
        <v>0.692488990632879</v>
      </c>
      <c r="R411" s="168" t="n">
        <f aca="false">O411/40.08</f>
        <v>0.772768677109621</v>
      </c>
      <c r="S411" s="168" t="n">
        <f aca="false">P411/24.31</f>
        <v>0</v>
      </c>
      <c r="T411" s="168" t="n">
        <f aca="false">R411/Q411</f>
        <v>1.11592918813536</v>
      </c>
      <c r="U411" s="259"/>
      <c r="V411" s="259"/>
      <c r="W411" s="259"/>
      <c r="X411" s="259"/>
      <c r="Y411" s="259"/>
      <c r="Z411" s="259"/>
      <c r="AA411" s="259"/>
      <c r="AB411" s="166"/>
      <c r="AC411" s="166"/>
      <c r="AD411" s="166"/>
      <c r="AE411" s="170" t="n">
        <f aca="false">(R411+S411)/Q411</f>
        <v>1.11592918813536</v>
      </c>
      <c r="AF411" s="170" t="n">
        <f aca="false">S411/R411</f>
        <v>0</v>
      </c>
      <c r="AG411" s="166"/>
      <c r="AH411" s="166"/>
      <c r="AI411" s="166"/>
      <c r="AJ411" s="166"/>
    </row>
    <row r="412" customFormat="false" ht="14.25" hidden="false" customHeight="true" outlineLevel="0" collapsed="false">
      <c r="A412" s="198" t="s">
        <v>1134</v>
      </c>
      <c r="B412" s="165"/>
      <c r="C412" s="165" t="n">
        <v>27.8047533861487</v>
      </c>
      <c r="D412" s="165" t="n">
        <v>62.2029133657041</v>
      </c>
      <c r="E412" s="165" t="n">
        <v>9.9923332481472</v>
      </c>
      <c r="F412" s="167"/>
      <c r="G412" s="167"/>
      <c r="H412" s="167"/>
      <c r="I412" s="167"/>
      <c r="J412" s="167"/>
      <c r="K412" s="167"/>
      <c r="L412" s="167"/>
      <c r="M412" s="168" t="n">
        <f aca="false">C412+D412+F412+E412</f>
        <v>100</v>
      </c>
      <c r="N412" s="168" t="n">
        <f aca="false">C412*100/M412</f>
        <v>27.8047533861487</v>
      </c>
      <c r="O412" s="168" t="n">
        <f aca="false">D412*100/M412</f>
        <v>62.2029133657041</v>
      </c>
      <c r="P412" s="168" t="n">
        <f aca="false">F412*100/M412</f>
        <v>0</v>
      </c>
      <c r="Q412" s="168" t="n">
        <f aca="false">N412/30.97</f>
        <v>0.897796363776194</v>
      </c>
      <c r="R412" s="168" t="n">
        <f aca="false">O412/40.08</f>
        <v>1.5519688963499</v>
      </c>
      <c r="S412" s="168" t="n">
        <f aca="false">P412/24.31</f>
        <v>0</v>
      </c>
      <c r="T412" s="168" t="n">
        <f aca="false">R412/Q412</f>
        <v>1.72864243938593</v>
      </c>
      <c r="U412" s="259"/>
      <c r="V412" s="259"/>
      <c r="W412" s="259"/>
      <c r="X412" s="259"/>
      <c r="Y412" s="259"/>
      <c r="Z412" s="259"/>
      <c r="AA412" s="259"/>
      <c r="AB412" s="166"/>
      <c r="AC412" s="166"/>
      <c r="AD412" s="166"/>
      <c r="AE412" s="170" t="n">
        <f aca="false">(R412+S412)/Q412</f>
        <v>1.72864243938593</v>
      </c>
      <c r="AF412" s="170" t="n">
        <f aca="false">S412/R412</f>
        <v>0</v>
      </c>
      <c r="AG412" s="166"/>
      <c r="AH412" s="166"/>
      <c r="AI412" s="166"/>
      <c r="AJ412" s="166"/>
    </row>
    <row r="413" customFormat="false" ht="14.25" hidden="false" customHeight="true" outlineLevel="0" collapsed="false">
      <c r="A413" s="198" t="s">
        <v>1135</v>
      </c>
      <c r="B413" s="165" t="n">
        <v>29.6706586826347</v>
      </c>
      <c r="C413" s="165" t="n">
        <v>18.6077844311377</v>
      </c>
      <c r="D413" s="165" t="n">
        <v>38.9820359281437</v>
      </c>
      <c r="E413" s="165" t="n">
        <v>11.7365269461078</v>
      </c>
      <c r="F413" s="170"/>
      <c r="G413" s="170"/>
      <c r="H413" s="170"/>
      <c r="I413" s="170" t="n">
        <v>1.00299401197605</v>
      </c>
      <c r="J413" s="167"/>
      <c r="K413" s="167"/>
      <c r="L413" s="167"/>
      <c r="M413" s="168" t="n">
        <f aca="false">C413+D413+F413+E413</f>
        <v>69.3263473053892</v>
      </c>
      <c r="N413" s="168" t="n">
        <f aca="false">C413*100/M413</f>
        <v>26.8408551068884</v>
      </c>
      <c r="O413" s="168" t="n">
        <f aca="false">D413*100/M413</f>
        <v>56.2297559922263</v>
      </c>
      <c r="P413" s="168" t="n">
        <f aca="false">F413*100/M413</f>
        <v>0</v>
      </c>
      <c r="Q413" s="168" t="n">
        <f aca="false">N413/30.97</f>
        <v>0.866672751271823</v>
      </c>
      <c r="R413" s="168" t="n">
        <f aca="false">O413/40.08</f>
        <v>1.40293802375814</v>
      </c>
      <c r="S413" s="168" t="n">
        <f aca="false">P413/24.31</f>
        <v>0</v>
      </c>
      <c r="T413" s="168" t="n">
        <f aca="false">R413/Q413</f>
        <v>1.61876327794933</v>
      </c>
      <c r="U413" s="259"/>
      <c r="V413" s="259"/>
      <c r="W413" s="259"/>
      <c r="X413" s="259"/>
      <c r="Y413" s="259"/>
      <c r="Z413" s="259"/>
      <c r="AA413" s="259"/>
      <c r="AB413" s="166" t="s">
        <v>722</v>
      </c>
      <c r="AC413" s="166"/>
      <c r="AD413" s="166"/>
      <c r="AE413" s="170" t="n">
        <f aca="false">(R413+S413)/Q413</f>
        <v>1.61876327794933</v>
      </c>
      <c r="AF413" s="170" t="n">
        <f aca="false">S413/R413</f>
        <v>0</v>
      </c>
      <c r="AG413" s="166"/>
      <c r="AH413" s="166"/>
      <c r="AI413" s="166"/>
      <c r="AJ413" s="166"/>
    </row>
    <row r="414" customFormat="false" ht="14.25" hidden="false" customHeight="true" outlineLevel="0" collapsed="false">
      <c r="A414" s="198" t="s">
        <v>1136</v>
      </c>
      <c r="B414" s="165" t="n">
        <v>35.9510598947219</v>
      </c>
      <c r="C414" s="165" t="n">
        <v>14.312135438896</v>
      </c>
      <c r="D414" s="165" t="n">
        <v>31.1139564660691</v>
      </c>
      <c r="E414" s="165" t="n">
        <v>16.2754303599374</v>
      </c>
      <c r="F414" s="170" t="n">
        <v>0.682885189927443</v>
      </c>
      <c r="G414" s="166"/>
      <c r="H414" s="166"/>
      <c r="I414" s="170" t="n">
        <v>1.66453265044814</v>
      </c>
      <c r="J414" s="167"/>
      <c r="K414" s="167"/>
      <c r="L414" s="167"/>
      <c r="M414" s="168" t="n">
        <f aca="false">C414+D414+F414+E414</f>
        <v>62.38440745483</v>
      </c>
      <c r="N414" s="168" t="n">
        <f aca="false">C414*100/M414</f>
        <v>22.9418472063854</v>
      </c>
      <c r="O414" s="168" t="n">
        <f aca="false">D414*100/M414</f>
        <v>49.8745724059293</v>
      </c>
      <c r="P414" s="168" t="n">
        <f aca="false">F414*100/M414</f>
        <v>1.09464082098062</v>
      </c>
      <c r="Q414" s="168" t="n">
        <f aca="false">N414/30.97</f>
        <v>0.740776467755422</v>
      </c>
      <c r="R414" s="168" t="n">
        <f aca="false">O414/40.08</f>
        <v>1.24437555903017</v>
      </c>
      <c r="S414" s="168" t="n">
        <f aca="false">P414/24.31</f>
        <v>0.0450284171526374</v>
      </c>
      <c r="T414" s="168" t="n">
        <f aca="false">R414/Q414</f>
        <v>1.67982598421447</v>
      </c>
      <c r="U414" s="259"/>
      <c r="V414" s="259"/>
      <c r="W414" s="259"/>
      <c r="X414" s="259"/>
      <c r="Y414" s="259"/>
      <c r="Z414" s="259"/>
      <c r="AA414" s="259"/>
      <c r="AB414" s="166" t="s">
        <v>722</v>
      </c>
      <c r="AC414" s="166"/>
      <c r="AD414" s="166"/>
      <c r="AE414" s="170" t="n">
        <f aca="false">(R414+S414)/Q414</f>
        <v>1.74061141559983</v>
      </c>
      <c r="AF414" s="170" t="n">
        <f aca="false">S414/R414</f>
        <v>0.0361855525254218</v>
      </c>
      <c r="AG414" s="166"/>
      <c r="AH414" s="166"/>
      <c r="AI414" s="166"/>
      <c r="AJ414" s="166"/>
    </row>
    <row r="415" customFormat="false" ht="14.25" hidden="false" customHeight="true" outlineLevel="0" collapsed="false">
      <c r="A415" s="198" t="s">
        <v>1137</v>
      </c>
      <c r="B415" s="165" t="n">
        <v>62.1022031823745</v>
      </c>
      <c r="C415" s="165" t="n">
        <v>5.40085679314566</v>
      </c>
      <c r="D415" s="165" t="n">
        <v>9.31762545899633</v>
      </c>
      <c r="E415" s="165" t="n">
        <v>22.3531211750306</v>
      </c>
      <c r="F415" s="167"/>
      <c r="G415" s="167"/>
      <c r="H415" s="167"/>
      <c r="I415" s="170" t="n">
        <v>0.826193390452876</v>
      </c>
      <c r="J415" s="167"/>
      <c r="K415" s="167"/>
      <c r="L415" s="167"/>
      <c r="M415" s="168" t="n">
        <f aca="false">C415+D415+F415+E415</f>
        <v>37.0716034271726</v>
      </c>
      <c r="N415" s="168" t="n">
        <f aca="false">C415*100/M415</f>
        <v>14.5687164671894</v>
      </c>
      <c r="O415" s="168" t="n">
        <f aca="false">D415*100/M415</f>
        <v>25.1341312422617</v>
      </c>
      <c r="P415" s="168" t="n">
        <f aca="false">F415*100/M415</f>
        <v>0</v>
      </c>
      <c r="Q415" s="168" t="n">
        <f aca="false">N415/30.97</f>
        <v>0.470413834910863</v>
      </c>
      <c r="R415" s="168" t="n">
        <f aca="false">O415/40.08</f>
        <v>0.62709908289076</v>
      </c>
      <c r="S415" s="168" t="n">
        <f aca="false">P415/24.31</f>
        <v>0</v>
      </c>
      <c r="T415" s="168" t="n">
        <f aca="false">R415/Q415</f>
        <v>1.33307959152517</v>
      </c>
      <c r="U415" s="259"/>
      <c r="V415" s="259"/>
      <c r="W415" s="259"/>
      <c r="X415" s="259"/>
      <c r="Y415" s="259" t="s">
        <v>722</v>
      </c>
      <c r="Z415" s="259"/>
      <c r="AA415" s="259"/>
      <c r="AB415" s="166"/>
      <c r="AC415" s="166"/>
      <c r="AD415" s="166"/>
      <c r="AE415" s="170" t="n">
        <f aca="false">(R415+S415)/Q415</f>
        <v>1.33307959152517</v>
      </c>
      <c r="AF415" s="170" t="n">
        <f aca="false">S415/R415</f>
        <v>0</v>
      </c>
      <c r="AG415" s="166"/>
      <c r="AH415" s="166"/>
      <c r="AI415" s="166"/>
      <c r="AJ415" s="166"/>
    </row>
    <row r="416" customFormat="false" ht="14.25" hidden="false" customHeight="true" outlineLevel="0" collapsed="false">
      <c r="A416" s="198" t="s">
        <v>1138</v>
      </c>
      <c r="B416" s="165" t="n">
        <v>28.0472827755603</v>
      </c>
      <c r="C416" s="165" t="n">
        <v>18.2222904513356</v>
      </c>
      <c r="D416" s="165" t="n">
        <v>43.3681301811483</v>
      </c>
      <c r="E416" s="165" t="n">
        <v>10.3622965919558</v>
      </c>
      <c r="F416" s="167"/>
      <c r="G416" s="167"/>
      <c r="H416" s="167"/>
      <c r="I416" s="167"/>
      <c r="J416" s="167"/>
      <c r="K416" s="167"/>
      <c r="L416" s="167"/>
      <c r="M416" s="168" t="n">
        <f aca="false">C416+D416+F416+E416</f>
        <v>71.9527172244397</v>
      </c>
      <c r="N416" s="168" t="n">
        <f aca="false">C416*100/M416</f>
        <v>25.3253680392575</v>
      </c>
      <c r="O416" s="168" t="n">
        <f aca="false">D416*100/M416</f>
        <v>60.273095796885</v>
      </c>
      <c r="P416" s="168" t="n">
        <f aca="false">F416*100/M416</f>
        <v>0</v>
      </c>
      <c r="Q416" s="168" t="n">
        <f aca="false">N416/30.97</f>
        <v>0.817738716152971</v>
      </c>
      <c r="R416" s="168" t="n">
        <f aca="false">O416/40.08</f>
        <v>1.5038197554113</v>
      </c>
      <c r="S416" s="168" t="n">
        <f aca="false">P416/24.31</f>
        <v>0</v>
      </c>
      <c r="T416" s="168" t="n">
        <f aca="false">R416/Q416</f>
        <v>1.83899786778591</v>
      </c>
      <c r="U416" s="259"/>
      <c r="V416" s="259"/>
      <c r="W416" s="259"/>
      <c r="X416" s="259"/>
      <c r="Y416" s="259"/>
      <c r="Z416" s="259"/>
      <c r="AA416" s="259"/>
      <c r="AB416" s="166"/>
      <c r="AC416" s="166"/>
      <c r="AD416" s="166"/>
      <c r="AE416" s="170" t="n">
        <f aca="false">(R416+S416)/Q416</f>
        <v>1.83899786778591</v>
      </c>
      <c r="AF416" s="170" t="n">
        <f aca="false">S416/R416</f>
        <v>0</v>
      </c>
      <c r="AG416" s="166"/>
      <c r="AH416" s="166"/>
      <c r="AI416" s="166"/>
      <c r="AJ416" s="166"/>
    </row>
    <row r="417" customFormat="false" ht="14.25" hidden="false" customHeight="true" outlineLevel="0" collapsed="false">
      <c r="A417" s="198" t="s">
        <v>1139</v>
      </c>
      <c r="B417" s="165"/>
      <c r="C417" s="165" t="n">
        <v>22.7715877437326</v>
      </c>
      <c r="D417" s="165" t="n">
        <v>77.2284122562674</v>
      </c>
      <c r="E417" s="165"/>
      <c r="F417" s="167"/>
      <c r="G417" s="167"/>
      <c r="H417" s="167"/>
      <c r="I417" s="167"/>
      <c r="J417" s="167"/>
      <c r="K417" s="167"/>
      <c r="L417" s="167"/>
      <c r="M417" s="168" t="n">
        <f aca="false">C417+D417+F417+E417</f>
        <v>100</v>
      </c>
      <c r="N417" s="168" t="n">
        <f aca="false">C417*100/M417</f>
        <v>22.7715877437326</v>
      </c>
      <c r="O417" s="168" t="n">
        <f aca="false">D417*100/M417</f>
        <v>77.2284122562674</v>
      </c>
      <c r="P417" s="168" t="n">
        <f aca="false">F417*100/M417</f>
        <v>0</v>
      </c>
      <c r="Q417" s="168" t="n">
        <f aca="false">N417/30.97</f>
        <v>0.73527890680441</v>
      </c>
      <c r="R417" s="168" t="n">
        <f aca="false">O417/40.08</f>
        <v>1.92685659322024</v>
      </c>
      <c r="S417" s="168" t="n">
        <f aca="false">P417/24.31</f>
        <v>0</v>
      </c>
      <c r="T417" s="168" t="n">
        <f aca="false">R417/Q417</f>
        <v>2.62057917803537</v>
      </c>
      <c r="U417" s="259"/>
      <c r="V417" s="259"/>
      <c r="W417" s="259"/>
      <c r="X417" s="259"/>
      <c r="Y417" s="259"/>
      <c r="Z417" s="259"/>
      <c r="AA417" s="259"/>
      <c r="AB417" s="166"/>
      <c r="AC417" s="166"/>
      <c r="AD417" s="166"/>
      <c r="AE417" s="170" t="n">
        <f aca="false">(R417+S417)/Q417</f>
        <v>2.62057917803537</v>
      </c>
      <c r="AF417" s="170" t="n">
        <f aca="false">S417/R417</f>
        <v>0</v>
      </c>
      <c r="AG417" s="166"/>
      <c r="AH417" s="166"/>
      <c r="AI417" s="166"/>
      <c r="AJ417" s="166"/>
    </row>
    <row r="418" customFormat="false" ht="14.25" hidden="false" customHeight="true" outlineLevel="0" collapsed="false">
      <c r="A418" s="198" t="s">
        <v>1140</v>
      </c>
      <c r="B418" s="165"/>
      <c r="C418" s="165" t="n">
        <v>12.3003884333189</v>
      </c>
      <c r="D418" s="165" t="n">
        <v>87.699611566681</v>
      </c>
      <c r="E418" s="165"/>
      <c r="F418" s="167"/>
      <c r="G418" s="167"/>
      <c r="H418" s="167"/>
      <c r="I418" s="167"/>
      <c r="J418" s="167"/>
      <c r="K418" s="167"/>
      <c r="L418" s="167"/>
      <c r="M418" s="168" t="n">
        <f aca="false">C418+D418+F418+E418</f>
        <v>100</v>
      </c>
      <c r="N418" s="168" t="n">
        <f aca="false">C418*100/M418</f>
        <v>12.3003884333189</v>
      </c>
      <c r="O418" s="168" t="n">
        <f aca="false">D418*100/M418</f>
        <v>87.6996115666811</v>
      </c>
      <c r="P418" s="168" t="n">
        <f aca="false">F418*100/M418</f>
        <v>0</v>
      </c>
      <c r="Q418" s="168" t="n">
        <f aca="false">N418/30.97</f>
        <v>0.397171082767806</v>
      </c>
      <c r="R418" s="168" t="n">
        <f aca="false">O418/40.08</f>
        <v>2.18811406104494</v>
      </c>
      <c r="S418" s="168" t="n">
        <f aca="false">P418/24.31</f>
        <v>0</v>
      </c>
      <c r="T418" s="168" t="n">
        <f aca="false">R418/Q418</f>
        <v>5.50924817032602</v>
      </c>
      <c r="U418" s="259"/>
      <c r="V418" s="259"/>
      <c r="W418" s="259"/>
      <c r="X418" s="259"/>
      <c r="Y418" s="259"/>
      <c r="Z418" s="259"/>
      <c r="AA418" s="259"/>
      <c r="AB418" s="166"/>
      <c r="AC418" s="166"/>
      <c r="AD418" s="166"/>
      <c r="AE418" s="170" t="n">
        <f aca="false">(R418+S418)/Q418</f>
        <v>5.50924817032602</v>
      </c>
      <c r="AF418" s="170" t="n">
        <f aca="false">S418/R418</f>
        <v>0</v>
      </c>
      <c r="AG418" s="166" t="s">
        <v>1141</v>
      </c>
      <c r="AH418" s="166"/>
      <c r="AI418" s="166"/>
      <c r="AJ418" s="166"/>
    </row>
    <row r="419" customFormat="false" ht="14.25" hidden="false" customHeight="true" outlineLevel="0" collapsed="false">
      <c r="A419" s="198" t="s">
        <v>1142</v>
      </c>
      <c r="B419" s="165" t="n">
        <v>21.6403876753942</v>
      </c>
      <c r="C419" s="165" t="n">
        <v>18.2843917257341</v>
      </c>
      <c r="D419" s="165" t="n">
        <v>36.8580934471286</v>
      </c>
      <c r="E419" s="165" t="n">
        <v>22.334731664979</v>
      </c>
      <c r="F419" s="167"/>
      <c r="G419" s="167"/>
      <c r="H419" s="167"/>
      <c r="I419" s="170" t="n">
        <v>0.882395486764068</v>
      </c>
      <c r="J419" s="167"/>
      <c r="K419" s="167"/>
      <c r="L419" s="167"/>
      <c r="M419" s="168" t="n">
        <f aca="false">C419+D419+F419+E419</f>
        <v>77.4772168378418</v>
      </c>
      <c r="N419" s="168" t="n">
        <f aca="false">C419*100/M419</f>
        <v>23.5997012696042</v>
      </c>
      <c r="O419" s="168" t="n">
        <f aca="false">D419*100/M419</f>
        <v>47.5728155339806</v>
      </c>
      <c r="P419" s="168" t="n">
        <f aca="false">F419*100/M419</f>
        <v>0</v>
      </c>
      <c r="Q419" s="168" t="n">
        <f aca="false">N419/30.97</f>
        <v>0.762018123009499</v>
      </c>
      <c r="R419" s="168" t="n">
        <f aca="false">O419/40.08</f>
        <v>1.1869464953588</v>
      </c>
      <c r="S419" s="168" t="n">
        <f aca="false">P419/24.31</f>
        <v>0</v>
      </c>
      <c r="T419" s="168" t="n">
        <f aca="false">R419/Q419</f>
        <v>1.55763552009904</v>
      </c>
      <c r="U419" s="259"/>
      <c r="V419" s="259"/>
      <c r="W419" s="259"/>
      <c r="X419" s="259"/>
      <c r="Y419" s="259"/>
      <c r="Z419" s="259"/>
      <c r="AA419" s="259"/>
      <c r="AB419" s="166"/>
      <c r="AC419" s="166"/>
      <c r="AD419" s="166"/>
      <c r="AE419" s="170" t="n">
        <f aca="false">(R419+S419)/Q419</f>
        <v>1.55763552009904</v>
      </c>
      <c r="AF419" s="170" t="n">
        <f aca="false">S419/R419</f>
        <v>0</v>
      </c>
      <c r="AG419" s="166"/>
      <c r="AH419" s="166"/>
      <c r="AI419" s="166"/>
      <c r="AJ419" s="260"/>
    </row>
    <row r="420" customFormat="false" ht="14.25" hidden="false" customHeight="true" outlineLevel="0" collapsed="false">
      <c r="A420" s="198" t="s">
        <v>1143</v>
      </c>
      <c r="B420" s="165" t="n">
        <v>15.5257699058561</v>
      </c>
      <c r="C420" s="165" t="n">
        <v>23.7753310994096</v>
      </c>
      <c r="D420" s="165" t="n">
        <v>49.9441519068135</v>
      </c>
      <c r="E420" s="165" t="n">
        <v>10.7547470879209</v>
      </c>
      <c r="F420" s="167"/>
      <c r="G420" s="167"/>
      <c r="H420" s="167"/>
      <c r="I420" s="167"/>
      <c r="J420" s="167"/>
      <c r="K420" s="167"/>
      <c r="L420" s="167"/>
      <c r="M420" s="168" t="n">
        <f aca="false">C420+D420+F420+E420</f>
        <v>84.4742300941439</v>
      </c>
      <c r="N420" s="168" t="n">
        <f aca="false">C420*100/M420</f>
        <v>28.145069890442</v>
      </c>
      <c r="O420" s="168" t="n">
        <f aca="false">D420*100/M420</f>
        <v>59.1235360785795</v>
      </c>
      <c r="P420" s="168" t="n">
        <f aca="false">F420*100/M420</f>
        <v>0</v>
      </c>
      <c r="Q420" s="168" t="n">
        <f aca="false">N420/30.97</f>
        <v>0.908784949642945</v>
      </c>
      <c r="R420" s="168" t="n">
        <f aca="false">O420/40.08</f>
        <v>1.47513812571306</v>
      </c>
      <c r="S420" s="168" t="n">
        <f aca="false">P420/24.31</f>
        <v>0</v>
      </c>
      <c r="T420" s="168" t="n">
        <f aca="false">R420/Q420</f>
        <v>1.62319823440368</v>
      </c>
      <c r="U420" s="259"/>
      <c r="V420" s="259"/>
      <c r="W420" s="259"/>
      <c r="X420" s="259"/>
      <c r="Y420" s="259"/>
      <c r="Z420" s="259"/>
      <c r="AA420" s="259"/>
      <c r="AB420" s="166" t="s">
        <v>722</v>
      </c>
      <c r="AC420" s="166"/>
      <c r="AD420" s="166"/>
      <c r="AE420" s="170" t="n">
        <f aca="false">(R420+S420)/Q420</f>
        <v>1.62319823440368</v>
      </c>
      <c r="AF420" s="170" t="n">
        <f aca="false">S420/R420</f>
        <v>0</v>
      </c>
      <c r="AG420" s="166"/>
      <c r="AH420" s="166"/>
      <c r="AI420" s="166"/>
      <c r="AJ420" s="166"/>
    </row>
    <row r="421" customFormat="false" ht="14.25" hidden="false" customHeight="true" outlineLevel="0" collapsed="false">
      <c r="A421" s="198" t="s">
        <v>1144</v>
      </c>
      <c r="B421" s="165" t="n">
        <v>12.6600660066007</v>
      </c>
      <c r="C421" s="165" t="n">
        <v>22.3366336633663</v>
      </c>
      <c r="D421" s="165" t="n">
        <v>43.4983498349835</v>
      </c>
      <c r="E421" s="165" t="n">
        <v>21.5049504950495</v>
      </c>
      <c r="F421" s="167"/>
      <c r="G421" s="167"/>
      <c r="H421" s="167"/>
      <c r="I421" s="167"/>
      <c r="J421" s="167"/>
      <c r="K421" s="167"/>
      <c r="L421" s="167"/>
      <c r="M421" s="168" t="n">
        <f aca="false">C421+D421+F421+E421</f>
        <v>87.3399339933993</v>
      </c>
      <c r="N421" s="168" t="n">
        <f aca="false">C421*100/M421</f>
        <v>25.5743651753325</v>
      </c>
      <c r="O421" s="168" t="n">
        <f aca="false">D421*100/M421</f>
        <v>49.8035066505442</v>
      </c>
      <c r="P421" s="168" t="n">
        <f aca="false">F421*100/M421</f>
        <v>0</v>
      </c>
      <c r="Q421" s="168" t="n">
        <f aca="false">N421/30.97</f>
        <v>0.825778662425978</v>
      </c>
      <c r="R421" s="168" t="n">
        <f aca="false">O421/40.08</f>
        <v>1.24260246134092</v>
      </c>
      <c r="S421" s="168" t="n">
        <f aca="false">P421/24.31</f>
        <v>0</v>
      </c>
      <c r="T421" s="168" t="n">
        <f aca="false">R421/Q421</f>
        <v>1.50476455481472</v>
      </c>
      <c r="U421" s="259"/>
      <c r="V421" s="259"/>
      <c r="W421" s="259"/>
      <c r="X421" s="259"/>
      <c r="Y421" s="259"/>
      <c r="Z421" s="259" t="s">
        <v>722</v>
      </c>
      <c r="AA421" s="259" t="s">
        <v>722</v>
      </c>
      <c r="AB421" s="166"/>
      <c r="AC421" s="166"/>
      <c r="AD421" s="166"/>
      <c r="AE421" s="170" t="n">
        <f aca="false">(R421+S421)/Q421</f>
        <v>1.50476455481472</v>
      </c>
      <c r="AF421" s="170" t="n">
        <f aca="false">S421/R421</f>
        <v>0</v>
      </c>
      <c r="AG421" s="166" t="s">
        <v>1145</v>
      </c>
      <c r="AH421" s="166"/>
      <c r="AI421" s="166"/>
      <c r="AJ421" s="166"/>
    </row>
    <row r="422" customFormat="false" ht="14.25" hidden="false" customHeight="true" outlineLevel="0" collapsed="false">
      <c r="A422" s="198" t="s">
        <v>1146</v>
      </c>
      <c r="B422" s="165" t="n">
        <v>15.692007797271</v>
      </c>
      <c r="C422" s="165" t="n">
        <v>23.1481481481482</v>
      </c>
      <c r="D422" s="165" t="n">
        <v>40.5458089668616</v>
      </c>
      <c r="E422" s="165" t="n">
        <v>19.4444444444444</v>
      </c>
      <c r="F422" s="166" t="n">
        <v>0.670077972709552</v>
      </c>
      <c r="G422" s="166"/>
      <c r="H422" s="170" t="n">
        <v>0.499512670565302</v>
      </c>
      <c r="I422" s="167"/>
      <c r="J422" s="167"/>
      <c r="K422" s="167"/>
      <c r="L422" s="167"/>
      <c r="M422" s="168" t="n">
        <f aca="false">C422+D422+F422+E422</f>
        <v>83.8084795321637</v>
      </c>
      <c r="N422" s="168" t="n">
        <f aca="false">C422*100/M422</f>
        <v>27.6202936473325</v>
      </c>
      <c r="O422" s="168" t="n">
        <f aca="false">D422*100/M422</f>
        <v>48.3791248728013</v>
      </c>
      <c r="P422" s="168" t="n">
        <f aca="false">F422*100/M422</f>
        <v>0.799534816106992</v>
      </c>
      <c r="Q422" s="168" t="n">
        <f aca="false">N422/30.97</f>
        <v>0.89184028567428</v>
      </c>
      <c r="R422" s="168" t="n">
        <f aca="false">O422/40.08</f>
        <v>1.20706399383237</v>
      </c>
      <c r="S422" s="168" t="n">
        <f aca="false">P422/24.31</f>
        <v>0.0328891327069927</v>
      </c>
      <c r="T422" s="168" t="n">
        <f aca="false">R422/Q422</f>
        <v>1.35345309381238</v>
      </c>
      <c r="U422" s="259"/>
      <c r="V422" s="259"/>
      <c r="W422" s="259"/>
      <c r="X422" s="259"/>
      <c r="Y422" s="259" t="s">
        <v>722</v>
      </c>
      <c r="Z422" s="259"/>
      <c r="AA422" s="259"/>
      <c r="AB422" s="166"/>
      <c r="AC422" s="166"/>
      <c r="AD422" s="166"/>
      <c r="AE422" s="170" t="n">
        <f aca="false">(R422+S422)/Q422</f>
        <v>1.39033092186667</v>
      </c>
      <c r="AF422" s="170" t="n">
        <f aca="false">S422/R422</f>
        <v>0.027247215454229</v>
      </c>
      <c r="AG422" s="166"/>
      <c r="AH422" s="166"/>
      <c r="AI422" s="166"/>
      <c r="AJ422" s="260"/>
    </row>
    <row r="423" customFormat="false" ht="14.25" hidden="false" customHeight="true" outlineLevel="0" collapsed="false">
      <c r="A423" s="198" t="s">
        <v>1147</v>
      </c>
      <c r="B423" s="165" t="n">
        <v>12.8569357877953</v>
      </c>
      <c r="C423" s="165" t="n">
        <v>18.4229598492535</v>
      </c>
      <c r="D423" s="165" t="n">
        <v>37.353239599942</v>
      </c>
      <c r="E423" s="165" t="n">
        <v>30.7580808812871</v>
      </c>
      <c r="F423" s="167"/>
      <c r="G423" s="167"/>
      <c r="H423" s="170" t="n">
        <v>0.608783881721989</v>
      </c>
      <c r="I423" s="167"/>
      <c r="J423" s="167"/>
      <c r="K423" s="167"/>
      <c r="L423" s="167"/>
      <c r="M423" s="168" t="n">
        <f aca="false">C423+D423+F423+E423</f>
        <v>86.5342803304827</v>
      </c>
      <c r="N423" s="168" t="n">
        <f aca="false">C423*100/M423</f>
        <v>21.2897822445561</v>
      </c>
      <c r="O423" s="168" t="n">
        <f aca="false">D423*100/M423</f>
        <v>43.1658291457286</v>
      </c>
      <c r="P423" s="168" t="n">
        <f aca="false">F423*100/M423</f>
        <v>0</v>
      </c>
      <c r="Q423" s="168" t="n">
        <f aca="false">N423/30.97</f>
        <v>0.687432426366035</v>
      </c>
      <c r="R423" s="168" t="n">
        <f aca="false">O423/40.08</f>
        <v>1.07699174515291</v>
      </c>
      <c r="S423" s="168" t="n">
        <f aca="false">P423/24.31</f>
        <v>0</v>
      </c>
      <c r="T423" s="168" t="n">
        <f aca="false">R423/Q423</f>
        <v>1.56668743551449</v>
      </c>
      <c r="U423" s="259"/>
      <c r="V423" s="259"/>
      <c r="W423" s="259"/>
      <c r="X423" s="259"/>
      <c r="Y423" s="259"/>
      <c r="Z423" s="259"/>
      <c r="AA423" s="259"/>
      <c r="AB423" s="166"/>
      <c r="AC423" s="166"/>
      <c r="AD423" s="166"/>
      <c r="AE423" s="170" t="n">
        <f aca="false">(R423+S423)/Q423</f>
        <v>1.56668743551449</v>
      </c>
      <c r="AF423" s="170" t="n">
        <f aca="false">S423/R423</f>
        <v>0</v>
      </c>
      <c r="AG423" s="166"/>
      <c r="AH423" s="166"/>
      <c r="AI423" s="166"/>
      <c r="AJ423" s="166"/>
    </row>
    <row r="424" customFormat="false" ht="14.25" hidden="false" customHeight="true" outlineLevel="0" collapsed="false">
      <c r="A424" s="198" t="s">
        <v>1148</v>
      </c>
      <c r="B424" s="260" t="e">
        <f aca="false">#REF!</f>
        <v>#REF!</v>
      </c>
      <c r="C424" s="260" t="e">
        <f aca="false">#REF!</f>
        <v>#REF!</v>
      </c>
      <c r="D424" s="260" t="e">
        <f aca="false">#REF!</f>
        <v>#REF!</v>
      </c>
      <c r="E424" s="260" t="e">
        <f aca="false">#REF!</f>
        <v>#REF!</v>
      </c>
      <c r="F424" s="262"/>
      <c r="G424" s="262"/>
      <c r="H424" s="262"/>
      <c r="I424" s="262"/>
      <c r="J424" s="262"/>
      <c r="K424" s="263"/>
      <c r="L424" s="264" t="s">
        <v>1149</v>
      </c>
      <c r="M424" s="168" t="e">
        <f aca="false">C424+D424+F424+E424</f>
        <v>#REF!</v>
      </c>
      <c r="N424" s="168" t="e">
        <f aca="false">C424*100/M424</f>
        <v>#REF!</v>
      </c>
      <c r="O424" s="168" t="e">
        <f aca="false">D424*100/M424</f>
        <v>#REF!</v>
      </c>
      <c r="P424" s="168" t="e">
        <f aca="false">F424*100/M424</f>
        <v>#REF!</v>
      </c>
      <c r="Q424" s="168" t="e">
        <f aca="false">N424/30.97</f>
        <v>#REF!</v>
      </c>
      <c r="R424" s="168" t="e">
        <f aca="false">O424/40.08</f>
        <v>#REF!</v>
      </c>
      <c r="S424" s="168" t="e">
        <f aca="false">P424/24.31</f>
        <v>#REF!</v>
      </c>
      <c r="T424" s="168" t="e">
        <f aca="false">R424/Q424</f>
        <v>#REF!</v>
      </c>
      <c r="U424" s="259"/>
      <c r="V424" s="259"/>
      <c r="W424" s="259"/>
      <c r="X424" s="259"/>
      <c r="Y424" s="259"/>
      <c r="Z424" s="259"/>
      <c r="AA424" s="259"/>
      <c r="AB424" s="166" t="s">
        <v>722</v>
      </c>
      <c r="AC424" s="166"/>
      <c r="AD424" s="166"/>
      <c r="AE424" s="170" t="e">
        <f aca="false">(R424+S424)/Q424</f>
        <v>#REF!</v>
      </c>
      <c r="AF424" s="170" t="e">
        <f aca="false">S424/R424</f>
        <v>#REF!</v>
      </c>
      <c r="AG424" s="166"/>
      <c r="AH424" s="166"/>
      <c r="AI424" s="166"/>
      <c r="AJ424" s="166"/>
    </row>
    <row r="425" customFormat="false" ht="14.25" hidden="false" customHeight="true" outlineLevel="0" collapsed="false">
      <c r="A425" s="198" t="s">
        <v>1150</v>
      </c>
      <c r="B425" s="165" t="n">
        <v>17.1951704922383</v>
      </c>
      <c r="C425" s="165" t="n">
        <v>16.213347485737</v>
      </c>
      <c r="D425" s="165" t="n">
        <v>31.7367652912299</v>
      </c>
      <c r="E425" s="165" t="n">
        <v>33.899429481226</v>
      </c>
      <c r="F425" s="167"/>
      <c r="G425" s="167"/>
      <c r="H425" s="170" t="n">
        <v>0.49091150325063</v>
      </c>
      <c r="I425" s="167"/>
      <c r="J425" s="167"/>
      <c r="K425" s="167"/>
      <c r="L425" s="254" t="s">
        <v>1151</v>
      </c>
      <c r="M425" s="168" t="n">
        <f aca="false">C425+D425+F425+E425</f>
        <v>81.8495422581929</v>
      </c>
      <c r="N425" s="168" t="n">
        <f aca="false">C425*100/M425</f>
        <v>19.8087210244772</v>
      </c>
      <c r="O425" s="168" t="n">
        <f aca="false">D425*100/M425</f>
        <v>38.7745177500405</v>
      </c>
      <c r="P425" s="168" t="n">
        <f aca="false">F425*100/M425</f>
        <v>0</v>
      </c>
      <c r="Q425" s="168" t="n">
        <f aca="false">N425/30.97</f>
        <v>0.639609978187834</v>
      </c>
      <c r="R425" s="168" t="n">
        <f aca="false">O425/40.08</f>
        <v>0.967428087575861</v>
      </c>
      <c r="S425" s="168" t="n">
        <f aca="false">P425/24.31</f>
        <v>0</v>
      </c>
      <c r="T425" s="168" t="n">
        <f aca="false">R425/Q425</f>
        <v>1.51252813521892</v>
      </c>
      <c r="U425" s="259"/>
      <c r="V425" s="259"/>
      <c r="W425" s="259"/>
      <c r="X425" s="259"/>
      <c r="Y425" s="259"/>
      <c r="Z425" s="259" t="s">
        <v>722</v>
      </c>
      <c r="AA425" s="259" t="s">
        <v>722</v>
      </c>
      <c r="AB425" s="166"/>
      <c r="AC425" s="166"/>
      <c r="AD425" s="166"/>
      <c r="AE425" s="170" t="n">
        <f aca="false">(R425+S425)/Q425</f>
        <v>1.51252813521892</v>
      </c>
      <c r="AF425" s="170" t="n">
        <f aca="false">S425/R425</f>
        <v>0</v>
      </c>
      <c r="AG425" s="166"/>
      <c r="AH425" s="166"/>
      <c r="AI425" s="166"/>
      <c r="AJ425" s="166"/>
    </row>
    <row r="426" customFormat="false" ht="10.5" hidden="false" customHeight="true" outlineLevel="0" collapsed="false">
      <c r="A426" s="189"/>
      <c r="B426" s="193"/>
      <c r="C426" s="255"/>
      <c r="D426" s="255"/>
      <c r="E426" s="255"/>
      <c r="F426" s="186"/>
      <c r="G426" s="186"/>
      <c r="H426" s="186"/>
      <c r="I426" s="186"/>
      <c r="J426" s="186"/>
      <c r="K426" s="186"/>
      <c r="L426" s="186"/>
      <c r="M426" s="189"/>
      <c r="N426" s="189"/>
      <c r="O426" s="189"/>
      <c r="P426" s="189"/>
      <c r="Q426" s="189"/>
      <c r="R426" s="189"/>
      <c r="S426" s="189"/>
      <c r="T426" s="189"/>
      <c r="U426" s="189"/>
      <c r="V426" s="189"/>
      <c r="W426" s="189"/>
      <c r="X426" s="189"/>
      <c r="Y426" s="189"/>
      <c r="Z426" s="189"/>
      <c r="AA426" s="189"/>
      <c r="AB426" s="185"/>
      <c r="AC426" s="185"/>
      <c r="AD426" s="185"/>
      <c r="AE426" s="189"/>
      <c r="AF426" s="185"/>
      <c r="AG426" s="189"/>
      <c r="AH426" s="189"/>
      <c r="AI426" s="189"/>
      <c r="AJ426" s="189"/>
      <c r="AK426" s="256"/>
    </row>
    <row r="427" customFormat="false" ht="14.25" hidden="false" customHeight="true" outlineLevel="0" collapsed="false">
      <c r="A427" s="166" t="s">
        <v>1152</v>
      </c>
      <c r="B427" s="165"/>
      <c r="C427" s="258"/>
      <c r="D427" s="258"/>
      <c r="E427" s="258"/>
      <c r="F427" s="167"/>
      <c r="G427" s="167"/>
      <c r="H427" s="167"/>
      <c r="I427" s="167"/>
      <c r="J427" s="167"/>
      <c r="K427" s="167"/>
      <c r="L427" s="167"/>
      <c r="M427" s="259"/>
      <c r="N427" s="259"/>
      <c r="O427" s="259"/>
      <c r="P427" s="259"/>
      <c r="Q427" s="259"/>
      <c r="R427" s="259"/>
      <c r="S427" s="259"/>
      <c r="T427" s="259"/>
      <c r="U427" s="259"/>
      <c r="V427" s="259"/>
      <c r="W427" s="259"/>
      <c r="X427" s="259"/>
      <c r="Y427" s="259"/>
      <c r="Z427" s="259"/>
      <c r="AA427" s="259"/>
      <c r="AB427" s="166"/>
      <c r="AC427" s="166"/>
      <c r="AD427" s="166"/>
      <c r="AE427" s="259"/>
      <c r="AF427" s="166"/>
      <c r="AG427" s="166" t="n">
        <v>32.5</v>
      </c>
      <c r="AH427" s="166" t="n">
        <v>55.4</v>
      </c>
      <c r="AI427" s="166"/>
      <c r="AJ427" s="166" t="n">
        <v>12.1</v>
      </c>
    </row>
    <row r="428" customFormat="false" ht="9.75" hidden="false" customHeight="true" outlineLevel="0" collapsed="false">
      <c r="A428" s="189"/>
      <c r="B428" s="193"/>
      <c r="C428" s="255"/>
      <c r="D428" s="255"/>
      <c r="E428" s="255"/>
      <c r="F428" s="186"/>
      <c r="G428" s="186"/>
      <c r="H428" s="186"/>
      <c r="I428" s="186"/>
      <c r="J428" s="186"/>
      <c r="K428" s="186"/>
      <c r="L428" s="186"/>
      <c r="M428" s="189"/>
      <c r="N428" s="189"/>
      <c r="O428" s="189"/>
      <c r="P428" s="189"/>
      <c r="Q428" s="189"/>
      <c r="R428" s="189"/>
      <c r="S428" s="189"/>
      <c r="T428" s="189"/>
      <c r="U428" s="189"/>
      <c r="V428" s="189"/>
      <c r="W428" s="189"/>
      <c r="X428" s="189"/>
      <c r="Y428" s="189"/>
      <c r="Z428" s="189"/>
      <c r="AA428" s="189"/>
      <c r="AB428" s="185"/>
      <c r="AC428" s="185"/>
      <c r="AD428" s="185"/>
      <c r="AE428" s="189"/>
      <c r="AF428" s="185"/>
      <c r="AG428" s="189"/>
      <c r="AH428" s="189"/>
      <c r="AI428" s="189"/>
      <c r="AJ428" s="189"/>
      <c r="AK428" s="256"/>
    </row>
    <row r="429" customFormat="false" ht="14.25" hidden="false" customHeight="true" outlineLevel="0" collapsed="false">
      <c r="A429" s="166" t="s">
        <v>1153</v>
      </c>
      <c r="B429" s="165"/>
      <c r="C429" s="258"/>
      <c r="D429" s="258"/>
      <c r="E429" s="258"/>
      <c r="F429" s="167"/>
      <c r="G429" s="167"/>
      <c r="H429" s="167"/>
      <c r="I429" s="167"/>
      <c r="J429" s="167"/>
      <c r="K429" s="167"/>
      <c r="L429" s="167"/>
      <c r="M429" s="259"/>
      <c r="N429" s="259"/>
      <c r="O429" s="259"/>
      <c r="P429" s="259"/>
      <c r="Q429" s="259"/>
      <c r="R429" s="259"/>
      <c r="S429" s="259"/>
      <c r="T429" s="259"/>
      <c r="U429" s="259"/>
      <c r="V429" s="259"/>
      <c r="W429" s="259"/>
      <c r="X429" s="259"/>
      <c r="Y429" s="259"/>
      <c r="Z429" s="259"/>
      <c r="AA429" s="259"/>
      <c r="AB429" s="166"/>
      <c r="AC429" s="166"/>
      <c r="AD429" s="166"/>
      <c r="AE429" s="259"/>
      <c r="AF429" s="166"/>
      <c r="AG429" s="166" t="n">
        <v>24.6</v>
      </c>
      <c r="AH429" s="166" t="n">
        <v>26.3</v>
      </c>
      <c r="AI429" s="166" t="n">
        <v>39.5</v>
      </c>
      <c r="AJ429" s="166" t="n">
        <v>9.6</v>
      </c>
    </row>
    <row r="430" customFormat="false" ht="9.75" hidden="false" customHeight="true" outlineLevel="0" collapsed="false">
      <c r="A430" s="189"/>
      <c r="B430" s="193"/>
      <c r="C430" s="255"/>
      <c r="D430" s="255"/>
      <c r="E430" s="255"/>
      <c r="F430" s="186"/>
      <c r="G430" s="186"/>
      <c r="H430" s="186"/>
      <c r="I430" s="186"/>
      <c r="J430" s="186"/>
      <c r="K430" s="186"/>
      <c r="L430" s="186"/>
      <c r="M430" s="189"/>
      <c r="N430" s="189"/>
      <c r="O430" s="189"/>
      <c r="P430" s="189"/>
      <c r="Q430" s="189"/>
      <c r="R430" s="189"/>
      <c r="S430" s="189"/>
      <c r="T430" s="189"/>
      <c r="U430" s="189"/>
      <c r="V430" s="189"/>
      <c r="W430" s="189"/>
      <c r="X430" s="189"/>
      <c r="Y430" s="189"/>
      <c r="Z430" s="189"/>
      <c r="AA430" s="189"/>
      <c r="AB430" s="185"/>
      <c r="AC430" s="185"/>
      <c r="AD430" s="185"/>
      <c r="AE430" s="189"/>
      <c r="AF430" s="185"/>
      <c r="AG430" s="189"/>
      <c r="AH430" s="189"/>
      <c r="AI430" s="189"/>
      <c r="AJ430" s="189"/>
      <c r="AK430" s="256"/>
    </row>
    <row r="431" customFormat="false" ht="14.25" hidden="false" customHeight="true" outlineLevel="0" collapsed="false">
      <c r="A431" s="166" t="s">
        <v>1154</v>
      </c>
      <c r="B431" s="165"/>
      <c r="C431" s="258"/>
      <c r="D431" s="258"/>
      <c r="E431" s="258"/>
      <c r="F431" s="167"/>
      <c r="G431" s="167"/>
      <c r="H431" s="167"/>
      <c r="I431" s="167"/>
      <c r="J431" s="167"/>
      <c r="K431" s="167"/>
      <c r="L431" s="167"/>
      <c r="M431" s="259"/>
      <c r="N431" s="259"/>
      <c r="O431" s="259"/>
      <c r="P431" s="259"/>
      <c r="Q431" s="259"/>
      <c r="R431" s="259"/>
      <c r="S431" s="259"/>
      <c r="T431" s="259"/>
      <c r="U431" s="259"/>
      <c r="V431" s="259"/>
      <c r="W431" s="259"/>
      <c r="X431" s="259"/>
      <c r="Y431" s="259"/>
      <c r="Z431" s="259"/>
      <c r="AA431" s="259"/>
      <c r="AB431" s="166"/>
      <c r="AC431" s="166"/>
      <c r="AD431" s="166"/>
      <c r="AE431" s="259"/>
      <c r="AF431" s="166"/>
      <c r="AG431" s="166" t="n">
        <v>56.3</v>
      </c>
      <c r="AH431" s="166" t="n">
        <v>30.4</v>
      </c>
      <c r="AI431" s="166"/>
      <c r="AJ431" s="166" t="n">
        <v>13.3</v>
      </c>
    </row>
    <row r="432" customFormat="false" ht="9.75" hidden="false" customHeight="true" outlineLevel="0" collapsed="false">
      <c r="A432" s="189"/>
      <c r="B432" s="193"/>
      <c r="C432" s="255"/>
      <c r="D432" s="255"/>
      <c r="E432" s="255"/>
      <c r="F432" s="186"/>
      <c r="G432" s="186"/>
      <c r="H432" s="186"/>
      <c r="I432" s="186"/>
      <c r="J432" s="186"/>
      <c r="K432" s="186"/>
      <c r="L432" s="186"/>
      <c r="M432" s="189"/>
      <c r="N432" s="189"/>
      <c r="O432" s="189"/>
      <c r="P432" s="189"/>
      <c r="Q432" s="189"/>
      <c r="R432" s="189"/>
      <c r="S432" s="189"/>
      <c r="T432" s="189"/>
      <c r="U432" s="189"/>
      <c r="V432" s="189"/>
      <c r="W432" s="189"/>
      <c r="X432" s="189"/>
      <c r="Y432" s="189"/>
      <c r="Z432" s="189"/>
      <c r="AA432" s="189"/>
      <c r="AB432" s="185"/>
      <c r="AC432" s="185"/>
      <c r="AD432" s="185"/>
      <c r="AE432" s="189"/>
      <c r="AF432" s="185"/>
      <c r="AG432" s="189"/>
      <c r="AH432" s="189"/>
      <c r="AI432" s="189"/>
      <c r="AJ432" s="189"/>
      <c r="AK432" s="256"/>
    </row>
    <row r="433" customFormat="false" ht="14.25" hidden="false" customHeight="true" outlineLevel="0" collapsed="false">
      <c r="A433" s="166" t="s">
        <v>1155</v>
      </c>
      <c r="B433" s="165"/>
      <c r="C433" s="258"/>
      <c r="D433" s="258"/>
      <c r="E433" s="258"/>
      <c r="F433" s="167"/>
      <c r="G433" s="167"/>
      <c r="H433" s="167"/>
      <c r="I433" s="167"/>
      <c r="J433" s="167"/>
      <c r="K433" s="167"/>
      <c r="L433" s="167"/>
      <c r="M433" s="259"/>
      <c r="N433" s="259"/>
      <c r="O433" s="259"/>
      <c r="P433" s="259"/>
      <c r="Q433" s="259"/>
      <c r="R433" s="259"/>
      <c r="S433" s="259"/>
      <c r="T433" s="259"/>
      <c r="U433" s="259"/>
      <c r="V433" s="259"/>
      <c r="W433" s="259"/>
      <c r="X433" s="259"/>
      <c r="Y433" s="259"/>
      <c r="Z433" s="259"/>
      <c r="AA433" s="259"/>
      <c r="AB433" s="166"/>
      <c r="AC433" s="166"/>
      <c r="AD433" s="166"/>
      <c r="AE433" s="259"/>
      <c r="AF433" s="166"/>
      <c r="AG433" s="166" t="n">
        <v>25.2</v>
      </c>
      <c r="AH433" s="166" t="n">
        <v>29.7</v>
      </c>
      <c r="AI433" s="166" t="n">
        <v>31.6</v>
      </c>
      <c r="AJ433" s="166" t="n">
        <v>13.6</v>
      </c>
    </row>
    <row r="434" customFormat="false" ht="9.75" hidden="false" customHeight="true" outlineLevel="0" collapsed="false">
      <c r="A434" s="189"/>
      <c r="B434" s="193"/>
      <c r="C434" s="255"/>
      <c r="D434" s="255"/>
      <c r="E434" s="255"/>
      <c r="F434" s="186"/>
      <c r="G434" s="186"/>
      <c r="H434" s="186"/>
      <c r="I434" s="186"/>
      <c r="J434" s="186"/>
      <c r="K434" s="186"/>
      <c r="L434" s="186"/>
      <c r="M434" s="189"/>
      <c r="N434" s="189"/>
      <c r="O434" s="189"/>
      <c r="P434" s="189"/>
      <c r="Q434" s="189"/>
      <c r="R434" s="189"/>
      <c r="S434" s="189"/>
      <c r="T434" s="189"/>
      <c r="U434" s="189"/>
      <c r="V434" s="189"/>
      <c r="W434" s="189"/>
      <c r="X434" s="189"/>
      <c r="Y434" s="189"/>
      <c r="Z434" s="189"/>
      <c r="AA434" s="189"/>
      <c r="AB434" s="185"/>
      <c r="AC434" s="185"/>
      <c r="AD434" s="185"/>
      <c r="AE434" s="189"/>
      <c r="AF434" s="185"/>
      <c r="AG434" s="189"/>
      <c r="AH434" s="189"/>
      <c r="AI434" s="189"/>
      <c r="AJ434" s="189"/>
      <c r="AK434" s="256"/>
    </row>
    <row r="435" customFormat="false" ht="14.25" hidden="false" customHeight="true" outlineLevel="0" collapsed="false">
      <c r="A435" s="166" t="s">
        <v>1156</v>
      </c>
      <c r="B435" s="165" t="n">
        <v>65.44</v>
      </c>
      <c r="C435" s="258"/>
      <c r="D435" s="258"/>
      <c r="E435" s="165" t="n">
        <v>34.56</v>
      </c>
      <c r="F435" s="167"/>
      <c r="G435" s="167"/>
      <c r="H435" s="167"/>
      <c r="I435" s="167"/>
      <c r="J435" s="167"/>
      <c r="K435" s="167"/>
      <c r="L435" s="167"/>
      <c r="M435" s="153" t="n">
        <f aca="false">C435+D435+F435+E435</f>
        <v>34.56</v>
      </c>
      <c r="N435" s="168" t="n">
        <f aca="false">C435*100/M435</f>
        <v>0</v>
      </c>
      <c r="O435" s="168" t="n">
        <f aca="false">D435*100/M435</f>
        <v>0</v>
      </c>
      <c r="P435" s="168" t="n">
        <f aca="false">F435*100/M435</f>
        <v>0</v>
      </c>
      <c r="Q435" s="168" t="n">
        <f aca="false">N435/30.97</f>
        <v>0</v>
      </c>
      <c r="R435" s="168" t="n">
        <f aca="false">O435/40.08</f>
        <v>0</v>
      </c>
      <c r="S435" s="168" t="n">
        <f aca="false">P435/24.31</f>
        <v>0</v>
      </c>
      <c r="T435" s="168" t="n">
        <v>0</v>
      </c>
      <c r="U435" s="259"/>
      <c r="V435" s="259"/>
      <c r="W435" s="259"/>
      <c r="X435" s="259"/>
      <c r="Y435" s="259"/>
      <c r="Z435" s="259"/>
      <c r="AA435" s="259"/>
      <c r="AB435" s="166"/>
      <c r="AC435" s="166"/>
      <c r="AD435" s="166"/>
      <c r="AE435" s="170" t="n">
        <v>0</v>
      </c>
      <c r="AF435" s="170" t="n">
        <v>0</v>
      </c>
      <c r="AG435" s="166" t="s">
        <v>1068</v>
      </c>
      <c r="AH435" s="166"/>
      <c r="AI435" s="166"/>
      <c r="AJ435" s="166"/>
    </row>
    <row r="436" customFormat="false" ht="14.25" hidden="false" customHeight="true" outlineLevel="0" collapsed="false">
      <c r="A436" s="166" t="s">
        <v>1157</v>
      </c>
      <c r="B436" s="165" t="n">
        <v>69.54</v>
      </c>
      <c r="C436" s="258"/>
      <c r="D436" s="258"/>
      <c r="E436" s="165" t="n">
        <v>30.46</v>
      </c>
      <c r="F436" s="167"/>
      <c r="G436" s="167"/>
      <c r="H436" s="167"/>
      <c r="I436" s="167"/>
      <c r="J436" s="167"/>
      <c r="K436" s="167"/>
      <c r="L436" s="167"/>
      <c r="M436" s="153" t="n">
        <f aca="false">C436+D436+F436+E436</f>
        <v>30.46</v>
      </c>
      <c r="N436" s="168" t="n">
        <f aca="false">C436*100/M436</f>
        <v>0</v>
      </c>
      <c r="O436" s="168" t="n">
        <f aca="false">D436*100/M436</f>
        <v>0</v>
      </c>
      <c r="P436" s="168" t="n">
        <f aca="false">F436*100/M436</f>
        <v>0</v>
      </c>
      <c r="Q436" s="168" t="n">
        <f aca="false">N436/30.97</f>
        <v>0</v>
      </c>
      <c r="R436" s="168" t="n">
        <f aca="false">O436/40.08</f>
        <v>0</v>
      </c>
      <c r="S436" s="168" t="n">
        <f aca="false">P436/24.31</f>
        <v>0</v>
      </c>
      <c r="T436" s="168" t="n">
        <v>0</v>
      </c>
      <c r="U436" s="259"/>
      <c r="V436" s="259"/>
      <c r="W436" s="259"/>
      <c r="X436" s="259"/>
      <c r="Y436" s="259"/>
      <c r="Z436" s="259"/>
      <c r="AA436" s="259"/>
      <c r="AB436" s="166"/>
      <c r="AC436" s="166"/>
      <c r="AD436" s="166"/>
      <c r="AE436" s="170" t="n">
        <v>0</v>
      </c>
      <c r="AF436" s="170" t="n">
        <v>0</v>
      </c>
      <c r="AG436" s="166" t="n">
        <v>58.4</v>
      </c>
      <c r="AH436" s="166" t="n">
        <v>27.1</v>
      </c>
      <c r="AI436" s="166"/>
      <c r="AJ436" s="166" t="n">
        <v>14.4</v>
      </c>
    </row>
    <row r="437" customFormat="false" ht="14.25" hidden="false" customHeight="true" outlineLevel="0" collapsed="false">
      <c r="A437" s="166" t="s">
        <v>1158</v>
      </c>
      <c r="B437" s="165" t="n">
        <v>67.53</v>
      </c>
      <c r="C437" s="258"/>
      <c r="D437" s="258"/>
      <c r="E437" s="165" t="n">
        <v>32.47</v>
      </c>
      <c r="F437" s="167"/>
      <c r="G437" s="167"/>
      <c r="H437" s="167"/>
      <c r="I437" s="167"/>
      <c r="J437" s="167"/>
      <c r="K437" s="167"/>
      <c r="L437" s="167"/>
      <c r="M437" s="153" t="n">
        <f aca="false">C437+D437+F437+E437</f>
        <v>32.47</v>
      </c>
      <c r="N437" s="168" t="n">
        <f aca="false">C437*100/M437</f>
        <v>0</v>
      </c>
      <c r="O437" s="168" t="n">
        <f aca="false">D437*100/M437</f>
        <v>0</v>
      </c>
      <c r="P437" s="168" t="n">
        <f aca="false">F437*100/M437</f>
        <v>0</v>
      </c>
      <c r="Q437" s="168" t="n">
        <f aca="false">N437/30.97</f>
        <v>0</v>
      </c>
      <c r="R437" s="168" t="n">
        <f aca="false">O437/40.08</f>
        <v>0</v>
      </c>
      <c r="S437" s="168" t="n">
        <f aca="false">P437/24.31</f>
        <v>0</v>
      </c>
      <c r="T437" s="168" t="n">
        <v>0</v>
      </c>
      <c r="U437" s="259"/>
      <c r="V437" s="259"/>
      <c r="W437" s="259"/>
      <c r="X437" s="259"/>
      <c r="Y437" s="259"/>
      <c r="Z437" s="259"/>
      <c r="AA437" s="259"/>
      <c r="AB437" s="166"/>
      <c r="AC437" s="166"/>
      <c r="AD437" s="166"/>
      <c r="AE437" s="170" t="n">
        <v>0</v>
      </c>
      <c r="AF437" s="170" t="n">
        <v>0</v>
      </c>
      <c r="AG437" s="166"/>
      <c r="AH437" s="166"/>
      <c r="AI437" s="166"/>
      <c r="AJ437" s="166"/>
    </row>
    <row r="438" customFormat="false" ht="14.25" hidden="false" customHeight="true" outlineLevel="0" collapsed="false">
      <c r="A438" s="166" t="s">
        <v>1159</v>
      </c>
      <c r="B438" s="165"/>
      <c r="C438" s="165" t="n">
        <v>22.38</v>
      </c>
      <c r="D438" s="165" t="n">
        <v>45.17</v>
      </c>
      <c r="E438" s="165" t="n">
        <v>32.45</v>
      </c>
      <c r="F438" s="167"/>
      <c r="G438" s="167"/>
      <c r="H438" s="167"/>
      <c r="I438" s="167"/>
      <c r="J438" s="167"/>
      <c r="K438" s="167"/>
      <c r="L438" s="167"/>
      <c r="M438" s="153" t="n">
        <f aca="false">C438+D438+F438+E438</f>
        <v>100</v>
      </c>
      <c r="N438" s="168" t="n">
        <f aca="false">C438*100/M438</f>
        <v>22.38</v>
      </c>
      <c r="O438" s="168" t="n">
        <f aca="false">D438*100/M438</f>
        <v>45.17</v>
      </c>
      <c r="P438" s="168" t="n">
        <f aca="false">F438*100/M438</f>
        <v>0</v>
      </c>
      <c r="Q438" s="168" t="n">
        <f aca="false">N438/30.97</f>
        <v>0.722634807878592</v>
      </c>
      <c r="R438" s="168" t="n">
        <f aca="false">O438/40.08</f>
        <v>1.12699600798403</v>
      </c>
      <c r="S438" s="168" t="n">
        <f aca="false">P438/24.31</f>
        <v>0</v>
      </c>
      <c r="T438" s="168" t="n">
        <f aca="false">R438/Q438</f>
        <v>1.55956507449801</v>
      </c>
      <c r="U438" s="259"/>
      <c r="V438" s="259"/>
      <c r="W438" s="259"/>
      <c r="X438" s="259"/>
      <c r="Y438" s="259"/>
      <c r="Z438" s="259"/>
      <c r="AA438" s="259"/>
      <c r="AB438" s="166"/>
      <c r="AC438" s="166"/>
      <c r="AD438" s="166"/>
      <c r="AE438" s="170" t="n">
        <f aca="false">(R438+S438)/Q438</f>
        <v>1.55956507449801</v>
      </c>
      <c r="AF438" s="170" t="n">
        <f aca="false">S438/R438</f>
        <v>0</v>
      </c>
      <c r="AG438" s="166"/>
      <c r="AH438" s="166"/>
      <c r="AI438" s="166"/>
      <c r="AJ438" s="166"/>
    </row>
    <row r="439" customFormat="false" ht="14.25" hidden="false" customHeight="true" outlineLevel="0" collapsed="false">
      <c r="A439" s="166" t="s">
        <v>1160</v>
      </c>
      <c r="B439" s="165"/>
      <c r="C439" s="165" t="n">
        <v>20.59</v>
      </c>
      <c r="D439" s="165" t="n">
        <v>45.34</v>
      </c>
      <c r="E439" s="165" t="n">
        <v>34.07</v>
      </c>
      <c r="F439" s="167"/>
      <c r="G439" s="167"/>
      <c r="H439" s="167"/>
      <c r="I439" s="167"/>
      <c r="J439" s="167"/>
      <c r="K439" s="167"/>
      <c r="L439" s="167"/>
      <c r="M439" s="153" t="n">
        <f aca="false">C439+D439+F439+E439</f>
        <v>100</v>
      </c>
      <c r="N439" s="168" t="n">
        <f aca="false">C439*100/M439</f>
        <v>20.59</v>
      </c>
      <c r="O439" s="168" t="n">
        <f aca="false">D439*100/M439</f>
        <v>45.34</v>
      </c>
      <c r="P439" s="168" t="n">
        <f aca="false">F439*100/M439</f>
        <v>0</v>
      </c>
      <c r="Q439" s="168" t="n">
        <f aca="false">N439/30.97</f>
        <v>0.6648369389732</v>
      </c>
      <c r="R439" s="168" t="n">
        <f aca="false">O439/40.08</f>
        <v>1.1312375249501</v>
      </c>
      <c r="S439" s="168" t="n">
        <f aca="false">P439/24.31</f>
        <v>0</v>
      </c>
      <c r="T439" s="168" t="n">
        <f aca="false">R439/Q439</f>
        <v>1.70152628206433</v>
      </c>
      <c r="U439" s="259"/>
      <c r="V439" s="259"/>
      <c r="W439" s="259"/>
      <c r="X439" s="259"/>
      <c r="Y439" s="259"/>
      <c r="Z439" s="259"/>
      <c r="AA439" s="259"/>
      <c r="AB439" s="166" t="s">
        <v>722</v>
      </c>
      <c r="AC439" s="166"/>
      <c r="AD439" s="166"/>
      <c r="AE439" s="170" t="n">
        <f aca="false">(R439+S439)/Q439</f>
        <v>1.70152628206433</v>
      </c>
      <c r="AF439" s="170" t="n">
        <f aca="false">S439/R439</f>
        <v>0</v>
      </c>
      <c r="AG439" s="166"/>
      <c r="AH439" s="166"/>
      <c r="AI439" s="166"/>
      <c r="AJ439" s="166"/>
    </row>
    <row r="440" customFormat="false" ht="14.25" hidden="false" customHeight="true" outlineLevel="0" collapsed="false">
      <c r="A440" s="166" t="s">
        <v>1161</v>
      </c>
      <c r="B440" s="165"/>
      <c r="C440" s="165" t="n">
        <v>20.85</v>
      </c>
      <c r="D440" s="165" t="n">
        <v>49.59</v>
      </c>
      <c r="E440" s="165" t="n">
        <v>29.56</v>
      </c>
      <c r="F440" s="167"/>
      <c r="G440" s="167"/>
      <c r="H440" s="167"/>
      <c r="I440" s="167"/>
      <c r="J440" s="167"/>
      <c r="K440" s="167"/>
      <c r="L440" s="167"/>
      <c r="M440" s="153" t="n">
        <f aca="false">C440+D440+F440+E440</f>
        <v>100</v>
      </c>
      <c r="N440" s="168" t="n">
        <f aca="false">C440*100/M440</f>
        <v>20.85</v>
      </c>
      <c r="O440" s="168" t="n">
        <f aca="false">D440*100/M440</f>
        <v>49.59</v>
      </c>
      <c r="P440" s="168" t="n">
        <f aca="false">F440*100/M440</f>
        <v>0</v>
      </c>
      <c r="Q440" s="168" t="n">
        <f aca="false">N440/30.97</f>
        <v>0.673232160154989</v>
      </c>
      <c r="R440" s="168" t="n">
        <f aca="false">O440/40.08</f>
        <v>1.2372754491018</v>
      </c>
      <c r="S440" s="168" t="n">
        <f aca="false">P440/24.31</f>
        <v>0</v>
      </c>
      <c r="T440" s="168" t="n">
        <f aca="false">R440/Q440</f>
        <v>1.8378139404644</v>
      </c>
      <c r="U440" s="259"/>
      <c r="V440" s="259"/>
      <c r="W440" s="259"/>
      <c r="X440" s="259"/>
      <c r="Y440" s="259"/>
      <c r="Z440" s="259"/>
      <c r="AA440" s="259"/>
      <c r="AB440" s="166"/>
      <c r="AC440" s="166"/>
      <c r="AD440" s="166"/>
      <c r="AE440" s="170" t="n">
        <f aca="false">(R440+S440)/Q440</f>
        <v>1.8378139404644</v>
      </c>
      <c r="AF440" s="170" t="n">
        <f aca="false">S440/R440</f>
        <v>0</v>
      </c>
      <c r="AG440" s="166"/>
      <c r="AH440" s="166"/>
      <c r="AI440" s="166"/>
      <c r="AJ440" s="166"/>
    </row>
    <row r="441" customFormat="false" ht="14.25" hidden="false" customHeight="true" outlineLevel="0" collapsed="false">
      <c r="A441" s="166" t="s">
        <v>1162</v>
      </c>
      <c r="B441" s="165"/>
      <c r="C441" s="165" t="n">
        <v>21.46</v>
      </c>
      <c r="D441" s="165" t="n">
        <v>43.08</v>
      </c>
      <c r="E441" s="165" t="n">
        <v>35.46</v>
      </c>
      <c r="F441" s="167"/>
      <c r="G441" s="167"/>
      <c r="H441" s="167"/>
      <c r="I441" s="167"/>
      <c r="J441" s="167"/>
      <c r="K441" s="167"/>
      <c r="L441" s="167"/>
      <c r="M441" s="153" t="n">
        <f aca="false">C441+D441+F441+E441</f>
        <v>100</v>
      </c>
      <c r="N441" s="168" t="n">
        <f aca="false">C441*100/M441</f>
        <v>21.46</v>
      </c>
      <c r="O441" s="168" t="n">
        <f aca="false">D441*100/M441</f>
        <v>43.08</v>
      </c>
      <c r="P441" s="168" t="n">
        <f aca="false">F441*100/M441</f>
        <v>0</v>
      </c>
      <c r="Q441" s="168" t="n">
        <f aca="false">N441/30.97</f>
        <v>0.692928640619955</v>
      </c>
      <c r="R441" s="168" t="n">
        <f aca="false">O441/40.08</f>
        <v>1.0748502994012</v>
      </c>
      <c r="S441" s="168" t="n">
        <f aca="false">P441/24.31</f>
        <v>0</v>
      </c>
      <c r="T441" s="168" t="n">
        <f aca="false">R441/Q441</f>
        <v>1.55117025966706</v>
      </c>
      <c r="U441" s="259"/>
      <c r="V441" s="259"/>
      <c r="W441" s="259"/>
      <c r="X441" s="259"/>
      <c r="Y441" s="259"/>
      <c r="Z441" s="259" t="s">
        <v>722</v>
      </c>
      <c r="AA441" s="259" t="s">
        <v>722</v>
      </c>
      <c r="AB441" s="166"/>
      <c r="AC441" s="166"/>
      <c r="AD441" s="166"/>
      <c r="AE441" s="170" t="n">
        <f aca="false">(R441+S441)/Q441</f>
        <v>1.55117025966706</v>
      </c>
      <c r="AF441" s="170" t="n">
        <f aca="false">S441/R441</f>
        <v>0</v>
      </c>
      <c r="AG441" s="166"/>
      <c r="AH441" s="166"/>
      <c r="AI441" s="166"/>
      <c r="AJ441" s="166"/>
    </row>
    <row r="442" customFormat="false" ht="14.25" hidden="false" customHeight="true" outlineLevel="0" collapsed="false">
      <c r="A442" s="166" t="s">
        <v>1163</v>
      </c>
      <c r="B442" s="165"/>
      <c r="C442" s="165" t="n">
        <v>20.21</v>
      </c>
      <c r="D442" s="165" t="n">
        <v>43.27</v>
      </c>
      <c r="E442" s="165" t="n">
        <v>36.52</v>
      </c>
      <c r="F442" s="167"/>
      <c r="G442" s="167"/>
      <c r="H442" s="167"/>
      <c r="I442" s="167"/>
      <c r="J442" s="167"/>
      <c r="K442" s="167"/>
      <c r="L442" s="167"/>
      <c r="M442" s="153" t="n">
        <f aca="false">C442+D442+F442+E442</f>
        <v>100</v>
      </c>
      <c r="N442" s="168" t="n">
        <f aca="false">C442*100/M442</f>
        <v>20.21</v>
      </c>
      <c r="O442" s="168" t="n">
        <f aca="false">D442*100/M442</f>
        <v>43.27</v>
      </c>
      <c r="P442" s="168" t="n">
        <f aca="false">F442*100/M442</f>
        <v>0</v>
      </c>
      <c r="Q442" s="168" t="n">
        <f aca="false">N442/30.97</f>
        <v>0.652567000322893</v>
      </c>
      <c r="R442" s="168" t="n">
        <f aca="false">O442/40.08</f>
        <v>1.07959081836327</v>
      </c>
      <c r="S442" s="168" t="n">
        <f aca="false">P442/24.31</f>
        <v>0</v>
      </c>
      <c r="T442" s="168" t="n">
        <f aca="false">R442/Q442</f>
        <v>1.65437544011433</v>
      </c>
      <c r="U442" s="259"/>
      <c r="V442" s="259"/>
      <c r="W442" s="259"/>
      <c r="X442" s="259"/>
      <c r="Y442" s="259"/>
      <c r="Z442" s="259"/>
      <c r="AA442" s="259"/>
      <c r="AB442" s="166" t="s">
        <v>722</v>
      </c>
      <c r="AC442" s="166"/>
      <c r="AD442" s="166"/>
      <c r="AE442" s="170" t="n">
        <f aca="false">(R442+S442)/Q442</f>
        <v>1.65437544011433</v>
      </c>
      <c r="AF442" s="170" t="n">
        <f aca="false">S442/R442</f>
        <v>0</v>
      </c>
      <c r="AG442" s="166"/>
      <c r="AH442" s="166"/>
      <c r="AI442" s="166"/>
      <c r="AJ442" s="166"/>
    </row>
    <row r="443" customFormat="false" ht="14.25" hidden="false" customHeight="true" outlineLevel="0" collapsed="false">
      <c r="A443" s="166" t="s">
        <v>1164</v>
      </c>
      <c r="B443" s="165"/>
      <c r="C443" s="165" t="n">
        <v>22.12</v>
      </c>
      <c r="D443" s="165" t="n">
        <v>45.65</v>
      </c>
      <c r="E443" s="165" t="n">
        <v>32.24</v>
      </c>
      <c r="F443" s="167"/>
      <c r="G443" s="167"/>
      <c r="H443" s="167"/>
      <c r="I443" s="167"/>
      <c r="J443" s="167"/>
      <c r="K443" s="167"/>
      <c r="L443" s="167"/>
      <c r="M443" s="153" t="n">
        <f aca="false">C443+D443+F443+E443</f>
        <v>100.01</v>
      </c>
      <c r="N443" s="168" t="n">
        <f aca="false">C443*100/M443</f>
        <v>22.1177882211779</v>
      </c>
      <c r="O443" s="168" t="n">
        <f aca="false">D443*100/M443</f>
        <v>45.6454354564544</v>
      </c>
      <c r="P443" s="168" t="n">
        <f aca="false">F443*100/M443</f>
        <v>0</v>
      </c>
      <c r="Q443" s="168" t="n">
        <f aca="false">N443/30.97</f>
        <v>0.714168169879816</v>
      </c>
      <c r="R443" s="168" t="n">
        <f aca="false">O443/40.08</f>
        <v>1.13885817007122</v>
      </c>
      <c r="S443" s="168" t="n">
        <f aca="false">P443/24.31</f>
        <v>0</v>
      </c>
      <c r="T443" s="168" t="n">
        <f aca="false">R443/Q443</f>
        <v>1.59466385944206</v>
      </c>
      <c r="U443" s="259"/>
      <c r="V443" s="259"/>
      <c r="W443" s="259"/>
      <c r="X443" s="259"/>
      <c r="Y443" s="259"/>
      <c r="Z443" s="259"/>
      <c r="AA443" s="259"/>
      <c r="AB443" s="166"/>
      <c r="AC443" s="166"/>
      <c r="AD443" s="166"/>
      <c r="AE443" s="170" t="n">
        <f aca="false">(R443+S443)/Q443</f>
        <v>1.59466385944206</v>
      </c>
      <c r="AF443" s="170" t="n">
        <f aca="false">S443/R443</f>
        <v>0</v>
      </c>
      <c r="AG443" s="166"/>
      <c r="AH443" s="166"/>
      <c r="AI443" s="166"/>
      <c r="AJ443" s="166"/>
    </row>
    <row r="444" customFormat="false" ht="14.25" hidden="false" customHeight="true" outlineLevel="0" collapsed="false">
      <c r="A444" s="166" t="s">
        <v>1165</v>
      </c>
      <c r="B444" s="165"/>
      <c r="C444" s="165" t="n">
        <v>20.44</v>
      </c>
      <c r="D444" s="165" t="n">
        <v>44.88</v>
      </c>
      <c r="E444" s="165" t="n">
        <v>34.68</v>
      </c>
      <c r="F444" s="167"/>
      <c r="G444" s="167"/>
      <c r="H444" s="167"/>
      <c r="I444" s="167"/>
      <c r="J444" s="167"/>
      <c r="K444" s="167"/>
      <c r="L444" s="167"/>
      <c r="M444" s="153" t="n">
        <f aca="false">C444+D444+F444+E444</f>
        <v>100</v>
      </c>
      <c r="N444" s="168" t="n">
        <f aca="false">C444*100/M444</f>
        <v>20.44</v>
      </c>
      <c r="O444" s="168" t="n">
        <f aca="false">D444*100/M444</f>
        <v>44.88</v>
      </c>
      <c r="P444" s="168" t="n">
        <f aca="false">F444*100/M444</f>
        <v>0</v>
      </c>
      <c r="Q444" s="168" t="n">
        <f aca="false">N444/30.97</f>
        <v>0.659993542137553</v>
      </c>
      <c r="R444" s="168" t="n">
        <f aca="false">O444/40.08</f>
        <v>1.11976047904192</v>
      </c>
      <c r="S444" s="168" t="n">
        <f aca="false">P444/24.31</f>
        <v>0</v>
      </c>
      <c r="T444" s="168" t="n">
        <f aca="false">R444/Q444</f>
        <v>1.69662338727633</v>
      </c>
      <c r="U444" s="259"/>
      <c r="V444" s="259"/>
      <c r="W444" s="259"/>
      <c r="X444" s="259"/>
      <c r="Y444" s="259"/>
      <c r="Z444" s="259"/>
      <c r="AA444" s="259"/>
      <c r="AB444" s="166" t="s">
        <v>722</v>
      </c>
      <c r="AC444" s="166"/>
      <c r="AD444" s="166"/>
      <c r="AE444" s="170" t="n">
        <f aca="false">(R444+S444)/Q444</f>
        <v>1.69662338727633</v>
      </c>
      <c r="AF444" s="170" t="n">
        <f aca="false">S444/R444</f>
        <v>0</v>
      </c>
      <c r="AG444" s="166"/>
      <c r="AH444" s="166"/>
      <c r="AI444" s="166"/>
      <c r="AJ444" s="166"/>
    </row>
    <row r="445" customFormat="false" ht="14.25" hidden="false" customHeight="true" outlineLevel="0" collapsed="false">
      <c r="A445" s="166" t="s">
        <v>1166</v>
      </c>
      <c r="B445" s="165"/>
      <c r="C445" s="165" t="n">
        <v>23.11</v>
      </c>
      <c r="D445" s="165" t="n">
        <v>49.95</v>
      </c>
      <c r="E445" s="165" t="n">
        <v>26.94</v>
      </c>
      <c r="F445" s="167"/>
      <c r="G445" s="167"/>
      <c r="H445" s="167"/>
      <c r="I445" s="167"/>
      <c r="J445" s="167"/>
      <c r="K445" s="167"/>
      <c r="L445" s="167"/>
      <c r="M445" s="153" t="n">
        <f aca="false">C445+D445+F445+E445</f>
        <v>100</v>
      </c>
      <c r="N445" s="168" t="n">
        <f aca="false">C445*100/M445</f>
        <v>23.11</v>
      </c>
      <c r="O445" s="168" t="n">
        <f aca="false">D445*100/M445</f>
        <v>49.95</v>
      </c>
      <c r="P445" s="168" t="n">
        <f aca="false">F445*100/M445</f>
        <v>0</v>
      </c>
      <c r="Q445" s="168" t="n">
        <f aca="false">N445/30.97</f>
        <v>0.746206005812076</v>
      </c>
      <c r="R445" s="168" t="n">
        <f aca="false">O445/40.08</f>
        <v>1.24625748502994</v>
      </c>
      <c r="S445" s="168" t="n">
        <f aca="false">P445/24.31</f>
        <v>0</v>
      </c>
      <c r="T445" s="168" t="n">
        <f aca="false">R445/Q445</f>
        <v>1.67012524064809</v>
      </c>
      <c r="U445" s="259"/>
      <c r="V445" s="259"/>
      <c r="W445" s="259"/>
      <c r="X445" s="259"/>
      <c r="Y445" s="259"/>
      <c r="Z445" s="259"/>
      <c r="AA445" s="259"/>
      <c r="AB445" s="166" t="s">
        <v>722</v>
      </c>
      <c r="AC445" s="166"/>
      <c r="AD445" s="166"/>
      <c r="AE445" s="170" t="n">
        <f aca="false">(R445+S445)/Q445</f>
        <v>1.67012524064809</v>
      </c>
      <c r="AF445" s="170" t="n">
        <f aca="false">S445/R445</f>
        <v>0</v>
      </c>
      <c r="AG445" s="166" t="s">
        <v>1083</v>
      </c>
      <c r="AH445" s="166"/>
      <c r="AI445" s="166"/>
      <c r="AJ445" s="166"/>
    </row>
    <row r="446" customFormat="false" ht="14.25" hidden="false" customHeight="true" outlineLevel="0" collapsed="false">
      <c r="A446" s="166" t="s">
        <v>1167</v>
      </c>
      <c r="B446" s="165"/>
      <c r="C446" s="165" t="n">
        <v>21.49</v>
      </c>
      <c r="D446" s="165" t="n">
        <v>44.88</v>
      </c>
      <c r="E446" s="165" t="n">
        <v>33.64</v>
      </c>
      <c r="F446" s="167"/>
      <c r="G446" s="167"/>
      <c r="H446" s="167"/>
      <c r="I446" s="167"/>
      <c r="J446" s="167"/>
      <c r="K446" s="167"/>
      <c r="L446" s="167"/>
      <c r="M446" s="153" t="n">
        <f aca="false">C446+D446+F446+E446</f>
        <v>100.01</v>
      </c>
      <c r="N446" s="168" t="n">
        <f aca="false">C446*100/M446</f>
        <v>21.4878512148785</v>
      </c>
      <c r="O446" s="168" t="n">
        <f aca="false">D446*100/M446</f>
        <v>44.8755124487551</v>
      </c>
      <c r="P446" s="168" t="n">
        <f aca="false">F446*100/M446</f>
        <v>0</v>
      </c>
      <c r="Q446" s="168" t="n">
        <f aca="false">N446/30.97</f>
        <v>0.693827937193365</v>
      </c>
      <c r="R446" s="168" t="n">
        <f aca="false">O446/40.08</f>
        <v>1.1196485141905</v>
      </c>
      <c r="S446" s="168" t="n">
        <f aca="false">P446/24.31</f>
        <v>0</v>
      </c>
      <c r="T446" s="168" t="n">
        <f aca="false">R446/Q446</f>
        <v>1.61372647910322</v>
      </c>
      <c r="U446" s="259"/>
      <c r="V446" s="259"/>
      <c r="W446" s="259"/>
      <c r="X446" s="259"/>
      <c r="Y446" s="259"/>
      <c r="Z446" s="259"/>
      <c r="AA446" s="259"/>
      <c r="AB446" s="166"/>
      <c r="AC446" s="166"/>
      <c r="AD446" s="166"/>
      <c r="AE446" s="170" t="n">
        <f aca="false">(R446+S446)/Q446</f>
        <v>1.61372647910322</v>
      </c>
      <c r="AF446" s="170" t="n">
        <f aca="false">S446/R446</f>
        <v>0</v>
      </c>
      <c r="AG446" s="260" t="n">
        <v>23</v>
      </c>
      <c r="AH446" s="166" t="n">
        <v>63.9</v>
      </c>
      <c r="AI446" s="166"/>
      <c r="AJ446" s="166" t="n">
        <v>13.1</v>
      </c>
    </row>
    <row r="447" customFormat="false" ht="14.25" hidden="false" customHeight="true" outlineLevel="0" collapsed="false">
      <c r="A447" s="166" t="s">
        <v>1168</v>
      </c>
      <c r="B447" s="165"/>
      <c r="C447" s="165" t="n">
        <v>19.36</v>
      </c>
      <c r="D447" s="165" t="n">
        <v>44.25</v>
      </c>
      <c r="E447" s="165" t="n">
        <v>36.39</v>
      </c>
      <c r="F447" s="167"/>
      <c r="G447" s="167"/>
      <c r="H447" s="167"/>
      <c r="I447" s="167"/>
      <c r="J447" s="167"/>
      <c r="K447" s="167"/>
      <c r="L447" s="167"/>
      <c r="M447" s="153" t="n">
        <f aca="false">C447+D447+F447+E447</f>
        <v>100</v>
      </c>
      <c r="N447" s="168" t="n">
        <f aca="false">C447*100/M447</f>
        <v>19.36</v>
      </c>
      <c r="O447" s="168" t="n">
        <f aca="false">D447*100/M447</f>
        <v>44.25</v>
      </c>
      <c r="P447" s="168" t="n">
        <f aca="false">F447*100/M447</f>
        <v>0</v>
      </c>
      <c r="Q447" s="168" t="n">
        <f aca="false">N447/30.97</f>
        <v>0.625121084920891</v>
      </c>
      <c r="R447" s="168" t="n">
        <f aca="false">O447/40.08</f>
        <v>1.10404191616766</v>
      </c>
      <c r="S447" s="168" t="n">
        <f aca="false">P447/24.31</f>
        <v>0</v>
      </c>
      <c r="T447" s="168" t="n">
        <f aca="false">R447/Q447</f>
        <v>1.76612490411739</v>
      </c>
      <c r="U447" s="259"/>
      <c r="V447" s="259"/>
      <c r="W447" s="259"/>
      <c r="X447" s="259"/>
      <c r="Y447" s="259"/>
      <c r="Z447" s="259"/>
      <c r="AA447" s="259"/>
      <c r="AB447" s="166"/>
      <c r="AC447" s="166"/>
      <c r="AD447" s="166"/>
      <c r="AE447" s="170" t="n">
        <f aca="false">(R447+S447)/Q447</f>
        <v>1.76612490411739</v>
      </c>
      <c r="AF447" s="170" t="n">
        <f aca="false">S447/R447</f>
        <v>0</v>
      </c>
      <c r="AG447" s="260"/>
      <c r="AH447" s="260"/>
      <c r="AI447" s="260"/>
      <c r="AJ447" s="260"/>
    </row>
    <row r="448" customFormat="false" ht="14.25" hidden="false" customHeight="true" outlineLevel="0" collapsed="false">
      <c r="A448" s="166" t="s">
        <v>1169</v>
      </c>
      <c r="B448" s="165"/>
      <c r="C448" s="165" t="n">
        <v>23.3</v>
      </c>
      <c r="D448" s="165" t="n">
        <v>47.36</v>
      </c>
      <c r="E448" s="165" t="n">
        <v>27.66</v>
      </c>
      <c r="F448" s="166" t="n">
        <v>1.68</v>
      </c>
      <c r="G448" s="167"/>
      <c r="H448" s="167"/>
      <c r="I448" s="167"/>
      <c r="J448" s="167"/>
      <c r="K448" s="167"/>
      <c r="L448" s="167"/>
      <c r="M448" s="153" t="n">
        <f aca="false">C448+D448+F448+E448</f>
        <v>100</v>
      </c>
      <c r="N448" s="168" t="n">
        <f aca="false">C448*100/M448</f>
        <v>23.3</v>
      </c>
      <c r="O448" s="168" t="n">
        <f aca="false">D448*100/M448</f>
        <v>47.36</v>
      </c>
      <c r="P448" s="168" t="n">
        <f aca="false">F448*100/M448</f>
        <v>1.68</v>
      </c>
      <c r="Q448" s="168" t="n">
        <f aca="false">N448/30.97</f>
        <v>0.75234097513723</v>
      </c>
      <c r="R448" s="168" t="n">
        <f aca="false">O448/40.08</f>
        <v>1.18163672654691</v>
      </c>
      <c r="S448" s="168" t="n">
        <f aca="false">P448/24.31</f>
        <v>0.0691073632250103</v>
      </c>
      <c r="T448" s="168" t="n">
        <f aca="false">R448/Q448</f>
        <v>1.57061327987801</v>
      </c>
      <c r="U448" s="259"/>
      <c r="V448" s="259"/>
      <c r="W448" s="259"/>
      <c r="X448" s="259"/>
      <c r="Y448" s="259"/>
      <c r="Z448" s="259"/>
      <c r="AA448" s="259"/>
      <c r="AB448" s="166"/>
      <c r="AC448" s="166"/>
      <c r="AD448" s="166"/>
      <c r="AE448" s="170" t="n">
        <f aca="false">(R448+S448)/Q448</f>
        <v>1.66246971932344</v>
      </c>
      <c r="AF448" s="170" t="n">
        <f aca="false">S448/R448</f>
        <v>0.058484440837382</v>
      </c>
      <c r="AG448" s="260"/>
      <c r="AH448" s="260"/>
      <c r="AI448" s="260"/>
      <c r="AJ448" s="260"/>
    </row>
    <row r="449" customFormat="false" ht="14.25" hidden="false" customHeight="true" outlineLevel="0" collapsed="false">
      <c r="A449" s="166" t="s">
        <v>1170</v>
      </c>
      <c r="B449" s="165"/>
      <c r="C449" s="165" t="n">
        <v>30.41</v>
      </c>
      <c r="D449" s="165" t="n">
        <v>69.59</v>
      </c>
      <c r="E449" s="165"/>
      <c r="F449" s="167"/>
      <c r="G449" s="167"/>
      <c r="H449" s="167"/>
      <c r="I449" s="167"/>
      <c r="J449" s="167"/>
      <c r="K449" s="167"/>
      <c r="L449" s="167"/>
      <c r="M449" s="153" t="n">
        <f aca="false">C449+D449+F449+E449</f>
        <v>100</v>
      </c>
      <c r="N449" s="168" t="n">
        <f aca="false">C449*100/M449</f>
        <v>30.41</v>
      </c>
      <c r="O449" s="168" t="n">
        <f aca="false">D449*100/M449</f>
        <v>69.59</v>
      </c>
      <c r="P449" s="168" t="n">
        <f aca="false">F449*100/M449</f>
        <v>0</v>
      </c>
      <c r="Q449" s="168" t="n">
        <f aca="false">N449/30.97</f>
        <v>0.981917985146916</v>
      </c>
      <c r="R449" s="168" t="n">
        <f aca="false">O449/40.08</f>
        <v>1.73627744510978</v>
      </c>
      <c r="S449" s="168" t="n">
        <f aca="false">P449/24.31</f>
        <v>0</v>
      </c>
      <c r="T449" s="168" t="n">
        <f aca="false">R449/Q449</f>
        <v>1.76825098569714</v>
      </c>
      <c r="U449" s="259"/>
      <c r="V449" s="259"/>
      <c r="W449" s="259"/>
      <c r="X449" s="259"/>
      <c r="Y449" s="259"/>
      <c r="Z449" s="259"/>
      <c r="AA449" s="259"/>
      <c r="AB449" s="166"/>
      <c r="AC449" s="166"/>
      <c r="AD449" s="166"/>
      <c r="AE449" s="170" t="n">
        <f aca="false">(R449+S449)/Q449</f>
        <v>1.76825098569714</v>
      </c>
      <c r="AF449" s="170" t="n">
        <f aca="false">S449/R449</f>
        <v>0</v>
      </c>
      <c r="AG449" s="260"/>
      <c r="AH449" s="260"/>
      <c r="AI449" s="260"/>
      <c r="AJ449" s="260"/>
    </row>
    <row r="450" customFormat="false" ht="14.25" hidden="false" customHeight="true" outlineLevel="0" collapsed="false">
      <c r="A450" s="166" t="s">
        <v>1171</v>
      </c>
      <c r="B450" s="165"/>
      <c r="C450" s="165" t="n">
        <v>21.57</v>
      </c>
      <c r="D450" s="165" t="n">
        <v>47.55</v>
      </c>
      <c r="E450" s="165" t="n">
        <v>30.88</v>
      </c>
      <c r="F450" s="167"/>
      <c r="G450" s="167"/>
      <c r="H450" s="167"/>
      <c r="I450" s="167"/>
      <c r="J450" s="167"/>
      <c r="K450" s="167"/>
      <c r="L450" s="167"/>
      <c r="M450" s="153" t="n">
        <f aca="false">C450+D450+F450+E450</f>
        <v>100</v>
      </c>
      <c r="N450" s="168" t="n">
        <f aca="false">C450*100/M450</f>
        <v>21.57</v>
      </c>
      <c r="O450" s="168" t="n">
        <f aca="false">D450*100/M450</f>
        <v>47.55</v>
      </c>
      <c r="P450" s="168" t="n">
        <f aca="false">F450*100/M450</f>
        <v>0</v>
      </c>
      <c r="Q450" s="168" t="n">
        <f aca="false">N450/30.97</f>
        <v>0.696480464966096</v>
      </c>
      <c r="R450" s="168" t="n">
        <f aca="false">O450/40.08</f>
        <v>1.18637724550898</v>
      </c>
      <c r="S450" s="168" t="n">
        <f aca="false">P450/24.31</f>
        <v>0</v>
      </c>
      <c r="T450" s="168" t="n">
        <f aca="false">R450/Q450</f>
        <v>1.70338911884159</v>
      </c>
      <c r="U450" s="259"/>
      <c r="V450" s="259"/>
      <c r="W450" s="259"/>
      <c r="X450" s="259"/>
      <c r="Y450" s="259"/>
      <c r="Z450" s="259"/>
      <c r="AA450" s="259"/>
      <c r="AB450" s="166" t="s">
        <v>722</v>
      </c>
      <c r="AC450" s="166"/>
      <c r="AD450" s="166"/>
      <c r="AE450" s="170" t="n">
        <f aca="false">(R450+S450)/Q450</f>
        <v>1.70338911884159</v>
      </c>
      <c r="AF450" s="170" t="n">
        <f aca="false">S450/R450</f>
        <v>0</v>
      </c>
      <c r="AG450" s="260"/>
      <c r="AH450" s="260"/>
      <c r="AI450" s="260"/>
      <c r="AJ450" s="260"/>
    </row>
    <row r="451" customFormat="false" ht="14.25" hidden="false" customHeight="true" outlineLevel="0" collapsed="false">
      <c r="A451" s="166" t="s">
        <v>1172</v>
      </c>
      <c r="B451" s="165"/>
      <c r="C451" s="165" t="n">
        <v>19.17</v>
      </c>
      <c r="D451" s="165" t="n">
        <v>42.76</v>
      </c>
      <c r="E451" s="165" t="n">
        <v>38.07</v>
      </c>
      <c r="F451" s="167"/>
      <c r="G451" s="167"/>
      <c r="H451" s="167"/>
      <c r="I451" s="167"/>
      <c r="J451" s="167"/>
      <c r="K451" s="167"/>
      <c r="L451" s="167"/>
      <c r="M451" s="153" t="n">
        <f aca="false">C451+D451+F451+E451</f>
        <v>100</v>
      </c>
      <c r="N451" s="168" t="n">
        <f aca="false">C451*100/M451</f>
        <v>19.17</v>
      </c>
      <c r="O451" s="168" t="n">
        <f aca="false">D451*100/M451</f>
        <v>42.76</v>
      </c>
      <c r="P451" s="168" t="n">
        <f aca="false">F451*100/M451</f>
        <v>0</v>
      </c>
      <c r="Q451" s="168" t="n">
        <f aca="false">N451/30.97</f>
        <v>0.618986115595738</v>
      </c>
      <c r="R451" s="168" t="n">
        <f aca="false">O451/40.08</f>
        <v>1.06686626746507</v>
      </c>
      <c r="S451" s="168" t="n">
        <f aca="false">P451/24.31</f>
        <v>0</v>
      </c>
      <c r="T451" s="168" t="n">
        <f aca="false">R451/Q451</f>
        <v>1.72357059485619</v>
      </c>
      <c r="U451" s="259"/>
      <c r="V451" s="259"/>
      <c r="W451" s="259"/>
      <c r="X451" s="259"/>
      <c r="Y451" s="259"/>
      <c r="Z451" s="259"/>
      <c r="AA451" s="259"/>
      <c r="AB451" s="166" t="s">
        <v>722</v>
      </c>
      <c r="AC451" s="166"/>
      <c r="AD451" s="166"/>
      <c r="AE451" s="170" t="n">
        <f aca="false">(R451+S451)/Q451</f>
        <v>1.72357059485619</v>
      </c>
      <c r="AF451" s="170" t="n">
        <f aca="false">S451/R451</f>
        <v>0</v>
      </c>
      <c r="AG451" s="260"/>
      <c r="AH451" s="260"/>
      <c r="AI451" s="260"/>
      <c r="AJ451" s="260"/>
    </row>
    <row r="452" customFormat="false" ht="14.25" hidden="false" customHeight="true" outlineLevel="0" collapsed="false">
      <c r="A452" s="166" t="s">
        <v>1173</v>
      </c>
      <c r="B452" s="165"/>
      <c r="C452" s="165" t="n">
        <v>17.17</v>
      </c>
      <c r="D452" s="165" t="n">
        <v>44.14</v>
      </c>
      <c r="E452" s="165" t="n">
        <v>38.7</v>
      </c>
      <c r="F452" s="167"/>
      <c r="G452" s="167"/>
      <c r="H452" s="167"/>
      <c r="I452" s="167"/>
      <c r="J452" s="167"/>
      <c r="K452" s="167"/>
      <c r="L452" s="167"/>
      <c r="M452" s="153" t="n">
        <f aca="false">C452+D452+F452+E452</f>
        <v>100.01</v>
      </c>
      <c r="N452" s="168" t="n">
        <f aca="false">C452*100/M452</f>
        <v>17.1682831716828</v>
      </c>
      <c r="O452" s="168" t="n">
        <f aca="false">D452*100/M452</f>
        <v>44.1355864413559</v>
      </c>
      <c r="P452" s="168" t="n">
        <f aca="false">F452*100/M452</f>
        <v>0</v>
      </c>
      <c r="Q452" s="168" t="n">
        <f aca="false">N452/30.97</f>
        <v>0.554352055914848</v>
      </c>
      <c r="R452" s="168" t="n">
        <f aca="false">O452/40.08</f>
        <v>1.10118728646097</v>
      </c>
      <c r="S452" s="168" t="n">
        <f aca="false">P452/24.31</f>
        <v>0</v>
      </c>
      <c r="T452" s="168" t="n">
        <f aca="false">R452/Q452</f>
        <v>1.98644034005373</v>
      </c>
      <c r="U452" s="259"/>
      <c r="V452" s="259"/>
      <c r="W452" s="259"/>
      <c r="X452" s="259"/>
      <c r="Y452" s="259"/>
      <c r="Z452" s="259"/>
      <c r="AA452" s="259"/>
      <c r="AB452" s="166"/>
      <c r="AC452" s="166" t="s">
        <v>722</v>
      </c>
      <c r="AD452" s="166"/>
      <c r="AE452" s="170" t="n">
        <f aca="false">(R452+S452)/Q452</f>
        <v>1.98644034005373</v>
      </c>
      <c r="AF452" s="170" t="n">
        <f aca="false">S452/R452</f>
        <v>0</v>
      </c>
      <c r="AG452" s="260"/>
      <c r="AH452" s="260"/>
      <c r="AI452" s="260"/>
      <c r="AJ452" s="260"/>
    </row>
    <row r="453" customFormat="false" ht="14.25" hidden="false" customHeight="true" outlineLevel="0" collapsed="false">
      <c r="A453" s="166" t="s">
        <v>1174</v>
      </c>
      <c r="B453" s="165"/>
      <c r="C453" s="165" t="n">
        <v>23.5</v>
      </c>
      <c r="D453" s="165" t="n">
        <v>44.67</v>
      </c>
      <c r="E453" s="165" t="n">
        <v>31.83</v>
      </c>
      <c r="F453" s="167"/>
      <c r="G453" s="167"/>
      <c r="H453" s="167"/>
      <c r="I453" s="167"/>
      <c r="J453" s="167"/>
      <c r="K453" s="167"/>
      <c r="L453" s="167"/>
      <c r="M453" s="153" t="n">
        <f aca="false">C453+D453+F453+E453</f>
        <v>100</v>
      </c>
      <c r="N453" s="168" t="n">
        <f aca="false">C453*100/M453</f>
        <v>23.5</v>
      </c>
      <c r="O453" s="168" t="n">
        <f aca="false">D453*100/M453</f>
        <v>44.67</v>
      </c>
      <c r="P453" s="168" t="n">
        <f aca="false">F453*100/M453</f>
        <v>0</v>
      </c>
      <c r="Q453" s="168" t="n">
        <f aca="false">N453/30.97</f>
        <v>0.75879883758476</v>
      </c>
      <c r="R453" s="168" t="n">
        <f aca="false">O453/40.08</f>
        <v>1.11452095808383</v>
      </c>
      <c r="S453" s="168" t="n">
        <f aca="false">P453/24.31</f>
        <v>0</v>
      </c>
      <c r="T453" s="168" t="n">
        <f aca="false">R453/Q453</f>
        <v>1.46879634348325</v>
      </c>
      <c r="U453" s="259"/>
      <c r="V453" s="259"/>
      <c r="W453" s="259"/>
      <c r="X453" s="259"/>
      <c r="Y453" s="259"/>
      <c r="Z453" s="259" t="s">
        <v>722</v>
      </c>
      <c r="AA453" s="259" t="s">
        <v>722</v>
      </c>
      <c r="AB453" s="166"/>
      <c r="AC453" s="166"/>
      <c r="AD453" s="166"/>
      <c r="AE453" s="170" t="n">
        <f aca="false">(R453+S453)/Q453</f>
        <v>1.46879634348325</v>
      </c>
      <c r="AF453" s="170" t="n">
        <f aca="false">S453/R453</f>
        <v>0</v>
      </c>
      <c r="AG453" s="260"/>
      <c r="AH453" s="260"/>
      <c r="AI453" s="260"/>
      <c r="AJ453" s="260"/>
    </row>
    <row r="454" customFormat="false" ht="14.25" hidden="false" customHeight="true" outlineLevel="0" collapsed="false">
      <c r="A454" s="166" t="s">
        <v>1175</v>
      </c>
      <c r="B454" s="165"/>
      <c r="C454" s="165" t="n">
        <v>25.41</v>
      </c>
      <c r="D454" s="165" t="n">
        <v>74.59</v>
      </c>
      <c r="E454" s="165"/>
      <c r="F454" s="167"/>
      <c r="G454" s="167"/>
      <c r="H454" s="167"/>
      <c r="I454" s="167"/>
      <c r="J454" s="167"/>
      <c r="K454" s="167"/>
      <c r="L454" s="167"/>
      <c r="M454" s="153" t="n">
        <f aca="false">C454+D454+F454+E454</f>
        <v>100</v>
      </c>
      <c r="N454" s="168" t="n">
        <f aca="false">C454*100/M454</f>
        <v>25.41</v>
      </c>
      <c r="O454" s="168" t="n">
        <f aca="false">D454*100/M454</f>
        <v>74.59</v>
      </c>
      <c r="P454" s="168" t="n">
        <f aca="false">F454*100/M454</f>
        <v>0</v>
      </c>
      <c r="Q454" s="168" t="n">
        <f aca="false">N454/30.97</f>
        <v>0.82047142395867</v>
      </c>
      <c r="R454" s="168" t="n">
        <f aca="false">O454/40.08</f>
        <v>1.86102794411178</v>
      </c>
      <c r="S454" s="168" t="n">
        <f aca="false">P454/24.31</f>
        <v>0</v>
      </c>
      <c r="T454" s="168" t="n">
        <f aca="false">R454/Q454</f>
        <v>2.26824224435819</v>
      </c>
      <c r="U454" s="259"/>
      <c r="V454" s="259"/>
      <c r="W454" s="259"/>
      <c r="X454" s="259"/>
      <c r="Y454" s="259"/>
      <c r="Z454" s="259"/>
      <c r="AA454" s="259"/>
      <c r="AB454" s="166"/>
      <c r="AC454" s="166"/>
      <c r="AD454" s="166"/>
      <c r="AE454" s="170" t="n">
        <f aca="false">(R454+S454)/Q454</f>
        <v>2.26824224435819</v>
      </c>
      <c r="AF454" s="170" t="n">
        <f aca="false">S454/R454</f>
        <v>0</v>
      </c>
      <c r="AG454" s="260"/>
      <c r="AH454" s="260"/>
      <c r="AI454" s="260"/>
      <c r="AJ454" s="260"/>
    </row>
    <row r="455" customFormat="false" ht="14.25" hidden="false" customHeight="true" outlineLevel="0" collapsed="false">
      <c r="A455" s="166" t="s">
        <v>1176</v>
      </c>
      <c r="B455" s="165"/>
      <c r="C455" s="165" t="n">
        <v>21.14</v>
      </c>
      <c r="D455" s="165" t="n">
        <v>48.1</v>
      </c>
      <c r="E455" s="165" t="n">
        <v>30.76</v>
      </c>
      <c r="F455" s="167"/>
      <c r="G455" s="167"/>
      <c r="H455" s="167"/>
      <c r="I455" s="167"/>
      <c r="J455" s="167"/>
      <c r="K455" s="167"/>
      <c r="L455" s="167"/>
      <c r="M455" s="153" t="n">
        <f aca="false">C455+D455+F455+E455</f>
        <v>100</v>
      </c>
      <c r="N455" s="168" t="n">
        <f aca="false">C455*100/M455</f>
        <v>21.14</v>
      </c>
      <c r="O455" s="168" t="n">
        <f aca="false">D455*100/M455</f>
        <v>48.1</v>
      </c>
      <c r="P455" s="168" t="n">
        <f aca="false">F455*100/M455</f>
        <v>0</v>
      </c>
      <c r="Q455" s="168" t="n">
        <f aca="false">N455/30.97</f>
        <v>0.682596060703907</v>
      </c>
      <c r="R455" s="168" t="n">
        <f aca="false">O455/40.08</f>
        <v>1.2000998003992</v>
      </c>
      <c r="S455" s="168" t="n">
        <f aca="false">P455/24.31</f>
        <v>0</v>
      </c>
      <c r="T455" s="168" t="n">
        <f aca="false">R455/Q455</f>
        <v>1.75814053066998</v>
      </c>
      <c r="U455" s="259"/>
      <c r="V455" s="259"/>
      <c r="W455" s="259"/>
      <c r="X455" s="259"/>
      <c r="Y455" s="259"/>
      <c r="Z455" s="259"/>
      <c r="AA455" s="259"/>
      <c r="AB455" s="166"/>
      <c r="AC455" s="166"/>
      <c r="AD455" s="166"/>
      <c r="AE455" s="170" t="n">
        <f aca="false">(R455+S455)/Q455</f>
        <v>1.75814053066998</v>
      </c>
      <c r="AF455" s="170" t="n">
        <f aca="false">S455/R455</f>
        <v>0</v>
      </c>
      <c r="AG455" s="260"/>
      <c r="AH455" s="260"/>
      <c r="AI455" s="260"/>
      <c r="AJ455" s="260"/>
    </row>
    <row r="456" customFormat="false" ht="14.25" hidden="false" customHeight="true" outlineLevel="0" collapsed="false">
      <c r="A456" s="166" t="s">
        <v>1177</v>
      </c>
      <c r="B456" s="165"/>
      <c r="C456" s="165" t="n">
        <v>22.7</v>
      </c>
      <c r="D456" s="165" t="n">
        <v>45.78</v>
      </c>
      <c r="E456" s="165" t="n">
        <v>31.51</v>
      </c>
      <c r="F456" s="167"/>
      <c r="G456" s="167"/>
      <c r="H456" s="167"/>
      <c r="I456" s="167"/>
      <c r="J456" s="167"/>
      <c r="K456" s="167"/>
      <c r="L456" s="167"/>
      <c r="M456" s="153" t="n">
        <f aca="false">C456+D456+F456+E456</f>
        <v>99.99</v>
      </c>
      <c r="N456" s="168" t="n">
        <f aca="false">C456*100/M456</f>
        <v>22.7022702270227</v>
      </c>
      <c r="O456" s="168" t="n">
        <f aca="false">D456*100/M456</f>
        <v>45.7845784578458</v>
      </c>
      <c r="P456" s="168" t="n">
        <f aca="false">F456*100/M456</f>
        <v>0</v>
      </c>
      <c r="Q456" s="168" t="n">
        <f aca="false">N456/30.97</f>
        <v>0.733040691863826</v>
      </c>
      <c r="R456" s="168" t="n">
        <f aca="false">O456/40.08</f>
        <v>1.14232980184246</v>
      </c>
      <c r="S456" s="168" t="n">
        <f aca="false">P456/24.31</f>
        <v>0</v>
      </c>
      <c r="T456" s="168" t="n">
        <f aca="false">R456/Q456</f>
        <v>1.55834432456673</v>
      </c>
      <c r="U456" s="259"/>
      <c r="V456" s="259"/>
      <c r="W456" s="259"/>
      <c r="X456" s="259"/>
      <c r="Y456" s="259"/>
      <c r="Z456" s="259"/>
      <c r="AA456" s="259"/>
      <c r="AB456" s="166"/>
      <c r="AC456" s="166"/>
      <c r="AD456" s="166"/>
      <c r="AE456" s="170" t="n">
        <f aca="false">(R456+S456)/Q456</f>
        <v>1.55834432456673</v>
      </c>
      <c r="AF456" s="170" t="n">
        <f aca="false">S456/R456</f>
        <v>0</v>
      </c>
      <c r="AG456" s="260"/>
      <c r="AH456" s="260"/>
      <c r="AI456" s="260"/>
      <c r="AJ456" s="260"/>
    </row>
    <row r="457" customFormat="false" ht="9.75" hidden="false" customHeight="true" outlineLevel="0" collapsed="false">
      <c r="A457" s="189"/>
      <c r="B457" s="193"/>
      <c r="C457" s="255"/>
      <c r="D457" s="255"/>
      <c r="E457" s="255"/>
      <c r="F457" s="186"/>
      <c r="G457" s="186"/>
      <c r="H457" s="186"/>
      <c r="I457" s="186"/>
      <c r="J457" s="186"/>
      <c r="K457" s="186"/>
      <c r="L457" s="186"/>
      <c r="M457" s="189"/>
      <c r="N457" s="189"/>
      <c r="O457" s="189"/>
      <c r="P457" s="189"/>
      <c r="Q457" s="189"/>
      <c r="R457" s="189"/>
      <c r="S457" s="189"/>
      <c r="T457" s="189"/>
      <c r="U457" s="189"/>
      <c r="V457" s="189"/>
      <c r="W457" s="189"/>
      <c r="X457" s="189"/>
      <c r="Y457" s="189"/>
      <c r="Z457" s="189"/>
      <c r="AA457" s="189"/>
      <c r="AB457" s="185"/>
      <c r="AC457" s="185"/>
      <c r="AD457" s="185"/>
      <c r="AE457" s="189"/>
      <c r="AF457" s="185"/>
      <c r="AG457" s="189"/>
      <c r="AH457" s="189"/>
      <c r="AI457" s="189"/>
      <c r="AJ457" s="189"/>
      <c r="AK457" s="256"/>
    </row>
    <row r="458" customFormat="false" ht="14.25" hidden="false" customHeight="true" outlineLevel="0" collapsed="false">
      <c r="A458" s="166" t="s">
        <v>1178</v>
      </c>
      <c r="B458" s="165"/>
      <c r="C458" s="258"/>
      <c r="D458" s="258"/>
      <c r="E458" s="258"/>
      <c r="F458" s="167"/>
      <c r="G458" s="167"/>
      <c r="H458" s="167"/>
      <c r="I458" s="167"/>
      <c r="J458" s="167"/>
      <c r="K458" s="167"/>
      <c r="L458" s="167"/>
      <c r="M458" s="259"/>
      <c r="N458" s="259"/>
      <c r="O458" s="259"/>
      <c r="P458" s="259"/>
      <c r="Q458" s="259"/>
      <c r="R458" s="259"/>
      <c r="S458" s="259"/>
      <c r="T458" s="259"/>
      <c r="U458" s="259"/>
      <c r="V458" s="259"/>
      <c r="W458" s="259"/>
      <c r="X458" s="259"/>
      <c r="Y458" s="259"/>
      <c r="Z458" s="259"/>
      <c r="AA458" s="259"/>
      <c r="AB458" s="166"/>
      <c r="AC458" s="166"/>
      <c r="AD458" s="166"/>
      <c r="AE458" s="259"/>
      <c r="AF458" s="166"/>
      <c r="AG458" s="166" t="n">
        <v>62.1</v>
      </c>
      <c r="AH458" s="166" t="n">
        <v>25.6</v>
      </c>
      <c r="AI458" s="166"/>
      <c r="AJ458" s="166" t="n">
        <v>12.3</v>
      </c>
    </row>
    <row r="459" customFormat="false" ht="9.75" hidden="false" customHeight="true" outlineLevel="0" collapsed="false">
      <c r="A459" s="189"/>
      <c r="B459" s="193"/>
      <c r="C459" s="255"/>
      <c r="D459" s="255"/>
      <c r="E459" s="255"/>
      <c r="F459" s="186"/>
      <c r="G459" s="186"/>
      <c r="H459" s="186"/>
      <c r="I459" s="186"/>
      <c r="J459" s="186"/>
      <c r="K459" s="186"/>
      <c r="L459" s="186"/>
      <c r="M459" s="189"/>
      <c r="N459" s="189"/>
      <c r="O459" s="189"/>
      <c r="P459" s="189"/>
      <c r="Q459" s="189"/>
      <c r="R459" s="189"/>
      <c r="S459" s="189"/>
      <c r="T459" s="189"/>
      <c r="U459" s="189"/>
      <c r="V459" s="189"/>
      <c r="W459" s="189"/>
      <c r="X459" s="189"/>
      <c r="Y459" s="189"/>
      <c r="Z459" s="189"/>
      <c r="AA459" s="189"/>
      <c r="AB459" s="185"/>
      <c r="AC459" s="185"/>
      <c r="AD459" s="185"/>
      <c r="AE459" s="189"/>
      <c r="AF459" s="185"/>
      <c r="AG459" s="189"/>
      <c r="AH459" s="189"/>
      <c r="AI459" s="189"/>
      <c r="AJ459" s="189"/>
      <c r="AK459" s="256"/>
    </row>
    <row r="460" customFormat="false" ht="14.25" hidden="false" customHeight="true" outlineLevel="0" collapsed="false">
      <c r="A460" s="166" t="s">
        <v>1179</v>
      </c>
      <c r="B460" s="165"/>
      <c r="C460" s="258"/>
      <c r="D460" s="258"/>
      <c r="E460" s="258"/>
      <c r="F460" s="167"/>
      <c r="G460" s="167"/>
      <c r="H460" s="167"/>
      <c r="I460" s="167"/>
      <c r="J460" s="167"/>
      <c r="K460" s="167"/>
      <c r="L460" s="167"/>
      <c r="M460" s="259"/>
      <c r="N460" s="259"/>
      <c r="O460" s="259"/>
      <c r="P460" s="259"/>
      <c r="Q460" s="259"/>
      <c r="R460" s="259"/>
      <c r="S460" s="259"/>
      <c r="T460" s="259"/>
      <c r="U460" s="259"/>
      <c r="V460" s="259"/>
      <c r="W460" s="259"/>
      <c r="X460" s="259"/>
      <c r="Y460" s="259"/>
      <c r="Z460" s="259"/>
      <c r="AA460" s="259"/>
      <c r="AB460" s="166"/>
      <c r="AC460" s="166"/>
      <c r="AD460" s="166"/>
      <c r="AE460" s="259"/>
      <c r="AF460" s="166"/>
      <c r="AG460" s="166" t="n">
        <v>65.9</v>
      </c>
      <c r="AH460" s="260" t="n">
        <v>21</v>
      </c>
      <c r="AI460" s="260"/>
      <c r="AJ460" s="260" t="n">
        <v>13</v>
      </c>
    </row>
    <row r="461" customFormat="false" ht="9.75" hidden="false" customHeight="true" outlineLevel="0" collapsed="false">
      <c r="A461" s="189"/>
      <c r="B461" s="193"/>
      <c r="C461" s="255"/>
      <c r="D461" s="255"/>
      <c r="E461" s="255"/>
      <c r="F461" s="186"/>
      <c r="G461" s="186"/>
      <c r="H461" s="186"/>
      <c r="I461" s="186"/>
      <c r="J461" s="186"/>
      <c r="K461" s="186"/>
      <c r="L461" s="186"/>
      <c r="M461" s="189"/>
      <c r="N461" s="189"/>
      <c r="O461" s="189"/>
      <c r="P461" s="189"/>
      <c r="Q461" s="189"/>
      <c r="R461" s="189"/>
      <c r="S461" s="189"/>
      <c r="T461" s="189"/>
      <c r="U461" s="189"/>
      <c r="V461" s="189"/>
      <c r="W461" s="189"/>
      <c r="X461" s="189"/>
      <c r="Y461" s="189"/>
      <c r="Z461" s="189"/>
      <c r="AA461" s="189"/>
      <c r="AB461" s="185"/>
      <c r="AC461" s="185"/>
      <c r="AD461" s="185"/>
      <c r="AE461" s="189"/>
      <c r="AF461" s="185"/>
      <c r="AG461" s="189"/>
      <c r="AH461" s="189"/>
      <c r="AI461" s="189"/>
      <c r="AJ461" s="189"/>
      <c r="AK461" s="256"/>
    </row>
    <row r="462" customFormat="false" ht="14.25" hidden="false" customHeight="true" outlineLevel="0" collapsed="false">
      <c r="A462" s="166" t="s">
        <v>1180</v>
      </c>
      <c r="B462" s="165"/>
      <c r="C462" s="165" t="n">
        <v>13.96</v>
      </c>
      <c r="D462" s="165" t="n">
        <v>27.9</v>
      </c>
      <c r="E462" s="165" t="n">
        <v>50.4</v>
      </c>
      <c r="F462" s="166"/>
      <c r="G462" s="166" t="n">
        <v>7.74</v>
      </c>
      <c r="H462" s="167"/>
      <c r="I462" s="167"/>
      <c r="J462" s="167"/>
      <c r="K462" s="167"/>
      <c r="L462" s="167"/>
      <c r="M462" s="153" t="n">
        <f aca="false">C462+D462+F462+E462</f>
        <v>92.26</v>
      </c>
      <c r="N462" s="168" t="n">
        <f aca="false">C462*100/M462</f>
        <v>15.1311510947323</v>
      </c>
      <c r="O462" s="168" t="n">
        <f aca="false">D462*100/M462</f>
        <v>30.2406243225667</v>
      </c>
      <c r="P462" s="168" t="n">
        <f aca="false">F462*100/M462</f>
        <v>0</v>
      </c>
      <c r="Q462" s="168" t="n">
        <f aca="false">N462/30.97</f>
        <v>0.48857446221286</v>
      </c>
      <c r="R462" s="168" t="n">
        <f aca="false">O462/40.08</f>
        <v>0.754506594874418</v>
      </c>
      <c r="S462" s="168" t="n">
        <f aca="false">P462/24.31</f>
        <v>0</v>
      </c>
      <c r="T462" s="168" t="n">
        <f aca="false">R462/Q462</f>
        <v>1.54430215500232</v>
      </c>
      <c r="U462" s="259"/>
      <c r="V462" s="259"/>
      <c r="W462" s="259"/>
      <c r="X462" s="259"/>
      <c r="Y462" s="259"/>
      <c r="Z462" s="259" t="s">
        <v>722</v>
      </c>
      <c r="AA462" s="259" t="s">
        <v>722</v>
      </c>
      <c r="AB462" s="166"/>
      <c r="AC462" s="166"/>
      <c r="AD462" s="166"/>
      <c r="AE462" s="170" t="n">
        <f aca="false">(R462+S462)/Q462</f>
        <v>1.54430215500232</v>
      </c>
      <c r="AF462" s="170" t="n">
        <f aca="false">S462/R462</f>
        <v>0</v>
      </c>
      <c r="AG462" s="166"/>
      <c r="AH462" s="166"/>
      <c r="AI462" s="166"/>
      <c r="AJ462" s="166"/>
    </row>
    <row r="463" customFormat="false" ht="14.25" hidden="false" customHeight="true" outlineLevel="0" collapsed="false">
      <c r="A463" s="166" t="s">
        <v>1181</v>
      </c>
      <c r="B463" s="165" t="n">
        <v>74.88</v>
      </c>
      <c r="C463" s="165"/>
      <c r="D463" s="165"/>
      <c r="E463" s="165" t="n">
        <v>25.12</v>
      </c>
      <c r="F463" s="166"/>
      <c r="G463" s="166"/>
      <c r="H463" s="167"/>
      <c r="I463" s="167"/>
      <c r="J463" s="167"/>
      <c r="K463" s="167"/>
      <c r="L463" s="167"/>
      <c r="M463" s="153" t="n">
        <f aca="false">C463+D463+F463+E463</f>
        <v>25.12</v>
      </c>
      <c r="N463" s="168" t="n">
        <f aca="false">C463*100/M463</f>
        <v>0</v>
      </c>
      <c r="O463" s="168" t="n">
        <f aca="false">D463*100/M463</f>
        <v>0</v>
      </c>
      <c r="P463" s="168" t="n">
        <f aca="false">F463*100/M463</f>
        <v>0</v>
      </c>
      <c r="Q463" s="168" t="n">
        <f aca="false">N463/30.97</f>
        <v>0</v>
      </c>
      <c r="R463" s="168" t="n">
        <f aca="false">O463/40.08</f>
        <v>0</v>
      </c>
      <c r="S463" s="168" t="n">
        <f aca="false">P463/24.31</f>
        <v>0</v>
      </c>
      <c r="T463" s="168" t="n">
        <v>0</v>
      </c>
      <c r="U463" s="259"/>
      <c r="V463" s="259"/>
      <c r="W463" s="259"/>
      <c r="X463" s="259"/>
      <c r="Y463" s="259"/>
      <c r="Z463" s="259"/>
      <c r="AA463" s="259"/>
      <c r="AB463" s="166"/>
      <c r="AC463" s="166"/>
      <c r="AD463" s="166"/>
      <c r="AE463" s="170" t="n">
        <v>0</v>
      </c>
      <c r="AF463" s="170" t="n">
        <v>0</v>
      </c>
      <c r="AG463" s="166"/>
      <c r="AH463" s="166"/>
      <c r="AI463" s="166"/>
      <c r="AJ463" s="166"/>
    </row>
    <row r="464" customFormat="false" ht="14.25" hidden="false" customHeight="true" outlineLevel="0" collapsed="false">
      <c r="A464" s="166" t="s">
        <v>1182</v>
      </c>
      <c r="B464" s="165"/>
      <c r="C464" s="165" t="n">
        <v>14.33</v>
      </c>
      <c r="D464" s="165" t="n">
        <v>31.61</v>
      </c>
      <c r="E464" s="165" t="n">
        <v>47.2</v>
      </c>
      <c r="F464" s="166"/>
      <c r="G464" s="166" t="n">
        <v>6.86</v>
      </c>
      <c r="H464" s="167"/>
      <c r="I464" s="167"/>
      <c r="J464" s="167"/>
      <c r="K464" s="167"/>
      <c r="L464" s="167"/>
      <c r="M464" s="153" t="n">
        <f aca="false">C464+D464+F464+E464</f>
        <v>93.14</v>
      </c>
      <c r="N464" s="168" t="n">
        <f aca="false">C464*100/M464</f>
        <v>15.3854412712046</v>
      </c>
      <c r="O464" s="168" t="n">
        <f aca="false">D464*100/M464</f>
        <v>33.9381576121967</v>
      </c>
      <c r="P464" s="168" t="n">
        <f aca="false">F464*100/M464</f>
        <v>0</v>
      </c>
      <c r="Q464" s="168" t="n">
        <f aca="false">N464/30.97</f>
        <v>0.496785317119943</v>
      </c>
      <c r="R464" s="168" t="n">
        <f aca="false">O464/40.08</f>
        <v>0.846760419465985</v>
      </c>
      <c r="S464" s="168" t="n">
        <f aca="false">P464/24.31</f>
        <v>0</v>
      </c>
      <c r="T464" s="168" t="n">
        <f aca="false">R464/Q464</f>
        <v>1.70447956146326</v>
      </c>
      <c r="U464" s="259"/>
      <c r="V464" s="259"/>
      <c r="W464" s="259"/>
      <c r="X464" s="259"/>
      <c r="Y464" s="259"/>
      <c r="Z464" s="259"/>
      <c r="AA464" s="259"/>
      <c r="AB464" s="166" t="s">
        <v>722</v>
      </c>
      <c r="AC464" s="166"/>
      <c r="AD464" s="166"/>
      <c r="AE464" s="170" t="n">
        <f aca="false">(R464+S464)/Q464</f>
        <v>1.70447956146326</v>
      </c>
      <c r="AF464" s="170" t="n">
        <f aca="false">S464/R464</f>
        <v>0</v>
      </c>
      <c r="AG464" s="166"/>
      <c r="AH464" s="166"/>
      <c r="AI464" s="166"/>
      <c r="AJ464" s="166"/>
    </row>
    <row r="465" customFormat="false" ht="14.25" hidden="false" customHeight="true" outlineLevel="0" collapsed="false">
      <c r="A465" s="166" t="s">
        <v>1183</v>
      </c>
      <c r="B465" s="165"/>
      <c r="C465" s="165" t="n">
        <v>21.49</v>
      </c>
      <c r="D465" s="165" t="n">
        <v>38.75</v>
      </c>
      <c r="E465" s="165" t="n">
        <v>37.19</v>
      </c>
      <c r="F465" s="166"/>
      <c r="G465" s="166" t="n">
        <v>2.57</v>
      </c>
      <c r="H465" s="167"/>
      <c r="I465" s="167"/>
      <c r="J465" s="167"/>
      <c r="K465" s="167"/>
      <c r="L465" s="167"/>
      <c r="M465" s="153" t="n">
        <f aca="false">C465+D465+F465+E465</f>
        <v>97.43</v>
      </c>
      <c r="N465" s="168" t="n">
        <f aca="false">C465*100/M465</f>
        <v>22.056861336344</v>
      </c>
      <c r="O465" s="168" t="n">
        <f aca="false">D465*100/M465</f>
        <v>39.7721441034589</v>
      </c>
      <c r="P465" s="168" t="n">
        <f aca="false">F465*100/M465</f>
        <v>0</v>
      </c>
      <c r="Q465" s="168" t="n">
        <f aca="false">N465/30.97</f>
        <v>0.712200882671748</v>
      </c>
      <c r="R465" s="168" t="n">
        <f aca="false">O465/40.08</f>
        <v>0.992318964657158</v>
      </c>
      <c r="S465" s="168" t="n">
        <f aca="false">P465/24.31</f>
        <v>0</v>
      </c>
      <c r="T465" s="168" t="n">
        <f aca="false">R465/Q465</f>
        <v>1.39331330359291</v>
      </c>
      <c r="U465" s="259"/>
      <c r="V465" s="259"/>
      <c r="W465" s="259"/>
      <c r="X465" s="259"/>
      <c r="Y465" s="259"/>
      <c r="Z465" s="259"/>
      <c r="AA465" s="259"/>
      <c r="AB465" s="166"/>
      <c r="AC465" s="166"/>
      <c r="AD465" s="166"/>
      <c r="AE465" s="170" t="n">
        <f aca="false">(R465+S465)/Q465</f>
        <v>1.39331330359291</v>
      </c>
      <c r="AF465" s="170" t="n">
        <f aca="false">S465/R465</f>
        <v>0</v>
      </c>
      <c r="AG465" s="166"/>
      <c r="AH465" s="166"/>
      <c r="AI465" s="166"/>
      <c r="AJ465" s="166"/>
    </row>
    <row r="466" customFormat="false" ht="14.25" hidden="false" customHeight="true" outlineLevel="0" collapsed="false">
      <c r="A466" s="166" t="s">
        <v>1184</v>
      </c>
      <c r="B466" s="165"/>
      <c r="C466" s="165" t="n">
        <v>21.05</v>
      </c>
      <c r="D466" s="165" t="n">
        <v>39.67</v>
      </c>
      <c r="E466" s="165" t="n">
        <v>32.12</v>
      </c>
      <c r="F466" s="166"/>
      <c r="G466" s="166" t="n">
        <v>7.16</v>
      </c>
      <c r="H466" s="167"/>
      <c r="I466" s="167"/>
      <c r="J466" s="167"/>
      <c r="K466" s="167"/>
      <c r="L466" s="167"/>
      <c r="M466" s="153" t="n">
        <f aca="false">C466+D466+F466+E466</f>
        <v>92.84</v>
      </c>
      <c r="N466" s="168" t="n">
        <f aca="false">C466*100/M466</f>
        <v>22.6734166307626</v>
      </c>
      <c r="O466" s="168" t="n">
        <f aca="false">D466*100/M466</f>
        <v>42.7294269711331</v>
      </c>
      <c r="P466" s="168" t="n">
        <f aca="false">F466*100/M466</f>
        <v>0</v>
      </c>
      <c r="Q466" s="168" t="n">
        <f aca="false">N466/30.97</f>
        <v>0.732109029085005</v>
      </c>
      <c r="R466" s="168" t="n">
        <f aca="false">O466/40.08</f>
        <v>1.06610346734364</v>
      </c>
      <c r="S466" s="168" t="n">
        <f aca="false">P466/24.31</f>
        <v>0</v>
      </c>
      <c r="T466" s="168" t="n">
        <f aca="false">R466/Q466</f>
        <v>1.45620860416933</v>
      </c>
      <c r="U466" s="259"/>
      <c r="V466" s="259"/>
      <c r="W466" s="259"/>
      <c r="X466" s="259"/>
      <c r="Y466" s="259"/>
      <c r="Z466" s="259" t="s">
        <v>722</v>
      </c>
      <c r="AA466" s="259" t="s">
        <v>722</v>
      </c>
      <c r="AB466" s="166"/>
      <c r="AC466" s="166"/>
      <c r="AD466" s="166"/>
      <c r="AE466" s="170" t="n">
        <f aca="false">(R466+S466)/Q466</f>
        <v>1.45620860416933</v>
      </c>
      <c r="AF466" s="170" t="n">
        <f aca="false">S466/R466</f>
        <v>0</v>
      </c>
      <c r="AG466" s="166"/>
      <c r="AH466" s="166"/>
      <c r="AI466" s="166"/>
      <c r="AJ466" s="166"/>
    </row>
    <row r="467" customFormat="false" ht="14.25" hidden="false" customHeight="true" outlineLevel="0" collapsed="false">
      <c r="A467" s="166" t="s">
        <v>1185</v>
      </c>
      <c r="B467" s="165"/>
      <c r="C467" s="165" t="n">
        <v>18.25</v>
      </c>
      <c r="D467" s="165" t="n">
        <v>34.41</v>
      </c>
      <c r="E467" s="165" t="n">
        <v>47.34</v>
      </c>
      <c r="F467" s="166"/>
      <c r="G467" s="166"/>
      <c r="H467" s="167"/>
      <c r="I467" s="167"/>
      <c r="J467" s="167"/>
      <c r="K467" s="167"/>
      <c r="L467" s="167"/>
      <c r="M467" s="153" t="n">
        <f aca="false">C467+D467+F467+E467</f>
        <v>100</v>
      </c>
      <c r="N467" s="168" t="n">
        <f aca="false">C467*100/M467</f>
        <v>18.25</v>
      </c>
      <c r="O467" s="168" t="n">
        <f aca="false">D467*100/M467</f>
        <v>34.41</v>
      </c>
      <c r="P467" s="168" t="n">
        <f aca="false">F467*100/M467</f>
        <v>0</v>
      </c>
      <c r="Q467" s="168" t="n">
        <f aca="false">N467/30.97</f>
        <v>0.5892799483371</v>
      </c>
      <c r="R467" s="168" t="n">
        <f aca="false">O467/40.08</f>
        <v>0.858532934131737</v>
      </c>
      <c r="S467" s="168" t="n">
        <f aca="false">P467/24.31</f>
        <v>0</v>
      </c>
      <c r="T467" s="168" t="n">
        <f aca="false">R467/Q467</f>
        <v>1.45691862849643</v>
      </c>
      <c r="U467" s="259"/>
      <c r="V467" s="259"/>
      <c r="W467" s="259"/>
      <c r="X467" s="259"/>
      <c r="Y467" s="259"/>
      <c r="Z467" s="259" t="s">
        <v>722</v>
      </c>
      <c r="AA467" s="259" t="s">
        <v>722</v>
      </c>
      <c r="AB467" s="166"/>
      <c r="AC467" s="166"/>
      <c r="AD467" s="166"/>
      <c r="AE467" s="170" t="n">
        <f aca="false">(R467+S467)/Q467</f>
        <v>1.45691862849643</v>
      </c>
      <c r="AF467" s="170" t="n">
        <f aca="false">S467/R467</f>
        <v>0</v>
      </c>
      <c r="AG467" s="166"/>
      <c r="AH467" s="166"/>
      <c r="AI467" s="166"/>
      <c r="AJ467" s="166"/>
    </row>
    <row r="468" customFormat="false" ht="9.75" hidden="false" customHeight="true" outlineLevel="0" collapsed="false">
      <c r="A468" s="189"/>
      <c r="B468" s="193"/>
      <c r="C468" s="255"/>
      <c r="D468" s="255"/>
      <c r="E468" s="255"/>
      <c r="F468" s="186"/>
      <c r="G468" s="186"/>
      <c r="H468" s="186"/>
      <c r="I468" s="186"/>
      <c r="J468" s="186"/>
      <c r="K468" s="186"/>
      <c r="L468" s="186"/>
      <c r="M468" s="189"/>
      <c r="N468" s="189"/>
      <c r="O468" s="189"/>
      <c r="P468" s="189"/>
      <c r="Q468" s="189"/>
      <c r="R468" s="189"/>
      <c r="S468" s="189"/>
      <c r="T468" s="189"/>
      <c r="U468" s="189"/>
      <c r="V468" s="189"/>
      <c r="W468" s="189"/>
      <c r="X468" s="189"/>
      <c r="Y468" s="189"/>
      <c r="Z468" s="189"/>
      <c r="AA468" s="189"/>
      <c r="AB468" s="185"/>
      <c r="AC468" s="185"/>
      <c r="AD468" s="185"/>
      <c r="AE468" s="189"/>
      <c r="AF468" s="185"/>
      <c r="AG468" s="189"/>
      <c r="AH468" s="189"/>
      <c r="AI468" s="189"/>
      <c r="AJ468" s="189"/>
      <c r="AK468" s="256"/>
    </row>
    <row r="469" customFormat="false" ht="14.25" hidden="false" customHeight="true" outlineLevel="0" collapsed="false">
      <c r="A469" s="265" t="s">
        <v>1186</v>
      </c>
      <c r="B469" s="266"/>
      <c r="C469" s="267"/>
      <c r="D469" s="267"/>
      <c r="E469" s="267"/>
      <c r="F469" s="268"/>
      <c r="G469" s="268"/>
      <c r="H469" s="268"/>
      <c r="I469" s="268"/>
      <c r="J469" s="268"/>
      <c r="K469" s="268"/>
      <c r="L469" s="268"/>
      <c r="M469" s="269"/>
      <c r="N469" s="269"/>
      <c r="O469" s="269"/>
      <c r="P469" s="269"/>
      <c r="Q469" s="269"/>
      <c r="R469" s="269"/>
      <c r="S469" s="269"/>
      <c r="T469" s="269"/>
      <c r="U469" s="269"/>
      <c r="V469" s="269"/>
      <c r="W469" s="269"/>
      <c r="X469" s="269"/>
      <c r="Y469" s="269"/>
      <c r="Z469" s="269"/>
      <c r="AA469" s="269"/>
      <c r="AB469" s="265"/>
      <c r="AC469" s="265"/>
      <c r="AD469" s="265"/>
      <c r="AE469" s="269"/>
      <c r="AF469" s="265"/>
      <c r="AG469" s="265"/>
      <c r="AH469" s="265"/>
      <c r="AI469" s="265"/>
      <c r="AJ469" s="265"/>
    </row>
    <row r="470" customFormat="false" ht="9.75" hidden="false" customHeight="true" outlineLevel="0" collapsed="false">
      <c r="A470" s="189"/>
      <c r="B470" s="193"/>
      <c r="C470" s="255"/>
      <c r="D470" s="255"/>
      <c r="E470" s="255"/>
      <c r="F470" s="186"/>
      <c r="G470" s="186"/>
      <c r="H470" s="186"/>
      <c r="I470" s="186"/>
      <c r="J470" s="186"/>
      <c r="K470" s="186"/>
      <c r="L470" s="186"/>
      <c r="M470" s="189"/>
      <c r="N470" s="189"/>
      <c r="O470" s="189"/>
      <c r="P470" s="189"/>
      <c r="Q470" s="189"/>
      <c r="R470" s="189"/>
      <c r="S470" s="189"/>
      <c r="T470" s="189"/>
      <c r="U470" s="189"/>
      <c r="V470" s="189"/>
      <c r="W470" s="189"/>
      <c r="X470" s="189"/>
      <c r="Y470" s="189"/>
      <c r="Z470" s="189"/>
      <c r="AA470" s="189"/>
      <c r="AB470" s="185"/>
      <c r="AC470" s="185"/>
      <c r="AD470" s="185"/>
      <c r="AE470" s="189"/>
      <c r="AF470" s="185"/>
      <c r="AG470" s="189"/>
      <c r="AH470" s="189"/>
      <c r="AI470" s="189"/>
      <c r="AJ470" s="189"/>
      <c r="AK470" s="256"/>
    </row>
    <row r="471" customFormat="false" ht="14.25" hidden="false" customHeight="true" outlineLevel="0" collapsed="false">
      <c r="A471" s="166" t="s">
        <v>1187</v>
      </c>
      <c r="B471" s="165"/>
      <c r="C471" s="258"/>
      <c r="D471" s="258"/>
      <c r="E471" s="258"/>
      <c r="F471" s="167"/>
      <c r="G471" s="167"/>
      <c r="H471" s="167"/>
      <c r="I471" s="167"/>
      <c r="J471" s="167"/>
      <c r="K471" s="167"/>
      <c r="L471" s="167"/>
      <c r="M471" s="259"/>
      <c r="N471" s="259"/>
      <c r="O471" s="259"/>
      <c r="P471" s="259"/>
      <c r="Q471" s="259"/>
      <c r="R471" s="259"/>
      <c r="S471" s="259"/>
      <c r="T471" s="259"/>
      <c r="U471" s="259"/>
      <c r="V471" s="259"/>
      <c r="W471" s="259"/>
      <c r="X471" s="259"/>
      <c r="Y471" s="259"/>
      <c r="Z471" s="259"/>
      <c r="AA471" s="259"/>
      <c r="AB471" s="166"/>
      <c r="AC471" s="166"/>
      <c r="AD471" s="166"/>
      <c r="AE471" s="259"/>
      <c r="AF471" s="166"/>
      <c r="AG471" s="166" t="n">
        <v>40.9</v>
      </c>
      <c r="AH471" s="166" t="n">
        <v>46.8</v>
      </c>
      <c r="AI471" s="166"/>
      <c r="AJ471" s="166" t="n">
        <v>12.3</v>
      </c>
    </row>
    <row r="472" customFormat="false" ht="9.75" hidden="false" customHeight="true" outlineLevel="0" collapsed="false">
      <c r="A472" s="189"/>
      <c r="B472" s="193"/>
      <c r="C472" s="255"/>
      <c r="D472" s="255"/>
      <c r="E472" s="255"/>
      <c r="F472" s="186"/>
      <c r="G472" s="186"/>
      <c r="H472" s="186"/>
      <c r="I472" s="186"/>
      <c r="J472" s="186"/>
      <c r="K472" s="186"/>
      <c r="L472" s="186"/>
      <c r="M472" s="189"/>
      <c r="N472" s="189"/>
      <c r="O472" s="189"/>
      <c r="P472" s="189"/>
      <c r="Q472" s="189"/>
      <c r="R472" s="189"/>
      <c r="S472" s="189"/>
      <c r="T472" s="189"/>
      <c r="U472" s="189"/>
      <c r="V472" s="189"/>
      <c r="W472" s="189"/>
      <c r="X472" s="189"/>
      <c r="Y472" s="189"/>
      <c r="Z472" s="189"/>
      <c r="AA472" s="189"/>
      <c r="AB472" s="185"/>
      <c r="AC472" s="185"/>
      <c r="AD472" s="185"/>
      <c r="AE472" s="189"/>
      <c r="AF472" s="185"/>
      <c r="AG472" s="189"/>
      <c r="AH472" s="189"/>
      <c r="AI472" s="189"/>
      <c r="AJ472" s="189"/>
      <c r="AK472" s="256"/>
    </row>
    <row r="473" customFormat="false" ht="14.25" hidden="false" customHeight="true" outlineLevel="0" collapsed="false">
      <c r="A473" s="166" t="s">
        <v>1188</v>
      </c>
      <c r="B473" s="165"/>
      <c r="C473" s="258"/>
      <c r="D473" s="258"/>
      <c r="E473" s="258"/>
      <c r="F473" s="167"/>
      <c r="G473" s="167"/>
      <c r="H473" s="167"/>
      <c r="I473" s="167"/>
      <c r="J473" s="167"/>
      <c r="K473" s="167"/>
      <c r="L473" s="167"/>
      <c r="M473" s="259"/>
      <c r="N473" s="259"/>
      <c r="O473" s="259"/>
      <c r="P473" s="259"/>
      <c r="Q473" s="259"/>
      <c r="R473" s="259"/>
      <c r="S473" s="259"/>
      <c r="T473" s="259"/>
      <c r="U473" s="259"/>
      <c r="V473" s="259"/>
      <c r="W473" s="259"/>
      <c r="X473" s="259"/>
      <c r="Y473" s="259"/>
      <c r="Z473" s="259"/>
      <c r="AA473" s="259"/>
      <c r="AB473" s="166"/>
      <c r="AC473" s="166"/>
      <c r="AD473" s="166"/>
      <c r="AE473" s="259"/>
      <c r="AF473" s="166"/>
      <c r="AG473" s="166" t="n">
        <v>32.5</v>
      </c>
      <c r="AH473" s="260" t="n">
        <v>54</v>
      </c>
      <c r="AI473" s="166"/>
      <c r="AJ473" s="166" t="n">
        <v>13.5</v>
      </c>
    </row>
    <row r="474" customFormat="false" ht="9.75" hidden="false" customHeight="true" outlineLevel="0" collapsed="false">
      <c r="A474" s="189"/>
      <c r="B474" s="193"/>
      <c r="C474" s="255"/>
      <c r="D474" s="255"/>
      <c r="E474" s="255"/>
      <c r="F474" s="186"/>
      <c r="G474" s="186"/>
      <c r="H474" s="186"/>
      <c r="I474" s="186"/>
      <c r="J474" s="186"/>
      <c r="K474" s="186"/>
      <c r="L474" s="186"/>
      <c r="M474" s="189"/>
      <c r="N474" s="189"/>
      <c r="O474" s="189"/>
      <c r="P474" s="189"/>
      <c r="Q474" s="189"/>
      <c r="R474" s="189"/>
      <c r="S474" s="189"/>
      <c r="T474" s="189"/>
      <c r="U474" s="189"/>
      <c r="V474" s="189"/>
      <c r="W474" s="189"/>
      <c r="X474" s="189"/>
      <c r="Y474" s="189"/>
      <c r="Z474" s="189"/>
      <c r="AA474" s="189"/>
      <c r="AB474" s="185"/>
      <c r="AC474" s="185"/>
      <c r="AD474" s="185"/>
      <c r="AE474" s="189"/>
      <c r="AF474" s="185"/>
      <c r="AG474" s="189"/>
      <c r="AH474" s="189"/>
      <c r="AI474" s="189"/>
      <c r="AJ474" s="189"/>
      <c r="AK474" s="256"/>
    </row>
    <row r="475" customFormat="false" ht="14.25" hidden="false" customHeight="true" outlineLevel="0" collapsed="false">
      <c r="A475" s="166" t="s">
        <v>1189</v>
      </c>
      <c r="B475" s="165"/>
      <c r="C475" s="258"/>
      <c r="D475" s="258"/>
      <c r="E475" s="258"/>
      <c r="F475" s="167"/>
      <c r="G475" s="167"/>
      <c r="H475" s="167"/>
      <c r="I475" s="167"/>
      <c r="J475" s="167"/>
      <c r="K475" s="167"/>
      <c r="L475" s="167"/>
      <c r="M475" s="259"/>
      <c r="N475" s="259"/>
      <c r="O475" s="259"/>
      <c r="P475" s="259"/>
      <c r="Q475" s="259"/>
      <c r="R475" s="259"/>
      <c r="S475" s="259"/>
      <c r="T475" s="259"/>
      <c r="U475" s="259"/>
      <c r="V475" s="259"/>
      <c r="W475" s="259"/>
      <c r="X475" s="259"/>
      <c r="Y475" s="259"/>
      <c r="Z475" s="259"/>
      <c r="AA475" s="259"/>
      <c r="AB475" s="166"/>
      <c r="AC475" s="166"/>
      <c r="AD475" s="166"/>
      <c r="AE475" s="259"/>
      <c r="AF475" s="166"/>
      <c r="AG475" s="166" t="n">
        <v>42.3</v>
      </c>
      <c r="AH475" s="166" t="n">
        <v>23.4</v>
      </c>
      <c r="AI475" s="166" t="n">
        <v>21.7</v>
      </c>
      <c r="AJ475" s="166" t="n">
        <v>12.6</v>
      </c>
    </row>
    <row r="476" customFormat="false" ht="9.75" hidden="false" customHeight="true" outlineLevel="0" collapsed="false">
      <c r="A476" s="189"/>
      <c r="B476" s="193"/>
      <c r="C476" s="255"/>
      <c r="D476" s="255"/>
      <c r="E476" s="255"/>
      <c r="F476" s="186"/>
      <c r="G476" s="186"/>
      <c r="H476" s="186"/>
      <c r="I476" s="186"/>
      <c r="J476" s="186"/>
      <c r="K476" s="186"/>
      <c r="L476" s="186"/>
      <c r="M476" s="189"/>
      <c r="N476" s="189"/>
      <c r="O476" s="189"/>
      <c r="P476" s="189"/>
      <c r="Q476" s="189"/>
      <c r="R476" s="189"/>
      <c r="S476" s="189"/>
      <c r="T476" s="189"/>
      <c r="U476" s="189"/>
      <c r="V476" s="189"/>
      <c r="W476" s="189"/>
      <c r="X476" s="189"/>
      <c r="Y476" s="189"/>
      <c r="Z476" s="189"/>
      <c r="AA476" s="189"/>
      <c r="AB476" s="185"/>
      <c r="AC476" s="185"/>
      <c r="AD476" s="185"/>
      <c r="AE476" s="189"/>
      <c r="AF476" s="185"/>
      <c r="AG476" s="189"/>
      <c r="AH476" s="189"/>
      <c r="AI476" s="189"/>
      <c r="AJ476" s="189"/>
      <c r="AK476" s="256"/>
    </row>
    <row r="477" customFormat="false" ht="14.25" hidden="false" customHeight="true" outlineLevel="0" collapsed="false">
      <c r="A477" s="166" t="s">
        <v>1190</v>
      </c>
      <c r="B477" s="165"/>
      <c r="C477" s="258"/>
      <c r="D477" s="258"/>
      <c r="E477" s="258"/>
      <c r="F477" s="167"/>
      <c r="G477" s="167"/>
      <c r="H477" s="167"/>
      <c r="I477" s="167"/>
      <c r="J477" s="167"/>
      <c r="K477" s="167"/>
      <c r="L477" s="167"/>
      <c r="M477" s="259"/>
      <c r="N477" s="259"/>
      <c r="O477" s="259"/>
      <c r="P477" s="259"/>
      <c r="Q477" s="259"/>
      <c r="R477" s="259"/>
      <c r="S477" s="259"/>
      <c r="T477" s="259"/>
      <c r="U477" s="259"/>
      <c r="V477" s="259"/>
      <c r="W477" s="259"/>
      <c r="X477" s="259"/>
      <c r="Y477" s="259"/>
      <c r="Z477" s="259"/>
      <c r="AA477" s="259"/>
      <c r="AB477" s="166"/>
      <c r="AC477" s="166"/>
      <c r="AD477" s="166"/>
      <c r="AE477" s="259"/>
      <c r="AF477" s="166"/>
      <c r="AG477" s="166" t="n">
        <v>21.7</v>
      </c>
      <c r="AH477" s="166" t="n">
        <v>61.9</v>
      </c>
      <c r="AI477" s="166"/>
      <c r="AJ477" s="166" t="n">
        <v>16.4</v>
      </c>
    </row>
    <row r="478" customFormat="false" ht="9.75" hidden="false" customHeight="true" outlineLevel="0" collapsed="false">
      <c r="A478" s="189"/>
      <c r="B478" s="193"/>
      <c r="C478" s="255"/>
      <c r="D478" s="255"/>
      <c r="E478" s="255"/>
      <c r="F478" s="186"/>
      <c r="G478" s="186"/>
      <c r="H478" s="186"/>
      <c r="I478" s="186"/>
      <c r="J478" s="186"/>
      <c r="K478" s="186"/>
      <c r="L478" s="186"/>
      <c r="M478" s="189"/>
      <c r="N478" s="189"/>
      <c r="O478" s="189"/>
      <c r="P478" s="189"/>
      <c r="Q478" s="189"/>
      <c r="R478" s="189"/>
      <c r="S478" s="189"/>
      <c r="T478" s="189"/>
      <c r="U478" s="189"/>
      <c r="V478" s="189"/>
      <c r="W478" s="189"/>
      <c r="X478" s="189"/>
      <c r="Y478" s="189"/>
      <c r="Z478" s="189"/>
      <c r="AA478" s="189"/>
      <c r="AB478" s="185"/>
      <c r="AC478" s="185"/>
      <c r="AD478" s="185"/>
      <c r="AE478" s="189"/>
      <c r="AF478" s="185"/>
      <c r="AG478" s="189"/>
      <c r="AH478" s="189"/>
      <c r="AI478" s="189"/>
      <c r="AJ478" s="189"/>
      <c r="AK478" s="256"/>
    </row>
    <row r="479" customFormat="false" ht="14.25" hidden="false" customHeight="true" outlineLevel="0" collapsed="false">
      <c r="A479" s="166" t="s">
        <v>1191</v>
      </c>
      <c r="B479" s="165"/>
      <c r="C479" s="258"/>
      <c r="D479" s="258"/>
      <c r="E479" s="258"/>
      <c r="F479" s="167"/>
      <c r="G479" s="167"/>
      <c r="H479" s="167"/>
      <c r="I479" s="167"/>
      <c r="J479" s="167"/>
      <c r="K479" s="167"/>
      <c r="L479" s="167"/>
      <c r="M479" s="259"/>
      <c r="N479" s="259"/>
      <c r="O479" s="259"/>
      <c r="P479" s="259"/>
      <c r="Q479" s="259"/>
      <c r="R479" s="259"/>
      <c r="S479" s="259"/>
      <c r="T479" s="259"/>
      <c r="U479" s="259"/>
      <c r="V479" s="259"/>
      <c r="W479" s="259"/>
      <c r="X479" s="259"/>
      <c r="Y479" s="259"/>
      <c r="Z479" s="259"/>
      <c r="AA479" s="259"/>
      <c r="AB479" s="166"/>
      <c r="AC479" s="166"/>
      <c r="AD479" s="166"/>
      <c r="AE479" s="259"/>
      <c r="AF479" s="166"/>
      <c r="AG479" s="166" t="n">
        <v>73.5</v>
      </c>
      <c r="AH479" s="166" t="n">
        <v>12.6</v>
      </c>
      <c r="AI479" s="166"/>
      <c r="AJ479" s="166" t="n">
        <v>13.9</v>
      </c>
    </row>
    <row r="480" customFormat="false" ht="9.75" hidden="false" customHeight="true" outlineLevel="0" collapsed="false">
      <c r="A480" s="189"/>
      <c r="B480" s="193"/>
      <c r="C480" s="255"/>
      <c r="D480" s="255"/>
      <c r="E480" s="255"/>
      <c r="F480" s="186"/>
      <c r="G480" s="186"/>
      <c r="H480" s="186"/>
      <c r="I480" s="186"/>
      <c r="J480" s="186"/>
      <c r="K480" s="186"/>
      <c r="L480" s="186"/>
      <c r="M480" s="189"/>
      <c r="N480" s="189"/>
      <c r="O480" s="189"/>
      <c r="P480" s="189"/>
      <c r="Q480" s="189"/>
      <c r="R480" s="189"/>
      <c r="S480" s="189"/>
      <c r="T480" s="189"/>
      <c r="U480" s="189"/>
      <c r="V480" s="189"/>
      <c r="W480" s="189"/>
      <c r="X480" s="189"/>
      <c r="Y480" s="189"/>
      <c r="Z480" s="189"/>
      <c r="AA480" s="189"/>
      <c r="AB480" s="185"/>
      <c r="AC480" s="185"/>
      <c r="AD480" s="185"/>
      <c r="AE480" s="189"/>
      <c r="AF480" s="185"/>
      <c r="AG480" s="189"/>
      <c r="AH480" s="189"/>
      <c r="AI480" s="189"/>
      <c r="AJ480" s="189"/>
      <c r="AK480" s="256"/>
    </row>
    <row r="481" customFormat="false" ht="14.25" hidden="false" customHeight="true" outlineLevel="0" collapsed="false">
      <c r="A481" s="166" t="s">
        <v>1192</v>
      </c>
      <c r="B481" s="165" t="n">
        <v>71.5575978450325</v>
      </c>
      <c r="C481" s="258"/>
      <c r="D481" s="258" t="n">
        <v>9.06353985105372</v>
      </c>
      <c r="E481" s="165" t="n">
        <v>16.209792425923</v>
      </c>
      <c r="F481" s="167"/>
      <c r="G481" s="167"/>
      <c r="H481" s="167"/>
      <c r="I481" s="170" t="n">
        <v>3.16906987799081</v>
      </c>
      <c r="J481" s="167"/>
      <c r="K481" s="167"/>
      <c r="L481" s="167"/>
      <c r="M481" s="168" t="n">
        <f aca="false">C481+D481+F481+E481</f>
        <v>25.2733322769767</v>
      </c>
      <c r="N481" s="168" t="n">
        <f aca="false">C481*100/M481</f>
        <v>0</v>
      </c>
      <c r="O481" s="168" t="n">
        <f aca="false">D481*100/M481</f>
        <v>35.8620689655172</v>
      </c>
      <c r="P481" s="168" t="n">
        <f aca="false">F481*100/M481</f>
        <v>0</v>
      </c>
      <c r="Q481" s="168" t="n">
        <f aca="false">N481/30.97</f>
        <v>0</v>
      </c>
      <c r="R481" s="168" t="n">
        <f aca="false">O481/40.08</f>
        <v>0.894762199738454</v>
      </c>
      <c r="S481" s="168" t="n">
        <f aca="false">P481/24.31</f>
        <v>0</v>
      </c>
      <c r="T481" s="168"/>
      <c r="U481" s="259"/>
      <c r="V481" s="259"/>
      <c r="W481" s="259"/>
      <c r="X481" s="259"/>
      <c r="Y481" s="259"/>
      <c r="Z481" s="259"/>
      <c r="AA481" s="259"/>
      <c r="AB481" s="166"/>
      <c r="AC481" s="166"/>
      <c r="AD481" s="166"/>
      <c r="AE481" s="170"/>
      <c r="AF481" s="170"/>
      <c r="AG481" s="166" t="s">
        <v>1193</v>
      </c>
      <c r="AH481" s="166"/>
      <c r="AI481" s="166"/>
      <c r="AJ481" s="166"/>
    </row>
    <row r="482" customFormat="false" ht="14.25" hidden="false" customHeight="true" outlineLevel="0" collapsed="false">
      <c r="A482" s="166" t="s">
        <v>1194</v>
      </c>
      <c r="B482" s="165" t="n">
        <v>73.8161559888579</v>
      </c>
      <c r="C482" s="258"/>
      <c r="D482" s="258"/>
      <c r="E482" s="165" t="n">
        <v>26.1838440111421</v>
      </c>
      <c r="F482" s="167"/>
      <c r="G482" s="167"/>
      <c r="H482" s="167"/>
      <c r="I482" s="167"/>
      <c r="J482" s="167"/>
      <c r="K482" s="167"/>
      <c r="L482" s="167"/>
      <c r="M482" s="168" t="n">
        <f aca="false">C482+D482+F482+E482</f>
        <v>26.1838440111421</v>
      </c>
      <c r="N482" s="168" t="n">
        <f aca="false">C482*100/M482</f>
        <v>0</v>
      </c>
      <c r="O482" s="168" t="n">
        <f aca="false">D482*100/M482</f>
        <v>0</v>
      </c>
      <c r="P482" s="168" t="n">
        <f aca="false">F482*100/M482</f>
        <v>0</v>
      </c>
      <c r="Q482" s="168" t="n">
        <f aca="false">N482/30.97</f>
        <v>0</v>
      </c>
      <c r="R482" s="168" t="n">
        <f aca="false">O482/40.08</f>
        <v>0</v>
      </c>
      <c r="S482" s="168" t="n">
        <f aca="false">P482/24.31</f>
        <v>0</v>
      </c>
      <c r="T482" s="168"/>
      <c r="U482" s="259"/>
      <c r="V482" s="259"/>
      <c r="W482" s="259"/>
      <c r="X482" s="259"/>
      <c r="Y482" s="259"/>
      <c r="Z482" s="259"/>
      <c r="AA482" s="259"/>
      <c r="AB482" s="166"/>
      <c r="AC482" s="166"/>
      <c r="AD482" s="166"/>
      <c r="AE482" s="170"/>
      <c r="AF482" s="170"/>
      <c r="AG482" s="166"/>
      <c r="AH482" s="166"/>
      <c r="AI482" s="166"/>
      <c r="AJ482" s="166"/>
    </row>
    <row r="483" customFormat="false" ht="14.25" hidden="false" customHeight="true" outlineLevel="0" collapsed="false">
      <c r="A483" s="166" t="s">
        <v>1195</v>
      </c>
      <c r="B483" s="165" t="n">
        <v>84.3995894628806</v>
      </c>
      <c r="C483" s="258"/>
      <c r="D483" s="258"/>
      <c r="E483" s="165" t="n">
        <v>15.6004105371194</v>
      </c>
      <c r="F483" s="167"/>
      <c r="G483" s="167"/>
      <c r="H483" s="167"/>
      <c r="I483" s="167"/>
      <c r="J483" s="167"/>
      <c r="K483" s="167"/>
      <c r="L483" s="167"/>
      <c r="M483" s="168" t="n">
        <f aca="false">C483+D483+F483+E483</f>
        <v>15.6004105371194</v>
      </c>
      <c r="N483" s="168" t="n">
        <f aca="false">C483*100/M483</f>
        <v>0</v>
      </c>
      <c r="O483" s="168" t="n">
        <f aca="false">D483*100/M483</f>
        <v>0</v>
      </c>
      <c r="P483" s="168" t="n">
        <f aca="false">F483*100/M483</f>
        <v>0</v>
      </c>
      <c r="Q483" s="168" t="n">
        <f aca="false">N483/30.97</f>
        <v>0</v>
      </c>
      <c r="R483" s="168" t="n">
        <f aca="false">O483/40.08</f>
        <v>0</v>
      </c>
      <c r="S483" s="168" t="n">
        <f aca="false">P483/24.31</f>
        <v>0</v>
      </c>
      <c r="T483" s="168"/>
      <c r="U483" s="259"/>
      <c r="V483" s="259"/>
      <c r="W483" s="259"/>
      <c r="X483" s="259"/>
      <c r="Y483" s="259"/>
      <c r="Z483" s="259"/>
      <c r="AA483" s="259"/>
      <c r="AB483" s="166"/>
      <c r="AC483" s="166"/>
      <c r="AD483" s="166"/>
      <c r="AE483" s="170"/>
      <c r="AF483" s="170"/>
      <c r="AG483" s="166"/>
      <c r="AH483" s="166"/>
      <c r="AI483" s="166"/>
      <c r="AJ483" s="166"/>
    </row>
    <row r="484" customFormat="false" ht="14.25" hidden="false" customHeight="true" outlineLevel="0" collapsed="false">
      <c r="A484" s="166" t="s">
        <v>1196</v>
      </c>
      <c r="B484" s="165" t="n">
        <v>89.7018970189702</v>
      </c>
      <c r="C484" s="258"/>
      <c r="D484" s="258"/>
      <c r="E484" s="165" t="n">
        <v>7.93650793650794</v>
      </c>
      <c r="F484" s="167"/>
      <c r="G484" s="167"/>
      <c r="H484" s="167"/>
      <c r="I484" s="170" t="n">
        <v>2.36159504452187</v>
      </c>
      <c r="J484" s="167"/>
      <c r="K484" s="167"/>
      <c r="L484" s="167"/>
      <c r="M484" s="168" t="n">
        <f aca="false">C484+D484+F484+E484</f>
        <v>7.93650793650794</v>
      </c>
      <c r="N484" s="168" t="n">
        <f aca="false">C484*100/M484</f>
        <v>0</v>
      </c>
      <c r="O484" s="168" t="n">
        <f aca="false">D484*100/M484</f>
        <v>0</v>
      </c>
      <c r="P484" s="168" t="n">
        <f aca="false">F484*100/M484</f>
        <v>0</v>
      </c>
      <c r="Q484" s="168" t="n">
        <f aca="false">N484/30.97</f>
        <v>0</v>
      </c>
      <c r="R484" s="168" t="n">
        <f aca="false">O484/40.08</f>
        <v>0</v>
      </c>
      <c r="S484" s="168" t="n">
        <f aca="false">P484/24.31</f>
        <v>0</v>
      </c>
      <c r="T484" s="168"/>
      <c r="U484" s="259"/>
      <c r="V484" s="259"/>
      <c r="W484" s="259"/>
      <c r="X484" s="259"/>
      <c r="Y484" s="259"/>
      <c r="Z484" s="259"/>
      <c r="AA484" s="259"/>
      <c r="AB484" s="166"/>
      <c r="AC484" s="166"/>
      <c r="AD484" s="166"/>
      <c r="AE484" s="170"/>
      <c r="AF484" s="170"/>
      <c r="AG484" s="166"/>
      <c r="AH484" s="166"/>
      <c r="AI484" s="166"/>
      <c r="AJ484" s="166"/>
    </row>
    <row r="485" customFormat="false" ht="14.25" hidden="false" customHeight="true" outlineLevel="0" collapsed="false">
      <c r="A485" s="166" t="s">
        <v>1197</v>
      </c>
      <c r="B485" s="165" t="n">
        <v>85.4429418021577</v>
      </c>
      <c r="C485" s="258"/>
      <c r="D485" s="258"/>
      <c r="E485" s="165" t="n">
        <v>12.171402522413</v>
      </c>
      <c r="F485" s="167"/>
      <c r="G485" s="167"/>
      <c r="H485" s="167"/>
      <c r="I485" s="170" t="n">
        <v>1.36757331712506</v>
      </c>
      <c r="J485" s="167"/>
      <c r="K485" s="167"/>
      <c r="L485" s="254" t="s">
        <v>1198</v>
      </c>
      <c r="M485" s="168" t="n">
        <f aca="false">C485+D485+F485+E485</f>
        <v>12.171402522413</v>
      </c>
      <c r="N485" s="168" t="n">
        <f aca="false">C485*100/M485</f>
        <v>0</v>
      </c>
      <c r="O485" s="168" t="n">
        <f aca="false">D485*100/M485</f>
        <v>0</v>
      </c>
      <c r="P485" s="168" t="n">
        <f aca="false">F485*100/M485</f>
        <v>0</v>
      </c>
      <c r="Q485" s="168" t="n">
        <f aca="false">N485/30.97</f>
        <v>0</v>
      </c>
      <c r="R485" s="168" t="n">
        <f aca="false">O485/40.08</f>
        <v>0</v>
      </c>
      <c r="S485" s="168" t="n">
        <f aca="false">P485/24.31</f>
        <v>0</v>
      </c>
      <c r="T485" s="168"/>
      <c r="U485" s="259"/>
      <c r="V485" s="259"/>
      <c r="W485" s="259"/>
      <c r="X485" s="259"/>
      <c r="Y485" s="259"/>
      <c r="Z485" s="259"/>
      <c r="AA485" s="259"/>
      <c r="AB485" s="166"/>
      <c r="AC485" s="166"/>
      <c r="AD485" s="166"/>
      <c r="AE485" s="170"/>
      <c r="AF485" s="170"/>
      <c r="AG485" s="166"/>
      <c r="AH485" s="166"/>
      <c r="AI485" s="166"/>
      <c r="AJ485" s="166"/>
    </row>
    <row r="486" customFormat="false" ht="14.25" hidden="false" customHeight="true" outlineLevel="0" collapsed="false">
      <c r="A486" s="166" t="s">
        <v>1199</v>
      </c>
      <c r="B486" s="165" t="n">
        <v>78.5696234521102</v>
      </c>
      <c r="C486" s="258"/>
      <c r="D486" s="258"/>
      <c r="E486" s="165" t="n">
        <v>17.3110942633308</v>
      </c>
      <c r="F486" s="167"/>
      <c r="G486" s="167"/>
      <c r="H486" s="167"/>
      <c r="I486" s="170" t="n">
        <v>4.11928228455901</v>
      </c>
      <c r="J486" s="167"/>
      <c r="K486" s="167"/>
      <c r="L486" s="167"/>
      <c r="M486" s="168" t="n">
        <f aca="false">C486+D486+F486+E486</f>
        <v>17.3110942633308</v>
      </c>
      <c r="N486" s="168" t="n">
        <f aca="false">C486*100/M486</f>
        <v>0</v>
      </c>
      <c r="O486" s="168" t="n">
        <f aca="false">D486*100/M486</f>
        <v>0</v>
      </c>
      <c r="P486" s="168" t="n">
        <f aca="false">F486*100/M486</f>
        <v>0</v>
      </c>
      <c r="Q486" s="168" t="n">
        <f aca="false">N486/30.97</f>
        <v>0</v>
      </c>
      <c r="R486" s="168" t="n">
        <f aca="false">O486/40.08</f>
        <v>0</v>
      </c>
      <c r="S486" s="168" t="n">
        <f aca="false">P486/24.31</f>
        <v>0</v>
      </c>
      <c r="T486" s="168"/>
      <c r="U486" s="259"/>
      <c r="V486" s="259"/>
      <c r="W486" s="259"/>
      <c r="X486" s="259"/>
      <c r="Y486" s="259"/>
      <c r="Z486" s="259"/>
      <c r="AA486" s="259"/>
      <c r="AB486" s="166"/>
      <c r="AC486" s="166"/>
      <c r="AD486" s="166"/>
      <c r="AE486" s="170"/>
      <c r="AF486" s="170"/>
      <c r="AG486" s="166"/>
      <c r="AH486" s="166"/>
      <c r="AI486" s="166"/>
      <c r="AJ486" s="166"/>
    </row>
    <row r="487" customFormat="false" ht="14.25" hidden="false" customHeight="true" outlineLevel="0" collapsed="false">
      <c r="A487" s="166" t="s">
        <v>1200</v>
      </c>
      <c r="B487" s="165" t="n">
        <v>73.9783152627189</v>
      </c>
      <c r="C487" s="258"/>
      <c r="D487" s="258"/>
      <c r="E487" s="165" t="n">
        <v>24.5204336947456</v>
      </c>
      <c r="F487" s="167"/>
      <c r="G487" s="167"/>
      <c r="H487" s="167"/>
      <c r="I487" s="170" t="n">
        <v>1.00083402835696</v>
      </c>
      <c r="J487" s="167"/>
      <c r="K487" s="167"/>
      <c r="L487" s="254" t="s">
        <v>1201</v>
      </c>
      <c r="M487" s="168" t="n">
        <f aca="false">C487+D487+F487+E487</f>
        <v>24.5204336947456</v>
      </c>
      <c r="N487" s="168" t="n">
        <f aca="false">C487*100/M487</f>
        <v>0</v>
      </c>
      <c r="O487" s="168" t="n">
        <f aca="false">D487*100/M487</f>
        <v>0</v>
      </c>
      <c r="P487" s="168" t="n">
        <f aca="false">F487*100/M487</f>
        <v>0</v>
      </c>
      <c r="Q487" s="168" t="n">
        <f aca="false">N487/30.97</f>
        <v>0</v>
      </c>
      <c r="R487" s="168" t="n">
        <f aca="false">O487/40.08</f>
        <v>0</v>
      </c>
      <c r="S487" s="168" t="n">
        <f aca="false">P487/24.31</f>
        <v>0</v>
      </c>
      <c r="T487" s="168"/>
      <c r="U487" s="259"/>
      <c r="V487" s="259"/>
      <c r="W487" s="259"/>
      <c r="X487" s="259"/>
      <c r="Y487" s="259"/>
      <c r="Z487" s="259"/>
      <c r="AA487" s="259"/>
      <c r="AB487" s="166"/>
      <c r="AC487" s="166"/>
      <c r="AD487" s="166"/>
      <c r="AE487" s="170"/>
      <c r="AF487" s="170"/>
      <c r="AG487" s="166"/>
      <c r="AH487" s="166"/>
      <c r="AI487" s="166"/>
      <c r="AJ487" s="166"/>
    </row>
    <row r="488" customFormat="false" ht="14.25" hidden="false" customHeight="true" outlineLevel="0" collapsed="false">
      <c r="A488" s="175" t="s">
        <v>1202</v>
      </c>
      <c r="B488" s="197" t="n">
        <v>61.3143631436315</v>
      </c>
      <c r="C488" s="270" t="n">
        <v>14.3462059620596</v>
      </c>
      <c r="D488" s="270"/>
      <c r="E488" s="197"/>
      <c r="F488" s="178"/>
      <c r="G488" s="271" t="n">
        <v>24.3394308943089</v>
      </c>
      <c r="H488" s="178"/>
      <c r="I488" s="178"/>
      <c r="J488" s="178"/>
      <c r="K488" s="178"/>
      <c r="L488" s="178"/>
      <c r="M488" s="180" t="n">
        <f aca="false">C488+D488+F488+E488</f>
        <v>14.3462059620596</v>
      </c>
      <c r="N488" s="180" t="n">
        <f aca="false">C488*100/M488</f>
        <v>100</v>
      </c>
      <c r="O488" s="180" t="n">
        <f aca="false">D488*100/M488</f>
        <v>0</v>
      </c>
      <c r="P488" s="180" t="n">
        <f aca="false">F488*100/M488</f>
        <v>0</v>
      </c>
      <c r="Q488" s="180" t="n">
        <f aca="false">N488/30.97</f>
        <v>3.22893122376493</v>
      </c>
      <c r="R488" s="180" t="n">
        <f aca="false">O488/40.08</f>
        <v>0</v>
      </c>
      <c r="S488" s="180" t="n">
        <f aca="false">P488/24.31</f>
        <v>0</v>
      </c>
      <c r="T488" s="180" t="n">
        <f aca="false">R488/Q488</f>
        <v>0</v>
      </c>
      <c r="U488" s="259"/>
      <c r="V488" s="259"/>
      <c r="W488" s="259"/>
      <c r="X488" s="259"/>
      <c r="Y488" s="259"/>
      <c r="Z488" s="259"/>
      <c r="AA488" s="259"/>
      <c r="AB488" s="166"/>
      <c r="AC488" s="166"/>
      <c r="AD488" s="166"/>
      <c r="AE488" s="241" t="n">
        <f aca="false">(R488+S488)/Q488</f>
        <v>0</v>
      </c>
      <c r="AF488" s="170"/>
      <c r="AG488" s="166"/>
      <c r="AH488" s="166"/>
      <c r="AI488" s="166"/>
      <c r="AJ488" s="166"/>
    </row>
    <row r="489" customFormat="false" ht="9" hidden="false" customHeight="true" outlineLevel="0" collapsed="false">
      <c r="A489" s="189"/>
      <c r="B489" s="193"/>
      <c r="C489" s="255"/>
      <c r="D489" s="255"/>
      <c r="E489" s="255"/>
      <c r="F489" s="186"/>
      <c r="G489" s="186"/>
      <c r="H489" s="186"/>
      <c r="I489" s="186"/>
      <c r="J489" s="186"/>
      <c r="K489" s="186"/>
      <c r="L489" s="186"/>
      <c r="M489" s="189"/>
      <c r="N489" s="189"/>
      <c r="O489" s="189"/>
      <c r="P489" s="189"/>
      <c r="Q489" s="189"/>
      <c r="R489" s="189"/>
      <c r="S489" s="189"/>
      <c r="T489" s="189"/>
      <c r="U489" s="189"/>
      <c r="V489" s="189"/>
      <c r="W489" s="189"/>
      <c r="X489" s="189"/>
      <c r="Y489" s="189"/>
      <c r="Z489" s="189"/>
      <c r="AA489" s="189"/>
      <c r="AB489" s="185"/>
      <c r="AC489" s="185"/>
      <c r="AD489" s="185"/>
      <c r="AE489" s="189"/>
      <c r="AF489" s="185"/>
      <c r="AG489" s="189"/>
      <c r="AH489" s="189"/>
      <c r="AI489" s="189"/>
      <c r="AJ489" s="189"/>
    </row>
    <row r="490" customFormat="false" ht="14.25" hidden="false" customHeight="true" outlineLevel="0" collapsed="false">
      <c r="A490" s="166" t="s">
        <v>1203</v>
      </c>
      <c r="B490" s="165"/>
      <c r="C490" s="258"/>
      <c r="D490" s="258"/>
      <c r="E490" s="258"/>
      <c r="F490" s="167"/>
      <c r="G490" s="167"/>
      <c r="H490" s="167"/>
      <c r="I490" s="167"/>
      <c r="J490" s="167"/>
      <c r="K490" s="167"/>
      <c r="L490" s="167"/>
      <c r="M490" s="259"/>
      <c r="N490" s="259"/>
      <c r="O490" s="259"/>
      <c r="P490" s="259"/>
      <c r="Q490" s="259"/>
      <c r="R490" s="259"/>
      <c r="S490" s="259"/>
      <c r="T490" s="259"/>
      <c r="U490" s="259"/>
      <c r="V490" s="259"/>
      <c r="W490" s="259"/>
      <c r="X490" s="259"/>
      <c r="Y490" s="259"/>
      <c r="Z490" s="259"/>
      <c r="AA490" s="259"/>
      <c r="AB490" s="166"/>
      <c r="AC490" s="166"/>
      <c r="AD490" s="166"/>
      <c r="AE490" s="259"/>
      <c r="AF490" s="166"/>
      <c r="AG490" s="166" t="n">
        <v>46.2</v>
      </c>
      <c r="AH490" s="166" t="n">
        <v>43.6</v>
      </c>
      <c r="AI490" s="166"/>
      <c r="AJ490" s="166" t="n">
        <v>10.2</v>
      </c>
    </row>
    <row r="491" customFormat="false" ht="9.75" hidden="false" customHeight="true" outlineLevel="0" collapsed="false">
      <c r="A491" s="189"/>
      <c r="B491" s="193"/>
      <c r="C491" s="255"/>
      <c r="D491" s="255"/>
      <c r="E491" s="255"/>
      <c r="F491" s="186"/>
      <c r="G491" s="186"/>
      <c r="H491" s="186"/>
      <c r="I491" s="186"/>
      <c r="J491" s="186"/>
      <c r="K491" s="186"/>
      <c r="L491" s="186"/>
      <c r="M491" s="189"/>
      <c r="N491" s="189"/>
      <c r="O491" s="189"/>
      <c r="P491" s="189"/>
      <c r="Q491" s="189"/>
      <c r="R491" s="189"/>
      <c r="S491" s="189"/>
      <c r="T491" s="189"/>
      <c r="U491" s="189"/>
      <c r="V491" s="189"/>
      <c r="W491" s="189"/>
      <c r="X491" s="189"/>
      <c r="Y491" s="189"/>
      <c r="Z491" s="189"/>
      <c r="AA491" s="189"/>
      <c r="AB491" s="185"/>
      <c r="AC491" s="185"/>
      <c r="AD491" s="185"/>
      <c r="AE491" s="189"/>
      <c r="AF491" s="185"/>
      <c r="AG491" s="189"/>
      <c r="AH491" s="189"/>
      <c r="AI491" s="189"/>
      <c r="AJ491" s="189"/>
      <c r="AK491" s="256"/>
    </row>
    <row r="492" customFormat="false" ht="14.25" hidden="false" customHeight="true" outlineLevel="0" collapsed="false">
      <c r="A492" s="166" t="s">
        <v>1204</v>
      </c>
      <c r="B492" s="165"/>
      <c r="C492" s="258"/>
      <c r="D492" s="258"/>
      <c r="E492" s="258"/>
      <c r="F492" s="167"/>
      <c r="G492" s="167"/>
      <c r="H492" s="167"/>
      <c r="I492" s="167"/>
      <c r="J492" s="167"/>
      <c r="K492" s="167"/>
      <c r="L492" s="167"/>
      <c r="M492" s="259"/>
      <c r="N492" s="259"/>
      <c r="O492" s="259"/>
      <c r="P492" s="259"/>
      <c r="Q492" s="259"/>
      <c r="R492" s="259"/>
      <c r="S492" s="259"/>
      <c r="T492" s="259"/>
      <c r="U492" s="259"/>
      <c r="V492" s="259"/>
      <c r="W492" s="259"/>
      <c r="X492" s="259"/>
      <c r="Y492" s="259"/>
      <c r="Z492" s="259"/>
      <c r="AA492" s="259"/>
      <c r="AB492" s="166"/>
      <c r="AC492" s="166"/>
      <c r="AD492" s="166"/>
      <c r="AE492" s="259"/>
      <c r="AF492" s="166"/>
      <c r="AG492" s="166" t="n">
        <v>66.3</v>
      </c>
      <c r="AH492" s="260" t="n">
        <v>22</v>
      </c>
      <c r="AI492" s="166"/>
      <c r="AJ492" s="166" t="n">
        <v>11.6</v>
      </c>
    </row>
    <row r="493" customFormat="false" ht="9.75" hidden="false" customHeight="true" outlineLevel="0" collapsed="false">
      <c r="A493" s="189"/>
      <c r="B493" s="193"/>
      <c r="C493" s="255"/>
      <c r="D493" s="255"/>
      <c r="E493" s="255"/>
      <c r="F493" s="186"/>
      <c r="G493" s="186"/>
      <c r="H493" s="186"/>
      <c r="I493" s="186"/>
      <c r="J493" s="186"/>
      <c r="K493" s="186"/>
      <c r="L493" s="186"/>
      <c r="M493" s="189"/>
      <c r="N493" s="189"/>
      <c r="O493" s="189"/>
      <c r="P493" s="189"/>
      <c r="Q493" s="189"/>
      <c r="R493" s="189"/>
      <c r="S493" s="189"/>
      <c r="T493" s="189"/>
      <c r="U493" s="189"/>
      <c r="V493" s="189"/>
      <c r="W493" s="189"/>
      <c r="X493" s="189"/>
      <c r="Y493" s="189"/>
      <c r="Z493" s="189"/>
      <c r="AA493" s="189"/>
      <c r="AB493" s="185"/>
      <c r="AC493" s="185"/>
      <c r="AD493" s="185"/>
      <c r="AE493" s="189"/>
      <c r="AF493" s="185"/>
      <c r="AG493" s="189"/>
      <c r="AH493" s="189"/>
      <c r="AI493" s="189"/>
      <c r="AJ493" s="189"/>
      <c r="AK493" s="256"/>
    </row>
    <row r="494" customFormat="false" ht="14.25" hidden="false" customHeight="true" outlineLevel="0" collapsed="false">
      <c r="A494" s="166" t="s">
        <v>1205</v>
      </c>
      <c r="B494" s="165" t="n">
        <v>30.5380652547224</v>
      </c>
      <c r="C494" s="258" t="n">
        <v>12.5500858614768</v>
      </c>
      <c r="D494" s="258" t="n">
        <v>26.7315397824843</v>
      </c>
      <c r="E494" s="258" t="n">
        <v>29.7080709788208</v>
      </c>
      <c r="F494" s="167"/>
      <c r="G494" s="167"/>
      <c r="H494" s="167"/>
      <c r="I494" s="170" t="n">
        <v>0.472238122495707</v>
      </c>
      <c r="J494" s="167"/>
      <c r="K494" s="167"/>
      <c r="L494" s="167"/>
      <c r="M494" s="168" t="n">
        <f aca="false">C494+D494+F494+E494</f>
        <v>68.9896966227819</v>
      </c>
      <c r="N494" s="168" t="n">
        <f aca="false">C494*100/M494</f>
        <v>18.19124662933</v>
      </c>
      <c r="O494" s="168" t="n">
        <f aca="false">D494*100/M494</f>
        <v>38.7471478946277</v>
      </c>
      <c r="P494" s="168"/>
      <c r="Q494" s="168" t="n">
        <f aca="false">N494/30.97</f>
        <v>0.587382842406523</v>
      </c>
      <c r="R494" s="168" t="n">
        <f aca="false">O494/40.08</f>
        <v>0.966745206951788</v>
      </c>
      <c r="S494" s="168"/>
      <c r="T494" s="168" t="n">
        <f aca="false">R494/Q494</f>
        <v>1.64585196767241</v>
      </c>
      <c r="U494" s="259"/>
      <c r="V494" s="259"/>
      <c r="W494" s="259"/>
      <c r="X494" s="259"/>
      <c r="Y494" s="259"/>
      <c r="Z494" s="259"/>
      <c r="AA494" s="259"/>
      <c r="AB494" s="166" t="s">
        <v>722</v>
      </c>
      <c r="AC494" s="166"/>
      <c r="AD494" s="166"/>
      <c r="AE494" s="170" t="n">
        <f aca="false">(R494+S494)/Q494</f>
        <v>1.64585196767241</v>
      </c>
      <c r="AF494" s="170" t="n">
        <f aca="false">S494/R494</f>
        <v>0</v>
      </c>
      <c r="AG494" s="166" t="s">
        <v>1206</v>
      </c>
      <c r="AH494" s="166"/>
      <c r="AI494" s="166"/>
      <c r="AJ494" s="166"/>
    </row>
    <row r="495" customFormat="false" ht="14.25" hidden="false" customHeight="true" outlineLevel="0" collapsed="false">
      <c r="A495" s="166" t="s">
        <v>1207</v>
      </c>
      <c r="B495" s="165" t="n">
        <v>70</v>
      </c>
      <c r="C495" s="258"/>
      <c r="D495" s="165" t="n">
        <v>6.07843137254902</v>
      </c>
      <c r="E495" s="258" t="n">
        <v>23.921568627451</v>
      </c>
      <c r="F495" s="167"/>
      <c r="G495" s="167"/>
      <c r="H495" s="167"/>
      <c r="I495" s="167"/>
      <c r="J495" s="167"/>
      <c r="K495" s="167"/>
      <c r="L495" s="167"/>
      <c r="M495" s="168" t="n">
        <f aca="false">C495+D495+F495+E495</f>
        <v>30</v>
      </c>
      <c r="N495" s="168"/>
      <c r="O495" s="168" t="n">
        <f aca="false">D495*100/M495</f>
        <v>20.2614379084967</v>
      </c>
      <c r="P495" s="168"/>
      <c r="Q495" s="168" t="n">
        <f aca="false">N495/30.97</f>
        <v>0</v>
      </c>
      <c r="R495" s="168" t="n">
        <f aca="false">O495/40.08</f>
        <v>0.505524897916585</v>
      </c>
      <c r="S495" s="168"/>
      <c r="T495" s="168"/>
      <c r="U495" s="259"/>
      <c r="V495" s="259"/>
      <c r="W495" s="259"/>
      <c r="X495" s="259"/>
      <c r="Y495" s="259"/>
      <c r="Z495" s="259"/>
      <c r="AA495" s="259"/>
      <c r="AB495" s="166"/>
      <c r="AC495" s="166"/>
      <c r="AD495" s="166"/>
      <c r="AE495" s="170"/>
      <c r="AF495" s="170" t="n">
        <f aca="false">S495/R495</f>
        <v>0</v>
      </c>
      <c r="AG495" s="166"/>
      <c r="AH495" s="166"/>
      <c r="AI495" s="166"/>
      <c r="AJ495" s="166"/>
    </row>
    <row r="496" customFormat="false" ht="14.25" hidden="false" customHeight="true" outlineLevel="0" collapsed="false">
      <c r="A496" s="166" t="s">
        <v>1208</v>
      </c>
      <c r="B496" s="165" t="n">
        <v>31.78391959799</v>
      </c>
      <c r="C496" s="258" t="n">
        <v>15.0753768844221</v>
      </c>
      <c r="D496" s="258" t="n">
        <v>36.7392518146287</v>
      </c>
      <c r="E496" s="258" t="n">
        <v>14.5170295924065</v>
      </c>
      <c r="F496" s="167"/>
      <c r="G496" s="167"/>
      <c r="H496" s="170" t="n">
        <v>0.0418760469011725</v>
      </c>
      <c r="I496" s="170" t="n">
        <v>1.56337241764377</v>
      </c>
      <c r="J496" s="167"/>
      <c r="K496" s="167"/>
      <c r="L496" s="254" t="s">
        <v>1209</v>
      </c>
      <c r="M496" s="168" t="n">
        <f aca="false">C496+D496+F496+E496</f>
        <v>66.3316582914573</v>
      </c>
      <c r="N496" s="168" t="n">
        <f aca="false">C496*100/M496</f>
        <v>22.7272727272727</v>
      </c>
      <c r="O496" s="168" t="n">
        <f aca="false">D496*100/M496</f>
        <v>55.3872053872054</v>
      </c>
      <c r="P496" s="168"/>
      <c r="Q496" s="168" t="n">
        <f aca="false">N496/30.97</f>
        <v>0.733848005401121</v>
      </c>
      <c r="R496" s="168" t="n">
        <f aca="false">O496/40.08</f>
        <v>1.38191630207598</v>
      </c>
      <c r="S496" s="168"/>
      <c r="T496" s="168" t="n">
        <f aca="false">R496/Q496</f>
        <v>1.8831097065129</v>
      </c>
      <c r="U496" s="259"/>
      <c r="V496" s="259"/>
      <c r="W496" s="259"/>
      <c r="X496" s="259"/>
      <c r="Y496" s="259"/>
      <c r="Z496" s="259"/>
      <c r="AA496" s="259"/>
      <c r="AB496" s="166"/>
      <c r="AC496" s="166"/>
      <c r="AD496" s="166"/>
      <c r="AE496" s="170" t="n">
        <f aca="false">(R496+S496)/Q496</f>
        <v>1.8831097065129</v>
      </c>
      <c r="AF496" s="170" t="n">
        <f aca="false">S496/R496</f>
        <v>0</v>
      </c>
      <c r="AG496" s="166"/>
      <c r="AH496" s="166"/>
      <c r="AI496" s="166"/>
      <c r="AJ496" s="166"/>
    </row>
    <row r="497" customFormat="false" ht="14.25" hidden="false" customHeight="true" outlineLevel="0" collapsed="false">
      <c r="A497" s="166" t="s">
        <v>1210</v>
      </c>
      <c r="B497" s="165" t="n">
        <v>44.7811871227364</v>
      </c>
      <c r="C497" s="258" t="n">
        <v>11.1041247484909</v>
      </c>
      <c r="D497" s="258" t="n">
        <v>24.3586519114688</v>
      </c>
      <c r="E497" s="258" t="n">
        <v>18.9134808853119</v>
      </c>
      <c r="F497" s="167"/>
      <c r="G497" s="167"/>
      <c r="H497" s="167"/>
      <c r="I497" s="170" t="n">
        <v>0.842555331991952</v>
      </c>
      <c r="J497" s="167"/>
      <c r="K497" s="167"/>
      <c r="L497" s="167"/>
      <c r="M497" s="168" t="n">
        <f aca="false">C497+D497+F497+E497</f>
        <v>54.3762575452716</v>
      </c>
      <c r="N497" s="168" t="n">
        <f aca="false">C497*100/M497</f>
        <v>20.4209065679926</v>
      </c>
      <c r="O497" s="168" t="n">
        <f aca="false">D497*100/M497</f>
        <v>44.7964847363552</v>
      </c>
      <c r="P497" s="168"/>
      <c r="Q497" s="168" t="n">
        <f aca="false">N497/30.97</f>
        <v>0.659377028349777</v>
      </c>
      <c r="R497" s="168" t="n">
        <f aca="false">O497/40.08</f>
        <v>1.11767676487912</v>
      </c>
      <c r="S497" s="168"/>
      <c r="T497" s="168" t="n">
        <f aca="false">R497/Q497</f>
        <v>1.69504959503417</v>
      </c>
      <c r="U497" s="259"/>
      <c r="V497" s="259"/>
      <c r="W497" s="259"/>
      <c r="X497" s="259"/>
      <c r="Y497" s="259"/>
      <c r="Z497" s="259"/>
      <c r="AA497" s="259"/>
      <c r="AB497" s="166" t="s">
        <v>722</v>
      </c>
      <c r="AC497" s="166"/>
      <c r="AD497" s="166"/>
      <c r="AE497" s="170" t="n">
        <f aca="false">(R497+S497)/Q497</f>
        <v>1.69504959503417</v>
      </c>
      <c r="AF497" s="170" t="n">
        <f aca="false">S497/R497</f>
        <v>0</v>
      </c>
      <c r="AG497" s="166"/>
      <c r="AH497" s="166"/>
      <c r="AI497" s="166"/>
      <c r="AJ497" s="166"/>
    </row>
    <row r="498" customFormat="false" ht="9.75" hidden="false" customHeight="true" outlineLevel="0" collapsed="false">
      <c r="A498" s="189"/>
      <c r="B498" s="193"/>
      <c r="C498" s="255"/>
      <c r="D498" s="255"/>
      <c r="E498" s="255"/>
      <c r="F498" s="186"/>
      <c r="G498" s="186"/>
      <c r="H498" s="186"/>
      <c r="I498" s="186"/>
      <c r="J498" s="186"/>
      <c r="K498" s="186"/>
      <c r="L498" s="186"/>
      <c r="M498" s="189"/>
      <c r="N498" s="189"/>
      <c r="O498" s="189"/>
      <c r="P498" s="189"/>
      <c r="Q498" s="189"/>
      <c r="R498" s="189"/>
      <c r="S498" s="189"/>
      <c r="T498" s="189"/>
      <c r="U498" s="189"/>
      <c r="V498" s="189"/>
      <c r="W498" s="189"/>
      <c r="X498" s="189"/>
      <c r="Y498" s="189"/>
      <c r="Z498" s="189"/>
      <c r="AA498" s="189"/>
      <c r="AB498" s="185"/>
      <c r="AC498" s="185"/>
      <c r="AD498" s="185"/>
      <c r="AE498" s="189"/>
      <c r="AF498" s="185"/>
      <c r="AG498" s="189"/>
      <c r="AH498" s="189"/>
      <c r="AI498" s="189"/>
      <c r="AJ498" s="189"/>
      <c r="AK498" s="256"/>
    </row>
    <row r="499" customFormat="false" ht="14.25" hidden="false" customHeight="true" outlineLevel="0" collapsed="false">
      <c r="A499" s="272" t="s">
        <v>1211</v>
      </c>
      <c r="B499" s="165"/>
      <c r="C499" s="258"/>
      <c r="D499" s="258"/>
      <c r="E499" s="258"/>
      <c r="F499" s="167"/>
      <c r="G499" s="167"/>
      <c r="H499" s="167"/>
      <c r="I499" s="167"/>
      <c r="J499" s="167"/>
      <c r="K499" s="167"/>
      <c r="L499" s="167"/>
      <c r="M499" s="259"/>
      <c r="N499" s="259"/>
      <c r="O499" s="259"/>
      <c r="P499" s="259"/>
      <c r="Q499" s="259"/>
      <c r="R499" s="259"/>
      <c r="S499" s="259"/>
      <c r="T499" s="259"/>
      <c r="U499" s="259"/>
      <c r="V499" s="259"/>
      <c r="W499" s="259"/>
      <c r="X499" s="259"/>
      <c r="Y499" s="259"/>
      <c r="Z499" s="259"/>
      <c r="AA499" s="259"/>
      <c r="AB499" s="166"/>
      <c r="AC499" s="166"/>
      <c r="AD499" s="166"/>
      <c r="AE499" s="259"/>
      <c r="AF499" s="166"/>
      <c r="AG499" s="166" t="n">
        <v>31.3</v>
      </c>
      <c r="AH499" s="166" t="n">
        <v>59.2</v>
      </c>
      <c r="AI499" s="166"/>
      <c r="AJ499" s="166" t="n">
        <v>9.5</v>
      </c>
    </row>
    <row r="500" customFormat="false" ht="9.75" hidden="false" customHeight="true" outlineLevel="0" collapsed="false">
      <c r="A500" s="189"/>
      <c r="B500" s="193"/>
      <c r="C500" s="255"/>
      <c r="D500" s="255"/>
      <c r="E500" s="255"/>
      <c r="F500" s="186"/>
      <c r="G500" s="186"/>
      <c r="H500" s="186"/>
      <c r="I500" s="186"/>
      <c r="J500" s="186"/>
      <c r="K500" s="186"/>
      <c r="L500" s="186"/>
      <c r="M500" s="189"/>
      <c r="N500" s="189"/>
      <c r="O500" s="189"/>
      <c r="P500" s="189"/>
      <c r="Q500" s="189"/>
      <c r="R500" s="189"/>
      <c r="S500" s="189"/>
      <c r="T500" s="189"/>
      <c r="U500" s="189"/>
      <c r="V500" s="189"/>
      <c r="W500" s="189"/>
      <c r="X500" s="189"/>
      <c r="Y500" s="189"/>
      <c r="Z500" s="189"/>
      <c r="AA500" s="189"/>
      <c r="AB500" s="185"/>
      <c r="AC500" s="185"/>
      <c r="AD500" s="185"/>
      <c r="AE500" s="189"/>
      <c r="AF500" s="185"/>
      <c r="AG500" s="189"/>
      <c r="AH500" s="189"/>
      <c r="AI500" s="189"/>
      <c r="AJ500" s="189"/>
      <c r="AK500" s="256"/>
    </row>
    <row r="501" customFormat="false" ht="14.25" hidden="false" customHeight="true" outlineLevel="0" collapsed="false">
      <c r="A501" s="272" t="s">
        <v>1212</v>
      </c>
      <c r="B501" s="165"/>
      <c r="C501" s="258"/>
      <c r="D501" s="258"/>
      <c r="E501" s="258"/>
      <c r="F501" s="167"/>
      <c r="G501" s="167"/>
      <c r="H501" s="167"/>
      <c r="I501" s="167"/>
      <c r="J501" s="167"/>
      <c r="K501" s="167"/>
      <c r="L501" s="167"/>
      <c r="M501" s="259"/>
      <c r="N501" s="259"/>
      <c r="O501" s="259"/>
      <c r="P501" s="259"/>
      <c r="Q501" s="259"/>
      <c r="R501" s="259"/>
      <c r="S501" s="259"/>
      <c r="T501" s="259"/>
      <c r="U501" s="259"/>
      <c r="V501" s="259"/>
      <c r="W501" s="259"/>
      <c r="X501" s="259"/>
      <c r="Y501" s="259"/>
      <c r="Z501" s="259"/>
      <c r="AA501" s="259"/>
      <c r="AB501" s="166"/>
      <c r="AC501" s="166"/>
      <c r="AD501" s="166"/>
      <c r="AE501" s="259"/>
      <c r="AF501" s="166"/>
      <c r="AG501" s="166"/>
      <c r="AH501" s="166"/>
      <c r="AI501" s="166"/>
      <c r="AJ501" s="166"/>
    </row>
    <row r="502" customFormat="false" ht="9.75" hidden="false" customHeight="true" outlineLevel="0" collapsed="false">
      <c r="A502" s="189"/>
      <c r="B502" s="193"/>
      <c r="C502" s="255"/>
      <c r="D502" s="255"/>
      <c r="E502" s="255"/>
      <c r="F502" s="186"/>
      <c r="G502" s="186"/>
      <c r="H502" s="186"/>
      <c r="I502" s="186"/>
      <c r="J502" s="186"/>
      <c r="K502" s="186"/>
      <c r="L502" s="186"/>
      <c r="M502" s="189"/>
      <c r="N502" s="189"/>
      <c r="O502" s="189"/>
      <c r="P502" s="189"/>
      <c r="Q502" s="189"/>
      <c r="R502" s="189"/>
      <c r="S502" s="189"/>
      <c r="T502" s="189"/>
      <c r="U502" s="189"/>
      <c r="V502" s="189"/>
      <c r="W502" s="189"/>
      <c r="X502" s="189"/>
      <c r="Y502" s="189"/>
      <c r="Z502" s="189"/>
      <c r="AA502" s="189"/>
      <c r="AB502" s="185"/>
      <c r="AC502" s="185"/>
      <c r="AD502" s="185"/>
      <c r="AE502" s="189"/>
      <c r="AF502" s="185"/>
      <c r="AG502" s="189"/>
      <c r="AH502" s="189"/>
      <c r="AI502" s="189"/>
      <c r="AJ502" s="189"/>
      <c r="AK502" s="256"/>
    </row>
    <row r="503" customFormat="false" ht="14.25" hidden="false" customHeight="true" outlineLevel="0" collapsed="false">
      <c r="A503" s="272" t="s">
        <v>1213</v>
      </c>
      <c r="B503" s="165" t="n">
        <v>16.973058637084</v>
      </c>
      <c r="C503" s="258" t="n">
        <v>18.9698890649762</v>
      </c>
      <c r="D503" s="258" t="n">
        <v>38.3359746434231</v>
      </c>
      <c r="E503" s="258" t="n">
        <v>24.86529318542</v>
      </c>
      <c r="F503" s="170" t="n">
        <v>0.554675118858954</v>
      </c>
      <c r="G503" s="167"/>
      <c r="H503" s="167"/>
      <c r="I503" s="167"/>
      <c r="J503" s="167"/>
      <c r="K503" s="167"/>
      <c r="L503" s="254" t="s">
        <v>1214</v>
      </c>
      <c r="M503" s="168" t="n">
        <f aca="false">C503+D503+F503+E503</f>
        <v>82.7258320126783</v>
      </c>
      <c r="N503" s="168" t="n">
        <f aca="false">C503*100/M503</f>
        <v>22.9310344827586</v>
      </c>
      <c r="O503" s="168" t="n">
        <f aca="false">D503*100/M503</f>
        <v>46.3409961685824</v>
      </c>
      <c r="P503" s="168" t="n">
        <f aca="false">F503*100/M503</f>
        <v>0.670498084291188</v>
      </c>
      <c r="Q503" s="168" t="n">
        <f aca="false">N503/30.97</f>
        <v>0.740427332346097</v>
      </c>
      <c r="R503" s="168" t="n">
        <f aca="false">O503/40.08</f>
        <v>1.15621247925605</v>
      </c>
      <c r="S503" s="168" t="n">
        <f aca="false">P503/24.31</f>
        <v>0.0275811634838004</v>
      </c>
      <c r="T503" s="168" t="n">
        <f aca="false">R503/Q503</f>
        <v>1.56154753984095</v>
      </c>
      <c r="U503" s="259"/>
      <c r="V503" s="259"/>
      <c r="W503" s="259"/>
      <c r="X503" s="259"/>
      <c r="Y503" s="259"/>
      <c r="Z503" s="259"/>
      <c r="AA503" s="259"/>
      <c r="AB503" s="166"/>
      <c r="AC503" s="166"/>
      <c r="AD503" s="166"/>
      <c r="AE503" s="170" t="n">
        <f aca="false">(R503+S503)/Q503</f>
        <v>1.59879787120893</v>
      </c>
      <c r="AF503" s="170" t="n">
        <f aca="false">S503/R503</f>
        <v>0.0238547533248795</v>
      </c>
      <c r="AG503" s="166" t="s">
        <v>1206</v>
      </c>
      <c r="AH503" s="166"/>
      <c r="AI503" s="166"/>
      <c r="AJ503" s="166"/>
    </row>
    <row r="504" customFormat="false" ht="14.25" hidden="false" customHeight="true" outlineLevel="0" collapsed="false">
      <c r="A504" s="272" t="s">
        <v>1215</v>
      </c>
      <c r="B504" s="165" t="n">
        <v>34.6992832658149</v>
      </c>
      <c r="C504" s="258" t="n">
        <v>13.3219071361795</v>
      </c>
      <c r="D504" s="258" t="n">
        <v>27.5007790588968</v>
      </c>
      <c r="E504" s="258" t="n">
        <v>24.0261763789342</v>
      </c>
      <c r="F504" s="170" t="n">
        <v>0.264880024929885</v>
      </c>
      <c r="G504" s="167"/>
      <c r="H504" s="167"/>
      <c r="I504" s="167"/>
      <c r="J504" s="167"/>
      <c r="K504" s="167"/>
      <c r="L504" s="254" t="s">
        <v>1216</v>
      </c>
      <c r="M504" s="168" t="n">
        <f aca="false">C504+D504+F504+E504</f>
        <v>65.1137425989405</v>
      </c>
      <c r="N504" s="168" t="n">
        <f aca="false">C504*100/M504</f>
        <v>20.45944005743</v>
      </c>
      <c r="O504" s="168" t="n">
        <f aca="false">D504*100/M504</f>
        <v>42.2349844460397</v>
      </c>
      <c r="P504" s="168" t="n">
        <f aca="false">F504*100/M504</f>
        <v>0.406795884182819</v>
      </c>
      <c r="Q504" s="168" t="n">
        <f aca="false">N504/30.97</f>
        <v>0.660621248221828</v>
      </c>
      <c r="R504" s="168" t="n">
        <f aca="false">O504/40.08</f>
        <v>1.053767076997</v>
      </c>
      <c r="S504" s="168" t="n">
        <f aca="false">P504/24.31</f>
        <v>0.0167336850753936</v>
      </c>
      <c r="T504" s="168" t="n">
        <f aca="false">R504/Q504</f>
        <v>1.59511532490574</v>
      </c>
      <c r="U504" s="259"/>
      <c r="V504" s="259"/>
      <c r="W504" s="259"/>
      <c r="X504" s="259"/>
      <c r="Y504" s="259"/>
      <c r="Z504" s="259"/>
      <c r="AA504" s="259"/>
      <c r="AB504" s="166"/>
      <c r="AC504" s="166"/>
      <c r="AD504" s="166"/>
      <c r="AE504" s="170" t="n">
        <f aca="false">(R504+S504)/Q504</f>
        <v>1.62044555023597</v>
      </c>
      <c r="AF504" s="170" t="n">
        <f aca="false">S504/R504</f>
        <v>0.0158798708373779</v>
      </c>
      <c r="AG504" s="166"/>
      <c r="AH504" s="166"/>
      <c r="AI504" s="166"/>
      <c r="AJ504" s="166"/>
    </row>
    <row r="505" customFormat="false" ht="14.25" hidden="false" customHeight="true" outlineLevel="0" collapsed="false">
      <c r="A505" s="272" t="s">
        <v>1217</v>
      </c>
      <c r="B505" s="165" t="n">
        <v>19.8196432072143</v>
      </c>
      <c r="C505" s="258" t="n">
        <v>20.2509311899628</v>
      </c>
      <c r="D505" s="258" t="n">
        <v>41.305626347775</v>
      </c>
      <c r="E505" s="258" t="n">
        <v>18.623799255048</v>
      </c>
      <c r="F505" s="167"/>
      <c r="G505" s="167"/>
      <c r="H505" s="167"/>
      <c r="I505" s="167"/>
      <c r="J505" s="167"/>
      <c r="K505" s="167"/>
      <c r="L505" s="167"/>
      <c r="M505" s="168" t="n">
        <f aca="false">C505+D505+F505+E505</f>
        <v>80.1803567927857</v>
      </c>
      <c r="N505" s="168" t="n">
        <f aca="false">C505*100/M505</f>
        <v>25.2567237163814</v>
      </c>
      <c r="O505" s="168" t="n">
        <f aca="false">D505*100/M505</f>
        <v>51.5158924205379</v>
      </c>
      <c r="P505" s="168" t="n">
        <f aca="false">F505*100/M505</f>
        <v>0</v>
      </c>
      <c r="Q505" s="168" t="n">
        <f aca="false">N505/30.97</f>
        <v>0.815522238178283</v>
      </c>
      <c r="R505" s="168" t="n">
        <f aca="false">O505/40.08</f>
        <v>1.28532665719905</v>
      </c>
      <c r="S505" s="168" t="n">
        <f aca="false">P505/24.31</f>
        <v>0</v>
      </c>
      <c r="T505" s="168" t="n">
        <f aca="false">R505/Q505</f>
        <v>1.57607799889089</v>
      </c>
      <c r="U505" s="259"/>
      <c r="V505" s="259"/>
      <c r="W505" s="259"/>
      <c r="X505" s="259"/>
      <c r="Y505" s="259"/>
      <c r="Z505" s="259"/>
      <c r="AA505" s="259"/>
      <c r="AB505" s="166"/>
      <c r="AC505" s="166"/>
      <c r="AD505" s="166"/>
      <c r="AE505" s="170" t="n">
        <f aca="false">(R505+S505)/Q505</f>
        <v>1.57607799889089</v>
      </c>
      <c r="AF505" s="170" t="n">
        <f aca="false">S505/R505</f>
        <v>0</v>
      </c>
      <c r="AG505" s="166"/>
      <c r="AH505" s="166"/>
      <c r="AI505" s="166"/>
      <c r="AJ505" s="166"/>
    </row>
    <row r="506" customFormat="false" ht="14.25" hidden="false" customHeight="true" outlineLevel="0" collapsed="false">
      <c r="A506" s="272" t="s">
        <v>1218</v>
      </c>
      <c r="B506" s="165" t="n">
        <v>22.6523297491039</v>
      </c>
      <c r="C506" s="258" t="n">
        <v>17.0322580645161</v>
      </c>
      <c r="D506" s="258" t="n">
        <v>31.9283154121864</v>
      </c>
      <c r="E506" s="258" t="n">
        <v>28.3870967741935</v>
      </c>
      <c r="F506" s="167"/>
      <c r="G506" s="167"/>
      <c r="H506" s="167"/>
      <c r="I506" s="167"/>
      <c r="J506" s="167"/>
      <c r="K506" s="167"/>
      <c r="L506" s="167"/>
      <c r="M506" s="168" t="n">
        <f aca="false">C506+D506+F506+E506</f>
        <v>77.3476702508961</v>
      </c>
      <c r="N506" s="168" t="n">
        <f aca="false">C506*100/M506</f>
        <v>22.0203892493049</v>
      </c>
      <c r="O506" s="168" t="n">
        <f aca="false">D506*100/M506</f>
        <v>41.2789620018536</v>
      </c>
      <c r="P506" s="168" t="n">
        <f aca="false">F506*100/M506</f>
        <v>0</v>
      </c>
      <c r="Q506" s="168" t="n">
        <f aca="false">N506/30.97</f>
        <v>0.711023224065383</v>
      </c>
      <c r="R506" s="168" t="n">
        <f aca="false">O506/40.08</f>
        <v>1.02991422160313</v>
      </c>
      <c r="S506" s="168" t="n">
        <f aca="false">P506/24.31</f>
        <v>0</v>
      </c>
      <c r="T506" s="168" t="n">
        <f aca="false">R506/Q506</f>
        <v>1.44849589541456</v>
      </c>
      <c r="U506" s="259"/>
      <c r="V506" s="259"/>
      <c r="W506" s="259"/>
      <c r="X506" s="259"/>
      <c r="Y506" s="259"/>
      <c r="Z506" s="259" t="s">
        <v>722</v>
      </c>
      <c r="AA506" s="259" t="s">
        <v>722</v>
      </c>
      <c r="AB506" s="166"/>
      <c r="AC506" s="166"/>
      <c r="AD506" s="166"/>
      <c r="AE506" s="170" t="n">
        <f aca="false">(R506+S506)/Q506</f>
        <v>1.44849589541456</v>
      </c>
      <c r="AF506" s="170" t="n">
        <f aca="false">S506/R506</f>
        <v>0</v>
      </c>
      <c r="AG506" s="166"/>
      <c r="AH506" s="166"/>
      <c r="AI506" s="166"/>
      <c r="AJ506" s="166"/>
    </row>
    <row r="507" customFormat="false" ht="14.25" hidden="false" customHeight="true" outlineLevel="0" collapsed="false">
      <c r="A507" s="272" t="s">
        <v>1219</v>
      </c>
      <c r="B507" s="165" t="n">
        <v>17.9262607712954</v>
      </c>
      <c r="C507" s="258" t="n">
        <v>21.6132222065263</v>
      </c>
      <c r="D507" s="258" t="n">
        <v>43.6219805057211</v>
      </c>
      <c r="E507" s="258" t="n">
        <v>16.8385365164571</v>
      </c>
      <c r="F507" s="167"/>
      <c r="G507" s="167"/>
      <c r="H507" s="167"/>
      <c r="I507" s="167"/>
      <c r="J507" s="167"/>
      <c r="K507" s="167"/>
      <c r="L507" s="167"/>
      <c r="M507" s="168" t="n">
        <f aca="false">C507+D507+F507+E507</f>
        <v>82.0737392287046</v>
      </c>
      <c r="N507" s="168" t="n">
        <f aca="false">C507*100/M507</f>
        <v>26.3339070567986</v>
      </c>
      <c r="O507" s="168" t="n">
        <f aca="false">D507*100/M507</f>
        <v>53.1497418244406</v>
      </c>
      <c r="P507" s="168" t="n">
        <f aca="false">F507*100/M507</f>
        <v>0</v>
      </c>
      <c r="Q507" s="168" t="n">
        <f aca="false">N507/30.97</f>
        <v>0.850303747394208</v>
      </c>
      <c r="R507" s="168" t="n">
        <f aca="false">O507/40.08</f>
        <v>1.32609136288525</v>
      </c>
      <c r="S507" s="168" t="n">
        <f aca="false">P507/24.31</f>
        <v>0</v>
      </c>
      <c r="T507" s="168" t="n">
        <f aca="false">R507/Q507</f>
        <v>1.55955018068438</v>
      </c>
      <c r="U507" s="259"/>
      <c r="V507" s="259"/>
      <c r="W507" s="259"/>
      <c r="X507" s="259"/>
      <c r="Y507" s="259"/>
      <c r="Z507" s="259"/>
      <c r="AA507" s="259"/>
      <c r="AB507" s="166"/>
      <c r="AC507" s="166"/>
      <c r="AD507" s="166"/>
      <c r="AE507" s="170" t="n">
        <f aca="false">(R507+S507)/Q507</f>
        <v>1.55955018068438</v>
      </c>
      <c r="AF507" s="170" t="n">
        <f aca="false">S507/R507</f>
        <v>0</v>
      </c>
      <c r="AG507" s="166"/>
      <c r="AH507" s="166"/>
      <c r="AI507" s="166"/>
      <c r="AJ507" s="166"/>
    </row>
    <row r="508" customFormat="false" ht="9.75" hidden="false" customHeight="true" outlineLevel="0" collapsed="false">
      <c r="A508" s="273"/>
      <c r="B508" s="274"/>
      <c r="C508" s="275"/>
      <c r="D508" s="275"/>
      <c r="E508" s="275"/>
      <c r="F508" s="276"/>
      <c r="G508" s="276"/>
      <c r="H508" s="276"/>
      <c r="I508" s="276"/>
      <c r="J508" s="276"/>
      <c r="K508" s="276"/>
      <c r="L508" s="276"/>
      <c r="M508" s="273"/>
      <c r="N508" s="273"/>
      <c r="O508" s="273"/>
      <c r="P508" s="273"/>
      <c r="Q508" s="273"/>
      <c r="R508" s="273"/>
      <c r="S508" s="273"/>
      <c r="T508" s="273"/>
      <c r="U508" s="273"/>
      <c r="V508" s="273"/>
      <c r="W508" s="273"/>
      <c r="X508" s="273"/>
      <c r="Y508" s="273"/>
      <c r="Z508" s="273"/>
      <c r="AA508" s="273"/>
      <c r="AB508" s="277"/>
      <c r="AC508" s="277"/>
      <c r="AD508" s="277"/>
      <c r="AE508" s="273"/>
      <c r="AF508" s="277"/>
      <c r="AG508" s="273"/>
      <c r="AH508" s="273"/>
      <c r="AI508" s="273"/>
      <c r="AJ508" s="273"/>
      <c r="AK508" s="256"/>
    </row>
    <row r="509" customFormat="false" ht="14.25" hidden="false" customHeight="true" outlineLevel="0" collapsed="false">
      <c r="A509" s="272" t="s">
        <v>1220</v>
      </c>
      <c r="B509" s="278" t="n">
        <v>27.411091018686</v>
      </c>
      <c r="C509" s="278" t="n">
        <v>15.1597347799879</v>
      </c>
      <c r="D509" s="278" t="n">
        <v>27.9385171790235</v>
      </c>
      <c r="E509" s="278" t="n">
        <v>28.5111512959614</v>
      </c>
      <c r="F509" s="278" t="n">
        <v>0.376732971669681</v>
      </c>
      <c r="G509" s="278"/>
      <c r="H509" s="278"/>
      <c r="I509" s="278" t="n">
        <v>0.602772754671489</v>
      </c>
      <c r="J509" s="279"/>
      <c r="K509" s="279"/>
      <c r="L509" s="279"/>
      <c r="M509" s="168" t="n">
        <f aca="false">C509+D509+F509+E509</f>
        <v>71.9861362266426</v>
      </c>
      <c r="N509" s="168" t="n">
        <f aca="false">C509*100/M509</f>
        <v>21.059242202219</v>
      </c>
      <c r="O509" s="168" t="n">
        <f aca="false">D509*100/M509</f>
        <v>38.8109692275487</v>
      </c>
      <c r="P509" s="168" t="n">
        <f aca="false">F509*100/M509</f>
        <v>0.523341009001465</v>
      </c>
      <c r="Q509" s="168" t="n">
        <f aca="false">N509/30.97</f>
        <v>0.67998844695573</v>
      </c>
      <c r="R509" s="168" t="n">
        <f aca="false">O509/40.08</f>
        <v>0.968337555577562</v>
      </c>
      <c r="S509" s="168" t="n">
        <f aca="false">P509/24.31</f>
        <v>0.0215278078569093</v>
      </c>
      <c r="T509" s="168" t="n">
        <f aca="false">R509/Q509</f>
        <v>1.42405001130939</v>
      </c>
      <c r="U509" s="259"/>
      <c r="V509" s="259"/>
      <c r="W509" s="259"/>
      <c r="X509" s="259"/>
      <c r="Y509" s="259"/>
      <c r="Z509" s="259"/>
      <c r="AA509" s="259"/>
      <c r="AB509" s="166"/>
      <c r="AC509" s="166"/>
      <c r="AD509" s="166"/>
      <c r="AE509" s="170" t="n">
        <f aca="false">(R509+S509)/Q509</f>
        <v>1.45570909015593</v>
      </c>
      <c r="AF509" s="170" t="n">
        <f aca="false">S509/R509</f>
        <v>0.0222317184053335</v>
      </c>
      <c r="AG509" s="166" t="s">
        <v>1206</v>
      </c>
      <c r="AH509" s="166"/>
      <c r="AI509" s="166"/>
      <c r="AJ509" s="166"/>
    </row>
    <row r="510" customFormat="false" ht="14.25" hidden="false" customHeight="true" outlineLevel="0" collapsed="false">
      <c r="A510" s="272" t="s">
        <v>1221</v>
      </c>
      <c r="B510" s="278" t="n">
        <v>15.9865846841811</v>
      </c>
      <c r="C510" s="278" t="n">
        <v>20.0391280044718</v>
      </c>
      <c r="D510" s="278" t="n">
        <v>35.3549468977082</v>
      </c>
      <c r="E510" s="278" t="n">
        <v>27.054220234768</v>
      </c>
      <c r="F510" s="278" t="n">
        <v>1.2157629960872</v>
      </c>
      <c r="G510" s="278"/>
      <c r="H510" s="278" t="n">
        <v>0.349357182783678</v>
      </c>
      <c r="I510" s="279"/>
      <c r="J510" s="279"/>
      <c r="K510" s="279"/>
      <c r="L510" s="279"/>
      <c r="M510" s="168" t="n">
        <f aca="false">C510+D510+F510+E510</f>
        <v>83.6640581330352</v>
      </c>
      <c r="N510" s="168" t="n">
        <f aca="false">C510*100/M510</f>
        <v>23.9518957741774</v>
      </c>
      <c r="O510" s="168" t="n">
        <f aca="false">D510*100/M510</f>
        <v>42.2582261566728</v>
      </c>
      <c r="P510" s="168" t="n">
        <f aca="false">F510*100/M510</f>
        <v>1.45314848839152</v>
      </c>
      <c r="Q510" s="168" t="n">
        <f aca="false">N510/30.97</f>
        <v>0.773390241336047</v>
      </c>
      <c r="R510" s="168" t="n">
        <f aca="false">O510/40.08</f>
        <v>1.05434695999683</v>
      </c>
      <c r="S510" s="168" t="n">
        <f aca="false">P510/24.31</f>
        <v>0.0597757502423495</v>
      </c>
      <c r="T510" s="168" t="n">
        <f aca="false">R510/Q510</f>
        <v>1.36327936873812</v>
      </c>
      <c r="U510" s="259"/>
      <c r="V510" s="259"/>
      <c r="W510" s="259"/>
      <c r="X510" s="259"/>
      <c r="Y510" s="259" t="s">
        <v>722</v>
      </c>
      <c r="Z510" s="259"/>
      <c r="AA510" s="259"/>
      <c r="AB510" s="166"/>
      <c r="AC510" s="166"/>
      <c r="AD510" s="166"/>
      <c r="AE510" s="170" t="n">
        <f aca="false">(R510+S510)/Q510</f>
        <v>1.4405699098485</v>
      </c>
      <c r="AF510" s="170" t="n">
        <f aca="false">S510/R510</f>
        <v>0.0566945725746005</v>
      </c>
      <c r="AG510" s="166"/>
      <c r="AH510" s="166"/>
      <c r="AI510" s="166"/>
      <c r="AJ510" s="166"/>
    </row>
    <row r="511" customFormat="false" ht="14.25" hidden="false" customHeight="true" outlineLevel="0" collapsed="false">
      <c r="A511" s="272" t="s">
        <v>1222</v>
      </c>
      <c r="B511" s="280" t="n">
        <v>9.69453376205788</v>
      </c>
      <c r="C511" s="280" t="n">
        <v>22.3151125401929</v>
      </c>
      <c r="D511" s="280" t="n">
        <v>52.540192926045</v>
      </c>
      <c r="E511" s="280" t="n">
        <v>14.3729903536977</v>
      </c>
      <c r="F511" s="280" t="n">
        <v>0.305466237942122</v>
      </c>
      <c r="G511" s="280"/>
      <c r="H511" s="280"/>
      <c r="I511" s="280" t="n">
        <v>0.610932475884244</v>
      </c>
      <c r="J511" s="280"/>
      <c r="K511" s="280"/>
      <c r="L511" s="281" t="s">
        <v>1223</v>
      </c>
      <c r="M511" s="168" t="n">
        <f aca="false">C511+D511+F511+E511</f>
        <v>89.5337620578778</v>
      </c>
      <c r="N511" s="168" t="n">
        <f aca="false">C511*100/M511</f>
        <v>24.923684683067</v>
      </c>
      <c r="O511" s="168" t="n">
        <f aca="false">D511*100/M511</f>
        <v>58.6819895852038</v>
      </c>
      <c r="P511" s="168" t="n">
        <f aca="false">F511*100/M511</f>
        <v>0.341174358053511</v>
      </c>
      <c r="Q511" s="168" t="n">
        <f aca="false">N511/30.97</f>
        <v>0.804768636844268</v>
      </c>
      <c r="R511" s="168" t="n">
        <f aca="false">O511/40.08</f>
        <v>1.46412149663682</v>
      </c>
      <c r="S511" s="168" t="n">
        <f aca="false">P511/24.31</f>
        <v>0.0140343215982522</v>
      </c>
      <c r="T511" s="168" t="n">
        <f aca="false">R511/Q511</f>
        <v>1.81930735071644</v>
      </c>
      <c r="U511" s="259"/>
      <c r="V511" s="259"/>
      <c r="W511" s="259"/>
      <c r="X511" s="259"/>
      <c r="Y511" s="259"/>
      <c r="Z511" s="259"/>
      <c r="AA511" s="259"/>
      <c r="AB511" s="166"/>
      <c r="AC511" s="166"/>
      <c r="AD511" s="166"/>
      <c r="AE511" s="170" t="n">
        <f aca="false">(R511+S511)/Q511</f>
        <v>1.83674630267819</v>
      </c>
      <c r="AF511" s="170" t="n">
        <f aca="false">S511/R511</f>
        <v>0.00958548974964844</v>
      </c>
      <c r="AG511" s="166"/>
      <c r="AH511" s="166"/>
      <c r="AI511" s="166"/>
      <c r="AJ511" s="166"/>
    </row>
    <row r="512" customFormat="false" ht="14.25" hidden="false" customHeight="true" outlineLevel="0" collapsed="false">
      <c r="A512" s="189"/>
      <c r="B512" s="193"/>
      <c r="C512" s="255"/>
      <c r="D512" s="255"/>
      <c r="E512" s="255"/>
      <c r="F512" s="186"/>
      <c r="G512" s="186"/>
      <c r="H512" s="186"/>
      <c r="I512" s="186"/>
      <c r="J512" s="186"/>
      <c r="K512" s="186"/>
      <c r="L512" s="186"/>
      <c r="M512" s="189"/>
      <c r="N512" s="189"/>
      <c r="O512" s="189"/>
      <c r="P512" s="189"/>
      <c r="Q512" s="189"/>
      <c r="R512" s="189"/>
      <c r="S512" s="189"/>
      <c r="T512" s="189"/>
      <c r="U512" s="189"/>
      <c r="V512" s="189"/>
      <c r="W512" s="189"/>
      <c r="X512" s="189"/>
      <c r="Y512" s="189"/>
      <c r="Z512" s="189"/>
      <c r="AA512" s="189"/>
      <c r="AB512" s="185"/>
      <c r="AC512" s="185"/>
      <c r="AD512" s="185"/>
      <c r="AE512" s="189"/>
      <c r="AF512" s="185"/>
      <c r="AG512" s="189"/>
      <c r="AH512" s="189"/>
      <c r="AI512" s="189"/>
      <c r="AJ512" s="189"/>
    </row>
    <row r="513" customFormat="false" ht="14.25" hidden="false" customHeight="true" outlineLevel="0" collapsed="false">
      <c r="A513" s="279" t="s">
        <v>1224</v>
      </c>
      <c r="B513" s="165"/>
      <c r="C513" s="258"/>
      <c r="D513" s="258"/>
      <c r="E513" s="258"/>
      <c r="F513" s="167"/>
      <c r="G513" s="167"/>
      <c r="H513" s="167"/>
      <c r="I513" s="167"/>
      <c r="J513" s="167"/>
      <c r="K513" s="167"/>
      <c r="L513" s="167"/>
      <c r="M513" s="259"/>
      <c r="N513" s="259"/>
      <c r="O513" s="259"/>
      <c r="P513" s="259"/>
      <c r="Q513" s="259"/>
      <c r="R513" s="259"/>
      <c r="S513" s="259"/>
      <c r="T513" s="259"/>
      <c r="U513" s="259"/>
      <c r="V513" s="259"/>
      <c r="W513" s="259"/>
      <c r="X513" s="259"/>
      <c r="Y513" s="259"/>
      <c r="Z513" s="259"/>
      <c r="AA513" s="259"/>
      <c r="AB513" s="166"/>
      <c r="AC513" s="166"/>
      <c r="AD513" s="166"/>
      <c r="AE513" s="259"/>
      <c r="AF513" s="166"/>
      <c r="AG513" s="166" t="n">
        <v>34.3</v>
      </c>
      <c r="AH513" s="166" t="n">
        <v>37.5</v>
      </c>
      <c r="AI513" s="166" t="n">
        <v>17.1</v>
      </c>
      <c r="AJ513" s="166" t="n">
        <v>11.2</v>
      </c>
    </row>
    <row r="514" customFormat="false" ht="14.25" hidden="false" customHeight="true" outlineLevel="0" collapsed="false">
      <c r="A514" s="189"/>
      <c r="B514" s="193"/>
      <c r="C514" s="255"/>
      <c r="D514" s="255"/>
      <c r="E514" s="255"/>
      <c r="F514" s="186"/>
      <c r="G514" s="186"/>
      <c r="H514" s="186"/>
      <c r="I514" s="186"/>
      <c r="J514" s="186"/>
      <c r="K514" s="186"/>
      <c r="L514" s="186"/>
      <c r="M514" s="189"/>
      <c r="N514" s="189"/>
      <c r="O514" s="189"/>
      <c r="P514" s="189"/>
      <c r="Q514" s="189"/>
      <c r="R514" s="189"/>
      <c r="S514" s="189"/>
      <c r="T514" s="189"/>
      <c r="U514" s="189"/>
      <c r="V514" s="189"/>
      <c r="W514" s="189"/>
      <c r="X514" s="189"/>
      <c r="Y514" s="189"/>
      <c r="Z514" s="189"/>
      <c r="AA514" s="189"/>
      <c r="AB514" s="185"/>
      <c r="AC514" s="185"/>
      <c r="AD514" s="185"/>
      <c r="AE514" s="189"/>
      <c r="AF514" s="185"/>
      <c r="AG514" s="189"/>
      <c r="AH514" s="189"/>
      <c r="AI514" s="189"/>
      <c r="AJ514" s="189"/>
    </row>
    <row r="515" customFormat="false" ht="14.25" hidden="false" customHeight="true" outlineLevel="0" collapsed="false">
      <c r="A515" s="279" t="s">
        <v>1225</v>
      </c>
      <c r="B515" s="165"/>
      <c r="C515" s="258"/>
      <c r="D515" s="258"/>
      <c r="E515" s="258"/>
      <c r="F515" s="167"/>
      <c r="G515" s="167"/>
      <c r="H515" s="167"/>
      <c r="I515" s="167"/>
      <c r="J515" s="167"/>
      <c r="K515" s="167"/>
      <c r="L515" s="167"/>
      <c r="M515" s="259"/>
      <c r="N515" s="259"/>
      <c r="O515" s="259"/>
      <c r="P515" s="259"/>
      <c r="Q515" s="259"/>
      <c r="R515" s="259"/>
      <c r="S515" s="259"/>
      <c r="T515" s="259"/>
      <c r="U515" s="259"/>
      <c r="V515" s="259"/>
      <c r="W515" s="259"/>
      <c r="X515" s="259"/>
      <c r="Y515" s="259"/>
      <c r="Z515" s="259"/>
      <c r="AA515" s="259"/>
      <c r="AB515" s="166"/>
      <c r="AC515" s="166"/>
      <c r="AD515" s="166"/>
      <c r="AE515" s="259"/>
      <c r="AF515" s="166"/>
      <c r="AG515" s="282" t="s">
        <v>1226</v>
      </c>
      <c r="AH515" s="282"/>
      <c r="AI515" s="282"/>
      <c r="AJ515" s="282"/>
    </row>
    <row r="516" customFormat="false" ht="14.25" hidden="false" customHeight="true" outlineLevel="0" collapsed="false">
      <c r="A516" s="189"/>
      <c r="B516" s="193"/>
      <c r="C516" s="255"/>
      <c r="D516" s="255"/>
      <c r="E516" s="255"/>
      <c r="F516" s="186"/>
      <c r="G516" s="186"/>
      <c r="H516" s="186"/>
      <c r="I516" s="186"/>
      <c r="J516" s="186"/>
      <c r="K516" s="186"/>
      <c r="L516" s="186"/>
      <c r="M516" s="189"/>
      <c r="N516" s="189"/>
      <c r="O516" s="189"/>
      <c r="P516" s="189"/>
      <c r="Q516" s="189"/>
      <c r="R516" s="189"/>
      <c r="S516" s="189"/>
      <c r="T516" s="189"/>
      <c r="U516" s="189"/>
      <c r="V516" s="189"/>
      <c r="W516" s="189"/>
      <c r="X516" s="189"/>
      <c r="Y516" s="189"/>
      <c r="Z516" s="189"/>
      <c r="AA516" s="189"/>
      <c r="AB516" s="185"/>
      <c r="AC516" s="185"/>
      <c r="AD516" s="185"/>
      <c r="AE516" s="189"/>
      <c r="AF516" s="185"/>
      <c r="AG516" s="189"/>
      <c r="AH516" s="189"/>
      <c r="AI516" s="189"/>
      <c r="AJ516" s="189"/>
    </row>
    <row r="517" customFormat="false" ht="14.25" hidden="false" customHeight="true" outlineLevel="0" collapsed="false">
      <c r="A517" s="279" t="s">
        <v>1227</v>
      </c>
      <c r="B517" s="165"/>
      <c r="C517" s="258"/>
      <c r="D517" s="258"/>
      <c r="E517" s="258"/>
      <c r="F517" s="167"/>
      <c r="G517" s="167"/>
      <c r="H517" s="167"/>
      <c r="I517" s="167"/>
      <c r="J517" s="167"/>
      <c r="K517" s="167"/>
      <c r="L517" s="167"/>
      <c r="M517" s="259"/>
      <c r="N517" s="259"/>
      <c r="O517" s="259"/>
      <c r="P517" s="259"/>
      <c r="Q517" s="259"/>
      <c r="R517" s="259"/>
      <c r="S517" s="259"/>
      <c r="T517" s="259"/>
      <c r="U517" s="259"/>
      <c r="V517" s="259"/>
      <c r="W517" s="259"/>
      <c r="X517" s="259"/>
      <c r="Y517" s="259"/>
      <c r="Z517" s="259"/>
      <c r="AA517" s="259"/>
      <c r="AB517" s="166"/>
      <c r="AC517" s="166"/>
      <c r="AD517" s="166"/>
      <c r="AE517" s="259"/>
      <c r="AF517" s="166"/>
      <c r="AG517" s="282" t="s">
        <v>1226</v>
      </c>
      <c r="AH517" s="282"/>
      <c r="AI517" s="282"/>
      <c r="AJ517" s="282"/>
    </row>
    <row r="518" customFormat="false" ht="14.25" hidden="false" customHeight="true" outlineLevel="0" collapsed="false">
      <c r="A518" s="189"/>
      <c r="B518" s="193"/>
      <c r="C518" s="255"/>
      <c r="D518" s="255"/>
      <c r="E518" s="255"/>
      <c r="F518" s="186"/>
      <c r="G518" s="186"/>
      <c r="H518" s="186"/>
      <c r="I518" s="186"/>
      <c r="J518" s="186"/>
      <c r="K518" s="186"/>
      <c r="L518" s="186"/>
      <c r="M518" s="189"/>
      <c r="N518" s="189"/>
      <c r="O518" s="189"/>
      <c r="P518" s="189"/>
      <c r="Q518" s="189"/>
      <c r="R518" s="189"/>
      <c r="S518" s="189"/>
      <c r="T518" s="189"/>
      <c r="U518" s="189"/>
      <c r="V518" s="189"/>
      <c r="W518" s="189"/>
      <c r="X518" s="189"/>
      <c r="Y518" s="189"/>
      <c r="Z518" s="189"/>
      <c r="AA518" s="189"/>
      <c r="AB518" s="185"/>
      <c r="AC518" s="185"/>
      <c r="AD518" s="185"/>
      <c r="AE518" s="189"/>
      <c r="AF518" s="185"/>
      <c r="AG518" s="189"/>
      <c r="AH518" s="189"/>
      <c r="AI518" s="189"/>
      <c r="AJ518" s="189"/>
    </row>
    <row r="519" customFormat="false" ht="14.25" hidden="false" customHeight="true" outlineLevel="0" collapsed="false">
      <c r="A519" s="279" t="s">
        <v>1228</v>
      </c>
      <c r="B519" s="165"/>
      <c r="C519" s="258"/>
      <c r="D519" s="258"/>
      <c r="E519" s="258"/>
      <c r="F519" s="167"/>
      <c r="G519" s="167"/>
      <c r="H519" s="167"/>
      <c r="I519" s="167"/>
      <c r="J519" s="167"/>
      <c r="K519" s="167"/>
      <c r="L519" s="167"/>
      <c r="M519" s="259"/>
      <c r="N519" s="259"/>
      <c r="O519" s="259"/>
      <c r="P519" s="259"/>
      <c r="Q519" s="259"/>
      <c r="R519" s="259"/>
      <c r="S519" s="259"/>
      <c r="T519" s="259"/>
      <c r="U519" s="259"/>
      <c r="V519" s="259"/>
      <c r="W519" s="259"/>
      <c r="X519" s="259"/>
      <c r="Y519" s="259"/>
      <c r="Z519" s="259"/>
      <c r="AA519" s="259"/>
      <c r="AB519" s="166"/>
      <c r="AC519" s="166"/>
      <c r="AD519" s="166"/>
      <c r="AE519" s="259"/>
      <c r="AF519" s="166"/>
      <c r="AG519" s="282" t="s">
        <v>1226</v>
      </c>
      <c r="AH519" s="282"/>
      <c r="AI519" s="282"/>
      <c r="AJ519" s="282"/>
    </row>
    <row r="520" customFormat="false" ht="14.25" hidden="false" customHeight="true" outlineLevel="0" collapsed="false">
      <c r="A520" s="189"/>
      <c r="B520" s="193"/>
      <c r="C520" s="255"/>
      <c r="D520" s="255"/>
      <c r="E520" s="255"/>
      <c r="F520" s="186"/>
      <c r="G520" s="186"/>
      <c r="H520" s="186"/>
      <c r="I520" s="186"/>
      <c r="J520" s="186"/>
      <c r="K520" s="186"/>
      <c r="L520" s="186"/>
      <c r="M520" s="189"/>
      <c r="N520" s="189"/>
      <c r="O520" s="189"/>
      <c r="P520" s="189"/>
      <c r="Q520" s="189"/>
      <c r="R520" s="189"/>
      <c r="S520" s="189"/>
      <c r="T520" s="189"/>
      <c r="U520" s="189"/>
      <c r="V520" s="189"/>
      <c r="W520" s="189"/>
      <c r="X520" s="189"/>
      <c r="Y520" s="189"/>
      <c r="Z520" s="189"/>
      <c r="AA520" s="189"/>
      <c r="AB520" s="185"/>
      <c r="AC520" s="185"/>
      <c r="AD520" s="185"/>
      <c r="AE520" s="189"/>
      <c r="AF520" s="185"/>
      <c r="AG520" s="189"/>
      <c r="AH520" s="189"/>
      <c r="AI520" s="189"/>
      <c r="AJ520" s="189"/>
    </row>
    <row r="521" customFormat="false" ht="14.25" hidden="false" customHeight="true" outlineLevel="0" collapsed="false">
      <c r="A521" s="279" t="s">
        <v>1229</v>
      </c>
      <c r="B521" s="165" t="n">
        <v>100</v>
      </c>
      <c r="C521" s="258"/>
      <c r="D521" s="258"/>
      <c r="E521" s="258"/>
      <c r="F521" s="167"/>
      <c r="G521" s="167"/>
      <c r="H521" s="167"/>
      <c r="I521" s="167"/>
      <c r="J521" s="167"/>
      <c r="K521" s="167"/>
      <c r="L521" s="167"/>
      <c r="M521" s="259"/>
      <c r="N521" s="259"/>
      <c r="O521" s="259"/>
      <c r="P521" s="259"/>
      <c r="Q521" s="259"/>
      <c r="R521" s="259"/>
      <c r="S521" s="259"/>
      <c r="T521" s="259"/>
      <c r="U521" s="259"/>
      <c r="V521" s="259"/>
      <c r="W521" s="259"/>
      <c r="X521" s="259"/>
      <c r="Y521" s="259"/>
      <c r="Z521" s="259"/>
      <c r="AA521" s="259"/>
      <c r="AB521" s="166"/>
      <c r="AC521" s="166"/>
      <c r="AD521" s="166"/>
      <c r="AE521" s="259"/>
      <c r="AF521" s="166"/>
      <c r="AG521" s="166" t="n">
        <v>28.7</v>
      </c>
      <c r="AH521" s="166" t="n">
        <v>32.2</v>
      </c>
      <c r="AI521" s="166" t="n">
        <v>23.7</v>
      </c>
      <c r="AJ521" s="166" t="n">
        <v>15.4</v>
      </c>
    </row>
    <row r="522" customFormat="false" ht="14.25" hidden="false" customHeight="true" outlineLevel="0" collapsed="false">
      <c r="A522" s="279" t="s">
        <v>1230</v>
      </c>
      <c r="B522" s="165" t="n">
        <v>100</v>
      </c>
      <c r="C522" s="258"/>
      <c r="D522" s="258"/>
      <c r="E522" s="258"/>
      <c r="F522" s="167"/>
      <c r="G522" s="167"/>
      <c r="H522" s="167"/>
      <c r="I522" s="167"/>
      <c r="J522" s="167"/>
      <c r="K522" s="167"/>
      <c r="L522" s="167"/>
      <c r="M522" s="259"/>
      <c r="N522" s="259"/>
      <c r="O522" s="259"/>
      <c r="P522" s="259"/>
      <c r="Q522" s="259"/>
      <c r="R522" s="259"/>
      <c r="S522" s="259"/>
      <c r="T522" s="259"/>
      <c r="U522" s="259"/>
      <c r="V522" s="259"/>
      <c r="W522" s="259"/>
      <c r="X522" s="259"/>
      <c r="Y522" s="259"/>
      <c r="Z522" s="259"/>
      <c r="AA522" s="259"/>
      <c r="AB522" s="166"/>
      <c r="AC522" s="166"/>
      <c r="AD522" s="166"/>
      <c r="AE522" s="259"/>
      <c r="AF522" s="166"/>
      <c r="AG522" s="166"/>
      <c r="AH522" s="166"/>
      <c r="AI522" s="166"/>
      <c r="AJ522" s="166"/>
    </row>
    <row r="523" customFormat="false" ht="14.25" hidden="false" customHeight="true" outlineLevel="0" collapsed="false">
      <c r="A523" s="279" t="s">
        <v>1231</v>
      </c>
      <c r="B523" s="165" t="n">
        <v>100</v>
      </c>
      <c r="C523" s="258"/>
      <c r="D523" s="258"/>
      <c r="E523" s="258"/>
      <c r="F523" s="167"/>
      <c r="G523" s="167"/>
      <c r="H523" s="167"/>
      <c r="I523" s="167"/>
      <c r="J523" s="167"/>
      <c r="K523" s="167"/>
      <c r="L523" s="167"/>
      <c r="M523" s="259"/>
      <c r="N523" s="259"/>
      <c r="O523" s="259"/>
      <c r="P523" s="259"/>
      <c r="Q523" s="259"/>
      <c r="R523" s="259"/>
      <c r="S523" s="259"/>
      <c r="T523" s="259"/>
      <c r="U523" s="259"/>
      <c r="V523" s="259"/>
      <c r="W523" s="259"/>
      <c r="X523" s="259"/>
      <c r="Y523" s="259"/>
      <c r="Z523" s="259"/>
      <c r="AA523" s="259"/>
      <c r="AB523" s="166"/>
      <c r="AC523" s="166"/>
      <c r="AD523" s="166"/>
      <c r="AE523" s="259"/>
      <c r="AF523" s="166"/>
      <c r="AG523" s="166"/>
      <c r="AH523" s="166"/>
      <c r="AI523" s="166"/>
      <c r="AJ523" s="166"/>
    </row>
    <row r="524" customFormat="false" ht="14.25" hidden="false" customHeight="true" outlineLevel="0" collapsed="false">
      <c r="A524" s="283" t="s">
        <v>1232</v>
      </c>
      <c r="B524" s="165" t="n">
        <v>100</v>
      </c>
      <c r="C524" s="258"/>
      <c r="D524" s="258"/>
      <c r="E524" s="258"/>
      <c r="F524" s="167"/>
      <c r="G524" s="167"/>
      <c r="H524" s="167"/>
      <c r="I524" s="167"/>
      <c r="J524" s="167"/>
      <c r="K524" s="167"/>
      <c r="L524" s="167"/>
      <c r="M524" s="259"/>
      <c r="N524" s="259"/>
      <c r="O524" s="259"/>
      <c r="P524" s="259"/>
      <c r="Q524" s="259"/>
      <c r="R524" s="259"/>
      <c r="S524" s="259"/>
      <c r="T524" s="259"/>
      <c r="U524" s="259"/>
      <c r="V524" s="259"/>
      <c r="W524" s="259"/>
      <c r="X524" s="259"/>
      <c r="Y524" s="259"/>
      <c r="Z524" s="259"/>
      <c r="AA524" s="259"/>
      <c r="AB524" s="166"/>
      <c r="AC524" s="166"/>
      <c r="AD524" s="166"/>
      <c r="AE524" s="259"/>
      <c r="AF524" s="166"/>
      <c r="AG524" s="166"/>
      <c r="AH524" s="166"/>
      <c r="AI524" s="166"/>
      <c r="AJ524" s="166"/>
    </row>
    <row r="525" customFormat="false" ht="14.25" hidden="false" customHeight="true" outlineLevel="0" collapsed="false">
      <c r="A525" s="283" t="s">
        <v>1233</v>
      </c>
      <c r="B525" s="165" t="n">
        <v>100</v>
      </c>
      <c r="C525" s="258"/>
      <c r="D525" s="258"/>
      <c r="E525" s="258"/>
      <c r="F525" s="167"/>
      <c r="G525" s="167"/>
      <c r="H525" s="167"/>
      <c r="I525" s="167"/>
      <c r="J525" s="167"/>
      <c r="K525" s="167"/>
      <c r="L525" s="167"/>
      <c r="M525" s="259"/>
      <c r="N525" s="259"/>
      <c r="O525" s="259"/>
      <c r="P525" s="259"/>
      <c r="Q525" s="259"/>
      <c r="R525" s="259"/>
      <c r="S525" s="259"/>
      <c r="T525" s="259"/>
      <c r="U525" s="259"/>
      <c r="V525" s="259"/>
      <c r="W525" s="259"/>
      <c r="X525" s="259"/>
      <c r="Y525" s="259"/>
      <c r="Z525" s="259"/>
      <c r="AA525" s="259"/>
      <c r="AB525" s="166"/>
      <c r="AC525" s="166"/>
      <c r="AD525" s="166"/>
      <c r="AE525" s="259"/>
      <c r="AF525" s="166"/>
      <c r="AG525" s="166"/>
      <c r="AH525" s="166"/>
      <c r="AI525" s="166"/>
      <c r="AJ525" s="166"/>
    </row>
    <row r="526" customFormat="false" ht="14.25" hidden="false" customHeight="true" outlineLevel="0" collapsed="false">
      <c r="A526" s="189"/>
      <c r="B526" s="193"/>
      <c r="C526" s="255"/>
      <c r="D526" s="255"/>
      <c r="E526" s="255"/>
      <c r="F526" s="186"/>
      <c r="G526" s="186"/>
      <c r="H526" s="186"/>
      <c r="I526" s="186"/>
      <c r="J526" s="186"/>
      <c r="K526" s="186"/>
      <c r="L526" s="186"/>
      <c r="M526" s="189"/>
      <c r="N526" s="189"/>
      <c r="O526" s="189"/>
      <c r="P526" s="189"/>
      <c r="Q526" s="189"/>
      <c r="R526" s="189"/>
      <c r="S526" s="189"/>
      <c r="T526" s="189"/>
      <c r="U526" s="189"/>
      <c r="V526" s="189"/>
      <c r="W526" s="189"/>
      <c r="X526" s="189"/>
      <c r="Y526" s="189"/>
      <c r="Z526" s="189"/>
      <c r="AA526" s="189"/>
      <c r="AB526" s="185"/>
      <c r="AC526" s="185"/>
      <c r="AD526" s="185"/>
      <c r="AE526" s="189"/>
      <c r="AF526" s="185"/>
      <c r="AG526" s="189"/>
      <c r="AH526" s="189"/>
      <c r="AI526" s="189"/>
      <c r="AJ526" s="189"/>
    </row>
    <row r="527" customFormat="false" ht="14.25" hidden="false" customHeight="true" outlineLevel="0" collapsed="false">
      <c r="A527" s="279" t="s">
        <v>1234</v>
      </c>
      <c r="B527" s="165"/>
      <c r="C527" s="258"/>
      <c r="D527" s="258"/>
      <c r="E527" s="258"/>
      <c r="F527" s="167"/>
      <c r="G527" s="167"/>
      <c r="H527" s="167"/>
      <c r="I527" s="167"/>
      <c r="J527" s="167"/>
      <c r="K527" s="167"/>
      <c r="L527" s="167"/>
      <c r="M527" s="259"/>
      <c r="N527" s="259"/>
      <c r="O527" s="259"/>
      <c r="P527" s="259"/>
      <c r="Q527" s="259"/>
      <c r="R527" s="259"/>
      <c r="S527" s="259"/>
      <c r="T527" s="259"/>
      <c r="U527" s="259"/>
      <c r="V527" s="259"/>
      <c r="W527" s="259"/>
      <c r="X527" s="259"/>
      <c r="Y527" s="259"/>
      <c r="Z527" s="259"/>
      <c r="AA527" s="259"/>
      <c r="AB527" s="166"/>
      <c r="AC527" s="166"/>
      <c r="AD527" s="166"/>
      <c r="AE527" s="259"/>
      <c r="AF527" s="166"/>
      <c r="AG527" s="282" t="s">
        <v>1235</v>
      </c>
      <c r="AH527" s="282"/>
      <c r="AI527" s="282"/>
      <c r="AJ527" s="282"/>
    </row>
    <row r="528" customFormat="false" ht="14.25" hidden="false" customHeight="true" outlineLevel="0" collapsed="false">
      <c r="A528" s="189"/>
      <c r="B528" s="193"/>
      <c r="C528" s="255"/>
      <c r="D528" s="255"/>
      <c r="E528" s="255"/>
      <c r="F528" s="186"/>
      <c r="G528" s="186"/>
      <c r="H528" s="186"/>
      <c r="I528" s="186"/>
      <c r="J528" s="186"/>
      <c r="K528" s="186"/>
      <c r="L528" s="186"/>
      <c r="M528" s="189"/>
      <c r="N528" s="189"/>
      <c r="O528" s="189"/>
      <c r="P528" s="189"/>
      <c r="Q528" s="189"/>
      <c r="R528" s="189"/>
      <c r="S528" s="189"/>
      <c r="T528" s="189"/>
      <c r="U528" s="189"/>
      <c r="V528" s="189"/>
      <c r="W528" s="189"/>
      <c r="X528" s="189"/>
      <c r="Y528" s="189"/>
      <c r="Z528" s="189"/>
      <c r="AA528" s="189"/>
      <c r="AB528" s="185"/>
      <c r="AC528" s="185"/>
      <c r="AD528" s="185"/>
      <c r="AE528" s="189"/>
      <c r="AF528" s="185"/>
      <c r="AG528" s="189"/>
      <c r="AH528" s="189"/>
      <c r="AI528" s="189"/>
      <c r="AJ528" s="189"/>
    </row>
    <row r="529" customFormat="false" ht="14.25" hidden="false" customHeight="true" outlineLevel="0" collapsed="false">
      <c r="A529" s="279" t="s">
        <v>1236</v>
      </c>
      <c r="B529" s="165"/>
      <c r="C529" s="258"/>
      <c r="D529" s="258"/>
      <c r="E529" s="258"/>
      <c r="F529" s="167"/>
      <c r="G529" s="167"/>
      <c r="H529" s="167"/>
      <c r="I529" s="167"/>
      <c r="J529" s="167"/>
      <c r="K529" s="167"/>
      <c r="L529" s="167"/>
      <c r="M529" s="259"/>
      <c r="N529" s="259"/>
      <c r="O529" s="259"/>
      <c r="P529" s="259"/>
      <c r="Q529" s="259"/>
      <c r="R529" s="259"/>
      <c r="S529" s="259"/>
      <c r="T529" s="259"/>
      <c r="U529" s="259"/>
      <c r="V529" s="259"/>
      <c r="W529" s="259"/>
      <c r="X529" s="259"/>
      <c r="Y529" s="259"/>
      <c r="Z529" s="259"/>
      <c r="AA529" s="259"/>
      <c r="AB529" s="166"/>
      <c r="AC529" s="166"/>
      <c r="AD529" s="166"/>
      <c r="AE529" s="259"/>
      <c r="AF529" s="166"/>
      <c r="AG529" s="282" t="s">
        <v>1235</v>
      </c>
      <c r="AH529" s="282"/>
      <c r="AI529" s="282"/>
      <c r="AJ529" s="282"/>
    </row>
    <row r="530" customFormat="false" ht="14.25" hidden="false" customHeight="true" outlineLevel="0" collapsed="false">
      <c r="A530" s="189"/>
      <c r="B530" s="193"/>
      <c r="C530" s="255"/>
      <c r="D530" s="255"/>
      <c r="E530" s="255"/>
      <c r="F530" s="186"/>
      <c r="G530" s="186"/>
      <c r="H530" s="186"/>
      <c r="I530" s="186"/>
      <c r="J530" s="186"/>
      <c r="K530" s="186"/>
      <c r="L530" s="186"/>
      <c r="M530" s="189"/>
      <c r="N530" s="189"/>
      <c r="O530" s="189"/>
      <c r="P530" s="189"/>
      <c r="Q530" s="189"/>
      <c r="R530" s="189"/>
      <c r="S530" s="189"/>
      <c r="T530" s="189"/>
      <c r="U530" s="189"/>
      <c r="V530" s="189"/>
      <c r="W530" s="189"/>
      <c r="X530" s="189"/>
      <c r="Y530" s="189"/>
      <c r="Z530" s="189"/>
      <c r="AA530" s="189"/>
      <c r="AB530" s="185"/>
      <c r="AC530" s="185"/>
      <c r="AD530" s="185"/>
      <c r="AE530" s="189"/>
      <c r="AF530" s="185"/>
      <c r="AG530" s="189"/>
      <c r="AH530" s="189"/>
      <c r="AI530" s="189"/>
      <c r="AJ530" s="189"/>
    </row>
    <row r="531" customFormat="false" ht="14.25" hidden="false" customHeight="true" outlineLevel="0" collapsed="false">
      <c r="A531" s="279" t="s">
        <v>1237</v>
      </c>
      <c r="B531" s="165"/>
      <c r="C531" s="258"/>
      <c r="D531" s="258"/>
      <c r="E531" s="258"/>
      <c r="F531" s="167"/>
      <c r="G531" s="167"/>
      <c r="H531" s="167"/>
      <c r="I531" s="167"/>
      <c r="J531" s="167"/>
      <c r="K531" s="167"/>
      <c r="L531" s="167"/>
      <c r="M531" s="259"/>
      <c r="N531" s="259"/>
      <c r="O531" s="259"/>
      <c r="P531" s="259"/>
      <c r="Q531" s="259"/>
      <c r="R531" s="259"/>
      <c r="S531" s="259"/>
      <c r="T531" s="259"/>
      <c r="U531" s="259"/>
      <c r="V531" s="259"/>
      <c r="W531" s="259"/>
      <c r="X531" s="259"/>
      <c r="Y531" s="259"/>
      <c r="Z531" s="259"/>
      <c r="AA531" s="259"/>
      <c r="AB531" s="166"/>
      <c r="AC531" s="166"/>
      <c r="AD531" s="166"/>
      <c r="AE531" s="259"/>
      <c r="AF531" s="166"/>
      <c r="AG531" s="282" t="s">
        <v>1235</v>
      </c>
      <c r="AH531" s="282"/>
      <c r="AI531" s="282"/>
      <c r="AJ531" s="282"/>
    </row>
    <row r="532" customFormat="false" ht="14.25" hidden="false" customHeight="true" outlineLevel="0" collapsed="false">
      <c r="A532" s="189"/>
      <c r="B532" s="193"/>
      <c r="C532" s="255"/>
      <c r="D532" s="255"/>
      <c r="E532" s="255"/>
      <c r="F532" s="186"/>
      <c r="G532" s="186"/>
      <c r="H532" s="186"/>
      <c r="I532" s="186"/>
      <c r="J532" s="186"/>
      <c r="K532" s="186"/>
      <c r="L532" s="186"/>
      <c r="M532" s="189"/>
      <c r="N532" s="189"/>
      <c r="O532" s="189"/>
      <c r="P532" s="189"/>
      <c r="Q532" s="189"/>
      <c r="R532" s="189"/>
      <c r="S532" s="189"/>
      <c r="T532" s="189"/>
      <c r="U532" s="189"/>
      <c r="V532" s="189"/>
      <c r="W532" s="189"/>
      <c r="X532" s="189"/>
      <c r="Y532" s="189"/>
      <c r="Z532" s="189"/>
      <c r="AA532" s="189"/>
      <c r="AB532" s="185"/>
      <c r="AC532" s="185"/>
      <c r="AD532" s="185"/>
      <c r="AE532" s="189"/>
      <c r="AF532" s="185"/>
      <c r="AG532" s="189"/>
      <c r="AH532" s="189"/>
      <c r="AI532" s="189"/>
      <c r="AJ532" s="189"/>
    </row>
    <row r="533" customFormat="false" ht="14.25" hidden="false" customHeight="true" outlineLevel="0" collapsed="false">
      <c r="A533" s="279" t="s">
        <v>1238</v>
      </c>
      <c r="B533" s="165"/>
      <c r="C533" s="258"/>
      <c r="D533" s="258"/>
      <c r="E533" s="258"/>
      <c r="F533" s="167"/>
      <c r="G533" s="167"/>
      <c r="H533" s="167"/>
      <c r="I533" s="167"/>
      <c r="J533" s="167"/>
      <c r="K533" s="167"/>
      <c r="L533" s="167"/>
      <c r="M533" s="259"/>
      <c r="N533" s="259"/>
      <c r="O533" s="259"/>
      <c r="P533" s="259"/>
      <c r="Q533" s="259"/>
      <c r="R533" s="259"/>
      <c r="S533" s="259"/>
      <c r="T533" s="259"/>
      <c r="U533" s="259"/>
      <c r="V533" s="259"/>
      <c r="W533" s="259"/>
      <c r="X533" s="259"/>
      <c r="Y533" s="259"/>
      <c r="Z533" s="259"/>
      <c r="AA533" s="259"/>
      <c r="AB533" s="166"/>
      <c r="AC533" s="166"/>
      <c r="AD533" s="166"/>
      <c r="AE533" s="259"/>
      <c r="AF533" s="166"/>
      <c r="AG533" s="282" t="s">
        <v>1235</v>
      </c>
      <c r="AH533" s="282"/>
      <c r="AI533" s="282"/>
      <c r="AJ533" s="282"/>
    </row>
    <row r="534" customFormat="false" ht="14.25" hidden="false" customHeight="true" outlineLevel="0" collapsed="false">
      <c r="A534" s="189"/>
      <c r="B534" s="193"/>
      <c r="C534" s="255"/>
      <c r="D534" s="255"/>
      <c r="E534" s="255"/>
      <c r="F534" s="186"/>
      <c r="G534" s="186"/>
      <c r="H534" s="186"/>
      <c r="I534" s="186"/>
      <c r="J534" s="186"/>
      <c r="K534" s="186"/>
      <c r="L534" s="186"/>
      <c r="M534" s="189"/>
      <c r="N534" s="189"/>
      <c r="O534" s="189"/>
      <c r="P534" s="189"/>
      <c r="Q534" s="189"/>
      <c r="R534" s="189"/>
      <c r="S534" s="189"/>
      <c r="T534" s="189"/>
      <c r="U534" s="189"/>
      <c r="V534" s="189"/>
      <c r="W534" s="189"/>
      <c r="X534" s="189"/>
      <c r="Y534" s="189"/>
      <c r="Z534" s="189"/>
      <c r="AA534" s="189"/>
      <c r="AB534" s="185"/>
      <c r="AC534" s="185"/>
      <c r="AD534" s="185"/>
      <c r="AE534" s="189"/>
      <c r="AF534" s="185"/>
      <c r="AG534" s="189"/>
      <c r="AH534" s="189"/>
      <c r="AI534" s="189"/>
      <c r="AJ534" s="189"/>
    </row>
    <row r="535" customFormat="false" ht="14.25" hidden="false" customHeight="true" outlineLevel="0" collapsed="false">
      <c r="A535" s="279" t="s">
        <v>1239</v>
      </c>
      <c r="B535" s="165"/>
      <c r="C535" s="258"/>
      <c r="D535" s="258"/>
      <c r="E535" s="258"/>
      <c r="F535" s="167"/>
      <c r="G535" s="167"/>
      <c r="H535" s="167"/>
      <c r="I535" s="167"/>
      <c r="J535" s="167"/>
      <c r="K535" s="167"/>
      <c r="L535" s="167"/>
      <c r="M535" s="259"/>
      <c r="N535" s="259"/>
      <c r="O535" s="259"/>
      <c r="P535" s="259"/>
      <c r="Q535" s="259"/>
      <c r="R535" s="259"/>
      <c r="S535" s="259"/>
      <c r="T535" s="259"/>
      <c r="U535" s="259"/>
      <c r="V535" s="259"/>
      <c r="W535" s="259"/>
      <c r="X535" s="259"/>
      <c r="Y535" s="259"/>
      <c r="Z535" s="259"/>
      <c r="AA535" s="259"/>
      <c r="AB535" s="166"/>
      <c r="AC535" s="166"/>
      <c r="AD535" s="166"/>
      <c r="AE535" s="259"/>
      <c r="AF535" s="166"/>
      <c r="AG535" s="166" t="n">
        <v>48.4</v>
      </c>
      <c r="AH535" s="260" t="n">
        <v>9</v>
      </c>
      <c r="AI535" s="260" t="n">
        <v>18</v>
      </c>
      <c r="AJ535" s="166" t="n">
        <v>24.6</v>
      </c>
    </row>
    <row r="536" customFormat="false" ht="14.25" hidden="false" customHeight="true" outlineLevel="0" collapsed="false">
      <c r="A536" s="189"/>
      <c r="B536" s="193"/>
      <c r="C536" s="255"/>
      <c r="D536" s="255"/>
      <c r="E536" s="255"/>
      <c r="F536" s="186"/>
      <c r="G536" s="186"/>
      <c r="H536" s="186"/>
      <c r="I536" s="186"/>
      <c r="J536" s="186"/>
      <c r="K536" s="186"/>
      <c r="L536" s="186"/>
      <c r="M536" s="189"/>
      <c r="N536" s="189"/>
      <c r="O536" s="189"/>
      <c r="P536" s="189"/>
      <c r="Q536" s="189"/>
      <c r="R536" s="189"/>
      <c r="S536" s="189"/>
      <c r="T536" s="189"/>
      <c r="U536" s="189"/>
      <c r="V536" s="189"/>
      <c r="W536" s="189"/>
      <c r="X536" s="189"/>
      <c r="Y536" s="189"/>
      <c r="Z536" s="189"/>
      <c r="AA536" s="189"/>
      <c r="AB536" s="185"/>
      <c r="AC536" s="185"/>
      <c r="AD536" s="185"/>
      <c r="AE536" s="189"/>
      <c r="AF536" s="185"/>
      <c r="AG536" s="189"/>
      <c r="AH536" s="189"/>
      <c r="AI536" s="189"/>
      <c r="AJ536" s="189"/>
    </row>
    <row r="537" customFormat="false" ht="14.25" hidden="false" customHeight="true" outlineLevel="0" collapsed="false">
      <c r="A537" s="279" t="s">
        <v>1240</v>
      </c>
      <c r="B537" s="165"/>
      <c r="C537" s="258"/>
      <c r="D537" s="258"/>
      <c r="E537" s="258"/>
      <c r="F537" s="167"/>
      <c r="G537" s="167"/>
      <c r="H537" s="167"/>
      <c r="I537" s="167"/>
      <c r="J537" s="167"/>
      <c r="K537" s="167"/>
      <c r="L537" s="167"/>
      <c r="M537" s="259"/>
      <c r="N537" s="259"/>
      <c r="O537" s="259"/>
      <c r="P537" s="259"/>
      <c r="Q537" s="259"/>
      <c r="R537" s="259"/>
      <c r="S537" s="259"/>
      <c r="T537" s="259"/>
      <c r="U537" s="259"/>
      <c r="V537" s="259"/>
      <c r="W537" s="259"/>
      <c r="X537" s="259"/>
      <c r="Y537" s="259"/>
      <c r="Z537" s="259"/>
      <c r="AA537" s="259"/>
      <c r="AB537" s="166"/>
      <c r="AC537" s="166"/>
      <c r="AD537" s="166"/>
      <c r="AE537" s="259"/>
      <c r="AF537" s="166"/>
      <c r="AG537" s="282" t="s">
        <v>1241</v>
      </c>
      <c r="AH537" s="282"/>
      <c r="AI537" s="282"/>
      <c r="AJ537" s="282"/>
    </row>
    <row r="538" customFormat="false" ht="14.25" hidden="false" customHeight="true" outlineLevel="0" collapsed="false">
      <c r="A538" s="189"/>
      <c r="B538" s="193"/>
      <c r="C538" s="255"/>
      <c r="D538" s="255"/>
      <c r="E538" s="255"/>
      <c r="F538" s="186"/>
      <c r="G538" s="186"/>
      <c r="H538" s="186"/>
      <c r="I538" s="186"/>
      <c r="J538" s="186"/>
      <c r="K538" s="186"/>
      <c r="L538" s="186"/>
      <c r="M538" s="189"/>
      <c r="N538" s="189"/>
      <c r="O538" s="189"/>
      <c r="P538" s="189"/>
      <c r="Q538" s="189"/>
      <c r="R538" s="189"/>
      <c r="S538" s="189"/>
      <c r="T538" s="189"/>
      <c r="U538" s="189"/>
      <c r="V538" s="189"/>
      <c r="W538" s="189"/>
      <c r="X538" s="189"/>
      <c r="Y538" s="189"/>
      <c r="Z538" s="189"/>
      <c r="AA538" s="189"/>
      <c r="AB538" s="185"/>
      <c r="AC538" s="185"/>
      <c r="AD538" s="185"/>
      <c r="AE538" s="189"/>
      <c r="AF538" s="185"/>
      <c r="AG538" s="189"/>
      <c r="AH538" s="189"/>
      <c r="AI538" s="189"/>
      <c r="AJ538" s="189"/>
    </row>
    <row r="539" customFormat="false" ht="14.25" hidden="false" customHeight="true" outlineLevel="0" collapsed="false">
      <c r="A539" s="23" t="s">
        <v>1242</v>
      </c>
      <c r="B539" s="165"/>
      <c r="C539" s="258"/>
      <c r="D539" s="258"/>
      <c r="E539" s="258"/>
      <c r="F539" s="167"/>
      <c r="G539" s="167"/>
      <c r="H539" s="167"/>
      <c r="I539" s="167"/>
      <c r="J539" s="167"/>
      <c r="K539" s="167"/>
      <c r="L539" s="167"/>
      <c r="M539" s="259"/>
      <c r="N539" s="259"/>
      <c r="O539" s="259"/>
      <c r="P539" s="259"/>
      <c r="Q539" s="259"/>
      <c r="R539" s="259"/>
      <c r="S539" s="259"/>
      <c r="T539" s="259"/>
      <c r="U539" s="259"/>
      <c r="V539" s="259"/>
      <c r="W539" s="259"/>
      <c r="X539" s="259"/>
      <c r="Y539" s="259"/>
      <c r="Z539" s="259"/>
      <c r="AA539" s="259"/>
      <c r="AB539" s="166"/>
      <c r="AC539" s="166"/>
      <c r="AD539" s="166"/>
      <c r="AE539" s="259"/>
      <c r="AF539" s="166"/>
      <c r="AG539" s="282" t="s">
        <v>1241</v>
      </c>
      <c r="AH539" s="282"/>
      <c r="AI539" s="282"/>
      <c r="AJ539" s="282"/>
    </row>
    <row r="540" customFormat="false" ht="14.25" hidden="false" customHeight="true" outlineLevel="0" collapsed="false">
      <c r="A540" s="189"/>
      <c r="B540" s="193"/>
      <c r="C540" s="255"/>
      <c r="D540" s="255"/>
      <c r="E540" s="255"/>
      <c r="F540" s="186"/>
      <c r="G540" s="186"/>
      <c r="H540" s="186"/>
      <c r="I540" s="186"/>
      <c r="J540" s="186"/>
      <c r="K540" s="186"/>
      <c r="L540" s="186"/>
      <c r="M540" s="189"/>
      <c r="N540" s="189"/>
      <c r="O540" s="189"/>
      <c r="P540" s="189"/>
      <c r="Q540" s="189"/>
      <c r="R540" s="189"/>
      <c r="S540" s="189"/>
      <c r="T540" s="189"/>
      <c r="U540" s="189"/>
      <c r="V540" s="189"/>
      <c r="W540" s="189"/>
      <c r="X540" s="189"/>
      <c r="Y540" s="189"/>
      <c r="Z540" s="189"/>
      <c r="AA540" s="189"/>
      <c r="AB540" s="185"/>
      <c r="AC540" s="185"/>
      <c r="AD540" s="185"/>
      <c r="AE540" s="189"/>
      <c r="AF540" s="185"/>
      <c r="AG540" s="284"/>
      <c r="AH540" s="189"/>
      <c r="AI540" s="189"/>
      <c r="AJ540" s="189"/>
    </row>
    <row r="541" customFormat="false" ht="14.25" hidden="false" customHeight="true" outlineLevel="0" collapsed="false">
      <c r="A541" s="279" t="s">
        <v>1243</v>
      </c>
      <c r="B541" s="165"/>
      <c r="C541" s="258"/>
      <c r="D541" s="258"/>
      <c r="E541" s="258"/>
      <c r="F541" s="167"/>
      <c r="G541" s="167"/>
      <c r="H541" s="167"/>
      <c r="I541" s="167"/>
      <c r="J541" s="167"/>
      <c r="K541" s="167"/>
      <c r="L541" s="167"/>
      <c r="M541" s="259"/>
      <c r="N541" s="259"/>
      <c r="O541" s="259"/>
      <c r="P541" s="259"/>
      <c r="Q541" s="259"/>
      <c r="R541" s="259"/>
      <c r="S541" s="259"/>
      <c r="T541" s="259"/>
      <c r="U541" s="259"/>
      <c r="V541" s="259"/>
      <c r="W541" s="259"/>
      <c r="X541" s="259"/>
      <c r="Y541" s="259"/>
      <c r="Z541" s="259"/>
      <c r="AA541" s="259"/>
      <c r="AB541" s="166"/>
      <c r="AC541" s="166"/>
      <c r="AD541" s="166"/>
      <c r="AE541" s="259"/>
      <c r="AF541" s="166"/>
      <c r="AG541" s="260" t="n">
        <v>20</v>
      </c>
      <c r="AH541" s="166" t="n">
        <v>36.2</v>
      </c>
      <c r="AI541" s="166" t="n">
        <v>26.8</v>
      </c>
      <c r="AJ541" s="166" t="n">
        <v>16.9</v>
      </c>
    </row>
    <row r="542" customFormat="false" ht="14.25" hidden="false" customHeight="true" outlineLevel="0" collapsed="false">
      <c r="A542" s="189"/>
      <c r="B542" s="193"/>
      <c r="C542" s="255"/>
      <c r="D542" s="255"/>
      <c r="E542" s="255"/>
      <c r="F542" s="186"/>
      <c r="G542" s="186"/>
      <c r="H542" s="186"/>
      <c r="I542" s="186"/>
      <c r="J542" s="186"/>
      <c r="K542" s="186"/>
      <c r="L542" s="186"/>
      <c r="M542" s="189"/>
      <c r="N542" s="189"/>
      <c r="O542" s="189"/>
      <c r="P542" s="189"/>
      <c r="Q542" s="189"/>
      <c r="R542" s="189"/>
      <c r="S542" s="189"/>
      <c r="T542" s="189"/>
      <c r="U542" s="189"/>
      <c r="V542" s="189"/>
      <c r="W542" s="189"/>
      <c r="X542" s="189"/>
      <c r="Y542" s="189"/>
      <c r="Z542" s="189"/>
      <c r="AA542" s="189"/>
      <c r="AB542" s="185"/>
      <c r="AC542" s="185"/>
      <c r="AD542" s="185"/>
      <c r="AE542" s="189"/>
      <c r="AF542" s="185"/>
      <c r="AG542" s="189"/>
      <c r="AH542" s="189"/>
      <c r="AI542" s="189"/>
      <c r="AJ542" s="189"/>
    </row>
    <row r="543" customFormat="false" ht="14.25" hidden="false" customHeight="true" outlineLevel="0" collapsed="false">
      <c r="A543" s="279" t="s">
        <v>1244</v>
      </c>
      <c r="B543" s="165"/>
      <c r="C543" s="258"/>
      <c r="D543" s="258"/>
      <c r="E543" s="258"/>
      <c r="F543" s="167"/>
      <c r="G543" s="167"/>
      <c r="H543" s="167"/>
      <c r="I543" s="167"/>
      <c r="J543" s="167"/>
      <c r="K543" s="167"/>
      <c r="L543" s="167"/>
      <c r="M543" s="259"/>
      <c r="N543" s="259"/>
      <c r="O543" s="259"/>
      <c r="P543" s="259"/>
      <c r="Q543" s="259"/>
      <c r="R543" s="259"/>
      <c r="S543" s="259"/>
      <c r="T543" s="259"/>
      <c r="U543" s="259"/>
      <c r="V543" s="259"/>
      <c r="W543" s="259"/>
      <c r="X543" s="259"/>
      <c r="Y543" s="259"/>
      <c r="Z543" s="259"/>
      <c r="AA543" s="259"/>
      <c r="AB543" s="166"/>
      <c r="AC543" s="166"/>
      <c r="AD543" s="166"/>
      <c r="AE543" s="259"/>
      <c r="AF543" s="166"/>
      <c r="AG543" s="166" t="n">
        <v>16.8</v>
      </c>
      <c r="AH543" s="166" t="n">
        <v>52.1</v>
      </c>
      <c r="AI543" s="260" t="n">
        <v>18</v>
      </c>
      <c r="AJ543" s="260" t="n">
        <v>13</v>
      </c>
    </row>
    <row r="544" customFormat="false" ht="14.25" hidden="false" customHeight="true" outlineLevel="0" collapsed="false">
      <c r="A544" s="189"/>
      <c r="B544" s="193"/>
      <c r="C544" s="255"/>
      <c r="D544" s="255"/>
      <c r="E544" s="255"/>
      <c r="F544" s="186"/>
      <c r="G544" s="186"/>
      <c r="H544" s="186"/>
      <c r="I544" s="186"/>
      <c r="J544" s="186"/>
      <c r="K544" s="186"/>
      <c r="L544" s="186"/>
      <c r="M544" s="189"/>
      <c r="N544" s="189"/>
      <c r="O544" s="189"/>
      <c r="P544" s="189"/>
      <c r="Q544" s="189"/>
      <c r="R544" s="189"/>
      <c r="S544" s="189"/>
      <c r="T544" s="189"/>
      <c r="U544" s="189"/>
      <c r="V544" s="189"/>
      <c r="W544" s="189"/>
      <c r="X544" s="189"/>
      <c r="Y544" s="189"/>
      <c r="Z544" s="189"/>
      <c r="AA544" s="189"/>
      <c r="AB544" s="185"/>
      <c r="AC544" s="185"/>
      <c r="AD544" s="185"/>
      <c r="AE544" s="189"/>
      <c r="AF544" s="185"/>
      <c r="AG544" s="189"/>
      <c r="AH544" s="189"/>
      <c r="AI544" s="189"/>
      <c r="AJ544" s="189"/>
    </row>
    <row r="545" customFormat="false" ht="14.25" hidden="false" customHeight="true" outlineLevel="0" collapsed="false">
      <c r="A545" s="279" t="s">
        <v>1245</v>
      </c>
      <c r="B545" s="165"/>
      <c r="C545" s="258"/>
      <c r="D545" s="258"/>
      <c r="E545" s="258"/>
      <c r="F545" s="167"/>
      <c r="G545" s="167"/>
      <c r="H545" s="167"/>
      <c r="I545" s="167"/>
      <c r="J545" s="167"/>
      <c r="K545" s="167"/>
      <c r="L545" s="167"/>
      <c r="M545" s="259"/>
      <c r="N545" s="259"/>
      <c r="O545" s="259"/>
      <c r="P545" s="259"/>
      <c r="Q545" s="259"/>
      <c r="R545" s="259"/>
      <c r="S545" s="259"/>
      <c r="T545" s="259"/>
      <c r="U545" s="259"/>
      <c r="V545" s="259"/>
      <c r="W545" s="259"/>
      <c r="X545" s="259"/>
      <c r="Y545" s="259"/>
      <c r="Z545" s="259"/>
      <c r="AA545" s="259"/>
      <c r="AB545" s="166"/>
      <c r="AC545" s="166"/>
      <c r="AD545" s="166"/>
      <c r="AE545" s="259"/>
      <c r="AF545" s="166"/>
      <c r="AG545" s="166" t="n">
        <v>25.4</v>
      </c>
      <c r="AH545" s="166" t="n">
        <v>18.8</v>
      </c>
      <c r="AI545" s="166" t="n">
        <v>43.7</v>
      </c>
      <c r="AJ545" s="166" t="n">
        <v>12.1</v>
      </c>
    </row>
    <row r="546" customFormat="false" ht="14.25" hidden="false" customHeight="true" outlineLevel="0" collapsed="false">
      <c r="A546" s="189"/>
      <c r="B546" s="193"/>
      <c r="C546" s="255"/>
      <c r="D546" s="255"/>
      <c r="E546" s="255"/>
      <c r="F546" s="186"/>
      <c r="G546" s="186"/>
      <c r="H546" s="186"/>
      <c r="I546" s="186"/>
      <c r="J546" s="186"/>
      <c r="K546" s="186"/>
      <c r="L546" s="186"/>
      <c r="M546" s="189"/>
      <c r="N546" s="189"/>
      <c r="O546" s="189"/>
      <c r="P546" s="189"/>
      <c r="Q546" s="189"/>
      <c r="R546" s="189"/>
      <c r="S546" s="189"/>
      <c r="T546" s="189"/>
      <c r="U546" s="189"/>
      <c r="V546" s="189"/>
      <c r="W546" s="189"/>
      <c r="X546" s="189"/>
      <c r="Y546" s="189"/>
      <c r="Z546" s="189"/>
      <c r="AA546" s="189"/>
      <c r="AB546" s="185"/>
      <c r="AC546" s="185"/>
      <c r="AD546" s="185"/>
      <c r="AE546" s="189"/>
      <c r="AF546" s="185"/>
      <c r="AG546" s="189"/>
      <c r="AH546" s="189"/>
      <c r="AI546" s="189"/>
      <c r="AJ546" s="189"/>
    </row>
    <row r="547" customFormat="false" ht="14.25" hidden="false" customHeight="true" outlineLevel="0" collapsed="false">
      <c r="A547" s="279" t="s">
        <v>1246</v>
      </c>
      <c r="B547" s="165"/>
      <c r="C547" s="258"/>
      <c r="D547" s="258"/>
      <c r="E547" s="258"/>
      <c r="F547" s="167"/>
      <c r="G547" s="167"/>
      <c r="H547" s="167"/>
      <c r="I547" s="167"/>
      <c r="J547" s="167"/>
      <c r="K547" s="167"/>
      <c r="L547" s="167"/>
      <c r="M547" s="259"/>
      <c r="N547" s="259"/>
      <c r="O547" s="259"/>
      <c r="P547" s="259"/>
      <c r="Q547" s="259"/>
      <c r="R547" s="259"/>
      <c r="S547" s="259"/>
      <c r="T547" s="259"/>
      <c r="U547" s="259"/>
      <c r="V547" s="259"/>
      <c r="W547" s="259"/>
      <c r="X547" s="259"/>
      <c r="Y547" s="259"/>
      <c r="Z547" s="259"/>
      <c r="AA547" s="259"/>
      <c r="AB547" s="166"/>
      <c r="AC547" s="166"/>
      <c r="AD547" s="166"/>
      <c r="AE547" s="259"/>
      <c r="AF547" s="166"/>
      <c r="AG547" s="166" t="n">
        <v>46.2</v>
      </c>
      <c r="AH547" s="166" t="n">
        <v>41.9</v>
      </c>
      <c r="AI547" s="166"/>
      <c r="AJ547" s="166" t="n">
        <v>11.8</v>
      </c>
    </row>
    <row r="548" customFormat="false" ht="14.25" hidden="false" customHeight="true" outlineLevel="0" collapsed="false">
      <c r="A548" s="189"/>
      <c r="B548" s="193"/>
      <c r="C548" s="255"/>
      <c r="D548" s="255"/>
      <c r="E548" s="255"/>
      <c r="F548" s="186"/>
      <c r="G548" s="186"/>
      <c r="H548" s="186"/>
      <c r="I548" s="186"/>
      <c r="J548" s="186"/>
      <c r="K548" s="186"/>
      <c r="L548" s="186"/>
      <c r="M548" s="189"/>
      <c r="N548" s="189"/>
      <c r="O548" s="189"/>
      <c r="P548" s="189"/>
      <c r="Q548" s="189"/>
      <c r="R548" s="189"/>
      <c r="S548" s="189"/>
      <c r="T548" s="189"/>
      <c r="U548" s="189"/>
      <c r="V548" s="189"/>
      <c r="W548" s="189"/>
      <c r="X548" s="189"/>
      <c r="Y548" s="189"/>
      <c r="Z548" s="189"/>
      <c r="AA548" s="189"/>
      <c r="AB548" s="185"/>
      <c r="AC548" s="185"/>
      <c r="AD548" s="185"/>
      <c r="AE548" s="189"/>
      <c r="AF548" s="185"/>
      <c r="AG548" s="189"/>
      <c r="AH548" s="189"/>
      <c r="AI548" s="189"/>
      <c r="AJ548" s="189"/>
    </row>
    <row r="549" customFormat="false" ht="14.25" hidden="false" customHeight="true" outlineLevel="0" collapsed="false">
      <c r="A549" s="285" t="s">
        <v>1247</v>
      </c>
      <c r="B549" s="197" t="n">
        <v>10.2899012424339</v>
      </c>
      <c r="C549" s="197" t="n">
        <v>9.92354252946798</v>
      </c>
      <c r="D549" s="197" t="n">
        <v>79.7865562280981</v>
      </c>
      <c r="E549" s="286"/>
      <c r="F549" s="279"/>
      <c r="G549" s="167"/>
      <c r="H549" s="167"/>
      <c r="I549" s="167"/>
      <c r="J549" s="167"/>
      <c r="K549" s="167"/>
      <c r="L549" s="167"/>
      <c r="M549" s="259"/>
      <c r="N549" s="259"/>
      <c r="O549" s="259"/>
      <c r="P549" s="259"/>
      <c r="Q549" s="259"/>
      <c r="R549" s="259"/>
      <c r="S549" s="259"/>
      <c r="T549" s="259"/>
      <c r="U549" s="259"/>
      <c r="V549" s="259"/>
      <c r="W549" s="259"/>
      <c r="X549" s="259"/>
      <c r="Y549" s="259"/>
      <c r="Z549" s="259"/>
      <c r="AA549" s="259"/>
      <c r="AB549" s="166"/>
      <c r="AC549" s="166"/>
      <c r="AD549" s="166"/>
      <c r="AE549" s="170"/>
      <c r="AF549" s="170"/>
      <c r="AG549" s="166" t="n">
        <v>58.4</v>
      </c>
      <c r="AH549" s="260" t="n">
        <v>19</v>
      </c>
      <c r="AI549" s="166" t="n">
        <v>13.8</v>
      </c>
      <c r="AJ549" s="166" t="n">
        <v>8.8</v>
      </c>
    </row>
    <row r="550" customFormat="false" ht="14.25" hidden="false" customHeight="true" outlineLevel="0" collapsed="false">
      <c r="A550" s="279" t="s">
        <v>1248</v>
      </c>
      <c r="B550" s="280" t="n">
        <v>16.2399309551208</v>
      </c>
      <c r="C550" s="280" t="n">
        <v>20.6846950517837</v>
      </c>
      <c r="D550" s="280" t="n">
        <v>47.7128883774453</v>
      </c>
      <c r="E550" s="280" t="n">
        <v>15.3624856156502</v>
      </c>
      <c r="F550" s="280"/>
      <c r="G550" s="167"/>
      <c r="H550" s="167"/>
      <c r="I550" s="167"/>
      <c r="J550" s="167"/>
      <c r="K550" s="167"/>
      <c r="L550" s="167"/>
      <c r="M550" s="168" t="n">
        <f aca="false">C550+D550+F550+E550</f>
        <v>83.7600690448792</v>
      </c>
      <c r="N550" s="168" t="n">
        <f aca="false">C550*100/M550</f>
        <v>24.6951743087755</v>
      </c>
      <c r="O550" s="168" t="n">
        <f aca="false">D550*100/M550</f>
        <v>56.9637643826206</v>
      </c>
      <c r="P550" s="168" t="n">
        <f aca="false">F550*100/M550</f>
        <v>0</v>
      </c>
      <c r="Q550" s="168" t="n">
        <f aca="false">N550/30.97</f>
        <v>0.79739019401923</v>
      </c>
      <c r="R550" s="168" t="n">
        <f aca="false">O550/40.08</f>
        <v>1.42125160635281</v>
      </c>
      <c r="S550" s="168" t="n">
        <f aca="false">P550/24.31</f>
        <v>0</v>
      </c>
      <c r="T550" s="168" t="n">
        <f aca="false">R550/Q550</f>
        <v>1.78237908744403</v>
      </c>
      <c r="U550" s="259"/>
      <c r="V550" s="259"/>
      <c r="W550" s="259"/>
      <c r="X550" s="259"/>
      <c r="Y550" s="259"/>
      <c r="Z550" s="259"/>
      <c r="AA550" s="259"/>
      <c r="AB550" s="166"/>
      <c r="AC550" s="166"/>
      <c r="AD550" s="166"/>
      <c r="AE550" s="170" t="n">
        <f aca="false">(R550+S550)/Q550</f>
        <v>1.78237908744403</v>
      </c>
      <c r="AF550" s="170" t="n">
        <f aca="false">S550/R550</f>
        <v>0</v>
      </c>
      <c r="AG550" s="166"/>
      <c r="AH550" s="260"/>
      <c r="AI550" s="166"/>
      <c r="AJ550" s="166"/>
    </row>
    <row r="551" customFormat="false" ht="14.25" hidden="false" customHeight="true" outlineLevel="0" collapsed="false">
      <c r="A551" s="279" t="s">
        <v>1249</v>
      </c>
      <c r="B551" s="280" t="n">
        <v>34.6374201997054</v>
      </c>
      <c r="C551" s="280" t="n">
        <v>13.1445408413816</v>
      </c>
      <c r="D551" s="280" t="n">
        <v>26.8456375838926</v>
      </c>
      <c r="E551" s="280" t="n">
        <v>25.3724013750205</v>
      </c>
      <c r="F551" s="280"/>
      <c r="G551" s="167"/>
      <c r="H551" s="167"/>
      <c r="I551" s="167"/>
      <c r="J551" s="167"/>
      <c r="K551" s="167"/>
      <c r="L551" s="167"/>
      <c r="M551" s="168" t="n">
        <f aca="false">C551+D551+F551+E551</f>
        <v>65.3625798002946</v>
      </c>
      <c r="N551" s="168" t="n">
        <f aca="false">C551*100/M551</f>
        <v>20.1101928374656</v>
      </c>
      <c r="O551" s="168" t="n">
        <f aca="false">D551*100/M551</f>
        <v>41.0718757826196</v>
      </c>
      <c r="P551" s="168" t="n">
        <f aca="false">F551*100/M551</f>
        <v>0</v>
      </c>
      <c r="Q551" s="168" t="n">
        <f aca="false">N551/30.97</f>
        <v>0.649344295688265</v>
      </c>
      <c r="R551" s="168" t="n">
        <f aca="false">O551/40.08</f>
        <v>1.02474739976596</v>
      </c>
      <c r="S551" s="168" t="n">
        <f aca="false">P551/24.31</f>
        <v>0</v>
      </c>
      <c r="T551" s="168" t="n">
        <f aca="false">R551/Q551</f>
        <v>1.57812643703875</v>
      </c>
      <c r="U551" s="259"/>
      <c r="V551" s="259"/>
      <c r="W551" s="259"/>
      <c r="X551" s="259"/>
      <c r="Y551" s="259"/>
      <c r="Z551" s="259"/>
      <c r="AA551" s="259"/>
      <c r="AB551" s="166"/>
      <c r="AC551" s="166"/>
      <c r="AD551" s="166"/>
      <c r="AE551" s="170" t="n">
        <f aca="false">(R551+S551)/Q551</f>
        <v>1.57812643703875</v>
      </c>
      <c r="AF551" s="170" t="n">
        <f aca="false">S551/R551</f>
        <v>0</v>
      </c>
      <c r="AG551" s="166"/>
      <c r="AH551" s="260"/>
      <c r="AI551" s="166"/>
      <c r="AJ551" s="166"/>
    </row>
    <row r="552" customFormat="false" ht="14.25" hidden="false" customHeight="true" outlineLevel="0" collapsed="false">
      <c r="A552" s="279" t="s">
        <v>1250</v>
      </c>
      <c r="B552" s="280" t="n">
        <v>36.546129520143</v>
      </c>
      <c r="C552" s="280" t="n">
        <v>13.4194967688712</v>
      </c>
      <c r="D552" s="280" t="n">
        <v>25.5877904578578</v>
      </c>
      <c r="E552" s="280" t="n">
        <v>24.446583253128</v>
      </c>
      <c r="F552" s="280"/>
      <c r="G552" s="167"/>
      <c r="H552" s="167"/>
      <c r="I552" s="167"/>
      <c r="J552" s="167"/>
      <c r="K552" s="167"/>
      <c r="L552" s="167"/>
      <c r="M552" s="168" t="n">
        <f aca="false">C552+D552+F552+E552</f>
        <v>63.453870479857</v>
      </c>
      <c r="N552" s="168" t="n">
        <f aca="false">C552*100/M552</f>
        <v>21.148429035753</v>
      </c>
      <c r="O552" s="168" t="n">
        <f aca="false">D552*100/M552</f>
        <v>40.3250270855905</v>
      </c>
      <c r="P552" s="168" t="n">
        <f aca="false">F552*100/M552</f>
        <v>0</v>
      </c>
      <c r="Q552" s="168" t="n">
        <f aca="false">N552/30.97</f>
        <v>0.682868228471197</v>
      </c>
      <c r="R552" s="168" t="n">
        <f aca="false">O552/40.08</f>
        <v>1.00611345023928</v>
      </c>
      <c r="S552" s="168" t="n">
        <f aca="false">P552/24.31</f>
        <v>0</v>
      </c>
      <c r="T552" s="168" t="n">
        <f aca="false">R552/Q552</f>
        <v>1.47336397900919</v>
      </c>
      <c r="U552" s="259"/>
      <c r="V552" s="259"/>
      <c r="W552" s="259"/>
      <c r="X552" s="259"/>
      <c r="Y552" s="259"/>
      <c r="Z552" s="259" t="s">
        <v>722</v>
      </c>
      <c r="AA552" s="259" t="s">
        <v>722</v>
      </c>
      <c r="AB552" s="166"/>
      <c r="AC552" s="166"/>
      <c r="AD552" s="166"/>
      <c r="AE552" s="170" t="n">
        <f aca="false">(R552+S552)/Q552</f>
        <v>1.47336397900919</v>
      </c>
      <c r="AF552" s="170" t="n">
        <f aca="false">S552/R552</f>
        <v>0</v>
      </c>
      <c r="AG552" s="166"/>
      <c r="AH552" s="260"/>
      <c r="AI552" s="166"/>
      <c r="AJ552" s="166"/>
    </row>
    <row r="553" customFormat="false" ht="14.25" hidden="false" customHeight="true" outlineLevel="0" collapsed="false">
      <c r="A553" s="279" t="s">
        <v>1251</v>
      </c>
      <c r="B553" s="280" t="n">
        <v>25.817376579393</v>
      </c>
      <c r="C553" s="280" t="n">
        <v>16.3866093526117</v>
      </c>
      <c r="D553" s="280" t="n">
        <v>34.3884329816335</v>
      </c>
      <c r="E553" s="280" t="n">
        <v>22.7432590855803</v>
      </c>
      <c r="F553" s="280" t="n">
        <v>0.664322000781555</v>
      </c>
      <c r="G553" s="167"/>
      <c r="H553" s="167"/>
      <c r="I553" s="167"/>
      <c r="J553" s="167"/>
      <c r="K553" s="167"/>
      <c r="L553" s="167"/>
      <c r="M553" s="168" t="n">
        <f aca="false">C553+D553+F553+E553</f>
        <v>74.182623420607</v>
      </c>
      <c r="N553" s="168" t="n">
        <f aca="false">C553*100/M553</f>
        <v>22.089552238806</v>
      </c>
      <c r="O553" s="168" t="n">
        <f aca="false">D553*100/M553</f>
        <v>46.3564530289728</v>
      </c>
      <c r="P553" s="168" t="n">
        <f aca="false">F553*100/M553</f>
        <v>0.895522388059702</v>
      </c>
      <c r="Q553" s="168" t="n">
        <f aca="false">N553/30.97</f>
        <v>0.713256449428672</v>
      </c>
      <c r="R553" s="168" t="n">
        <f aca="false">O553/40.08</f>
        <v>1.15659812946539</v>
      </c>
      <c r="S553" s="168" t="n">
        <f aca="false">P553/24.31</f>
        <v>0.0368376136593872</v>
      </c>
      <c r="T553" s="168" t="n">
        <f aca="false">R553/Q553</f>
        <v>1.62157402206715</v>
      </c>
      <c r="U553" s="259"/>
      <c r="V553" s="259"/>
      <c r="W553" s="259"/>
      <c r="X553" s="259"/>
      <c r="Y553" s="259"/>
      <c r="Z553" s="259"/>
      <c r="AA553" s="259"/>
      <c r="AB553" s="166" t="s">
        <v>722</v>
      </c>
      <c r="AC553" s="166"/>
      <c r="AD553" s="166"/>
      <c r="AE553" s="170" t="n">
        <f aca="false">(R553+S553)/Q553</f>
        <v>1.673221103126</v>
      </c>
      <c r="AF553" s="170" t="n">
        <f aca="false">S553/R553</f>
        <v>0.0318499682136046</v>
      </c>
      <c r="AG553" s="166"/>
      <c r="AH553" s="260"/>
      <c r="AI553" s="166"/>
      <c r="AJ553" s="166"/>
    </row>
    <row r="554" customFormat="false" ht="14.25" hidden="false" customHeight="true" outlineLevel="0" collapsed="false">
      <c r="A554" s="189"/>
      <c r="B554" s="193"/>
      <c r="C554" s="255"/>
      <c r="D554" s="255"/>
      <c r="E554" s="255"/>
      <c r="F554" s="186"/>
      <c r="G554" s="186"/>
      <c r="H554" s="186"/>
      <c r="I554" s="186"/>
      <c r="J554" s="186"/>
      <c r="K554" s="186"/>
      <c r="L554" s="186"/>
      <c r="M554" s="189"/>
      <c r="N554" s="189"/>
      <c r="O554" s="189"/>
      <c r="P554" s="189"/>
      <c r="Q554" s="189"/>
      <c r="R554" s="189"/>
      <c r="S554" s="189"/>
      <c r="T554" s="189"/>
      <c r="U554" s="189"/>
      <c r="V554" s="189"/>
      <c r="W554" s="189"/>
      <c r="X554" s="189"/>
      <c r="Y554" s="189"/>
      <c r="Z554" s="189"/>
      <c r="AA554" s="189"/>
      <c r="AB554" s="185"/>
      <c r="AC554" s="185"/>
      <c r="AD554" s="185"/>
      <c r="AE554" s="189"/>
      <c r="AF554" s="185"/>
      <c r="AG554" s="189"/>
      <c r="AH554" s="189"/>
      <c r="AI554" s="189"/>
      <c r="AJ554" s="189"/>
    </row>
    <row r="555" customFormat="false" ht="14.25" hidden="false" customHeight="true" outlineLevel="0" collapsed="false">
      <c r="A555" s="279" t="s">
        <v>1252</v>
      </c>
      <c r="B555" s="165"/>
      <c r="C555" s="258"/>
      <c r="D555" s="258"/>
      <c r="E555" s="258"/>
      <c r="F555" s="167"/>
      <c r="G555" s="167"/>
      <c r="H555" s="167"/>
      <c r="I555" s="167"/>
      <c r="J555" s="167"/>
      <c r="K555" s="167"/>
      <c r="L555" s="167"/>
      <c r="M555" s="259"/>
      <c r="N555" s="259"/>
      <c r="O555" s="259"/>
      <c r="P555" s="259"/>
      <c r="Q555" s="259"/>
      <c r="R555" s="259"/>
      <c r="S555" s="259"/>
      <c r="T555" s="259"/>
      <c r="U555" s="259"/>
      <c r="V555" s="259"/>
      <c r="W555" s="259"/>
      <c r="X555" s="259"/>
      <c r="Y555" s="259"/>
      <c r="Z555" s="259"/>
      <c r="AA555" s="259"/>
      <c r="AB555" s="166"/>
      <c r="AC555" s="166"/>
      <c r="AD555" s="166"/>
      <c r="AE555" s="259"/>
      <c r="AF555" s="166"/>
      <c r="AG555" s="166" t="n">
        <v>20.6</v>
      </c>
      <c r="AH555" s="166" t="n">
        <v>44</v>
      </c>
      <c r="AI555" s="166" t="n">
        <v>19.8</v>
      </c>
      <c r="AJ555" s="166" t="n">
        <v>15.6</v>
      </c>
    </row>
    <row r="556" customFormat="false" ht="14.25" hidden="false" customHeight="true" outlineLevel="0" collapsed="false">
      <c r="A556" s="189"/>
      <c r="B556" s="193"/>
      <c r="C556" s="255"/>
      <c r="D556" s="255"/>
      <c r="E556" s="255"/>
      <c r="F556" s="186"/>
      <c r="G556" s="186"/>
      <c r="H556" s="186"/>
      <c r="I556" s="186"/>
      <c r="J556" s="186"/>
      <c r="K556" s="186"/>
      <c r="L556" s="186"/>
      <c r="M556" s="189"/>
      <c r="N556" s="189"/>
      <c r="O556" s="189"/>
      <c r="P556" s="189"/>
      <c r="Q556" s="189"/>
      <c r="R556" s="189"/>
      <c r="S556" s="189"/>
      <c r="T556" s="189"/>
      <c r="U556" s="189"/>
      <c r="V556" s="189"/>
      <c r="W556" s="189"/>
      <c r="X556" s="189"/>
      <c r="Y556" s="189"/>
      <c r="Z556" s="189"/>
      <c r="AA556" s="189"/>
      <c r="AB556" s="185"/>
      <c r="AC556" s="185"/>
      <c r="AD556" s="185"/>
      <c r="AE556" s="189"/>
      <c r="AF556" s="185"/>
      <c r="AG556" s="189"/>
      <c r="AH556" s="189"/>
      <c r="AI556" s="189"/>
      <c r="AJ556" s="189"/>
    </row>
    <row r="557" customFormat="false" ht="14.25" hidden="false" customHeight="true" outlineLevel="0" collapsed="false">
      <c r="A557" s="279" t="s">
        <v>1253</v>
      </c>
      <c r="B557" s="165" t="n">
        <v>100</v>
      </c>
      <c r="C557" s="258"/>
      <c r="D557" s="258"/>
      <c r="E557" s="258"/>
      <c r="F557" s="167"/>
      <c r="G557" s="167"/>
      <c r="H557" s="167"/>
      <c r="I557" s="167"/>
      <c r="J557" s="167"/>
      <c r="K557" s="167"/>
      <c r="L557" s="167"/>
      <c r="M557" s="259"/>
      <c r="N557" s="259"/>
      <c r="O557" s="259"/>
      <c r="P557" s="259"/>
      <c r="Q557" s="259"/>
      <c r="R557" s="259"/>
      <c r="S557" s="259"/>
      <c r="T557" s="259"/>
      <c r="U557" s="259"/>
      <c r="V557" s="259"/>
      <c r="W557" s="259"/>
      <c r="X557" s="259"/>
      <c r="Y557" s="259"/>
      <c r="Z557" s="259"/>
      <c r="AA557" s="259"/>
      <c r="AB557" s="166"/>
      <c r="AC557" s="166"/>
      <c r="AD557" s="166"/>
      <c r="AE557" s="259"/>
      <c r="AF557" s="166"/>
      <c r="AG557" s="166" t="s">
        <v>1206</v>
      </c>
      <c r="AH557" s="166"/>
      <c r="AI557" s="166"/>
      <c r="AJ557" s="166"/>
    </row>
    <row r="558" customFormat="false" ht="14.25" hidden="false" customHeight="true" outlineLevel="0" collapsed="false">
      <c r="A558" s="279" t="s">
        <v>1254</v>
      </c>
      <c r="B558" s="165" t="n">
        <v>100</v>
      </c>
      <c r="C558" s="258"/>
      <c r="D558" s="258"/>
      <c r="E558" s="258"/>
      <c r="F558" s="167"/>
      <c r="G558" s="167"/>
      <c r="H558" s="167"/>
      <c r="I558" s="167"/>
      <c r="J558" s="167"/>
      <c r="K558" s="167"/>
      <c r="L558" s="167"/>
      <c r="M558" s="259"/>
      <c r="N558" s="259"/>
      <c r="O558" s="259"/>
      <c r="P558" s="259"/>
      <c r="Q558" s="259"/>
      <c r="R558" s="259"/>
      <c r="S558" s="259"/>
      <c r="T558" s="259"/>
      <c r="U558" s="259"/>
      <c r="V558" s="259"/>
      <c r="W558" s="259"/>
      <c r="X558" s="259"/>
      <c r="Y558" s="259"/>
      <c r="Z558" s="259"/>
      <c r="AA558" s="259"/>
      <c r="AB558" s="166"/>
      <c r="AC558" s="166"/>
      <c r="AD558" s="166"/>
      <c r="AE558" s="259"/>
      <c r="AF558" s="166"/>
      <c r="AG558" s="166"/>
      <c r="AH558" s="166"/>
      <c r="AI558" s="166"/>
      <c r="AJ558" s="166"/>
    </row>
    <row r="559" customFormat="false" ht="14.25" hidden="false" customHeight="true" outlineLevel="0" collapsed="false">
      <c r="A559" s="279" t="s">
        <v>1255</v>
      </c>
      <c r="B559" s="165" t="n">
        <v>100</v>
      </c>
      <c r="C559" s="258"/>
      <c r="D559" s="258"/>
      <c r="E559" s="258"/>
      <c r="F559" s="167"/>
      <c r="G559" s="167"/>
      <c r="H559" s="167"/>
      <c r="I559" s="167"/>
      <c r="J559" s="167"/>
      <c r="K559" s="167"/>
      <c r="L559" s="167"/>
      <c r="M559" s="259"/>
      <c r="N559" s="259"/>
      <c r="O559" s="259"/>
      <c r="P559" s="259"/>
      <c r="Q559" s="259"/>
      <c r="R559" s="259"/>
      <c r="S559" s="259"/>
      <c r="T559" s="259"/>
      <c r="U559" s="259"/>
      <c r="V559" s="259"/>
      <c r="W559" s="259"/>
      <c r="X559" s="259"/>
      <c r="Y559" s="259"/>
      <c r="Z559" s="259"/>
      <c r="AA559" s="259"/>
      <c r="AB559" s="166"/>
      <c r="AC559" s="166"/>
      <c r="AD559" s="166"/>
      <c r="AE559" s="259"/>
      <c r="AF559" s="166"/>
      <c r="AG559" s="166"/>
      <c r="AH559" s="166"/>
      <c r="AI559" s="166"/>
      <c r="AJ559" s="166"/>
    </row>
    <row r="560" customFormat="false" ht="14.25" hidden="false" customHeight="true" outlineLevel="0" collapsed="false">
      <c r="A560" s="279" t="s">
        <v>1256</v>
      </c>
      <c r="B560" s="165" t="n">
        <v>100</v>
      </c>
      <c r="C560" s="258"/>
      <c r="D560" s="258"/>
      <c r="E560" s="258"/>
      <c r="F560" s="167"/>
      <c r="G560" s="167"/>
      <c r="H560" s="167"/>
      <c r="I560" s="167"/>
      <c r="J560" s="167"/>
      <c r="K560" s="167"/>
      <c r="L560" s="167"/>
      <c r="M560" s="259"/>
      <c r="N560" s="259"/>
      <c r="O560" s="259"/>
      <c r="P560" s="259"/>
      <c r="Q560" s="259"/>
      <c r="R560" s="259"/>
      <c r="S560" s="259"/>
      <c r="T560" s="259"/>
      <c r="U560" s="259"/>
      <c r="V560" s="259"/>
      <c r="W560" s="259"/>
      <c r="X560" s="259"/>
      <c r="Y560" s="259"/>
      <c r="Z560" s="259"/>
      <c r="AA560" s="259"/>
      <c r="AB560" s="166"/>
      <c r="AC560" s="166"/>
      <c r="AD560" s="166"/>
      <c r="AE560" s="259"/>
      <c r="AF560" s="166"/>
      <c r="AG560" s="166"/>
      <c r="AH560" s="166"/>
      <c r="AI560" s="166"/>
      <c r="AJ560" s="166"/>
    </row>
    <row r="561" customFormat="false" ht="14.25" hidden="false" customHeight="true" outlineLevel="0" collapsed="false">
      <c r="A561" s="279" t="s">
        <v>1257</v>
      </c>
      <c r="B561" s="165" t="n">
        <v>100</v>
      </c>
      <c r="C561" s="258"/>
      <c r="D561" s="258"/>
      <c r="E561" s="258"/>
      <c r="F561" s="167"/>
      <c r="G561" s="167"/>
      <c r="H561" s="167"/>
      <c r="I561" s="167"/>
      <c r="J561" s="167"/>
      <c r="K561" s="167"/>
      <c r="L561" s="167"/>
      <c r="M561" s="259"/>
      <c r="N561" s="259"/>
      <c r="O561" s="259"/>
      <c r="P561" s="259"/>
      <c r="Q561" s="259"/>
      <c r="R561" s="259"/>
      <c r="S561" s="259"/>
      <c r="T561" s="259"/>
      <c r="U561" s="259"/>
      <c r="V561" s="259"/>
      <c r="W561" s="259"/>
      <c r="X561" s="259"/>
      <c r="Y561" s="259"/>
      <c r="Z561" s="259"/>
      <c r="AA561" s="259"/>
      <c r="AB561" s="166"/>
      <c r="AC561" s="166"/>
      <c r="AD561" s="166"/>
      <c r="AE561" s="259"/>
      <c r="AF561" s="166"/>
      <c r="AG561" s="166"/>
      <c r="AH561" s="166"/>
      <c r="AI561" s="166"/>
      <c r="AJ561" s="166"/>
    </row>
    <row r="562" customFormat="false" ht="14.25" hidden="false" customHeight="true" outlineLevel="0" collapsed="false">
      <c r="A562" s="189"/>
      <c r="B562" s="193"/>
      <c r="C562" s="255"/>
      <c r="D562" s="255"/>
      <c r="E562" s="255"/>
      <c r="F562" s="186"/>
      <c r="G562" s="186"/>
      <c r="H562" s="186"/>
      <c r="I562" s="186"/>
      <c r="J562" s="186"/>
      <c r="K562" s="186"/>
      <c r="L562" s="186"/>
      <c r="M562" s="189"/>
      <c r="N562" s="189"/>
      <c r="O562" s="189"/>
      <c r="P562" s="189"/>
      <c r="Q562" s="189"/>
      <c r="R562" s="189"/>
      <c r="S562" s="189"/>
      <c r="T562" s="189"/>
      <c r="U562" s="189"/>
      <c r="V562" s="189"/>
      <c r="W562" s="189"/>
      <c r="X562" s="189"/>
      <c r="Y562" s="189"/>
      <c r="Z562" s="189"/>
      <c r="AA562" s="189"/>
      <c r="AB562" s="185"/>
      <c r="AC562" s="185"/>
      <c r="AD562" s="185"/>
      <c r="AE562" s="189"/>
      <c r="AF562" s="185"/>
      <c r="AG562" s="189"/>
      <c r="AH562" s="189"/>
      <c r="AI562" s="189"/>
      <c r="AJ562" s="189"/>
    </row>
    <row r="563" customFormat="false" ht="14.25" hidden="false" customHeight="true" outlineLevel="0" collapsed="false">
      <c r="A563" s="279" t="s">
        <v>1258</v>
      </c>
      <c r="B563" s="165"/>
      <c r="C563" s="258"/>
      <c r="D563" s="258"/>
      <c r="E563" s="258"/>
      <c r="F563" s="167"/>
      <c r="G563" s="167"/>
      <c r="H563" s="167"/>
      <c r="I563" s="167"/>
      <c r="J563" s="167"/>
      <c r="K563" s="167"/>
      <c r="L563" s="167"/>
      <c r="M563" s="259"/>
      <c r="N563" s="259"/>
      <c r="O563" s="259"/>
      <c r="P563" s="259"/>
      <c r="Q563" s="259"/>
      <c r="R563" s="259"/>
      <c r="S563" s="259"/>
      <c r="T563" s="259"/>
      <c r="U563" s="259"/>
      <c r="V563" s="259"/>
      <c r="W563" s="259"/>
      <c r="X563" s="259"/>
      <c r="Y563" s="259"/>
      <c r="Z563" s="259"/>
      <c r="AA563" s="259"/>
      <c r="AB563" s="166"/>
      <c r="AC563" s="166"/>
      <c r="AD563" s="166"/>
      <c r="AE563" s="259"/>
      <c r="AF563" s="166"/>
      <c r="AG563" s="166" t="s">
        <v>1259</v>
      </c>
      <c r="AH563" s="166"/>
      <c r="AI563" s="166"/>
      <c r="AJ563" s="166"/>
    </row>
    <row r="564" customFormat="false" ht="14.25" hidden="false" customHeight="true" outlineLevel="0" collapsed="false">
      <c r="A564" s="279"/>
      <c r="B564" s="165"/>
      <c r="C564" s="258"/>
      <c r="D564" s="258"/>
      <c r="E564" s="258"/>
      <c r="F564" s="167"/>
      <c r="G564" s="167"/>
      <c r="H564" s="167"/>
      <c r="I564" s="167"/>
      <c r="J564" s="167"/>
      <c r="K564" s="167"/>
      <c r="L564" s="167"/>
      <c r="M564" s="259"/>
      <c r="N564" s="259"/>
      <c r="O564" s="259"/>
      <c r="P564" s="259"/>
      <c r="Q564" s="259"/>
      <c r="R564" s="259"/>
      <c r="S564" s="259"/>
      <c r="T564" s="259"/>
      <c r="U564" s="259"/>
      <c r="V564" s="259"/>
      <c r="W564" s="259"/>
      <c r="X564" s="259"/>
      <c r="Y564" s="259"/>
      <c r="Z564" s="259"/>
      <c r="AA564" s="259"/>
      <c r="AB564" s="166"/>
      <c r="AC564" s="166"/>
      <c r="AD564" s="166"/>
      <c r="AE564" s="259"/>
      <c r="AF564" s="166"/>
      <c r="AG564" s="166" t="n">
        <v>33.5</v>
      </c>
      <c r="AH564" s="166" t="n">
        <v>42.2</v>
      </c>
      <c r="AI564" s="166" t="n">
        <v>15.09</v>
      </c>
      <c r="AJ564" s="166" t="n">
        <v>9.4</v>
      </c>
    </row>
    <row r="565" customFormat="false" ht="14.25" hidden="false" customHeight="true" outlineLevel="0" collapsed="false">
      <c r="A565" s="279"/>
      <c r="B565" s="165"/>
      <c r="C565" s="258"/>
      <c r="D565" s="258"/>
      <c r="E565" s="258"/>
      <c r="F565" s="167"/>
      <c r="G565" s="167"/>
      <c r="H565" s="167"/>
      <c r="I565" s="167"/>
      <c r="J565" s="167"/>
      <c r="K565" s="167"/>
      <c r="L565" s="167"/>
      <c r="M565" s="259"/>
      <c r="N565" s="259"/>
      <c r="O565" s="259"/>
      <c r="P565" s="259"/>
      <c r="Q565" s="259"/>
      <c r="R565" s="259"/>
      <c r="S565" s="259"/>
      <c r="T565" s="259"/>
      <c r="U565" s="259"/>
      <c r="V565" s="259"/>
      <c r="W565" s="259"/>
      <c r="X565" s="259"/>
      <c r="Y565" s="259"/>
      <c r="Z565" s="259"/>
      <c r="AA565" s="259"/>
      <c r="AB565" s="166"/>
      <c r="AC565" s="166"/>
      <c r="AD565" s="166"/>
      <c r="AE565" s="259"/>
      <c r="AF565" s="166"/>
      <c r="AG565" s="166" t="s">
        <v>1083</v>
      </c>
      <c r="AH565" s="166"/>
      <c r="AI565" s="166"/>
      <c r="AJ565" s="166"/>
    </row>
    <row r="566" customFormat="false" ht="14.25" hidden="false" customHeight="true" outlineLevel="0" collapsed="false">
      <c r="A566" s="279"/>
      <c r="B566" s="165"/>
      <c r="C566" s="258"/>
      <c r="D566" s="258"/>
      <c r="E566" s="258"/>
      <c r="F566" s="167"/>
      <c r="G566" s="167"/>
      <c r="H566" s="167"/>
      <c r="I566" s="167"/>
      <c r="J566" s="167"/>
      <c r="K566" s="167"/>
      <c r="L566" s="167"/>
      <c r="M566" s="259"/>
      <c r="N566" s="259"/>
      <c r="O566" s="259"/>
      <c r="P566" s="259"/>
      <c r="Q566" s="259"/>
      <c r="R566" s="259"/>
      <c r="S566" s="259"/>
      <c r="T566" s="259"/>
      <c r="U566" s="259"/>
      <c r="V566" s="259"/>
      <c r="W566" s="259"/>
      <c r="X566" s="259"/>
      <c r="Y566" s="259"/>
      <c r="Z566" s="259"/>
      <c r="AA566" s="259"/>
      <c r="AB566" s="166"/>
      <c r="AC566" s="166"/>
      <c r="AD566" s="166"/>
      <c r="AE566" s="259"/>
      <c r="AF566" s="166"/>
      <c r="AG566" s="166"/>
      <c r="AH566" s="166" t="n">
        <v>15.6</v>
      </c>
      <c r="AI566" s="166"/>
      <c r="AJ566" s="166" t="n">
        <v>4.7</v>
      </c>
      <c r="AK566" s="166" t="n">
        <v>79.7</v>
      </c>
      <c r="AL566" s="166" t="s">
        <v>1260</v>
      </c>
    </row>
    <row r="567" customFormat="false" ht="14.25" hidden="false" customHeight="true" outlineLevel="0" collapsed="false">
      <c r="A567" s="287"/>
      <c r="B567" s="193"/>
      <c r="C567" s="255"/>
      <c r="D567" s="255"/>
      <c r="E567" s="255"/>
      <c r="F567" s="186"/>
      <c r="G567" s="186"/>
      <c r="H567" s="186"/>
      <c r="I567" s="186"/>
      <c r="J567" s="186"/>
      <c r="K567" s="186"/>
      <c r="L567" s="186"/>
      <c r="M567" s="189"/>
      <c r="N567" s="189"/>
      <c r="O567" s="189"/>
      <c r="P567" s="189"/>
      <c r="Q567" s="189"/>
      <c r="R567" s="189"/>
      <c r="S567" s="189"/>
      <c r="T567" s="189"/>
      <c r="U567" s="189"/>
      <c r="V567" s="189"/>
      <c r="W567" s="189"/>
      <c r="X567" s="189"/>
      <c r="Y567" s="189"/>
      <c r="Z567" s="189"/>
      <c r="AA567" s="189"/>
      <c r="AB567" s="185"/>
      <c r="AC567" s="185"/>
      <c r="AD567" s="185"/>
      <c r="AE567" s="189"/>
      <c r="AF567" s="185"/>
      <c r="AG567" s="189"/>
      <c r="AH567" s="189"/>
      <c r="AI567" s="189"/>
      <c r="AJ567" s="189"/>
    </row>
    <row r="568" customFormat="false" ht="14.25" hidden="false" customHeight="true" outlineLevel="0" collapsed="false">
      <c r="A568" s="272" t="s">
        <v>1261</v>
      </c>
      <c r="B568" s="165"/>
      <c r="C568" s="258"/>
      <c r="D568" s="258"/>
      <c r="E568" s="258"/>
      <c r="F568" s="167"/>
      <c r="G568" s="167"/>
      <c r="H568" s="167"/>
      <c r="I568" s="167"/>
      <c r="J568" s="167"/>
      <c r="K568" s="167"/>
      <c r="L568" s="167"/>
      <c r="M568" s="259"/>
      <c r="N568" s="259"/>
      <c r="O568" s="259"/>
      <c r="P568" s="259"/>
      <c r="Q568" s="259"/>
      <c r="R568" s="259"/>
      <c r="S568" s="259"/>
      <c r="T568" s="259"/>
      <c r="U568" s="259"/>
      <c r="V568" s="259"/>
      <c r="W568" s="259"/>
      <c r="X568" s="259"/>
      <c r="Y568" s="259"/>
      <c r="Z568" s="259"/>
      <c r="AA568" s="259"/>
      <c r="AB568" s="166"/>
      <c r="AC568" s="166"/>
      <c r="AD568" s="166"/>
      <c r="AE568" s="259"/>
      <c r="AF568" s="166"/>
      <c r="AG568" s="166" t="n">
        <v>17.9</v>
      </c>
      <c r="AH568" s="166" t="n">
        <v>38.3</v>
      </c>
      <c r="AI568" s="260" t="n">
        <v>34</v>
      </c>
      <c r="AJ568" s="166" t="n">
        <v>9.8</v>
      </c>
    </row>
    <row r="569" customFormat="false" ht="14.25" hidden="false" customHeight="true" outlineLevel="0" collapsed="false">
      <c r="A569" s="287"/>
      <c r="B569" s="193"/>
      <c r="C569" s="255"/>
      <c r="D569" s="255"/>
      <c r="E569" s="255"/>
      <c r="F569" s="186"/>
      <c r="G569" s="186"/>
      <c r="H569" s="186"/>
      <c r="I569" s="186"/>
      <c r="J569" s="186"/>
      <c r="K569" s="186"/>
      <c r="L569" s="186"/>
      <c r="M569" s="189"/>
      <c r="N569" s="189"/>
      <c r="O569" s="189"/>
      <c r="P569" s="189"/>
      <c r="Q569" s="189"/>
      <c r="R569" s="189"/>
      <c r="S569" s="189"/>
      <c r="T569" s="189"/>
      <c r="U569" s="189"/>
      <c r="V569" s="189"/>
      <c r="W569" s="189"/>
      <c r="X569" s="189"/>
      <c r="Y569" s="189"/>
      <c r="Z569" s="189"/>
      <c r="AA569" s="189"/>
      <c r="AB569" s="185"/>
      <c r="AC569" s="185"/>
      <c r="AD569" s="185"/>
      <c r="AE569" s="189"/>
      <c r="AF569" s="185"/>
      <c r="AG569" s="189"/>
      <c r="AH569" s="189"/>
      <c r="AI569" s="189"/>
      <c r="AJ569" s="189"/>
    </row>
    <row r="570" customFormat="false" ht="14.25" hidden="false" customHeight="true" outlineLevel="0" collapsed="false">
      <c r="A570" s="272" t="s">
        <v>1262</v>
      </c>
      <c r="B570" s="165"/>
      <c r="C570" s="258"/>
      <c r="D570" s="258"/>
      <c r="E570" s="258"/>
      <c r="F570" s="167"/>
      <c r="G570" s="167"/>
      <c r="H570" s="167"/>
      <c r="I570" s="167"/>
      <c r="J570" s="167"/>
      <c r="K570" s="167"/>
      <c r="L570" s="167"/>
      <c r="M570" s="259"/>
      <c r="N570" s="259"/>
      <c r="O570" s="259"/>
      <c r="P570" s="259"/>
      <c r="Q570" s="259"/>
      <c r="R570" s="259"/>
      <c r="S570" s="259"/>
      <c r="T570" s="259"/>
      <c r="U570" s="259"/>
      <c r="V570" s="259"/>
      <c r="W570" s="259"/>
      <c r="X570" s="259"/>
      <c r="Y570" s="259"/>
      <c r="Z570" s="259"/>
      <c r="AA570" s="259"/>
      <c r="AB570" s="166"/>
      <c r="AC570" s="166"/>
      <c r="AD570" s="166"/>
      <c r="AE570" s="259"/>
      <c r="AF570" s="166"/>
      <c r="AG570" s="166" t="n">
        <v>38.4</v>
      </c>
      <c r="AH570" s="166" t="n">
        <v>35.5</v>
      </c>
      <c r="AI570" s="166" t="n">
        <v>16.4</v>
      </c>
      <c r="AJ570" s="166" t="n">
        <v>9.7</v>
      </c>
    </row>
    <row r="571" customFormat="false" ht="14.25" hidden="false" customHeight="true" outlineLevel="0" collapsed="false">
      <c r="A571" s="287"/>
      <c r="B571" s="193"/>
      <c r="C571" s="255"/>
      <c r="D571" s="255"/>
      <c r="E571" s="255"/>
      <c r="F571" s="186"/>
      <c r="G571" s="186"/>
      <c r="H571" s="186"/>
      <c r="I571" s="186"/>
      <c r="J571" s="186"/>
      <c r="K571" s="186"/>
      <c r="L571" s="186"/>
      <c r="M571" s="189"/>
      <c r="N571" s="189"/>
      <c r="O571" s="189"/>
      <c r="P571" s="189"/>
      <c r="Q571" s="189"/>
      <c r="R571" s="189"/>
      <c r="S571" s="189"/>
      <c r="T571" s="189"/>
      <c r="U571" s="189"/>
      <c r="V571" s="189"/>
      <c r="W571" s="189"/>
      <c r="X571" s="189"/>
      <c r="Y571" s="189"/>
      <c r="Z571" s="189"/>
      <c r="AA571" s="189"/>
      <c r="AB571" s="185"/>
      <c r="AC571" s="185"/>
      <c r="AD571" s="185"/>
      <c r="AE571" s="189"/>
      <c r="AF571" s="185"/>
      <c r="AG571" s="189"/>
      <c r="AH571" s="189"/>
      <c r="AI571" s="189"/>
      <c r="AJ571" s="189"/>
    </row>
    <row r="572" customFormat="false" ht="14.25" hidden="false" customHeight="true" outlineLevel="0" collapsed="false">
      <c r="A572" s="272" t="s">
        <v>1263</v>
      </c>
      <c r="B572" s="165"/>
      <c r="C572" s="258"/>
      <c r="D572" s="258"/>
      <c r="E572" s="258"/>
      <c r="F572" s="167"/>
      <c r="G572" s="167"/>
      <c r="H572" s="167"/>
      <c r="I572" s="167"/>
      <c r="J572" s="167"/>
      <c r="K572" s="167"/>
      <c r="L572" s="167"/>
      <c r="M572" s="259"/>
      <c r="N572" s="259"/>
      <c r="O572" s="259"/>
      <c r="P572" s="259"/>
      <c r="Q572" s="259"/>
      <c r="R572" s="259"/>
      <c r="S572" s="259"/>
      <c r="T572" s="259"/>
      <c r="U572" s="259"/>
      <c r="V572" s="259"/>
      <c r="W572" s="259"/>
      <c r="X572" s="259"/>
      <c r="Y572" s="259"/>
      <c r="Z572" s="259"/>
      <c r="AA572" s="259"/>
      <c r="AB572" s="166"/>
      <c r="AC572" s="166"/>
      <c r="AD572" s="166"/>
      <c r="AE572" s="259"/>
      <c r="AF572" s="166"/>
      <c r="AG572" s="166" t="n">
        <v>24.5</v>
      </c>
      <c r="AH572" s="166" t="n">
        <v>60.1</v>
      </c>
      <c r="AI572" s="166"/>
      <c r="AJ572" s="166" t="n">
        <v>15.4</v>
      </c>
    </row>
    <row r="573" customFormat="false" ht="14.25" hidden="false" customHeight="true" outlineLevel="0" collapsed="false">
      <c r="A573" s="189"/>
      <c r="B573" s="193"/>
      <c r="C573" s="255"/>
      <c r="D573" s="255"/>
      <c r="E573" s="255"/>
      <c r="F573" s="186"/>
      <c r="G573" s="186"/>
      <c r="H573" s="186"/>
      <c r="I573" s="186"/>
      <c r="J573" s="186"/>
      <c r="K573" s="186"/>
      <c r="L573" s="186"/>
      <c r="M573" s="189"/>
      <c r="N573" s="189"/>
      <c r="O573" s="189"/>
      <c r="P573" s="189"/>
      <c r="Q573" s="189"/>
      <c r="R573" s="189"/>
      <c r="S573" s="189"/>
      <c r="T573" s="189"/>
      <c r="U573" s="189"/>
      <c r="V573" s="189"/>
      <c r="W573" s="189"/>
      <c r="X573" s="189"/>
      <c r="Y573" s="189"/>
      <c r="Z573" s="189"/>
      <c r="AA573" s="189"/>
      <c r="AB573" s="185"/>
      <c r="AC573" s="185"/>
      <c r="AD573" s="185"/>
      <c r="AE573" s="189"/>
      <c r="AF573" s="185"/>
      <c r="AG573" s="189"/>
      <c r="AH573" s="189"/>
      <c r="AI573" s="189"/>
      <c r="AJ573" s="189"/>
    </row>
    <row r="574" customFormat="false" ht="14.25" hidden="false" customHeight="true" outlineLevel="0" collapsed="false">
      <c r="A574" s="272" t="s">
        <v>1264</v>
      </c>
      <c r="B574" s="280" t="n">
        <v>13.7686108455129</v>
      </c>
      <c r="C574" s="280" t="n">
        <v>11.5557983881983</v>
      </c>
      <c r="D574" s="280" t="n">
        <v>58.4892774211173</v>
      </c>
      <c r="E574" s="280" t="n">
        <v>16.1863133451714</v>
      </c>
      <c r="F574" s="167"/>
      <c r="G574" s="167"/>
      <c r="H574" s="167"/>
      <c r="I574" s="167"/>
      <c r="J574" s="167"/>
      <c r="K574" s="167"/>
      <c r="L574" s="167"/>
      <c r="M574" s="168" t="n">
        <f aca="false">C574+D574+F574+E574</f>
        <v>86.2313891544871</v>
      </c>
      <c r="N574" s="168" t="n">
        <f aca="false">C574*100/M574</f>
        <v>13.4009187391098</v>
      </c>
      <c r="O574" s="168" t="n">
        <f aca="false">D574*100/M574</f>
        <v>67.8282908284492</v>
      </c>
      <c r="P574" s="168" t="n">
        <f aca="false">F574*100/M574</f>
        <v>0</v>
      </c>
      <c r="Q574" s="168" t="n">
        <f aca="false">N574/30.97</f>
        <v>0.432706449438482</v>
      </c>
      <c r="R574" s="168" t="n">
        <f aca="false">O574/40.08</f>
        <v>1.69232262546031</v>
      </c>
      <c r="S574" s="168" t="n">
        <f aca="false">P574/24.31</f>
        <v>0</v>
      </c>
      <c r="T574" s="168" t="n">
        <f aca="false">R574/Q574</f>
        <v>3.91101779891753</v>
      </c>
      <c r="U574" s="259"/>
      <c r="V574" s="259"/>
      <c r="W574" s="259"/>
      <c r="X574" s="259"/>
      <c r="Y574" s="259"/>
      <c r="Z574" s="259"/>
      <c r="AA574" s="259"/>
      <c r="AB574" s="166"/>
      <c r="AC574" s="166"/>
      <c r="AD574" s="166"/>
      <c r="AE574" s="170" t="n">
        <f aca="false">(R574+S574)/Q574</f>
        <v>3.91101779891753</v>
      </c>
      <c r="AF574" s="170" t="n">
        <f aca="false">S574/R574</f>
        <v>0</v>
      </c>
      <c r="AG574" s="166" t="s">
        <v>1206</v>
      </c>
      <c r="AH574" s="166"/>
      <c r="AI574" s="166"/>
      <c r="AJ574" s="166"/>
    </row>
    <row r="575" customFormat="false" ht="14.25" hidden="false" customHeight="true" outlineLevel="0" collapsed="false">
      <c r="A575" s="288" t="s">
        <v>1265</v>
      </c>
      <c r="B575" s="280"/>
      <c r="C575" s="280"/>
      <c r="D575" s="280"/>
      <c r="E575" s="280"/>
      <c r="F575" s="167"/>
      <c r="G575" s="167"/>
      <c r="H575" s="167"/>
      <c r="I575" s="167"/>
      <c r="J575" s="167"/>
      <c r="K575" s="167"/>
      <c r="L575" s="167"/>
      <c r="M575" s="168"/>
      <c r="N575" s="168"/>
      <c r="O575" s="168"/>
      <c r="P575" s="168"/>
      <c r="Q575" s="168"/>
      <c r="R575" s="168"/>
      <c r="S575" s="168"/>
      <c r="T575" s="168"/>
      <c r="U575" s="259"/>
      <c r="V575" s="259"/>
      <c r="W575" s="259"/>
      <c r="X575" s="259"/>
      <c r="Y575" s="259"/>
      <c r="Z575" s="259"/>
      <c r="AA575" s="259"/>
      <c r="AB575" s="166"/>
      <c r="AC575" s="166"/>
      <c r="AD575" s="166"/>
      <c r="AE575" s="170"/>
      <c r="AF575" s="170"/>
      <c r="AG575" s="166"/>
      <c r="AH575" s="166"/>
      <c r="AI575" s="166"/>
      <c r="AJ575" s="166"/>
    </row>
    <row r="576" customFormat="false" ht="14.25" hidden="false" customHeight="true" outlineLevel="0" collapsed="false">
      <c r="A576" s="272" t="s">
        <v>1266</v>
      </c>
      <c r="B576" s="278" t="n">
        <v>40.912537917088</v>
      </c>
      <c r="C576" s="278" t="n">
        <v>13.1193124368049</v>
      </c>
      <c r="D576" s="278" t="n">
        <v>29.2593528816987</v>
      </c>
      <c r="E576" s="278" t="n">
        <v>16.7087967644085</v>
      </c>
      <c r="F576" s="167"/>
      <c r="G576" s="167"/>
      <c r="H576" s="167"/>
      <c r="I576" s="167"/>
      <c r="J576" s="167"/>
      <c r="K576" s="167"/>
      <c r="L576" s="167"/>
      <c r="M576" s="168" t="n">
        <f aca="false">C576+D576+F576+E576</f>
        <v>59.087462082912</v>
      </c>
      <c r="N576" s="168" t="n">
        <f aca="false">C576*100/M576</f>
        <v>22.2032085561497</v>
      </c>
      <c r="O576" s="168" t="n">
        <f aca="false">D576*100/M576</f>
        <v>49.5187165775401</v>
      </c>
      <c r="P576" s="168" t="n">
        <f aca="false">F576*100/M576</f>
        <v>0</v>
      </c>
      <c r="Q576" s="168" t="n">
        <f aca="false">N576/30.97</f>
        <v>0.716926333747166</v>
      </c>
      <c r="R576" s="168" t="n">
        <f aca="false">O576/40.08</f>
        <v>1.23549692059731</v>
      </c>
      <c r="S576" s="168" t="n">
        <f aca="false">P576/24.31</f>
        <v>0</v>
      </c>
      <c r="T576" s="168" t="n">
        <f aca="false">R576/Q576</f>
        <v>1.72332478588103</v>
      </c>
      <c r="U576" s="259"/>
      <c r="V576" s="259"/>
      <c r="W576" s="259"/>
      <c r="X576" s="259"/>
      <c r="Y576" s="259"/>
      <c r="Z576" s="259"/>
      <c r="AA576" s="259"/>
      <c r="AB576" s="166" t="s">
        <v>722</v>
      </c>
      <c r="AC576" s="166"/>
      <c r="AD576" s="166"/>
      <c r="AE576" s="170" t="n">
        <f aca="false">(R576+S576)/Q576</f>
        <v>1.72332478588103</v>
      </c>
      <c r="AF576" s="170" t="n">
        <f aca="false">S576/R576</f>
        <v>0</v>
      </c>
      <c r="AG576" s="166"/>
      <c r="AH576" s="166"/>
      <c r="AI576" s="166"/>
      <c r="AJ576" s="166"/>
    </row>
    <row r="577" customFormat="false" ht="14.25" hidden="false" customHeight="true" outlineLevel="0" collapsed="false">
      <c r="A577" s="272" t="s">
        <v>1267</v>
      </c>
      <c r="B577" s="280" t="n">
        <v>32.4317395205743</v>
      </c>
      <c r="C577" s="280" t="n">
        <v>17.2029227022177</v>
      </c>
      <c r="D577" s="280" t="n">
        <v>37.084989103961</v>
      </c>
      <c r="E577" s="280" t="n">
        <v>13.280348673247</v>
      </c>
      <c r="F577" s="167"/>
      <c r="G577" s="167"/>
      <c r="H577" s="167"/>
      <c r="I577" s="167"/>
      <c r="J577" s="167"/>
      <c r="K577" s="167"/>
      <c r="L577" s="167"/>
      <c r="M577" s="168" t="n">
        <f aca="false">C577+D577+F577+E577</f>
        <v>67.5682604794257</v>
      </c>
      <c r="N577" s="168" t="n">
        <f aca="false">C577*100/M577</f>
        <v>25.4600645038892</v>
      </c>
      <c r="O577" s="168" t="n">
        <f aca="false">D577*100/M577</f>
        <v>54.8852210206792</v>
      </c>
      <c r="P577" s="168" t="n">
        <f aca="false">F577*100/M577</f>
        <v>0</v>
      </c>
      <c r="Q577" s="168" t="n">
        <f aca="false">N577/30.97</f>
        <v>0.822087972356771</v>
      </c>
      <c r="R577" s="168" t="n">
        <f aca="false">O577/40.08</f>
        <v>1.36939174203291</v>
      </c>
      <c r="S577" s="168" t="n">
        <f aca="false">P577/24.31</f>
        <v>0</v>
      </c>
      <c r="T577" s="168" t="n">
        <f aca="false">R577/Q577</f>
        <v>1.66574842119041</v>
      </c>
      <c r="U577" s="259"/>
      <c r="V577" s="259"/>
      <c r="W577" s="259"/>
      <c r="X577" s="259"/>
      <c r="Y577" s="259"/>
      <c r="Z577" s="259"/>
      <c r="AA577" s="259"/>
      <c r="AB577" s="166" t="s">
        <v>722</v>
      </c>
      <c r="AC577" s="166"/>
      <c r="AD577" s="166"/>
      <c r="AE577" s="170" t="n">
        <f aca="false">(R577+S577)/Q577</f>
        <v>1.66574842119041</v>
      </c>
      <c r="AF577" s="170" t="n">
        <f aca="false">S577/R577</f>
        <v>0</v>
      </c>
      <c r="AG577" s="166"/>
      <c r="AH577" s="166"/>
      <c r="AI577" s="166"/>
      <c r="AJ577" s="166"/>
    </row>
    <row r="578" customFormat="false" ht="14.25" hidden="false" customHeight="true" outlineLevel="0" collapsed="false">
      <c r="A578" s="189"/>
      <c r="B578" s="193"/>
      <c r="C578" s="255"/>
      <c r="D578" s="255"/>
      <c r="E578" s="255"/>
      <c r="F578" s="186"/>
      <c r="G578" s="186"/>
      <c r="H578" s="186"/>
      <c r="I578" s="186"/>
      <c r="J578" s="186"/>
      <c r="K578" s="186"/>
      <c r="L578" s="186"/>
      <c r="M578" s="189"/>
      <c r="N578" s="189"/>
      <c r="O578" s="189"/>
      <c r="P578" s="189"/>
      <c r="Q578" s="189"/>
      <c r="R578" s="189"/>
      <c r="S578" s="189"/>
      <c r="T578" s="189"/>
      <c r="U578" s="189"/>
      <c r="V578" s="189"/>
      <c r="W578" s="189"/>
      <c r="X578" s="189"/>
      <c r="Y578" s="189"/>
      <c r="Z578" s="189"/>
      <c r="AA578" s="189"/>
      <c r="AB578" s="185"/>
      <c r="AC578" s="185"/>
      <c r="AD578" s="185"/>
      <c r="AE578" s="189"/>
      <c r="AF578" s="185"/>
      <c r="AG578" s="189"/>
      <c r="AH578" s="189"/>
      <c r="AI578" s="189"/>
      <c r="AJ578" s="189"/>
    </row>
    <row r="579" customFormat="false" ht="14.25" hidden="false" customHeight="true" outlineLevel="0" collapsed="false">
      <c r="A579" s="279" t="s">
        <v>101</v>
      </c>
      <c r="B579" s="165"/>
      <c r="C579" s="258"/>
      <c r="D579" s="258"/>
      <c r="E579" s="258"/>
      <c r="F579" s="289"/>
      <c r="G579" s="289"/>
      <c r="H579" s="289"/>
      <c r="I579" s="289"/>
      <c r="J579" s="289"/>
      <c r="K579" s="289"/>
      <c r="L579" s="289"/>
      <c r="M579" s="259"/>
      <c r="N579" s="259"/>
      <c r="O579" s="259"/>
      <c r="P579" s="259"/>
      <c r="Q579" s="259"/>
      <c r="R579" s="259"/>
      <c r="S579" s="259"/>
      <c r="T579" s="259"/>
      <c r="U579" s="259"/>
      <c r="V579" s="259"/>
      <c r="W579" s="259"/>
      <c r="X579" s="259"/>
      <c r="Y579" s="259"/>
      <c r="Z579" s="259"/>
      <c r="AA579" s="259"/>
      <c r="AB579" s="279"/>
      <c r="AC579" s="279"/>
      <c r="AD579" s="279"/>
      <c r="AE579" s="259"/>
      <c r="AF579" s="279"/>
      <c r="AG579" s="166" t="n">
        <v>30.1</v>
      </c>
      <c r="AH579" s="260" t="n">
        <v>53</v>
      </c>
      <c r="AI579" s="166"/>
      <c r="AJ579" s="166" t="n">
        <v>16.9</v>
      </c>
    </row>
    <row r="580" customFormat="false" ht="14.25" hidden="false" customHeight="true" outlineLevel="0" collapsed="false">
      <c r="A580" s="189"/>
      <c r="B580" s="193"/>
      <c r="C580" s="255"/>
      <c r="D580" s="255"/>
      <c r="E580" s="255"/>
      <c r="F580" s="290"/>
      <c r="G580" s="290"/>
      <c r="H580" s="290"/>
      <c r="I580" s="290"/>
      <c r="J580" s="290"/>
      <c r="K580" s="290"/>
      <c r="L580" s="290"/>
      <c r="M580" s="189"/>
      <c r="N580" s="189"/>
      <c r="O580" s="189"/>
      <c r="P580" s="189"/>
      <c r="Q580" s="189"/>
      <c r="R580" s="189"/>
      <c r="S580" s="189"/>
      <c r="T580" s="189"/>
      <c r="U580" s="189"/>
      <c r="V580" s="189"/>
      <c r="W580" s="189"/>
      <c r="X580" s="189"/>
      <c r="Y580" s="189"/>
      <c r="Z580" s="189"/>
      <c r="AA580" s="189"/>
      <c r="AB580" s="287"/>
      <c r="AC580" s="287"/>
      <c r="AD580" s="287"/>
      <c r="AE580" s="189"/>
      <c r="AF580" s="287"/>
      <c r="AG580" s="189"/>
      <c r="AH580" s="189"/>
      <c r="AI580" s="189"/>
      <c r="AJ580" s="189"/>
    </row>
    <row r="581" customFormat="false" ht="14.25" hidden="false" customHeight="true" outlineLevel="0" collapsed="false">
      <c r="A581" s="23" t="s">
        <v>1268</v>
      </c>
      <c r="B581" s="291" t="n">
        <v>48.04</v>
      </c>
      <c r="C581" s="165" t="n">
        <v>6.72</v>
      </c>
      <c r="D581" s="258" t="n">
        <v>23.15</v>
      </c>
      <c r="E581" s="258" t="n">
        <v>17.87</v>
      </c>
      <c r="F581" s="289"/>
      <c r="G581" s="289" t="n">
        <v>4.22</v>
      </c>
      <c r="H581" s="289"/>
      <c r="I581" s="289"/>
      <c r="J581" s="289"/>
      <c r="K581" s="289"/>
      <c r="L581" s="289"/>
      <c r="M581" s="168" t="n">
        <f aca="false">C581+D581+F581+E581</f>
        <v>47.74</v>
      </c>
      <c r="N581" s="168" t="n">
        <f aca="false">C581*100/M581</f>
        <v>14.0762463343109</v>
      </c>
      <c r="O581" s="168" t="n">
        <f aca="false">D581*100/M581</f>
        <v>48.4918307498953</v>
      </c>
      <c r="P581" s="168" t="n">
        <f aca="false">F581*100/M581</f>
        <v>0</v>
      </c>
      <c r="Q581" s="168" t="n">
        <f aca="false">N581/30.97</f>
        <v>0.45451231302263</v>
      </c>
      <c r="R581" s="168" t="n">
        <f aca="false">O581/40.08</f>
        <v>1.20987601671395</v>
      </c>
      <c r="S581" s="168" t="n">
        <f aca="false">P581/24.31</f>
        <v>0</v>
      </c>
      <c r="T581" s="168" t="n">
        <f aca="false">R581/Q581</f>
        <v>2.66192132104838</v>
      </c>
      <c r="U581" s="259"/>
      <c r="V581" s="259"/>
      <c r="W581" s="259"/>
      <c r="X581" s="259"/>
      <c r="Y581" s="259"/>
      <c r="Z581" s="259"/>
      <c r="AA581" s="259"/>
      <c r="AB581" s="279"/>
      <c r="AC581" s="279"/>
      <c r="AD581" s="279"/>
      <c r="AE581" s="170" t="n">
        <f aca="false">(R581+S581)/Q581</f>
        <v>2.66192132104838</v>
      </c>
      <c r="AF581" s="170" t="n">
        <f aca="false">S581/R581</f>
        <v>0</v>
      </c>
      <c r="AG581" s="166" t="n">
        <v>19.6</v>
      </c>
      <c r="AH581" s="166" t="n">
        <v>47.9</v>
      </c>
      <c r="AI581" s="166" t="n">
        <v>20.2</v>
      </c>
      <c r="AJ581" s="166" t="n">
        <v>12.3</v>
      </c>
    </row>
    <row r="582" customFormat="false" ht="14.25" hidden="false" customHeight="true" outlineLevel="0" collapsed="false">
      <c r="A582" s="23" t="s">
        <v>1269</v>
      </c>
      <c r="B582" s="280" t="n">
        <v>26.79</v>
      </c>
      <c r="C582" s="292" t="n">
        <v>17.19</v>
      </c>
      <c r="D582" s="292" t="n">
        <v>34.25</v>
      </c>
      <c r="E582" s="292" t="n">
        <v>20.32</v>
      </c>
      <c r="F582" s="292"/>
      <c r="G582" s="292" t="n">
        <v>1.45</v>
      </c>
      <c r="H582" s="289"/>
      <c r="I582" s="289"/>
      <c r="J582" s="289"/>
      <c r="K582" s="289"/>
      <c r="L582" s="289"/>
      <c r="M582" s="168" t="n">
        <f aca="false">C582+D582+F582+E582</f>
        <v>71.76</v>
      </c>
      <c r="N582" s="168" t="n">
        <f aca="false">C582*100/M582</f>
        <v>23.9548494983278</v>
      </c>
      <c r="O582" s="168" t="n">
        <f aca="false">D582*100/M582</f>
        <v>47.7285395763657</v>
      </c>
      <c r="P582" s="168" t="n">
        <f aca="false">F582*100/M582</f>
        <v>0</v>
      </c>
      <c r="Q582" s="168" t="n">
        <f aca="false">N582/30.97</f>
        <v>0.773485615057403</v>
      </c>
      <c r="R582" s="168" t="n">
        <f aca="false">O582/40.08</f>
        <v>1.19083182575763</v>
      </c>
      <c r="S582" s="168" t="n">
        <f aca="false">P582/24.31</f>
        <v>0</v>
      </c>
      <c r="T582" s="168" t="n">
        <f aca="false">R582/Q582</f>
        <v>1.5395655750744</v>
      </c>
      <c r="U582" s="259"/>
      <c r="V582" s="259"/>
      <c r="W582" s="259"/>
      <c r="X582" s="259"/>
      <c r="Y582" s="259"/>
      <c r="Z582" s="259" t="s">
        <v>722</v>
      </c>
      <c r="AA582" s="259" t="s">
        <v>722</v>
      </c>
      <c r="AB582" s="279"/>
      <c r="AC582" s="279"/>
      <c r="AD582" s="279"/>
      <c r="AE582" s="170" t="n">
        <f aca="false">(R582+S582)/Q582</f>
        <v>1.5395655750744</v>
      </c>
      <c r="AF582" s="170" t="n">
        <f aca="false">S582/R582</f>
        <v>0</v>
      </c>
      <c r="AG582" s="166"/>
      <c r="AH582" s="166"/>
      <c r="AI582" s="166"/>
      <c r="AJ582" s="166"/>
    </row>
    <row r="583" customFormat="false" ht="14.25" hidden="false" customHeight="true" outlineLevel="0" collapsed="false">
      <c r="A583" s="23" t="s">
        <v>1270</v>
      </c>
      <c r="B583" s="280" t="n">
        <v>30.89</v>
      </c>
      <c r="C583" s="292" t="n">
        <v>14.65</v>
      </c>
      <c r="D583" s="292" t="n">
        <v>29.98</v>
      </c>
      <c r="E583" s="292" t="n">
        <v>23.17</v>
      </c>
      <c r="F583" s="289"/>
      <c r="G583" s="289" t="n">
        <v>1.31</v>
      </c>
      <c r="H583" s="289"/>
      <c r="I583" s="289"/>
      <c r="J583" s="289"/>
      <c r="K583" s="289"/>
      <c r="L583" s="289"/>
      <c r="M583" s="168" t="n">
        <f aca="false">C583+D583+F583+E583</f>
        <v>67.8</v>
      </c>
      <c r="N583" s="168" t="n">
        <f aca="false">C583*100/M583</f>
        <v>21.6076696165192</v>
      </c>
      <c r="O583" s="168" t="n">
        <f aca="false">D583*100/M583</f>
        <v>44.2182890855457</v>
      </c>
      <c r="P583" s="168" t="n">
        <f aca="false">F583*100/M583</f>
        <v>0</v>
      </c>
      <c r="Q583" s="168" t="n">
        <f aca="false">N583/30.97</f>
        <v>0.697696790975756</v>
      </c>
      <c r="R583" s="168" t="n">
        <f aca="false">O583/40.08</f>
        <v>1.10325072568727</v>
      </c>
      <c r="S583" s="168" t="n">
        <f aca="false">P583/24.31</f>
        <v>0</v>
      </c>
      <c r="T583" s="168" t="n">
        <f aca="false">R583/Q583</f>
        <v>1.58127533329246</v>
      </c>
      <c r="U583" s="259"/>
      <c r="V583" s="259"/>
      <c r="W583" s="259"/>
      <c r="X583" s="259"/>
      <c r="Y583" s="259"/>
      <c r="Z583" s="259"/>
      <c r="AA583" s="259"/>
      <c r="AB583" s="279"/>
      <c r="AC583" s="279"/>
      <c r="AD583" s="279"/>
      <c r="AE583" s="170" t="n">
        <f aca="false">(R583+S583)/Q583</f>
        <v>1.58127533329246</v>
      </c>
      <c r="AF583" s="170" t="n">
        <f aca="false">S583/R583</f>
        <v>0</v>
      </c>
      <c r="AG583" s="166"/>
      <c r="AH583" s="166"/>
      <c r="AI583" s="166"/>
      <c r="AJ583" s="166"/>
    </row>
    <row r="584" customFormat="false" ht="14.25" hidden="false" customHeight="true" outlineLevel="0" collapsed="false">
      <c r="A584" s="23" t="s">
        <v>1271</v>
      </c>
      <c r="B584" s="280" t="n">
        <v>9</v>
      </c>
      <c r="C584" s="292" t="n">
        <v>19.33</v>
      </c>
      <c r="D584" s="292" t="n">
        <v>38.81</v>
      </c>
      <c r="E584" s="292" t="n">
        <v>32.86</v>
      </c>
      <c r="F584" s="289"/>
      <c r="G584" s="289"/>
      <c r="H584" s="289"/>
      <c r="I584" s="289"/>
      <c r="J584" s="289"/>
      <c r="K584" s="289"/>
      <c r="L584" s="289"/>
      <c r="M584" s="168" t="n">
        <f aca="false">C584+D584+F584+E584</f>
        <v>91</v>
      </c>
      <c r="N584" s="168" t="n">
        <f aca="false">C584*100/M584</f>
        <v>21.2417582417582</v>
      </c>
      <c r="O584" s="168" t="n">
        <f aca="false">D584*100/M584</f>
        <v>42.6483516483517</v>
      </c>
      <c r="P584" s="168" t="n">
        <f aca="false">F584*100/M584</f>
        <v>0</v>
      </c>
      <c r="Q584" s="168" t="n">
        <f aca="false">N584/30.97</f>
        <v>0.685881764344793</v>
      </c>
      <c r="R584" s="168" t="n">
        <f aca="false">O584/40.08</f>
        <v>1.06408062994889</v>
      </c>
      <c r="S584" s="168" t="n">
        <f aca="false">P584/24.31</f>
        <v>0</v>
      </c>
      <c r="T584" s="168" t="n">
        <f aca="false">R584/Q584</f>
        <v>1.55140533728198</v>
      </c>
      <c r="U584" s="259"/>
      <c r="V584" s="259"/>
      <c r="W584" s="259"/>
      <c r="X584" s="259"/>
      <c r="Y584" s="259"/>
      <c r="Z584" s="259" t="s">
        <v>722</v>
      </c>
      <c r="AA584" s="259" t="s">
        <v>722</v>
      </c>
      <c r="AB584" s="279"/>
      <c r="AC584" s="279"/>
      <c r="AD584" s="279"/>
      <c r="AE584" s="170" t="n">
        <f aca="false">(R584+S584)/Q584</f>
        <v>1.55140533728198</v>
      </c>
      <c r="AF584" s="170" t="n">
        <f aca="false">S584/R584</f>
        <v>0</v>
      </c>
      <c r="AG584" s="166"/>
      <c r="AH584" s="166"/>
      <c r="AI584" s="166"/>
      <c r="AJ584" s="166"/>
    </row>
    <row r="585" customFormat="false" ht="14.25" hidden="false" customHeight="true" outlineLevel="0" collapsed="false">
      <c r="A585" s="23" t="s">
        <v>1272</v>
      </c>
      <c r="B585" s="280" t="n">
        <v>8.66</v>
      </c>
      <c r="C585" s="280" t="n">
        <v>20.11</v>
      </c>
      <c r="D585" s="280" t="n">
        <v>37.62</v>
      </c>
      <c r="E585" s="280" t="n">
        <v>32.95</v>
      </c>
      <c r="F585" s="289" t="n">
        <v>0.66</v>
      </c>
      <c r="G585" s="289"/>
      <c r="H585" s="289"/>
      <c r="I585" s="289"/>
      <c r="J585" s="289"/>
      <c r="K585" s="289"/>
      <c r="L585" s="289"/>
      <c r="M585" s="168" t="n">
        <f aca="false">C585+D585+F585+E585</f>
        <v>91.34</v>
      </c>
      <c r="N585" s="168" t="n">
        <f aca="false">C585*100/M585</f>
        <v>22.0166411210861</v>
      </c>
      <c r="O585" s="168" t="n">
        <f aca="false">D585*100/M585</f>
        <v>41.186774687979</v>
      </c>
      <c r="P585" s="168" t="n">
        <f aca="false">F585*100/M585</f>
        <v>0.722574994525947</v>
      </c>
      <c r="Q585" s="168" t="n">
        <f aca="false">N585/30.97</f>
        <v>0.710902199583018</v>
      </c>
      <c r="R585" s="168" t="n">
        <f aca="false">O585/40.08</f>
        <v>1.02761413892163</v>
      </c>
      <c r="S585" s="168" t="n">
        <f aca="false">P585/24.31</f>
        <v>0.0297233646452467</v>
      </c>
      <c r="T585" s="168" t="n">
        <f aca="false">R585/Q585</f>
        <v>1.44550704657319</v>
      </c>
      <c r="U585" s="259"/>
      <c r="V585" s="259"/>
      <c r="W585" s="259"/>
      <c r="X585" s="259"/>
      <c r="Y585" s="259"/>
      <c r="Z585" s="259" t="s">
        <v>722</v>
      </c>
      <c r="AA585" s="259" t="s">
        <v>722</v>
      </c>
      <c r="AB585" s="279"/>
      <c r="AC585" s="279"/>
      <c r="AD585" s="279"/>
      <c r="AE585" s="170" t="n">
        <f aca="false">(R585+S585)/Q585</f>
        <v>1.48731781134882</v>
      </c>
      <c r="AF585" s="170" t="n">
        <f aca="false">S585/R585</f>
        <v>0.0289246357357813</v>
      </c>
      <c r="AG585" s="166"/>
      <c r="AH585" s="166"/>
      <c r="AI585" s="166"/>
      <c r="AJ585" s="166"/>
    </row>
    <row r="586" customFormat="false" ht="14.25" hidden="false" customHeight="true" outlineLevel="0" collapsed="false">
      <c r="A586" s="23" t="s">
        <v>1273</v>
      </c>
      <c r="B586" s="280" t="n">
        <v>7</v>
      </c>
      <c r="C586" s="280" t="n">
        <v>19.86</v>
      </c>
      <c r="D586" s="280" t="n">
        <v>38.11</v>
      </c>
      <c r="E586" s="280" t="n">
        <v>35.03</v>
      </c>
      <c r="F586" s="289"/>
      <c r="G586" s="289"/>
      <c r="H586" s="289"/>
      <c r="I586" s="289"/>
      <c r="J586" s="289"/>
      <c r="K586" s="289"/>
      <c r="L586" s="289"/>
      <c r="M586" s="168" t="n">
        <f aca="false">C586+D586+F586+E586</f>
        <v>93</v>
      </c>
      <c r="N586" s="168" t="n">
        <f aca="false">C586*100/M586</f>
        <v>21.3548387096774</v>
      </c>
      <c r="O586" s="168" t="n">
        <f aca="false">D586*100/M586</f>
        <v>40.9784946236559</v>
      </c>
      <c r="P586" s="168" t="n">
        <f aca="false">F586*100/M586</f>
        <v>0</v>
      </c>
      <c r="Q586" s="168" t="n">
        <f aca="false">N586/30.97</f>
        <v>0.689533054881415</v>
      </c>
      <c r="R586" s="168" t="n">
        <f aca="false">O586/40.08</f>
        <v>1.02241753053034</v>
      </c>
      <c r="S586" s="168" t="n">
        <f aca="false">P586/24.31</f>
        <v>0</v>
      </c>
      <c r="T586" s="168" t="n">
        <f aca="false">R586/Q586</f>
        <v>1.48276797361973</v>
      </c>
      <c r="U586" s="259"/>
      <c r="V586" s="259"/>
      <c r="W586" s="259"/>
      <c r="X586" s="259"/>
      <c r="Y586" s="259"/>
      <c r="Z586" s="259" t="s">
        <v>722</v>
      </c>
      <c r="AA586" s="259" t="s">
        <v>722</v>
      </c>
      <c r="AB586" s="279"/>
      <c r="AC586" s="279"/>
      <c r="AD586" s="279"/>
      <c r="AE586" s="170" t="n">
        <f aca="false">(R586+S586)/Q586</f>
        <v>1.48276797361973</v>
      </c>
      <c r="AF586" s="170" t="n">
        <f aca="false">S586/R586</f>
        <v>0</v>
      </c>
      <c r="AG586" s="166"/>
      <c r="AH586" s="166"/>
      <c r="AI586" s="166"/>
      <c r="AJ586" s="166"/>
    </row>
    <row r="587" customFormat="false" ht="14.25" hidden="false" customHeight="true" outlineLevel="0" collapsed="false">
      <c r="A587" s="23" t="s">
        <v>1274</v>
      </c>
      <c r="B587" s="280" t="n">
        <v>18.62</v>
      </c>
      <c r="C587" s="280" t="n">
        <v>17.36</v>
      </c>
      <c r="D587" s="280" t="n">
        <v>33.71</v>
      </c>
      <c r="E587" s="280" t="n">
        <v>28.89</v>
      </c>
      <c r="F587" s="289"/>
      <c r="G587" s="289" t="n">
        <v>1.43</v>
      </c>
      <c r="H587" s="289"/>
      <c r="I587" s="289"/>
      <c r="J587" s="289"/>
      <c r="K587" s="289"/>
      <c r="L587" s="289"/>
      <c r="M587" s="168" t="n">
        <f aca="false">C587+D587+F587+E587</f>
        <v>79.96</v>
      </c>
      <c r="N587" s="168" t="n">
        <f aca="false">C587*100/M587</f>
        <v>21.7108554277139</v>
      </c>
      <c r="O587" s="168" t="n">
        <f aca="false">D587*100/M587</f>
        <v>42.1585792896448</v>
      </c>
      <c r="P587" s="168" t="n">
        <f aca="false">F587*100/M587</f>
        <v>0</v>
      </c>
      <c r="Q587" s="168" t="n">
        <f aca="false">N587/30.97</f>
        <v>0.701028589851917</v>
      </c>
      <c r="R587" s="168" t="n">
        <f aca="false">O587/40.08</f>
        <v>1.05186076071968</v>
      </c>
      <c r="S587" s="168" t="n">
        <f aca="false">P587/24.31</f>
        <v>0</v>
      </c>
      <c r="T587" s="168" t="n">
        <f aca="false">R587/Q587</f>
        <v>1.50045344219395</v>
      </c>
      <c r="U587" s="259"/>
      <c r="V587" s="259"/>
      <c r="W587" s="259"/>
      <c r="X587" s="259"/>
      <c r="Y587" s="259"/>
      <c r="Z587" s="259" t="s">
        <v>722</v>
      </c>
      <c r="AA587" s="259" t="s">
        <v>722</v>
      </c>
      <c r="AB587" s="279"/>
      <c r="AC587" s="279"/>
      <c r="AD587" s="279"/>
      <c r="AE587" s="170" t="n">
        <f aca="false">(R587+S587)/Q587</f>
        <v>1.50045344219395</v>
      </c>
      <c r="AF587" s="170" t="n">
        <f aca="false">S587/R587</f>
        <v>0</v>
      </c>
      <c r="AG587" s="166"/>
      <c r="AH587" s="166"/>
      <c r="AI587" s="166"/>
      <c r="AJ587" s="166"/>
    </row>
    <row r="588" customFormat="false" ht="14.25" hidden="false" customHeight="true" outlineLevel="0" collapsed="false">
      <c r="A588" s="23" t="s">
        <v>1275</v>
      </c>
      <c r="B588" s="280" t="n">
        <v>89.84</v>
      </c>
      <c r="C588" s="280"/>
      <c r="D588" s="280"/>
      <c r="E588" s="280" t="n">
        <v>5.1</v>
      </c>
      <c r="F588" s="289"/>
      <c r="G588" s="289"/>
      <c r="H588" s="289"/>
      <c r="I588" s="289" t="n">
        <v>5.06</v>
      </c>
      <c r="J588" s="289"/>
      <c r="K588" s="289"/>
      <c r="L588" s="289"/>
      <c r="M588" s="168" t="n">
        <f aca="false">C588+D588+F588+E588</f>
        <v>5.1</v>
      </c>
      <c r="N588" s="168" t="n">
        <f aca="false">C588*100/M588</f>
        <v>0</v>
      </c>
      <c r="O588" s="168" t="n">
        <f aca="false">D588*100/M588</f>
        <v>0</v>
      </c>
      <c r="P588" s="168" t="n">
        <f aca="false">F588*100/M588</f>
        <v>0</v>
      </c>
      <c r="Q588" s="168" t="n">
        <f aca="false">N588/30.97</f>
        <v>0</v>
      </c>
      <c r="R588" s="168" t="n">
        <f aca="false">O588/40.08</f>
        <v>0</v>
      </c>
      <c r="S588" s="168" t="n">
        <f aca="false">P588/24.31</f>
        <v>0</v>
      </c>
      <c r="T588" s="168"/>
      <c r="U588" s="259"/>
      <c r="V588" s="259"/>
      <c r="W588" s="259"/>
      <c r="X588" s="259"/>
      <c r="Y588" s="259"/>
      <c r="Z588" s="259"/>
      <c r="AA588" s="259"/>
      <c r="AB588" s="279"/>
      <c r="AC588" s="279"/>
      <c r="AD588" s="279"/>
      <c r="AE588" s="170"/>
      <c r="AF588" s="170"/>
      <c r="AG588" s="166"/>
      <c r="AH588" s="166"/>
      <c r="AI588" s="166"/>
      <c r="AJ588" s="166"/>
    </row>
    <row r="589" customFormat="false" ht="14.25" hidden="false" customHeight="true" outlineLevel="0" collapsed="false">
      <c r="A589" s="23" t="s">
        <v>1276</v>
      </c>
      <c r="B589" s="280" t="n">
        <v>54.15</v>
      </c>
      <c r="C589" s="280" t="n">
        <v>5.32</v>
      </c>
      <c r="D589" s="280" t="n">
        <v>14.66</v>
      </c>
      <c r="E589" s="280" t="n">
        <v>16.51</v>
      </c>
      <c r="F589" s="289"/>
      <c r="G589" s="289" t="n">
        <v>5.49</v>
      </c>
      <c r="H589" s="289"/>
      <c r="I589" s="289"/>
      <c r="J589" s="289"/>
      <c r="K589" s="289"/>
      <c r="L589" s="281" t="s">
        <v>1277</v>
      </c>
      <c r="M589" s="168" t="n">
        <f aca="false">C589+D589+F589+E589</f>
        <v>36.49</v>
      </c>
      <c r="N589" s="168" t="n">
        <f aca="false">C589*100/M589</f>
        <v>14.579336804604</v>
      </c>
      <c r="O589" s="168" t="n">
        <f aca="false">D589*100/M589</f>
        <v>40.1753905179501</v>
      </c>
      <c r="P589" s="168" t="n">
        <f aca="false">F589*100/M589</f>
        <v>0</v>
      </c>
      <c r="Q589" s="168" t="n">
        <f aca="false">N589/30.97</f>
        <v>0.470756758301711</v>
      </c>
      <c r="R589" s="168" t="n">
        <f aca="false">O589/40.08</f>
        <v>1.00238000294287</v>
      </c>
      <c r="S589" s="168" t="n">
        <f aca="false">P589/24.31</f>
        <v>0</v>
      </c>
      <c r="T589" s="168" t="n">
        <f aca="false">R589/Q589</f>
        <v>2.12929498146564</v>
      </c>
      <c r="U589" s="259"/>
      <c r="V589" s="259"/>
      <c r="W589" s="259"/>
      <c r="X589" s="259"/>
      <c r="Y589" s="259"/>
      <c r="Z589" s="259"/>
      <c r="AA589" s="259"/>
      <c r="AB589" s="279"/>
      <c r="AC589" s="279"/>
      <c r="AD589" s="279"/>
      <c r="AE589" s="170" t="n">
        <f aca="false">(R589+S589)/Q589</f>
        <v>2.12929498146564</v>
      </c>
      <c r="AF589" s="170" t="n">
        <f aca="false">S589/R589</f>
        <v>0</v>
      </c>
      <c r="AG589" s="166"/>
      <c r="AH589" s="166"/>
      <c r="AI589" s="166"/>
      <c r="AJ589" s="166"/>
    </row>
    <row r="590" customFormat="false" ht="14.25" hidden="false" customHeight="true" outlineLevel="0" collapsed="false">
      <c r="A590" s="23" t="s">
        <v>1278</v>
      </c>
      <c r="B590" s="280" t="n">
        <v>54.27</v>
      </c>
      <c r="C590" s="280" t="n">
        <v>6.54</v>
      </c>
      <c r="D590" s="280" t="n">
        <v>13.01</v>
      </c>
      <c r="E590" s="280" t="n">
        <v>21.99</v>
      </c>
      <c r="F590" s="289"/>
      <c r="G590" s="292" t="n">
        <v>4.2</v>
      </c>
      <c r="H590" s="289"/>
      <c r="I590" s="289"/>
      <c r="J590" s="289"/>
      <c r="K590" s="289"/>
      <c r="L590" s="289"/>
      <c r="M590" s="168" t="n">
        <f aca="false">C590+D590+F590+E590</f>
        <v>41.54</v>
      </c>
      <c r="N590" s="168" t="n">
        <f aca="false">C590*100/M590</f>
        <v>15.7438613384689</v>
      </c>
      <c r="O590" s="168" t="n">
        <f aca="false">D590*100/M590</f>
        <v>31.3192103996148</v>
      </c>
      <c r="P590" s="168" t="n">
        <f aca="false">F590*100/M590</f>
        <v>0</v>
      </c>
      <c r="Q590" s="168" t="n">
        <f aca="false">N590/30.97</f>
        <v>0.50835845458408</v>
      </c>
      <c r="R590" s="168" t="n">
        <f aca="false">O590/40.08</f>
        <v>0.781417425140091</v>
      </c>
      <c r="S590" s="168" t="n">
        <f aca="false">P590/24.31</f>
        <v>0</v>
      </c>
      <c r="T590" s="168" t="n">
        <f aca="false">R590/Q590</f>
        <v>1.53713864320289</v>
      </c>
      <c r="U590" s="259"/>
      <c r="V590" s="259"/>
      <c r="W590" s="259"/>
      <c r="X590" s="259"/>
      <c r="Y590" s="259"/>
      <c r="Z590" s="259" t="s">
        <v>722</v>
      </c>
      <c r="AA590" s="259" t="s">
        <v>722</v>
      </c>
      <c r="AB590" s="279"/>
      <c r="AC590" s="279"/>
      <c r="AD590" s="279"/>
      <c r="AE590" s="170" t="n">
        <f aca="false">(R590+S590)/Q590</f>
        <v>1.53713864320289</v>
      </c>
      <c r="AF590" s="170" t="n">
        <f aca="false">S590/R590</f>
        <v>0</v>
      </c>
      <c r="AG590" s="166"/>
      <c r="AH590" s="166"/>
      <c r="AI590" s="166"/>
      <c r="AJ590" s="166"/>
    </row>
    <row r="591" customFormat="false" ht="14.25" hidden="false" customHeight="true" outlineLevel="0" collapsed="false">
      <c r="A591" s="23" t="s">
        <v>1279</v>
      </c>
      <c r="B591" s="280" t="n">
        <v>8.13</v>
      </c>
      <c r="C591" s="280" t="n">
        <v>19.67</v>
      </c>
      <c r="D591" s="280" t="n">
        <v>39.93</v>
      </c>
      <c r="E591" s="280" t="n">
        <v>32.27</v>
      </c>
      <c r="F591" s="289"/>
      <c r="G591" s="289"/>
      <c r="H591" s="289"/>
      <c r="I591" s="289"/>
      <c r="J591" s="289"/>
      <c r="K591" s="289"/>
      <c r="L591" s="289"/>
      <c r="M591" s="168" t="n">
        <f aca="false">C591+D591+F591+E591</f>
        <v>91.87</v>
      </c>
      <c r="N591" s="168" t="n">
        <f aca="false">C591*100/M591</f>
        <v>21.4106890170894</v>
      </c>
      <c r="O591" s="168" t="n">
        <f aca="false">D591*100/M591</f>
        <v>43.4635898552302</v>
      </c>
      <c r="P591" s="168" t="n">
        <f aca="false">F591*100/M591</f>
        <v>0</v>
      </c>
      <c r="Q591" s="168" t="n">
        <f aca="false">N591/30.97</f>
        <v>0.691336422896008</v>
      </c>
      <c r="R591" s="168" t="n">
        <f aca="false">O591/40.08</f>
        <v>1.08442090457161</v>
      </c>
      <c r="S591" s="168" t="n">
        <f aca="false">P591/24.31</f>
        <v>0</v>
      </c>
      <c r="T591" s="168" t="n">
        <f aca="false">R591/Q591</f>
        <v>1.5685863910207</v>
      </c>
      <c r="U591" s="259"/>
      <c r="V591" s="259"/>
      <c r="W591" s="259"/>
      <c r="X591" s="259"/>
      <c r="Y591" s="259"/>
      <c r="Z591" s="259"/>
      <c r="AA591" s="259"/>
      <c r="AB591" s="279"/>
      <c r="AC591" s="279"/>
      <c r="AD591" s="279"/>
      <c r="AE591" s="170" t="n">
        <f aca="false">(R591+S591)/Q591</f>
        <v>1.5685863910207</v>
      </c>
      <c r="AF591" s="170" t="n">
        <f aca="false">S591/R591</f>
        <v>0</v>
      </c>
      <c r="AG591" s="166"/>
      <c r="AH591" s="166"/>
      <c r="AI591" s="166"/>
      <c r="AJ591" s="166"/>
    </row>
    <row r="592" customFormat="false" ht="14.25" hidden="false" customHeight="true" outlineLevel="0" collapsed="false">
      <c r="A592" s="23" t="s">
        <v>1280</v>
      </c>
      <c r="B592" s="280" t="n">
        <v>18.67</v>
      </c>
      <c r="C592" s="280" t="n">
        <v>17.27</v>
      </c>
      <c r="D592" s="280" t="n">
        <v>33.03</v>
      </c>
      <c r="E592" s="280" t="n">
        <v>30.21</v>
      </c>
      <c r="F592" s="289"/>
      <c r="G592" s="289" t="n">
        <v>0.83</v>
      </c>
      <c r="H592" s="289"/>
      <c r="I592" s="289"/>
      <c r="J592" s="289"/>
      <c r="K592" s="289"/>
      <c r="L592" s="289"/>
      <c r="M592" s="168" t="n">
        <f aca="false">C592+D592+F592+E592</f>
        <v>80.51</v>
      </c>
      <c r="N592" s="168" t="n">
        <f aca="false">C592*100/M592</f>
        <v>21.450751459446</v>
      </c>
      <c r="O592" s="168" t="n">
        <f aca="false">D592*100/M592</f>
        <v>41.0259595081356</v>
      </c>
      <c r="P592" s="168" t="n">
        <f aca="false">F592*100/M592</f>
        <v>0</v>
      </c>
      <c r="Q592" s="168" t="n">
        <f aca="false">N592/30.97</f>
        <v>0.692630011606265</v>
      </c>
      <c r="R592" s="168" t="n">
        <f aca="false">O592/40.08</f>
        <v>1.02360178413512</v>
      </c>
      <c r="S592" s="168" t="n">
        <f aca="false">P592/24.31</f>
        <v>0</v>
      </c>
      <c r="T592" s="168" t="n">
        <f aca="false">R592/Q592</f>
        <v>1.47784786535788</v>
      </c>
      <c r="U592" s="259"/>
      <c r="V592" s="259"/>
      <c r="W592" s="259"/>
      <c r="X592" s="259"/>
      <c r="Y592" s="259"/>
      <c r="Z592" s="259" t="s">
        <v>722</v>
      </c>
      <c r="AA592" s="259" t="s">
        <v>722</v>
      </c>
      <c r="AB592" s="279"/>
      <c r="AC592" s="279"/>
      <c r="AD592" s="279"/>
      <c r="AE592" s="170" t="n">
        <f aca="false">(R592+S592)/Q592</f>
        <v>1.47784786535788</v>
      </c>
      <c r="AF592" s="170" t="n">
        <f aca="false">S592/R592</f>
        <v>0</v>
      </c>
      <c r="AG592" s="166"/>
      <c r="AH592" s="166"/>
      <c r="AI592" s="166"/>
      <c r="AJ592" s="166"/>
    </row>
    <row r="593" customFormat="false" ht="14.25" hidden="false" customHeight="true" outlineLevel="0" collapsed="false">
      <c r="A593" s="23" t="s">
        <v>1281</v>
      </c>
      <c r="B593" s="280" t="n">
        <v>39.62</v>
      </c>
      <c r="C593" s="280" t="n">
        <v>10.04</v>
      </c>
      <c r="D593" s="280" t="n">
        <v>19.11</v>
      </c>
      <c r="E593" s="280" t="n">
        <v>28.68</v>
      </c>
      <c r="F593" s="289"/>
      <c r="G593" s="289" t="n">
        <v>2.55</v>
      </c>
      <c r="H593" s="289"/>
      <c r="I593" s="289"/>
      <c r="J593" s="289"/>
      <c r="K593" s="289"/>
      <c r="L593" s="289"/>
      <c r="M593" s="168" t="n">
        <f aca="false">C593+D593+F593+E593</f>
        <v>57.83</v>
      </c>
      <c r="N593" s="168" t="n">
        <f aca="false">C593*100/M593</f>
        <v>17.3612311948815</v>
      </c>
      <c r="O593" s="168" t="n">
        <f aca="false">D593*100/M593</f>
        <v>33.0451322842815</v>
      </c>
      <c r="P593" s="168" t="n">
        <f aca="false">F593*100/M593</f>
        <v>0</v>
      </c>
      <c r="Q593" s="168" t="n">
        <f aca="false">N593/30.97</f>
        <v>0.560582214881548</v>
      </c>
      <c r="R593" s="168" t="n">
        <f aca="false">O593/40.08</f>
        <v>0.824479348410217</v>
      </c>
      <c r="S593" s="168" t="n">
        <f aca="false">P593/24.31</f>
        <v>0</v>
      </c>
      <c r="T593" s="168" t="n">
        <f aca="false">R593/Q593</f>
        <v>1.4707554512489</v>
      </c>
      <c r="U593" s="259"/>
      <c r="V593" s="259"/>
      <c r="W593" s="259"/>
      <c r="X593" s="259"/>
      <c r="Y593" s="259"/>
      <c r="Z593" s="259" t="s">
        <v>722</v>
      </c>
      <c r="AA593" s="259" t="s">
        <v>722</v>
      </c>
      <c r="AB593" s="279"/>
      <c r="AC593" s="279"/>
      <c r="AD593" s="279"/>
      <c r="AE593" s="170" t="n">
        <f aca="false">(R593+S593)/Q593</f>
        <v>1.4707554512489</v>
      </c>
      <c r="AF593" s="170" t="n">
        <f aca="false">S593/R593</f>
        <v>0</v>
      </c>
      <c r="AG593" s="166"/>
      <c r="AH593" s="166"/>
      <c r="AI593" s="166"/>
      <c r="AJ593" s="166"/>
    </row>
    <row r="594" customFormat="false" ht="14.25" hidden="false" customHeight="true" outlineLevel="0" collapsed="false">
      <c r="A594" s="23" t="s">
        <v>1282</v>
      </c>
      <c r="B594" s="280" t="n">
        <v>47.85</v>
      </c>
      <c r="C594" s="280" t="n">
        <v>7.55</v>
      </c>
      <c r="D594" s="280" t="n">
        <v>14.91</v>
      </c>
      <c r="E594" s="280" t="n">
        <v>26.08</v>
      </c>
      <c r="F594" s="289"/>
      <c r="G594" s="289" t="n">
        <v>2.51</v>
      </c>
      <c r="H594" s="289"/>
      <c r="I594" s="289"/>
      <c r="J594" s="289" t="n">
        <v>1.09</v>
      </c>
      <c r="K594" s="289"/>
      <c r="L594" s="289"/>
      <c r="M594" s="168" t="n">
        <f aca="false">C594+D594+F594+E594</f>
        <v>48.54</v>
      </c>
      <c r="N594" s="168" t="n">
        <f aca="false">C594*100/M594</f>
        <v>15.554182117841</v>
      </c>
      <c r="O594" s="168" t="n">
        <f aca="false">D594*100/M594</f>
        <v>30.716934487021</v>
      </c>
      <c r="P594" s="168" t="n">
        <f aca="false">F594*100/M594</f>
        <v>0</v>
      </c>
      <c r="Q594" s="168" t="n">
        <f aca="false">N594/30.97</f>
        <v>0.502233843004229</v>
      </c>
      <c r="R594" s="168" t="n">
        <f aca="false">O594/40.08</f>
        <v>0.766390581013498</v>
      </c>
      <c r="S594" s="168" t="n">
        <f aca="false">P594/24.31</f>
        <v>0</v>
      </c>
      <c r="T594" s="168" t="n">
        <f aca="false">R594/Q594</f>
        <v>1.52596363564262</v>
      </c>
      <c r="U594" s="259"/>
      <c r="V594" s="259"/>
      <c r="W594" s="259"/>
      <c r="X594" s="259"/>
      <c r="Y594" s="259"/>
      <c r="Z594" s="259" t="s">
        <v>722</v>
      </c>
      <c r="AA594" s="259" t="s">
        <v>722</v>
      </c>
      <c r="AB594" s="279"/>
      <c r="AC594" s="279"/>
      <c r="AD594" s="279"/>
      <c r="AE594" s="170" t="n">
        <f aca="false">(R594+S594)/Q594</f>
        <v>1.52596363564262</v>
      </c>
      <c r="AF594" s="170" t="n">
        <f aca="false">S594/R594</f>
        <v>0</v>
      </c>
      <c r="AG594" s="166"/>
      <c r="AH594" s="166"/>
      <c r="AI594" s="166"/>
      <c r="AJ594" s="166"/>
    </row>
    <row r="595" customFormat="false" ht="14.25" hidden="false" customHeight="true" outlineLevel="0" collapsed="false">
      <c r="A595" s="23" t="s">
        <v>1283</v>
      </c>
      <c r="B595" s="280" t="n">
        <v>13.08</v>
      </c>
      <c r="C595" s="280" t="n">
        <v>17.98</v>
      </c>
      <c r="D595" s="280" t="n">
        <v>34.94</v>
      </c>
      <c r="E595" s="280" t="n">
        <v>33.08</v>
      </c>
      <c r="F595" s="289"/>
      <c r="G595" s="289" t="n">
        <v>0.91</v>
      </c>
      <c r="H595" s="289"/>
      <c r="I595" s="289"/>
      <c r="J595" s="289"/>
      <c r="K595" s="289"/>
      <c r="L595" s="289"/>
      <c r="M595" s="168" t="n">
        <f aca="false">C595+D595+F595+E595</f>
        <v>86</v>
      </c>
      <c r="N595" s="168" t="n">
        <f aca="false">C595*100/M595</f>
        <v>20.906976744186</v>
      </c>
      <c r="O595" s="168" t="n">
        <f aca="false">D595*100/M595</f>
        <v>40.6279069767442</v>
      </c>
      <c r="P595" s="168" t="n">
        <f aca="false">F595*100/M595</f>
        <v>0</v>
      </c>
      <c r="Q595" s="168" t="n">
        <f aca="false">N595/30.97</f>
        <v>0.675071900038297</v>
      </c>
      <c r="R595" s="168" t="n">
        <f aca="false">O595/40.08</f>
        <v>1.0136703337511</v>
      </c>
      <c r="S595" s="168" t="n">
        <f aca="false">P595/24.31</f>
        <v>0</v>
      </c>
      <c r="T595" s="168" t="n">
        <f aca="false">R595/Q595</f>
        <v>1.50157388226883</v>
      </c>
      <c r="U595" s="259"/>
      <c r="V595" s="259"/>
      <c r="W595" s="259"/>
      <c r="X595" s="259"/>
      <c r="Y595" s="259"/>
      <c r="Z595" s="259" t="s">
        <v>722</v>
      </c>
      <c r="AA595" s="259" t="s">
        <v>722</v>
      </c>
      <c r="AB595" s="279"/>
      <c r="AC595" s="279"/>
      <c r="AD595" s="279"/>
      <c r="AE595" s="170" t="n">
        <f aca="false">(R595+S595)/Q595</f>
        <v>1.50157388226883</v>
      </c>
      <c r="AF595" s="170" t="n">
        <f aca="false">S595/R595</f>
        <v>0</v>
      </c>
      <c r="AG595" s="166"/>
      <c r="AH595" s="166"/>
      <c r="AI595" s="166"/>
      <c r="AJ595" s="166"/>
    </row>
    <row r="596" customFormat="false" ht="14.25" hidden="false" customHeight="true" outlineLevel="0" collapsed="false">
      <c r="A596" s="23" t="s">
        <v>1284</v>
      </c>
      <c r="B596" s="280" t="n">
        <v>8.35</v>
      </c>
      <c r="C596" s="280" t="n">
        <v>20.63</v>
      </c>
      <c r="D596" s="280" t="n">
        <v>36.16</v>
      </c>
      <c r="E596" s="280" t="n">
        <v>34.06</v>
      </c>
      <c r="F596" s="292" t="n">
        <v>0.8</v>
      </c>
      <c r="G596" s="289"/>
      <c r="H596" s="289"/>
      <c r="I596" s="289"/>
      <c r="J596" s="289"/>
      <c r="K596" s="289"/>
      <c r="L596" s="289"/>
      <c r="M596" s="168" t="n">
        <f aca="false">C596+D596+F596+E596</f>
        <v>91.65</v>
      </c>
      <c r="N596" s="168" t="n">
        <f aca="false">C596*100/M596</f>
        <v>22.5095471903983</v>
      </c>
      <c r="O596" s="168" t="n">
        <f aca="false">D596*100/M596</f>
        <v>39.4544462629569</v>
      </c>
      <c r="P596" s="168" t="n">
        <f aca="false">F596*100/M596</f>
        <v>0.872885979268958</v>
      </c>
      <c r="Q596" s="168" t="n">
        <f aca="false">N596/30.97</f>
        <v>0.726817797558872</v>
      </c>
      <c r="R596" s="168" t="n">
        <f aca="false">O596/40.08</f>
        <v>0.984392371830262</v>
      </c>
      <c r="S596" s="168" t="n">
        <f aca="false">P596/24.31</f>
        <v>0.0359064573948564</v>
      </c>
      <c r="T596" s="168" t="n">
        <f aca="false">R596/Q596</f>
        <v>1.35438671856481</v>
      </c>
      <c r="U596" s="259"/>
      <c r="V596" s="259"/>
      <c r="W596" s="259"/>
      <c r="X596" s="259"/>
      <c r="Y596" s="259" t="s">
        <v>722</v>
      </c>
      <c r="Z596" s="259"/>
      <c r="AA596" s="259"/>
      <c r="AB596" s="279"/>
      <c r="AC596" s="279"/>
      <c r="AD596" s="279"/>
      <c r="AE596" s="170" t="n">
        <f aca="false">(R596+S596)/Q596</f>
        <v>1.40378900001066</v>
      </c>
      <c r="AF596" s="170" t="n">
        <f aca="false">S596/R596</f>
        <v>0.0364757574544144</v>
      </c>
      <c r="AG596" s="166"/>
      <c r="AH596" s="166"/>
      <c r="AI596" s="166"/>
      <c r="AJ596" s="166"/>
    </row>
    <row r="597" customFormat="false" ht="14.25" hidden="false" customHeight="true" outlineLevel="0" collapsed="false">
      <c r="A597" s="23" t="s">
        <v>1285</v>
      </c>
      <c r="B597" s="280" t="n">
        <v>23.32</v>
      </c>
      <c r="C597" s="280" t="n">
        <v>15.48</v>
      </c>
      <c r="D597" s="280" t="n">
        <v>29.74</v>
      </c>
      <c r="E597" s="280" t="n">
        <v>30.33</v>
      </c>
      <c r="F597" s="289"/>
      <c r="G597" s="289" t="n">
        <v>1.12</v>
      </c>
      <c r="H597" s="289"/>
      <c r="I597" s="289"/>
      <c r="J597" s="289"/>
      <c r="K597" s="289"/>
      <c r="L597" s="289"/>
      <c r="M597" s="168" t="n">
        <f aca="false">C597+D597+F597+E597</f>
        <v>75.55</v>
      </c>
      <c r="N597" s="168" t="n">
        <f aca="false">C597*100/M597</f>
        <v>20.4897418927862</v>
      </c>
      <c r="O597" s="168" t="n">
        <f aca="false">D597*100/M597</f>
        <v>39.3646591661152</v>
      </c>
      <c r="P597" s="168" t="n">
        <f aca="false">F597*100/M597</f>
        <v>0</v>
      </c>
      <c r="Q597" s="168" t="n">
        <f aca="false">N597/30.97</f>
        <v>0.661599673645019</v>
      </c>
      <c r="R597" s="168" t="n">
        <f aca="false">O597/40.08</f>
        <v>0.982152174803273</v>
      </c>
      <c r="S597" s="168" t="n">
        <f aca="false">P597/24.31</f>
        <v>0</v>
      </c>
      <c r="T597" s="168" t="n">
        <f aca="false">R597/Q597</f>
        <v>1.48451127460841</v>
      </c>
      <c r="U597" s="259"/>
      <c r="V597" s="259"/>
      <c r="W597" s="259"/>
      <c r="X597" s="259"/>
      <c r="Y597" s="259"/>
      <c r="Z597" s="259" t="s">
        <v>722</v>
      </c>
      <c r="AA597" s="259" t="s">
        <v>722</v>
      </c>
      <c r="AB597" s="279"/>
      <c r="AC597" s="279"/>
      <c r="AD597" s="279"/>
      <c r="AE597" s="170" t="n">
        <f aca="false">(R597+S597)/Q597</f>
        <v>1.48451127460841</v>
      </c>
      <c r="AF597" s="170" t="n">
        <f aca="false">S597/R597</f>
        <v>0</v>
      </c>
      <c r="AG597" s="166"/>
      <c r="AH597" s="166"/>
      <c r="AI597" s="166"/>
      <c r="AJ597" s="166"/>
    </row>
    <row r="598" customFormat="false" ht="14.25" hidden="false" customHeight="true" outlineLevel="0" collapsed="false">
      <c r="A598" s="23" t="s">
        <v>1286</v>
      </c>
      <c r="B598" s="280" t="n">
        <v>13.57</v>
      </c>
      <c r="C598" s="280" t="n">
        <v>19.3</v>
      </c>
      <c r="D598" s="280" t="n">
        <v>38.64</v>
      </c>
      <c r="E598" s="280" t="n">
        <v>28.49</v>
      </c>
      <c r="F598" s="289"/>
      <c r="G598" s="289"/>
      <c r="H598" s="289"/>
      <c r="I598" s="289"/>
      <c r="J598" s="289"/>
      <c r="K598" s="289"/>
      <c r="L598" s="289"/>
      <c r="M598" s="168" t="n">
        <f aca="false">C598+D598+F598+E598</f>
        <v>86.43</v>
      </c>
      <c r="N598" s="168" t="n">
        <f aca="false">C598*100/M598</f>
        <v>22.3302094180262</v>
      </c>
      <c r="O598" s="168" t="n">
        <f aca="false">D598*100/M598</f>
        <v>44.7066990628254</v>
      </c>
      <c r="P598" s="168" t="n">
        <f aca="false">F598*100/M598</f>
        <v>0</v>
      </c>
      <c r="Q598" s="168" t="n">
        <f aca="false">N598/30.97</f>
        <v>0.721027104230744</v>
      </c>
      <c r="R598" s="168" t="n">
        <f aca="false">O598/40.08</f>
        <v>1.11543660336391</v>
      </c>
      <c r="S598" s="168" t="n">
        <f aca="false">P598/24.31</f>
        <v>0</v>
      </c>
      <c r="T598" s="168" t="n">
        <f aca="false">R598/Q598</f>
        <v>1.54701064192858</v>
      </c>
      <c r="U598" s="259"/>
      <c r="V598" s="259"/>
      <c r="W598" s="259"/>
      <c r="X598" s="259"/>
      <c r="Y598" s="259"/>
      <c r="Z598" s="259" t="s">
        <v>722</v>
      </c>
      <c r="AA598" s="259" t="s">
        <v>722</v>
      </c>
      <c r="AB598" s="279"/>
      <c r="AC598" s="279"/>
      <c r="AD598" s="279"/>
      <c r="AE598" s="170" t="n">
        <f aca="false">(R598+S598)/Q598</f>
        <v>1.54701064192858</v>
      </c>
      <c r="AF598" s="170" t="n">
        <f aca="false">S598/R598</f>
        <v>0</v>
      </c>
      <c r="AG598" s="166"/>
      <c r="AH598" s="166"/>
      <c r="AI598" s="166"/>
      <c r="AJ598" s="166"/>
    </row>
    <row r="599" customFormat="false" ht="14.25" hidden="false" customHeight="true" outlineLevel="0" collapsed="false">
      <c r="A599" s="23" t="s">
        <v>1287</v>
      </c>
      <c r="B599" s="280" t="n">
        <v>81.19</v>
      </c>
      <c r="C599" s="280" t="n">
        <v>2.99</v>
      </c>
      <c r="D599" s="280" t="n">
        <v>5.3</v>
      </c>
      <c r="E599" s="280" t="n">
        <v>7.6</v>
      </c>
      <c r="F599" s="289"/>
      <c r="G599" s="289"/>
      <c r="H599" s="289"/>
      <c r="I599" s="289" t="n">
        <v>2.92</v>
      </c>
      <c r="J599" s="289"/>
      <c r="K599" s="289"/>
      <c r="L599" s="289"/>
      <c r="M599" s="168" t="n">
        <f aca="false">C599+D599+F599+E599</f>
        <v>15.89</v>
      </c>
      <c r="N599" s="168" t="n">
        <f aca="false">C599*100/M599</f>
        <v>18.8168659534298</v>
      </c>
      <c r="O599" s="168" t="n">
        <f aca="false">D599*100/M599</f>
        <v>33.3543108873505</v>
      </c>
      <c r="P599" s="168" t="n">
        <f aca="false">F599*100/M599</f>
        <v>0</v>
      </c>
      <c r="Q599" s="168" t="n">
        <f aca="false">N599/30.97</f>
        <v>0.607583660104289</v>
      </c>
      <c r="R599" s="168" t="n">
        <f aca="false">O599/40.08</f>
        <v>0.832193385412938</v>
      </c>
      <c r="S599" s="168" t="n">
        <f aca="false">P599/24.31</f>
        <v>0</v>
      </c>
      <c r="T599" s="168" t="n">
        <f aca="false">R599/Q599</f>
        <v>1.36967703389208</v>
      </c>
      <c r="U599" s="259"/>
      <c r="V599" s="259"/>
      <c r="W599" s="259"/>
      <c r="X599" s="259"/>
      <c r="Y599" s="259" t="s">
        <v>722</v>
      </c>
      <c r="Z599" s="259"/>
      <c r="AA599" s="259"/>
      <c r="AB599" s="279"/>
      <c r="AC599" s="279"/>
      <c r="AD599" s="279"/>
      <c r="AE599" s="170" t="n">
        <f aca="false">(R599+S599)/Q599</f>
        <v>1.36967703389208</v>
      </c>
      <c r="AF599" s="170" t="n">
        <f aca="false">S599/R599</f>
        <v>0</v>
      </c>
      <c r="AG599" s="166"/>
      <c r="AH599" s="166"/>
      <c r="AI599" s="166"/>
      <c r="AJ599" s="166"/>
    </row>
    <row r="600" customFormat="false" ht="14.25" hidden="false" customHeight="true" outlineLevel="0" collapsed="false">
      <c r="A600" s="23" t="s">
        <v>1288</v>
      </c>
      <c r="B600" s="280" t="n">
        <v>37.38</v>
      </c>
      <c r="C600" s="280" t="n">
        <v>6.79</v>
      </c>
      <c r="D600" s="280" t="n">
        <v>15.06</v>
      </c>
      <c r="E600" s="280" t="n">
        <v>39.41</v>
      </c>
      <c r="F600" s="289"/>
      <c r="G600" s="289" t="n">
        <v>0.65</v>
      </c>
      <c r="H600" s="289"/>
      <c r="I600" s="289" t="n">
        <v>0.71</v>
      </c>
      <c r="J600" s="289"/>
      <c r="K600" s="289"/>
      <c r="L600" s="289"/>
      <c r="M600" s="168" t="n">
        <f aca="false">C600+D600+F600+E600</f>
        <v>61.26</v>
      </c>
      <c r="N600" s="168" t="n">
        <f aca="false">C600*100/M600</f>
        <v>11.0839046686255</v>
      </c>
      <c r="O600" s="168" t="n">
        <f aca="false">D600*100/M600</f>
        <v>24.5837414299706</v>
      </c>
      <c r="P600" s="168" t="n">
        <f aca="false">F600*100/M600</f>
        <v>0</v>
      </c>
      <c r="Q600" s="168" t="n">
        <f aca="false">N600/30.97</f>
        <v>0.357891658657589</v>
      </c>
      <c r="R600" s="168" t="n">
        <f aca="false">O600/40.08</f>
        <v>0.613366802144976</v>
      </c>
      <c r="S600" s="168" t="n">
        <f aca="false">P600/24.31</f>
        <v>0</v>
      </c>
      <c r="T600" s="168" t="n">
        <f aca="false">R600/Q600</f>
        <v>1.71383374635119</v>
      </c>
      <c r="U600" s="259"/>
      <c r="V600" s="259"/>
      <c r="W600" s="259"/>
      <c r="X600" s="259"/>
      <c r="Y600" s="259"/>
      <c r="Z600" s="259"/>
      <c r="AA600" s="259"/>
      <c r="AB600" s="279" t="s">
        <v>722</v>
      </c>
      <c r="AC600" s="279"/>
      <c r="AD600" s="279"/>
      <c r="AE600" s="170" t="n">
        <f aca="false">(R600+S600)/Q600</f>
        <v>1.71383374635119</v>
      </c>
      <c r="AF600" s="170" t="n">
        <f aca="false">S600/R600</f>
        <v>0</v>
      </c>
      <c r="AG600" s="166"/>
      <c r="AH600" s="166"/>
      <c r="AI600" s="166"/>
      <c r="AJ600" s="166"/>
    </row>
    <row r="601" customFormat="false" ht="14.25" hidden="false" customHeight="true" outlineLevel="0" collapsed="false">
      <c r="A601" s="23" t="s">
        <v>1289</v>
      </c>
      <c r="B601" s="280" t="n">
        <v>24.18</v>
      </c>
      <c r="C601" s="280" t="n">
        <v>15.57</v>
      </c>
      <c r="D601" s="280" t="n">
        <v>28.02</v>
      </c>
      <c r="E601" s="280" t="n">
        <v>31.77</v>
      </c>
      <c r="F601" s="289"/>
      <c r="G601" s="289" t="n">
        <v>0.46</v>
      </c>
      <c r="H601" s="289"/>
      <c r="I601" s="289"/>
      <c r="J601" s="289"/>
      <c r="K601" s="289"/>
      <c r="L601" s="289"/>
      <c r="M601" s="168" t="n">
        <f aca="false">C601+D601+F601+E601</f>
        <v>75.36</v>
      </c>
      <c r="N601" s="168" t="n">
        <f aca="false">C601*100/M601</f>
        <v>20.6608280254777</v>
      </c>
      <c r="O601" s="168" t="n">
        <f aca="false">D601*100/M601</f>
        <v>37.1815286624204</v>
      </c>
      <c r="P601" s="168" t="n">
        <f aca="false">F601*100/M601</f>
        <v>0</v>
      </c>
      <c r="Q601" s="168" t="n">
        <f aca="false">N601/30.97</f>
        <v>0.667123927203026</v>
      </c>
      <c r="R601" s="168" t="n">
        <f aca="false">O601/40.08</f>
        <v>0.927682850858792</v>
      </c>
      <c r="S601" s="168" t="n">
        <f aca="false">P601/24.31</f>
        <v>0</v>
      </c>
      <c r="T601" s="168" t="n">
        <f aca="false">R601/Q601</f>
        <v>1.39057049677139</v>
      </c>
      <c r="U601" s="259"/>
      <c r="V601" s="259"/>
      <c r="W601" s="259"/>
      <c r="X601" s="259"/>
      <c r="Y601" s="259"/>
      <c r="Z601" s="259"/>
      <c r="AA601" s="259"/>
      <c r="AB601" s="279"/>
      <c r="AC601" s="279"/>
      <c r="AD601" s="279"/>
      <c r="AE601" s="170" t="n">
        <f aca="false">(R601+S601)/Q601</f>
        <v>1.39057049677139</v>
      </c>
      <c r="AF601" s="170" t="n">
        <f aca="false">S601/R601</f>
        <v>0</v>
      </c>
      <c r="AG601" s="166"/>
      <c r="AH601" s="166"/>
      <c r="AI601" s="166"/>
      <c r="AJ601" s="166"/>
    </row>
    <row r="602" customFormat="false" ht="14.25" hidden="false" customHeight="true" outlineLevel="0" collapsed="false">
      <c r="A602" s="23" t="s">
        <v>1290</v>
      </c>
      <c r="B602" s="280" t="n">
        <v>25.51</v>
      </c>
      <c r="C602" s="280" t="n">
        <v>15.12</v>
      </c>
      <c r="D602" s="280" t="n">
        <v>28.05</v>
      </c>
      <c r="E602" s="280" t="n">
        <v>31.32</v>
      </c>
      <c r="F602" s="289"/>
      <c r="G602" s="289"/>
      <c r="H602" s="289"/>
      <c r="I602" s="289"/>
      <c r="J602" s="289"/>
      <c r="K602" s="289"/>
      <c r="L602" s="289"/>
      <c r="M602" s="168" t="n">
        <f aca="false">C602+D602+F602+E602</f>
        <v>74.49</v>
      </c>
      <c r="N602" s="168" t="n">
        <f aca="false">C602*100/M602</f>
        <v>20.2980265807491</v>
      </c>
      <c r="O602" s="168" t="n">
        <f aca="false">D602*100/M602</f>
        <v>37.6560612162706</v>
      </c>
      <c r="P602" s="168" t="n">
        <f aca="false">F602*100/M602</f>
        <v>0</v>
      </c>
      <c r="Q602" s="168" t="n">
        <f aca="false">N602/30.97</f>
        <v>0.655409318073913</v>
      </c>
      <c r="R602" s="168" t="n">
        <f aca="false">O602/40.08</f>
        <v>0.939522485435894</v>
      </c>
      <c r="S602" s="168" t="n">
        <f aca="false">P602/24.31</f>
        <v>0</v>
      </c>
      <c r="T602" s="168" t="n">
        <f aca="false">R602/Q602</f>
        <v>1.43348966749042</v>
      </c>
      <c r="U602" s="259"/>
      <c r="V602" s="259"/>
      <c r="W602" s="259"/>
      <c r="X602" s="259"/>
      <c r="Y602" s="259"/>
      <c r="Z602" s="259"/>
      <c r="AA602" s="259"/>
      <c r="AB602" s="279"/>
      <c r="AC602" s="279"/>
      <c r="AD602" s="279"/>
      <c r="AE602" s="170" t="n">
        <f aca="false">(R602+S602)/Q602</f>
        <v>1.43348966749042</v>
      </c>
      <c r="AF602" s="170" t="n">
        <f aca="false">S602/R602</f>
        <v>0</v>
      </c>
      <c r="AG602" s="166"/>
      <c r="AH602" s="166"/>
      <c r="AI602" s="166"/>
      <c r="AJ602" s="166"/>
    </row>
    <row r="603" customFormat="false" ht="14.25" hidden="false" customHeight="true" outlineLevel="0" collapsed="false">
      <c r="A603" s="23" t="s">
        <v>1291</v>
      </c>
      <c r="B603" s="280" t="n">
        <v>11.97</v>
      </c>
      <c r="C603" s="280" t="n">
        <v>19.52</v>
      </c>
      <c r="D603" s="280" t="n">
        <v>38.71</v>
      </c>
      <c r="E603" s="280" t="n">
        <v>29.3</v>
      </c>
      <c r="F603" s="289"/>
      <c r="G603" s="289" t="n">
        <v>0.51</v>
      </c>
      <c r="H603" s="289"/>
      <c r="I603" s="289"/>
      <c r="J603" s="289"/>
      <c r="K603" s="289"/>
      <c r="L603" s="289"/>
      <c r="M603" s="168" t="n">
        <f aca="false">C603+D603+F603+E603</f>
        <v>87.53</v>
      </c>
      <c r="N603" s="168" t="n">
        <f aca="false">C603*100/M603</f>
        <v>22.3009253970067</v>
      </c>
      <c r="O603" s="168" t="n">
        <f aca="false">D603*100/M603</f>
        <v>44.2248371986747</v>
      </c>
      <c r="P603" s="168" t="n">
        <f aca="false">F603*100/M603</f>
        <v>0</v>
      </c>
      <c r="Q603" s="168" t="n">
        <f aca="false">N603/30.97</f>
        <v>0.720081543332475</v>
      </c>
      <c r="R603" s="168" t="n">
        <f aca="false">O603/40.08</f>
        <v>1.10341410176334</v>
      </c>
      <c r="S603" s="168" t="n">
        <f aca="false">P603/24.31</f>
        <v>0</v>
      </c>
      <c r="T603" s="168" t="n">
        <f aca="false">R603/Q603</f>
        <v>1.53234604050097</v>
      </c>
      <c r="U603" s="259"/>
      <c r="V603" s="259"/>
      <c r="W603" s="259"/>
      <c r="X603" s="259"/>
      <c r="Y603" s="259"/>
      <c r="Z603" s="259" t="s">
        <v>722</v>
      </c>
      <c r="AA603" s="259" t="s">
        <v>722</v>
      </c>
      <c r="AB603" s="279"/>
      <c r="AC603" s="279"/>
      <c r="AD603" s="279"/>
      <c r="AE603" s="170" t="n">
        <f aca="false">(R603+S603)/Q603</f>
        <v>1.53234604050097</v>
      </c>
      <c r="AF603" s="170" t="n">
        <f aca="false">S603/R603</f>
        <v>0</v>
      </c>
      <c r="AG603" s="166"/>
      <c r="AH603" s="166"/>
      <c r="AI603" s="166"/>
      <c r="AJ603" s="166"/>
    </row>
    <row r="604" customFormat="false" ht="14.25" hidden="false" customHeight="true" outlineLevel="0" collapsed="false">
      <c r="A604" s="23" t="s">
        <v>1292</v>
      </c>
      <c r="B604" s="280" t="n">
        <v>17.06</v>
      </c>
      <c r="C604" s="280" t="n">
        <v>16.75</v>
      </c>
      <c r="D604" s="280" t="n">
        <v>34.3</v>
      </c>
      <c r="E604" s="280" t="n">
        <v>31.9</v>
      </c>
      <c r="F604" s="289"/>
      <c r="G604" s="289"/>
      <c r="H604" s="289"/>
      <c r="I604" s="289"/>
      <c r="J604" s="289"/>
      <c r="K604" s="289"/>
      <c r="L604" s="289"/>
      <c r="M604" s="168" t="n">
        <f aca="false">C604+D604+F604+E604</f>
        <v>82.95</v>
      </c>
      <c r="N604" s="168" t="n">
        <f aca="false">C604*100/M604</f>
        <v>20.1928872814949</v>
      </c>
      <c r="O604" s="168" t="n">
        <f aca="false">D604*100/M604</f>
        <v>41.3502109704641</v>
      </c>
      <c r="P604" s="168" t="n">
        <f aca="false">F604*100/M604</f>
        <v>0</v>
      </c>
      <c r="Q604" s="168" t="n">
        <f aca="false">N604/30.97</f>
        <v>0.652014442411846</v>
      </c>
      <c r="R604" s="168" t="n">
        <f aca="false">O604/40.08</f>
        <v>1.03169189048064</v>
      </c>
      <c r="S604" s="168" t="n">
        <f aca="false">P604/24.31</f>
        <v>0</v>
      </c>
      <c r="T604" s="168" t="n">
        <f aca="false">R604/Q604</f>
        <v>1.58231447552656</v>
      </c>
      <c r="U604" s="259"/>
      <c r="V604" s="259"/>
      <c r="W604" s="259"/>
      <c r="X604" s="259"/>
      <c r="Y604" s="259"/>
      <c r="Z604" s="259"/>
      <c r="AA604" s="259"/>
      <c r="AB604" s="279"/>
      <c r="AC604" s="279"/>
      <c r="AD604" s="279"/>
      <c r="AE604" s="170" t="n">
        <f aca="false">(R604+S604)/Q604</f>
        <v>1.58231447552656</v>
      </c>
      <c r="AF604" s="170" t="n">
        <f aca="false">S604/R604</f>
        <v>0</v>
      </c>
      <c r="AG604" s="166"/>
      <c r="AH604" s="166"/>
      <c r="AI604" s="166"/>
      <c r="AJ604" s="166"/>
    </row>
    <row r="605" customFormat="false" ht="14.25" hidden="false" customHeight="true" outlineLevel="0" collapsed="false">
      <c r="A605" s="23" t="s">
        <v>1293</v>
      </c>
      <c r="B605" s="280" t="n">
        <v>10.52</v>
      </c>
      <c r="C605" s="280" t="n">
        <v>19.71</v>
      </c>
      <c r="D605" s="280" t="n">
        <v>39.14</v>
      </c>
      <c r="E605" s="280" t="n">
        <v>30.63</v>
      </c>
      <c r="F605" s="289"/>
      <c r="G605" s="289"/>
      <c r="H605" s="289"/>
      <c r="I605" s="289"/>
      <c r="J605" s="289"/>
      <c r="K605" s="289"/>
      <c r="L605" s="289"/>
      <c r="M605" s="168" t="n">
        <f aca="false">C605+D605+F605+E605</f>
        <v>89.48</v>
      </c>
      <c r="N605" s="168" t="n">
        <f aca="false">C605*100/M605</f>
        <v>22.0272686633885</v>
      </c>
      <c r="O605" s="168" t="n">
        <f aca="false">D605*100/M605</f>
        <v>43.7416182387126</v>
      </c>
      <c r="P605" s="168" t="n">
        <f aca="false">F605*100/M605</f>
        <v>0</v>
      </c>
      <c r="Q605" s="168" t="n">
        <f aca="false">N605/30.97</f>
        <v>0.711245355614739</v>
      </c>
      <c r="R605" s="168" t="n">
        <f aca="false">O605/40.08</f>
        <v>1.09135774048684</v>
      </c>
      <c r="S605" s="168" t="n">
        <f aca="false">P605/24.31</f>
        <v>0</v>
      </c>
      <c r="T605" s="168" t="n">
        <f aca="false">R605/Q605</f>
        <v>1.53443215041252</v>
      </c>
      <c r="U605" s="259"/>
      <c r="V605" s="259"/>
      <c r="W605" s="259"/>
      <c r="X605" s="259"/>
      <c r="Y605" s="259"/>
      <c r="Z605" s="259" t="s">
        <v>722</v>
      </c>
      <c r="AA605" s="259" t="s">
        <v>722</v>
      </c>
      <c r="AB605" s="279"/>
      <c r="AC605" s="279"/>
      <c r="AD605" s="279"/>
      <c r="AE605" s="170" t="n">
        <f aca="false">(R605+S605)/Q605</f>
        <v>1.53443215041252</v>
      </c>
      <c r="AF605" s="170" t="n">
        <f aca="false">S605/R605</f>
        <v>0</v>
      </c>
      <c r="AG605" s="166"/>
      <c r="AH605" s="166"/>
      <c r="AI605" s="166"/>
      <c r="AJ605" s="166"/>
    </row>
    <row r="606" customFormat="false" ht="14.25" hidden="false" customHeight="true" outlineLevel="0" collapsed="false">
      <c r="A606" s="189"/>
      <c r="B606" s="193"/>
      <c r="C606" s="255"/>
      <c r="D606" s="255"/>
      <c r="E606" s="255"/>
      <c r="F606" s="290"/>
      <c r="G606" s="290"/>
      <c r="H606" s="290"/>
      <c r="I606" s="290"/>
      <c r="J606" s="290"/>
      <c r="K606" s="290"/>
      <c r="L606" s="290"/>
      <c r="M606" s="189"/>
      <c r="N606" s="189"/>
      <c r="O606" s="189"/>
      <c r="P606" s="189"/>
      <c r="Q606" s="189"/>
      <c r="R606" s="189"/>
      <c r="S606" s="189"/>
      <c r="T606" s="189"/>
      <c r="U606" s="189"/>
      <c r="V606" s="189"/>
      <c r="W606" s="189"/>
      <c r="X606" s="189"/>
      <c r="Y606" s="189"/>
      <c r="Z606" s="189"/>
      <c r="AA606" s="189"/>
      <c r="AB606" s="287"/>
      <c r="AC606" s="287"/>
      <c r="AD606" s="287"/>
      <c r="AE606" s="189"/>
      <c r="AF606" s="287"/>
      <c r="AG606" s="189"/>
      <c r="AH606" s="189"/>
      <c r="AI606" s="189"/>
      <c r="AJ606" s="189"/>
    </row>
    <row r="607" customFormat="false" ht="14.25" hidden="false" customHeight="true" outlineLevel="0" collapsed="false">
      <c r="A607" s="279" t="s">
        <v>103</v>
      </c>
      <c r="B607" s="165"/>
      <c r="C607" s="258"/>
      <c r="D607" s="258"/>
      <c r="E607" s="258"/>
      <c r="F607" s="289"/>
      <c r="G607" s="289"/>
      <c r="H607" s="289"/>
      <c r="I607" s="289"/>
      <c r="J607" s="289"/>
      <c r="K607" s="289"/>
      <c r="L607" s="289"/>
      <c r="M607" s="259"/>
      <c r="N607" s="259"/>
      <c r="O607" s="259"/>
      <c r="P607" s="259"/>
      <c r="Q607" s="259"/>
      <c r="R607" s="259"/>
      <c r="S607" s="259"/>
      <c r="T607" s="259"/>
      <c r="U607" s="259"/>
      <c r="V607" s="259"/>
      <c r="W607" s="259"/>
      <c r="X607" s="259"/>
      <c r="Y607" s="259"/>
      <c r="Z607" s="259"/>
      <c r="AA607" s="259"/>
      <c r="AB607" s="279"/>
      <c r="AC607" s="279"/>
      <c r="AD607" s="279"/>
      <c r="AE607" s="259"/>
      <c r="AF607" s="279"/>
      <c r="AG607" s="166" t="n">
        <v>22.4</v>
      </c>
      <c r="AH607" s="260" t="n">
        <v>64</v>
      </c>
      <c r="AI607" s="166"/>
      <c r="AJ607" s="166" t="n">
        <v>13.6</v>
      </c>
    </row>
    <row r="608" customFormat="false" ht="14.25" hidden="false" customHeight="true" outlineLevel="0" collapsed="false">
      <c r="A608" s="189"/>
      <c r="B608" s="193"/>
      <c r="C608" s="255"/>
      <c r="D608" s="255"/>
      <c r="E608" s="255"/>
      <c r="F608" s="290"/>
      <c r="G608" s="290"/>
      <c r="H608" s="290"/>
      <c r="I608" s="290"/>
      <c r="J608" s="290"/>
      <c r="K608" s="290"/>
      <c r="L608" s="290"/>
      <c r="M608" s="189"/>
      <c r="N608" s="189"/>
      <c r="O608" s="189"/>
      <c r="P608" s="189"/>
      <c r="Q608" s="189"/>
      <c r="R608" s="189"/>
      <c r="S608" s="189"/>
      <c r="T608" s="189"/>
      <c r="U608" s="189"/>
      <c r="V608" s="189"/>
      <c r="W608" s="189"/>
      <c r="X608" s="189"/>
      <c r="Y608" s="189"/>
      <c r="Z608" s="189"/>
      <c r="AA608" s="189"/>
      <c r="AB608" s="287"/>
      <c r="AC608" s="287"/>
      <c r="AD608" s="287"/>
      <c r="AE608" s="189"/>
      <c r="AF608" s="287"/>
      <c r="AG608" s="189"/>
      <c r="AH608" s="189"/>
      <c r="AI608" s="189"/>
      <c r="AJ608" s="189"/>
    </row>
    <row r="609" customFormat="false" ht="14.25" hidden="false" customHeight="true" outlineLevel="0" collapsed="false">
      <c r="A609" s="279" t="s">
        <v>104</v>
      </c>
      <c r="B609" s="165"/>
      <c r="C609" s="258"/>
      <c r="D609" s="258"/>
      <c r="E609" s="258"/>
      <c r="F609" s="289"/>
      <c r="G609" s="289"/>
      <c r="H609" s="289"/>
      <c r="I609" s="289"/>
      <c r="J609" s="289"/>
      <c r="K609" s="289"/>
      <c r="L609" s="289"/>
      <c r="M609" s="259"/>
      <c r="N609" s="259"/>
      <c r="O609" s="259"/>
      <c r="P609" s="259"/>
      <c r="Q609" s="259"/>
      <c r="R609" s="259"/>
      <c r="S609" s="259"/>
      <c r="T609" s="259"/>
      <c r="U609" s="259"/>
      <c r="V609" s="259"/>
      <c r="W609" s="259"/>
      <c r="X609" s="259"/>
      <c r="Y609" s="259"/>
      <c r="Z609" s="259"/>
      <c r="AA609" s="259"/>
      <c r="AB609" s="279"/>
      <c r="AC609" s="279"/>
      <c r="AD609" s="279"/>
      <c r="AE609" s="259"/>
      <c r="AF609" s="279"/>
      <c r="AG609" s="166" t="n">
        <v>73.1</v>
      </c>
      <c r="AH609" s="166" t="n">
        <v>13.4</v>
      </c>
      <c r="AI609" s="166"/>
      <c r="AJ609" s="166" t="n">
        <v>13.5</v>
      </c>
    </row>
    <row r="610" customFormat="false" ht="14.25" hidden="false" customHeight="true" outlineLevel="0" collapsed="false">
      <c r="A610" s="189"/>
      <c r="B610" s="193"/>
      <c r="C610" s="255"/>
      <c r="D610" s="255"/>
      <c r="E610" s="255"/>
      <c r="F610" s="290"/>
      <c r="G610" s="290"/>
      <c r="H610" s="290"/>
      <c r="I610" s="290"/>
      <c r="J610" s="290"/>
      <c r="K610" s="290"/>
      <c r="L610" s="290"/>
      <c r="M610" s="189"/>
      <c r="N610" s="189"/>
      <c r="O610" s="189"/>
      <c r="P610" s="189"/>
      <c r="Q610" s="189"/>
      <c r="R610" s="189"/>
      <c r="S610" s="189"/>
      <c r="T610" s="189"/>
      <c r="U610" s="189"/>
      <c r="V610" s="189"/>
      <c r="W610" s="189"/>
      <c r="X610" s="189"/>
      <c r="Y610" s="189"/>
      <c r="Z610" s="189"/>
      <c r="AA610" s="189"/>
      <c r="AB610" s="287"/>
      <c r="AC610" s="287"/>
      <c r="AD610" s="287"/>
      <c r="AE610" s="189"/>
      <c r="AF610" s="287"/>
      <c r="AG610" s="189"/>
      <c r="AH610" s="189"/>
      <c r="AI610" s="189"/>
      <c r="AJ610" s="189"/>
    </row>
    <row r="611" customFormat="false" ht="14.25" hidden="false" customHeight="true" outlineLevel="0" collapsed="false">
      <c r="A611" s="279" t="s">
        <v>105</v>
      </c>
      <c r="B611" s="165"/>
      <c r="C611" s="258"/>
      <c r="D611" s="258"/>
      <c r="E611" s="258"/>
      <c r="F611" s="289"/>
      <c r="G611" s="289"/>
      <c r="H611" s="289"/>
      <c r="I611" s="289"/>
      <c r="J611" s="289"/>
      <c r="K611" s="289"/>
      <c r="L611" s="289"/>
      <c r="M611" s="259"/>
      <c r="N611" s="259"/>
      <c r="O611" s="259"/>
      <c r="P611" s="259"/>
      <c r="Q611" s="259"/>
      <c r="R611" s="259"/>
      <c r="S611" s="259"/>
      <c r="T611" s="259"/>
      <c r="U611" s="259"/>
      <c r="V611" s="259"/>
      <c r="W611" s="259"/>
      <c r="X611" s="259"/>
      <c r="Y611" s="259"/>
      <c r="Z611" s="259"/>
      <c r="AA611" s="259"/>
      <c r="AB611" s="279"/>
      <c r="AC611" s="279"/>
      <c r="AD611" s="279"/>
      <c r="AE611" s="259"/>
      <c r="AF611" s="279"/>
      <c r="AG611" s="166"/>
      <c r="AH611" s="166" t="n">
        <v>33.2</v>
      </c>
      <c r="AI611" s="166" t="n">
        <v>41.5</v>
      </c>
      <c r="AJ611" s="166" t="n">
        <v>9.6</v>
      </c>
      <c r="AK611" s="293" t="n">
        <v>15.7</v>
      </c>
      <c r="AL611" s="166" t="s">
        <v>686</v>
      </c>
    </row>
    <row r="612" customFormat="false" ht="14.25" hidden="false" customHeight="true" outlineLevel="0" collapsed="false">
      <c r="A612" s="294"/>
      <c r="B612" s="193"/>
      <c r="C612" s="255"/>
      <c r="D612" s="255"/>
      <c r="E612" s="255"/>
      <c r="F612" s="290"/>
      <c r="G612" s="290"/>
      <c r="H612" s="290"/>
      <c r="I612" s="290"/>
      <c r="J612" s="290"/>
      <c r="K612" s="290"/>
      <c r="L612" s="290"/>
      <c r="M612" s="294"/>
      <c r="N612" s="294"/>
      <c r="O612" s="294"/>
      <c r="P612" s="294"/>
      <c r="Q612" s="294"/>
      <c r="R612" s="294"/>
      <c r="S612" s="294"/>
      <c r="T612" s="294"/>
      <c r="U612" s="294"/>
      <c r="V612" s="294"/>
      <c r="W612" s="294"/>
      <c r="X612" s="294"/>
      <c r="Y612" s="294"/>
      <c r="Z612" s="294"/>
      <c r="AA612" s="294"/>
      <c r="AB612" s="287"/>
      <c r="AC612" s="287"/>
      <c r="AD612" s="287"/>
      <c r="AE612" s="294"/>
      <c r="AF612" s="287"/>
      <c r="AG612" s="294"/>
      <c r="AH612" s="294"/>
      <c r="AI612" s="294"/>
      <c r="AJ612" s="294"/>
    </row>
    <row r="613" customFormat="false" ht="14.25" hidden="false" customHeight="true" outlineLevel="0" collapsed="false">
      <c r="A613" s="279" t="s">
        <v>106</v>
      </c>
      <c r="B613" s="165"/>
      <c r="C613" s="258"/>
      <c r="D613" s="258"/>
      <c r="E613" s="258"/>
      <c r="F613" s="289"/>
      <c r="G613" s="289"/>
      <c r="H613" s="289"/>
      <c r="I613" s="289"/>
      <c r="J613" s="289"/>
      <c r="K613" s="289"/>
      <c r="L613" s="289"/>
      <c r="M613" s="259"/>
      <c r="N613" s="259"/>
      <c r="O613" s="259"/>
      <c r="P613" s="259"/>
      <c r="Q613" s="259"/>
      <c r="R613" s="259"/>
      <c r="S613" s="259"/>
      <c r="T613" s="259"/>
      <c r="U613" s="259"/>
      <c r="V613" s="259"/>
      <c r="W613" s="259"/>
      <c r="X613" s="259"/>
      <c r="Y613" s="259"/>
      <c r="Z613" s="259"/>
      <c r="AA613" s="259"/>
      <c r="AB613" s="279"/>
      <c r="AC613" s="279"/>
      <c r="AD613" s="279"/>
      <c r="AE613" s="259"/>
      <c r="AF613" s="279"/>
      <c r="AG613" s="166" t="n">
        <v>13.5</v>
      </c>
      <c r="AH613" s="166" t="n">
        <v>43.3</v>
      </c>
      <c r="AI613" s="166" t="n">
        <v>32.1</v>
      </c>
      <c r="AJ613" s="166" t="n">
        <v>12.1</v>
      </c>
    </row>
    <row r="614" customFormat="false" ht="14.25" hidden="false" customHeight="true" outlineLevel="0" collapsed="false">
      <c r="A614" s="189"/>
      <c r="B614" s="193"/>
      <c r="C614" s="255"/>
      <c r="D614" s="255"/>
      <c r="E614" s="255"/>
      <c r="F614" s="290"/>
      <c r="G614" s="290"/>
      <c r="H614" s="290"/>
      <c r="I614" s="290"/>
      <c r="J614" s="290"/>
      <c r="K614" s="290"/>
      <c r="L614" s="290"/>
      <c r="M614" s="189"/>
      <c r="N614" s="189"/>
      <c r="O614" s="189"/>
      <c r="P614" s="189"/>
      <c r="Q614" s="189"/>
      <c r="R614" s="189"/>
      <c r="S614" s="189"/>
      <c r="T614" s="189"/>
      <c r="U614" s="189"/>
      <c r="V614" s="189"/>
      <c r="W614" s="189"/>
      <c r="X614" s="189"/>
      <c r="Y614" s="189"/>
      <c r="Z614" s="189"/>
      <c r="AA614" s="189"/>
      <c r="AB614" s="287"/>
      <c r="AC614" s="287"/>
      <c r="AD614" s="287"/>
      <c r="AE614" s="189"/>
      <c r="AF614" s="287"/>
      <c r="AG614" s="189"/>
      <c r="AH614" s="189"/>
      <c r="AI614" s="189"/>
      <c r="AJ614" s="189"/>
    </row>
    <row r="615" customFormat="false" ht="14.25" hidden="false" customHeight="true" outlineLevel="0" collapsed="false">
      <c r="A615" s="279" t="s">
        <v>107</v>
      </c>
      <c r="B615" s="165"/>
      <c r="C615" s="258"/>
      <c r="D615" s="258"/>
      <c r="E615" s="258"/>
      <c r="F615" s="289"/>
      <c r="G615" s="289"/>
      <c r="H615" s="289"/>
      <c r="I615" s="289"/>
      <c r="J615" s="289"/>
      <c r="K615" s="289"/>
      <c r="L615" s="289"/>
      <c r="M615" s="259"/>
      <c r="N615" s="259"/>
      <c r="O615" s="259"/>
      <c r="P615" s="259"/>
      <c r="Q615" s="259"/>
      <c r="R615" s="259"/>
      <c r="S615" s="259"/>
      <c r="T615" s="259"/>
      <c r="U615" s="259"/>
      <c r="V615" s="259"/>
      <c r="W615" s="259"/>
      <c r="X615" s="259"/>
      <c r="Y615" s="259"/>
      <c r="Z615" s="259"/>
      <c r="AA615" s="259"/>
      <c r="AB615" s="279"/>
      <c r="AC615" s="279"/>
      <c r="AD615" s="279"/>
      <c r="AE615" s="259"/>
      <c r="AF615" s="279"/>
      <c r="AG615" s="166" t="n">
        <v>70.1</v>
      </c>
      <c r="AH615" s="166" t="n">
        <v>13.1</v>
      </c>
      <c r="AI615" s="166"/>
      <c r="AJ615" s="166" t="n">
        <v>16.8</v>
      </c>
    </row>
    <row r="616" customFormat="false" ht="14.25" hidden="false" customHeight="true" outlineLevel="0" collapsed="false">
      <c r="A616" s="189"/>
      <c r="B616" s="193"/>
      <c r="C616" s="255"/>
      <c r="D616" s="255"/>
      <c r="E616" s="255"/>
      <c r="F616" s="290"/>
      <c r="G616" s="290"/>
      <c r="H616" s="290"/>
      <c r="I616" s="290"/>
      <c r="J616" s="290"/>
      <c r="K616" s="290"/>
      <c r="L616" s="290"/>
      <c r="M616" s="189"/>
      <c r="N616" s="189"/>
      <c r="O616" s="189"/>
      <c r="P616" s="189"/>
      <c r="Q616" s="189"/>
      <c r="R616" s="189"/>
      <c r="S616" s="189"/>
      <c r="T616" s="189"/>
      <c r="U616" s="189"/>
      <c r="V616" s="189"/>
      <c r="W616" s="189"/>
      <c r="X616" s="189"/>
      <c r="Y616" s="189"/>
      <c r="Z616" s="189"/>
      <c r="AA616" s="189"/>
      <c r="AB616" s="287"/>
      <c r="AC616" s="287"/>
      <c r="AD616" s="287"/>
      <c r="AE616" s="189"/>
      <c r="AF616" s="287"/>
      <c r="AG616" s="189"/>
      <c r="AH616" s="189"/>
      <c r="AI616" s="189"/>
      <c r="AJ616" s="189"/>
    </row>
    <row r="617" customFormat="false" ht="14.25" hidden="false" customHeight="true" outlineLevel="0" collapsed="false">
      <c r="A617" s="279" t="s">
        <v>108</v>
      </c>
      <c r="B617" s="165"/>
      <c r="C617" s="258"/>
      <c r="D617" s="258"/>
      <c r="E617" s="258"/>
      <c r="F617" s="289"/>
      <c r="G617" s="289"/>
      <c r="H617" s="289"/>
      <c r="I617" s="289"/>
      <c r="J617" s="289"/>
      <c r="K617" s="289"/>
      <c r="L617" s="289"/>
      <c r="M617" s="259"/>
      <c r="N617" s="259"/>
      <c r="O617" s="259"/>
      <c r="P617" s="259"/>
      <c r="Q617" s="259"/>
      <c r="R617" s="259"/>
      <c r="S617" s="259"/>
      <c r="T617" s="259"/>
      <c r="U617" s="259"/>
      <c r="V617" s="259"/>
      <c r="W617" s="259"/>
      <c r="X617" s="259"/>
      <c r="Y617" s="259"/>
      <c r="Z617" s="259"/>
      <c r="AA617" s="259"/>
      <c r="AB617" s="279"/>
      <c r="AC617" s="279"/>
      <c r="AD617" s="279"/>
      <c r="AE617" s="259"/>
      <c r="AF617" s="279"/>
      <c r="AG617" s="260" t="n">
        <v>56</v>
      </c>
      <c r="AH617" s="166" t="n">
        <v>37.6</v>
      </c>
      <c r="AI617" s="166"/>
      <c r="AJ617" s="166" t="n">
        <v>6.4</v>
      </c>
    </row>
    <row r="618" customFormat="false" ht="14.25" hidden="false" customHeight="true" outlineLevel="0" collapsed="false">
      <c r="A618" s="189"/>
      <c r="B618" s="193"/>
      <c r="C618" s="255"/>
      <c r="D618" s="255"/>
      <c r="E618" s="255"/>
      <c r="F618" s="290"/>
      <c r="G618" s="290"/>
      <c r="H618" s="290"/>
      <c r="I618" s="290"/>
      <c r="J618" s="290"/>
      <c r="K618" s="290"/>
      <c r="L618" s="290"/>
      <c r="M618" s="189"/>
      <c r="N618" s="189"/>
      <c r="O618" s="189"/>
      <c r="P618" s="189"/>
      <c r="Q618" s="189"/>
      <c r="R618" s="189"/>
      <c r="S618" s="189"/>
      <c r="T618" s="189"/>
      <c r="U618" s="189"/>
      <c r="V618" s="189"/>
      <c r="W618" s="189"/>
      <c r="X618" s="189"/>
      <c r="Y618" s="189"/>
      <c r="Z618" s="189"/>
      <c r="AA618" s="189"/>
      <c r="AB618" s="287"/>
      <c r="AC618" s="287"/>
      <c r="AD618" s="287"/>
      <c r="AE618" s="189"/>
      <c r="AF618" s="287"/>
      <c r="AG618" s="189"/>
      <c r="AH618" s="189"/>
      <c r="AI618" s="189"/>
      <c r="AJ618" s="189"/>
    </row>
    <row r="619" customFormat="false" ht="14.25" hidden="false" customHeight="true" outlineLevel="0" collapsed="false">
      <c r="A619" s="279" t="s">
        <v>1294</v>
      </c>
      <c r="B619" s="165" t="n">
        <v>100</v>
      </c>
      <c r="C619" s="280"/>
      <c r="D619" s="280"/>
      <c r="E619" s="280"/>
      <c r="F619" s="280"/>
      <c r="G619" s="280"/>
      <c r="H619" s="280"/>
      <c r="I619" s="280"/>
      <c r="J619" s="167"/>
      <c r="K619" s="167"/>
      <c r="L619" s="167"/>
      <c r="M619" s="259"/>
      <c r="N619" s="259"/>
      <c r="O619" s="259"/>
      <c r="P619" s="259"/>
      <c r="Q619" s="259"/>
      <c r="R619" s="259"/>
      <c r="S619" s="259"/>
      <c r="T619" s="259"/>
      <c r="U619" s="259"/>
      <c r="V619" s="259"/>
      <c r="W619" s="259"/>
      <c r="X619" s="259"/>
      <c r="Y619" s="259"/>
      <c r="Z619" s="259"/>
      <c r="AA619" s="259"/>
      <c r="AB619" s="166"/>
      <c r="AC619" s="166"/>
      <c r="AD619" s="166"/>
      <c r="AE619" s="259"/>
      <c r="AF619" s="166"/>
      <c r="AG619" s="166" t="n">
        <v>15.3</v>
      </c>
      <c r="AH619" s="166" t="n">
        <v>23.5</v>
      </c>
      <c r="AI619" s="166" t="n">
        <v>19.4</v>
      </c>
      <c r="AJ619" s="166" t="n">
        <v>41.8</v>
      </c>
    </row>
    <row r="620" customFormat="false" ht="14.25" hidden="false" customHeight="true" outlineLevel="0" collapsed="false">
      <c r="A620" s="279" t="s">
        <v>1295</v>
      </c>
      <c r="B620" s="280" t="n">
        <v>66.9</v>
      </c>
      <c r="C620" s="280"/>
      <c r="D620" s="280"/>
      <c r="E620" s="280" t="n">
        <v>33.1</v>
      </c>
      <c r="F620" s="280"/>
      <c r="G620" s="280"/>
      <c r="H620" s="280"/>
      <c r="I620" s="280"/>
      <c r="J620" s="167"/>
      <c r="K620" s="167"/>
      <c r="L620" s="167"/>
      <c r="M620" s="168" t="n">
        <f aca="false">C620+D620+F620+E620</f>
        <v>33.1</v>
      </c>
      <c r="N620" s="168" t="n">
        <f aca="false">C620*100/M620</f>
        <v>0</v>
      </c>
      <c r="O620" s="168" t="n">
        <f aca="false">D620*100/M620</f>
        <v>0</v>
      </c>
      <c r="P620" s="168" t="n">
        <f aca="false">F620*100/M620</f>
        <v>0</v>
      </c>
      <c r="Q620" s="168" t="n">
        <f aca="false">N620/30.97</f>
        <v>0</v>
      </c>
      <c r="R620" s="168" t="n">
        <f aca="false">O620/40.08</f>
        <v>0</v>
      </c>
      <c r="S620" s="168" t="n">
        <f aca="false">P620/24.31</f>
        <v>0</v>
      </c>
      <c r="T620" s="168"/>
      <c r="U620" s="259"/>
      <c r="V620" s="259"/>
      <c r="W620" s="259"/>
      <c r="X620" s="259"/>
      <c r="Y620" s="259"/>
      <c r="Z620" s="259"/>
      <c r="AA620" s="259"/>
      <c r="AB620" s="166"/>
      <c r="AC620" s="166"/>
      <c r="AD620" s="166"/>
      <c r="AE620" s="170"/>
      <c r="AF620" s="170"/>
      <c r="AG620" s="166"/>
      <c r="AH620" s="166"/>
      <c r="AI620" s="166"/>
      <c r="AJ620" s="166"/>
    </row>
    <row r="621" customFormat="false" ht="14.25" hidden="false" customHeight="true" outlineLevel="0" collapsed="false">
      <c r="A621" s="279" t="s">
        <v>1296</v>
      </c>
      <c r="B621" s="280" t="n">
        <v>13.06</v>
      </c>
      <c r="C621" s="280" t="n">
        <v>18.33</v>
      </c>
      <c r="D621" s="280" t="n">
        <v>39.02</v>
      </c>
      <c r="E621" s="280" t="n">
        <v>29.49</v>
      </c>
      <c r="F621" s="280"/>
      <c r="G621" s="280"/>
      <c r="H621" s="280"/>
      <c r="I621" s="280"/>
      <c r="J621" s="167"/>
      <c r="K621" s="167"/>
      <c r="L621" s="167"/>
      <c r="M621" s="168" t="n">
        <f aca="false">C621+D621+F621+E621</f>
        <v>86.84</v>
      </c>
      <c r="N621" s="168" t="n">
        <f aca="false">C621*100/M621</f>
        <v>21.1077844311377</v>
      </c>
      <c r="O621" s="168" t="n">
        <f aca="false">D621*100/M621</f>
        <v>44.9332105020728</v>
      </c>
      <c r="P621" s="168" t="n">
        <f aca="false">F621*100/M621</f>
        <v>0</v>
      </c>
      <c r="Q621" s="168" t="n">
        <f aca="false">N621/30.97</f>
        <v>0.681555842141999</v>
      </c>
      <c r="R621" s="168" t="n">
        <f aca="false">O621/40.08</f>
        <v>1.12108808637906</v>
      </c>
      <c r="S621" s="168" t="n">
        <f aca="false">P621/24.31</f>
        <v>0</v>
      </c>
      <c r="T621" s="168" t="n">
        <f aca="false">R621/Q621</f>
        <v>1.64489542464444</v>
      </c>
      <c r="U621" s="259"/>
      <c r="V621" s="259"/>
      <c r="W621" s="259"/>
      <c r="X621" s="259"/>
      <c r="Y621" s="259"/>
      <c r="Z621" s="259"/>
      <c r="AA621" s="259"/>
      <c r="AB621" s="166" t="s">
        <v>722</v>
      </c>
      <c r="AC621" s="166"/>
      <c r="AD621" s="166"/>
      <c r="AE621" s="170" t="n">
        <f aca="false">(R621+S621)/Q621</f>
        <v>1.64489542464444</v>
      </c>
      <c r="AF621" s="170" t="n">
        <f aca="false">S621/R621</f>
        <v>0</v>
      </c>
      <c r="AG621" s="166"/>
      <c r="AH621" s="166"/>
      <c r="AI621" s="166"/>
      <c r="AJ621" s="166"/>
    </row>
    <row r="622" customFormat="false" ht="14.25" hidden="false" customHeight="true" outlineLevel="0" collapsed="false">
      <c r="A622" s="279" t="s">
        <v>1297</v>
      </c>
      <c r="B622" s="280" t="n">
        <v>20.66</v>
      </c>
      <c r="C622" s="280" t="n">
        <v>19.95</v>
      </c>
      <c r="D622" s="280" t="n">
        <v>32.69</v>
      </c>
      <c r="E622" s="280" t="n">
        <v>32.7</v>
      </c>
      <c r="F622" s="280"/>
      <c r="G622" s="280"/>
      <c r="H622" s="280"/>
      <c r="I622" s="280"/>
      <c r="J622" s="167"/>
      <c r="K622" s="167"/>
      <c r="L622" s="167"/>
      <c r="M622" s="168" t="n">
        <f aca="false">C622+D622+F622+E622</f>
        <v>85.34</v>
      </c>
      <c r="N622" s="168" t="n">
        <f aca="false">C622*100/M622</f>
        <v>23.3770799156316</v>
      </c>
      <c r="O622" s="168" t="n">
        <f aca="false">D622*100/M622</f>
        <v>38.3056011249121</v>
      </c>
      <c r="P622" s="168" t="n">
        <f aca="false">F622*100/M622</f>
        <v>0</v>
      </c>
      <c r="Q622" s="168" t="n">
        <f aca="false">N622/30.97</f>
        <v>0.75482983260031</v>
      </c>
      <c r="R622" s="168" t="n">
        <f aca="false">O622/40.08</f>
        <v>0.955728570980841</v>
      </c>
      <c r="S622" s="168" t="n">
        <f aca="false">P622/24.31</f>
        <v>0</v>
      </c>
      <c r="T622" s="168" t="n">
        <f aca="false">R622/Q622</f>
        <v>1.26615103127079</v>
      </c>
      <c r="U622" s="259"/>
      <c r="V622" s="259"/>
      <c r="W622" s="259"/>
      <c r="X622" s="259"/>
      <c r="Y622" s="259"/>
      <c r="Z622" s="259"/>
      <c r="AA622" s="259"/>
      <c r="AB622" s="166"/>
      <c r="AC622" s="166"/>
      <c r="AD622" s="166"/>
      <c r="AE622" s="170" t="n">
        <f aca="false">(R622+S622)/Q622</f>
        <v>1.26615103127079</v>
      </c>
      <c r="AF622" s="170" t="n">
        <f aca="false">S622/R622</f>
        <v>0</v>
      </c>
      <c r="AG622" s="166"/>
      <c r="AH622" s="166"/>
      <c r="AI622" s="166"/>
      <c r="AJ622" s="166"/>
    </row>
    <row r="623" customFormat="false" ht="14.25" hidden="false" customHeight="true" outlineLevel="0" collapsed="false">
      <c r="A623" s="279" t="s">
        <v>1298</v>
      </c>
      <c r="B623" s="280" t="n">
        <v>11.68</v>
      </c>
      <c r="C623" s="280" t="n">
        <v>21.31</v>
      </c>
      <c r="D623" s="280" t="n">
        <v>42.49</v>
      </c>
      <c r="E623" s="280" t="n">
        <v>24.51</v>
      </c>
      <c r="F623" s="280"/>
      <c r="G623" s="280"/>
      <c r="H623" s="280"/>
      <c r="I623" s="280"/>
      <c r="J623" s="167"/>
      <c r="K623" s="167"/>
      <c r="L623" s="167"/>
      <c r="M623" s="168" t="n">
        <f aca="false">C623+D623+F623+E623</f>
        <v>88.31</v>
      </c>
      <c r="N623" s="168" t="n">
        <f aca="false">C623*100/M623</f>
        <v>24.1309025025478</v>
      </c>
      <c r="O623" s="168" t="n">
        <f aca="false">D623*100/M623</f>
        <v>48.1145963084588</v>
      </c>
      <c r="P623" s="168" t="n">
        <f aca="false">F623*100/M623</f>
        <v>0</v>
      </c>
      <c r="Q623" s="168" t="n">
        <f aca="false">N623/30.97</f>
        <v>0.779170245481041</v>
      </c>
      <c r="R623" s="168" t="n">
        <f aca="false">O623/40.08</f>
        <v>1.20046397975197</v>
      </c>
      <c r="S623" s="168" t="n">
        <f aca="false">P623/24.31</f>
        <v>0</v>
      </c>
      <c r="T623" s="168" t="n">
        <f aca="false">R623/Q623</f>
        <v>1.54069535729105</v>
      </c>
      <c r="U623" s="259"/>
      <c r="V623" s="259"/>
      <c r="W623" s="259"/>
      <c r="X623" s="259"/>
      <c r="Y623" s="259"/>
      <c r="Z623" s="259" t="s">
        <v>722</v>
      </c>
      <c r="AA623" s="259" t="s">
        <v>722</v>
      </c>
      <c r="AB623" s="166"/>
      <c r="AC623" s="166"/>
      <c r="AD623" s="166"/>
      <c r="AE623" s="170" t="n">
        <f aca="false">(R623+S623)/Q623</f>
        <v>1.54069535729105</v>
      </c>
      <c r="AF623" s="170" t="n">
        <f aca="false">S623/R623</f>
        <v>0</v>
      </c>
      <c r="AG623" s="166"/>
      <c r="AH623" s="166"/>
      <c r="AI623" s="166"/>
      <c r="AJ623" s="166"/>
    </row>
    <row r="624" customFormat="false" ht="14.25" hidden="false" customHeight="true" outlineLevel="0" collapsed="false">
      <c r="A624" s="279" t="s">
        <v>1299</v>
      </c>
      <c r="B624" s="280" t="n">
        <v>65.26</v>
      </c>
      <c r="C624" s="280"/>
      <c r="D624" s="280"/>
      <c r="E624" s="280" t="n">
        <v>34.74</v>
      </c>
      <c r="F624" s="280"/>
      <c r="G624" s="280"/>
      <c r="H624" s="280"/>
      <c r="I624" s="280"/>
      <c r="J624" s="167"/>
      <c r="K624" s="167"/>
      <c r="L624" s="167"/>
      <c r="M624" s="168" t="n">
        <f aca="false">C624+D624+F624+E624</f>
        <v>34.74</v>
      </c>
      <c r="N624" s="168" t="n">
        <f aca="false">C624*100/M624</f>
        <v>0</v>
      </c>
      <c r="O624" s="168" t="n">
        <f aca="false">D624*100/M624</f>
        <v>0</v>
      </c>
      <c r="P624" s="168" t="n">
        <f aca="false">F624*100/M624</f>
        <v>0</v>
      </c>
      <c r="Q624" s="168" t="n">
        <f aca="false">N624/30.97</f>
        <v>0</v>
      </c>
      <c r="R624" s="168" t="n">
        <f aca="false">O624/40.08</f>
        <v>0</v>
      </c>
      <c r="S624" s="168" t="n">
        <f aca="false">P624/24.31</f>
        <v>0</v>
      </c>
      <c r="T624" s="168"/>
      <c r="U624" s="259"/>
      <c r="V624" s="259"/>
      <c r="W624" s="259"/>
      <c r="X624" s="259"/>
      <c r="Y624" s="259"/>
      <c r="Z624" s="259"/>
      <c r="AA624" s="259"/>
      <c r="AB624" s="166"/>
      <c r="AC624" s="166"/>
      <c r="AD624" s="166"/>
      <c r="AE624" s="170"/>
      <c r="AF624" s="170"/>
      <c r="AG624" s="166"/>
      <c r="AH624" s="166"/>
      <c r="AI624" s="166"/>
      <c r="AJ624" s="166"/>
    </row>
    <row r="625" customFormat="false" ht="14.25" hidden="false" customHeight="true" outlineLevel="0" collapsed="false">
      <c r="A625" s="279" t="s">
        <v>1300</v>
      </c>
      <c r="B625" s="280" t="n">
        <v>67.72</v>
      </c>
      <c r="C625" s="280"/>
      <c r="D625" s="280"/>
      <c r="E625" s="280" t="n">
        <v>32.28</v>
      </c>
      <c r="F625" s="280"/>
      <c r="G625" s="280"/>
      <c r="H625" s="280"/>
      <c r="I625" s="280"/>
      <c r="J625" s="167"/>
      <c r="K625" s="167"/>
      <c r="L625" s="167"/>
      <c r="M625" s="168" t="n">
        <f aca="false">C625+D625+F625+E625</f>
        <v>32.28</v>
      </c>
      <c r="N625" s="168" t="n">
        <f aca="false">C625*100/M625</f>
        <v>0</v>
      </c>
      <c r="O625" s="168" t="n">
        <f aca="false">D625*100/M625</f>
        <v>0</v>
      </c>
      <c r="P625" s="168" t="n">
        <f aca="false">F625*100/M625</f>
        <v>0</v>
      </c>
      <c r="Q625" s="168" t="n">
        <f aca="false">N625/30.97</f>
        <v>0</v>
      </c>
      <c r="R625" s="168" t="n">
        <f aca="false">O625/40.08</f>
        <v>0</v>
      </c>
      <c r="S625" s="168" t="n">
        <f aca="false">P625/24.31</f>
        <v>0</v>
      </c>
      <c r="T625" s="168"/>
      <c r="U625" s="259"/>
      <c r="V625" s="259"/>
      <c r="W625" s="259"/>
      <c r="X625" s="259"/>
      <c r="Y625" s="259"/>
      <c r="Z625" s="259"/>
      <c r="AA625" s="259"/>
      <c r="AB625" s="166"/>
      <c r="AC625" s="166"/>
      <c r="AD625" s="166"/>
      <c r="AE625" s="170"/>
      <c r="AF625" s="170"/>
      <c r="AG625" s="166"/>
      <c r="AH625" s="166"/>
      <c r="AI625" s="166"/>
      <c r="AJ625" s="166"/>
    </row>
    <row r="626" customFormat="false" ht="14.25" hidden="false" customHeight="true" outlineLevel="0" collapsed="false">
      <c r="A626" s="279" t="s">
        <v>1301</v>
      </c>
      <c r="B626" s="280" t="n">
        <v>67.23</v>
      </c>
      <c r="C626" s="280"/>
      <c r="D626" s="280"/>
      <c r="E626" s="280" t="n">
        <v>32.77</v>
      </c>
      <c r="F626" s="280"/>
      <c r="G626" s="280"/>
      <c r="H626" s="280"/>
      <c r="I626" s="280"/>
      <c r="J626" s="167"/>
      <c r="K626" s="167"/>
      <c r="L626" s="167"/>
      <c r="M626" s="168" t="n">
        <f aca="false">C626+D626+F626+E626</f>
        <v>32.77</v>
      </c>
      <c r="N626" s="168" t="n">
        <f aca="false">C626*100/M626</f>
        <v>0</v>
      </c>
      <c r="O626" s="168" t="n">
        <f aca="false">D626*100/M626</f>
        <v>0</v>
      </c>
      <c r="P626" s="168" t="n">
        <f aca="false">F626*100/M626</f>
        <v>0</v>
      </c>
      <c r="Q626" s="168" t="n">
        <f aca="false">N626/30.97</f>
        <v>0</v>
      </c>
      <c r="R626" s="168" t="n">
        <f aca="false">O626/40.08</f>
        <v>0</v>
      </c>
      <c r="S626" s="168" t="n">
        <f aca="false">P626/24.31</f>
        <v>0</v>
      </c>
      <c r="T626" s="168"/>
      <c r="U626" s="259"/>
      <c r="V626" s="259"/>
      <c r="W626" s="259"/>
      <c r="X626" s="259"/>
      <c r="Y626" s="259"/>
      <c r="Z626" s="259"/>
      <c r="AA626" s="259"/>
      <c r="AB626" s="166"/>
      <c r="AC626" s="166"/>
      <c r="AD626" s="166"/>
      <c r="AE626" s="170"/>
      <c r="AF626" s="170"/>
      <c r="AG626" s="166"/>
      <c r="AH626" s="166"/>
      <c r="AI626" s="166"/>
      <c r="AJ626" s="166"/>
    </row>
    <row r="627" customFormat="false" ht="14.25" hidden="false" customHeight="true" outlineLevel="0" collapsed="false">
      <c r="A627" s="279" t="s">
        <v>1302</v>
      </c>
      <c r="B627" s="280" t="n">
        <v>36.61</v>
      </c>
      <c r="C627" s="280"/>
      <c r="D627" s="280"/>
      <c r="E627" s="280" t="n">
        <v>36.39</v>
      </c>
      <c r="F627" s="280"/>
      <c r="G627" s="280"/>
      <c r="H627" s="280"/>
      <c r="I627" s="280"/>
      <c r="J627" s="167"/>
      <c r="K627" s="167"/>
      <c r="L627" s="167"/>
      <c r="M627" s="168" t="n">
        <f aca="false">C627+D627+F627+E627</f>
        <v>36.39</v>
      </c>
      <c r="N627" s="168" t="n">
        <f aca="false">C627*100/M627</f>
        <v>0</v>
      </c>
      <c r="O627" s="168" t="n">
        <f aca="false">D627*100/M627</f>
        <v>0</v>
      </c>
      <c r="P627" s="168" t="n">
        <f aca="false">F627*100/M627</f>
        <v>0</v>
      </c>
      <c r="Q627" s="168" t="n">
        <f aca="false">N627/30.97</f>
        <v>0</v>
      </c>
      <c r="R627" s="168" t="n">
        <f aca="false">O627/40.08</f>
        <v>0</v>
      </c>
      <c r="S627" s="168" t="n">
        <f aca="false">P627/24.31</f>
        <v>0</v>
      </c>
      <c r="T627" s="168"/>
      <c r="U627" s="259"/>
      <c r="V627" s="259"/>
      <c r="W627" s="259"/>
      <c r="X627" s="259"/>
      <c r="Y627" s="259"/>
      <c r="Z627" s="259"/>
      <c r="AA627" s="259"/>
      <c r="AB627" s="166"/>
      <c r="AC627" s="166"/>
      <c r="AD627" s="166"/>
      <c r="AE627" s="170"/>
      <c r="AF627" s="170"/>
      <c r="AG627" s="166"/>
      <c r="AH627" s="166"/>
      <c r="AI627" s="166"/>
      <c r="AJ627" s="166"/>
    </row>
    <row r="628" customFormat="false" ht="14.25" hidden="false" customHeight="true" outlineLevel="0" collapsed="false">
      <c r="A628" s="279" t="s">
        <v>1303</v>
      </c>
      <c r="B628" s="280" t="n">
        <v>64.03</v>
      </c>
      <c r="C628" s="280"/>
      <c r="D628" s="280"/>
      <c r="E628" s="280" t="n">
        <v>35.97</v>
      </c>
      <c r="F628" s="280"/>
      <c r="G628" s="280"/>
      <c r="H628" s="280"/>
      <c r="I628" s="280"/>
      <c r="J628" s="167"/>
      <c r="K628" s="167"/>
      <c r="L628" s="167"/>
      <c r="M628" s="168" t="n">
        <f aca="false">C628+D628+F628+E628</f>
        <v>35.97</v>
      </c>
      <c r="N628" s="168" t="n">
        <f aca="false">C628*100/M628</f>
        <v>0</v>
      </c>
      <c r="O628" s="168" t="n">
        <f aca="false">D628*100/M628</f>
        <v>0</v>
      </c>
      <c r="P628" s="168" t="n">
        <f aca="false">F628*100/M628</f>
        <v>0</v>
      </c>
      <c r="Q628" s="168" t="n">
        <f aca="false">N628/30.97</f>
        <v>0</v>
      </c>
      <c r="R628" s="168" t="n">
        <f aca="false">O628/40.08</f>
        <v>0</v>
      </c>
      <c r="S628" s="168" t="n">
        <f aca="false">P628/24.31</f>
        <v>0</v>
      </c>
      <c r="T628" s="168"/>
      <c r="U628" s="259"/>
      <c r="V628" s="259"/>
      <c r="W628" s="259"/>
      <c r="X628" s="259"/>
      <c r="Y628" s="259"/>
      <c r="Z628" s="259"/>
      <c r="AA628" s="259"/>
      <c r="AB628" s="166"/>
      <c r="AC628" s="166"/>
      <c r="AD628" s="166"/>
      <c r="AE628" s="170"/>
      <c r="AF628" s="170"/>
      <c r="AG628" s="166"/>
      <c r="AH628" s="166"/>
      <c r="AI628" s="166"/>
      <c r="AJ628" s="166"/>
    </row>
    <row r="629" customFormat="false" ht="14.25" hidden="false" customHeight="true" outlineLevel="0" collapsed="false">
      <c r="A629" s="279" t="s">
        <v>1304</v>
      </c>
      <c r="B629" s="165" t="n">
        <v>100</v>
      </c>
      <c r="C629" s="280"/>
      <c r="D629" s="280"/>
      <c r="E629" s="280"/>
      <c r="F629" s="280"/>
      <c r="G629" s="280"/>
      <c r="H629" s="280"/>
      <c r="I629" s="280"/>
      <c r="J629" s="167"/>
      <c r="K629" s="167"/>
      <c r="L629" s="167"/>
      <c r="M629" s="168"/>
      <c r="N629" s="168"/>
      <c r="O629" s="168"/>
      <c r="P629" s="168"/>
      <c r="Q629" s="168"/>
      <c r="R629" s="168"/>
      <c r="S629" s="168"/>
      <c r="T629" s="168"/>
      <c r="U629" s="259"/>
      <c r="V629" s="259"/>
      <c r="W629" s="259"/>
      <c r="X629" s="259"/>
      <c r="Y629" s="259"/>
      <c r="Z629" s="259"/>
      <c r="AA629" s="259"/>
      <c r="AB629" s="166"/>
      <c r="AC629" s="166"/>
      <c r="AD629" s="166"/>
      <c r="AE629" s="170"/>
      <c r="AF629" s="170"/>
      <c r="AG629" s="166"/>
      <c r="AH629" s="166"/>
      <c r="AI629" s="166"/>
      <c r="AJ629" s="166"/>
    </row>
    <row r="630" customFormat="false" ht="14.25" hidden="false" customHeight="true" outlineLevel="0" collapsed="false">
      <c r="A630" s="189"/>
      <c r="B630" s="193"/>
      <c r="C630" s="255"/>
      <c r="D630" s="255"/>
      <c r="E630" s="255"/>
      <c r="F630" s="290"/>
      <c r="G630" s="290"/>
      <c r="H630" s="290"/>
      <c r="I630" s="290"/>
      <c r="J630" s="290"/>
      <c r="K630" s="290"/>
      <c r="L630" s="290"/>
      <c r="M630" s="189"/>
      <c r="N630" s="189"/>
      <c r="O630" s="189"/>
      <c r="P630" s="189"/>
      <c r="Q630" s="189"/>
      <c r="R630" s="189"/>
      <c r="S630" s="189"/>
      <c r="T630" s="189"/>
      <c r="U630" s="189"/>
      <c r="V630" s="189"/>
      <c r="W630" s="189"/>
      <c r="X630" s="189"/>
      <c r="Y630" s="189"/>
      <c r="Z630" s="189"/>
      <c r="AA630" s="189"/>
      <c r="AB630" s="287"/>
      <c r="AC630" s="287"/>
      <c r="AD630" s="287"/>
      <c r="AE630" s="189"/>
      <c r="AF630" s="287"/>
      <c r="AG630" s="189"/>
      <c r="AH630" s="189"/>
      <c r="AI630" s="189"/>
      <c r="AJ630" s="189"/>
    </row>
    <row r="631" customFormat="false" ht="14.25" hidden="false" customHeight="true" outlineLevel="0" collapsed="false">
      <c r="A631" s="279" t="s">
        <v>110</v>
      </c>
      <c r="B631" s="165"/>
      <c r="C631" s="258"/>
      <c r="D631" s="258"/>
      <c r="E631" s="258"/>
      <c r="F631" s="289"/>
      <c r="G631" s="289"/>
      <c r="H631" s="289"/>
      <c r="I631" s="289"/>
      <c r="J631" s="289"/>
      <c r="K631" s="289"/>
      <c r="L631" s="289"/>
      <c r="M631" s="259"/>
      <c r="N631" s="259"/>
      <c r="O631" s="259"/>
      <c r="P631" s="259"/>
      <c r="Q631" s="259"/>
      <c r="R631" s="259"/>
      <c r="S631" s="259"/>
      <c r="T631" s="259"/>
      <c r="U631" s="259"/>
      <c r="V631" s="259"/>
      <c r="W631" s="259"/>
      <c r="X631" s="259"/>
      <c r="Y631" s="259"/>
      <c r="Z631" s="259"/>
      <c r="AA631" s="259"/>
      <c r="AB631" s="279"/>
      <c r="AC631" s="279"/>
      <c r="AD631" s="279"/>
      <c r="AE631" s="259"/>
      <c r="AF631" s="279"/>
      <c r="AG631" s="166" t="n">
        <v>29.6</v>
      </c>
      <c r="AH631" s="166" t="n">
        <v>40.7</v>
      </c>
      <c r="AI631" s="166" t="n">
        <v>17.9</v>
      </c>
      <c r="AJ631" s="166" t="n">
        <v>11.8</v>
      </c>
    </row>
    <row r="632" customFormat="false" ht="14.25" hidden="false" customHeight="true" outlineLevel="0" collapsed="false">
      <c r="A632" s="189"/>
      <c r="B632" s="193"/>
      <c r="C632" s="255"/>
      <c r="D632" s="255"/>
      <c r="E632" s="255"/>
      <c r="F632" s="290"/>
      <c r="G632" s="290"/>
      <c r="H632" s="290"/>
      <c r="I632" s="290"/>
      <c r="J632" s="290"/>
      <c r="K632" s="290"/>
      <c r="L632" s="290"/>
      <c r="M632" s="189"/>
      <c r="N632" s="189"/>
      <c r="O632" s="189"/>
      <c r="P632" s="189"/>
      <c r="Q632" s="189"/>
      <c r="R632" s="189"/>
      <c r="S632" s="189"/>
      <c r="T632" s="189"/>
      <c r="U632" s="189"/>
      <c r="V632" s="189"/>
      <c r="W632" s="189"/>
      <c r="X632" s="189"/>
      <c r="Y632" s="189"/>
      <c r="Z632" s="189"/>
      <c r="AA632" s="189"/>
      <c r="AB632" s="287"/>
      <c r="AC632" s="287"/>
      <c r="AD632" s="287"/>
      <c r="AE632" s="189"/>
      <c r="AF632" s="287"/>
      <c r="AG632" s="189"/>
      <c r="AH632" s="189"/>
      <c r="AI632" s="189"/>
      <c r="AJ632" s="189"/>
    </row>
    <row r="633" customFormat="false" ht="14.25" hidden="false" customHeight="true" outlineLevel="0" collapsed="false">
      <c r="A633" s="279" t="s">
        <v>111</v>
      </c>
      <c r="B633" s="165"/>
      <c r="C633" s="258"/>
      <c r="D633" s="258"/>
      <c r="E633" s="258"/>
      <c r="F633" s="289"/>
      <c r="G633" s="289"/>
      <c r="H633" s="289"/>
      <c r="I633" s="289"/>
      <c r="J633" s="289"/>
      <c r="K633" s="289"/>
      <c r="L633" s="289"/>
      <c r="M633" s="259"/>
      <c r="N633" s="259"/>
      <c r="O633" s="259"/>
      <c r="P633" s="259"/>
      <c r="Q633" s="259"/>
      <c r="R633" s="259"/>
      <c r="S633" s="259"/>
      <c r="T633" s="259"/>
      <c r="U633" s="259"/>
      <c r="V633" s="259"/>
      <c r="W633" s="259"/>
      <c r="X633" s="259"/>
      <c r="Y633" s="259"/>
      <c r="Z633" s="259"/>
      <c r="AA633" s="259"/>
      <c r="AB633" s="279"/>
      <c r="AC633" s="279"/>
      <c r="AD633" s="279"/>
      <c r="AE633" s="259"/>
      <c r="AF633" s="279"/>
      <c r="AG633" s="166" t="n">
        <v>32.6</v>
      </c>
      <c r="AH633" s="166" t="n">
        <v>36.6</v>
      </c>
      <c r="AI633" s="166" t="n">
        <v>21.6</v>
      </c>
      <c r="AJ633" s="166" t="n">
        <v>9.2</v>
      </c>
    </row>
    <row r="634" customFormat="false" ht="14.25" hidden="false" customHeight="true" outlineLevel="0" collapsed="false">
      <c r="A634" s="189"/>
      <c r="B634" s="193"/>
      <c r="C634" s="255"/>
      <c r="D634" s="255"/>
      <c r="E634" s="255"/>
      <c r="F634" s="290"/>
      <c r="G634" s="290"/>
      <c r="H634" s="290"/>
      <c r="I634" s="290"/>
      <c r="J634" s="290"/>
      <c r="K634" s="290"/>
      <c r="L634" s="290"/>
      <c r="M634" s="189"/>
      <c r="N634" s="189"/>
      <c r="O634" s="189"/>
      <c r="P634" s="189"/>
      <c r="Q634" s="189"/>
      <c r="R634" s="189"/>
      <c r="S634" s="189"/>
      <c r="T634" s="189"/>
      <c r="U634" s="189"/>
      <c r="V634" s="189"/>
      <c r="W634" s="189"/>
      <c r="X634" s="189"/>
      <c r="Y634" s="189"/>
      <c r="Z634" s="189"/>
      <c r="AA634" s="189"/>
      <c r="AB634" s="287"/>
      <c r="AC634" s="287"/>
      <c r="AD634" s="287"/>
      <c r="AE634" s="189"/>
      <c r="AF634" s="287"/>
      <c r="AG634" s="189"/>
      <c r="AH634" s="189"/>
      <c r="AI634" s="189"/>
      <c r="AJ634" s="189"/>
    </row>
    <row r="635" customFormat="false" ht="14.25" hidden="false" customHeight="true" outlineLevel="0" collapsed="false">
      <c r="A635" s="279" t="s">
        <v>1305</v>
      </c>
      <c r="B635" s="280" t="n">
        <v>26.15</v>
      </c>
      <c r="C635" s="280" t="n">
        <v>9.26</v>
      </c>
      <c r="D635" s="280" t="n">
        <v>23.28</v>
      </c>
      <c r="E635" s="280" t="n">
        <v>41.31</v>
      </c>
      <c r="F635" s="280"/>
      <c r="G635" s="280"/>
      <c r="H635" s="280"/>
      <c r="I635" s="289"/>
      <c r="J635" s="289"/>
      <c r="K635" s="289"/>
      <c r="L635" s="289"/>
      <c r="M635" s="168" t="n">
        <f aca="false">C635+D635+F635+E635</f>
        <v>73.85</v>
      </c>
      <c r="N635" s="168" t="n">
        <f aca="false">C635*100/M635</f>
        <v>12.5389302640487</v>
      </c>
      <c r="O635" s="168" t="n">
        <f aca="false">D635*100/M635</f>
        <v>31.5233581584293</v>
      </c>
      <c r="P635" s="168" t="n">
        <f aca="false">F635*100/M635</f>
        <v>0</v>
      </c>
      <c r="Q635" s="168" t="n">
        <f aca="false">N635/30.97</f>
        <v>0.404873434421981</v>
      </c>
      <c r="R635" s="168" t="n">
        <f aca="false">O635/40.08</f>
        <v>0.786510932096538</v>
      </c>
      <c r="S635" s="168" t="n">
        <f aca="false">P635/24.31</f>
        <v>0</v>
      </c>
      <c r="T635" s="168" t="n">
        <f aca="false">R635/Q635</f>
        <v>1.94260938166863</v>
      </c>
      <c r="U635" s="259"/>
      <c r="V635" s="259"/>
      <c r="W635" s="259"/>
      <c r="X635" s="259"/>
      <c r="Y635" s="259"/>
      <c r="Z635" s="259"/>
      <c r="AA635" s="259"/>
      <c r="AB635" s="279"/>
      <c r="AC635" s="279"/>
      <c r="AD635" s="279"/>
      <c r="AE635" s="170" t="n">
        <f aca="false">(R635+S635)/Q635</f>
        <v>1.94260938166863</v>
      </c>
      <c r="AF635" s="170" t="n">
        <f aca="false">S635/R635</f>
        <v>0</v>
      </c>
      <c r="AG635" s="166" t="n">
        <v>35.8</v>
      </c>
      <c r="AH635" s="166" t="n">
        <v>38.8</v>
      </c>
      <c r="AI635" s="166" t="n">
        <v>14.2</v>
      </c>
      <c r="AJ635" s="166" t="n">
        <v>11.1</v>
      </c>
    </row>
    <row r="636" customFormat="false" ht="14.25" hidden="false" customHeight="true" outlineLevel="0" collapsed="false">
      <c r="A636" s="279" t="s">
        <v>1306</v>
      </c>
      <c r="B636" s="165" t="n">
        <v>100</v>
      </c>
      <c r="C636" s="280"/>
      <c r="D636" s="280"/>
      <c r="E636" s="280"/>
      <c r="F636" s="280"/>
      <c r="G636" s="280"/>
      <c r="H636" s="280"/>
      <c r="I636" s="289"/>
      <c r="J636" s="289"/>
      <c r="K636" s="289"/>
      <c r="L636" s="289"/>
      <c r="M636" s="168" t="n">
        <f aca="false">C636+D636+F636+E636</f>
        <v>0</v>
      </c>
      <c r="N636" s="168"/>
      <c r="O636" s="168"/>
      <c r="P636" s="168"/>
      <c r="Q636" s="168"/>
      <c r="R636" s="168"/>
      <c r="S636" s="168"/>
      <c r="T636" s="168"/>
      <c r="U636" s="259"/>
      <c r="V636" s="259"/>
      <c r="W636" s="259"/>
      <c r="X636" s="259"/>
      <c r="Y636" s="259"/>
      <c r="Z636" s="259"/>
      <c r="AA636" s="259"/>
      <c r="AB636" s="279"/>
      <c r="AC636" s="279"/>
      <c r="AD636" s="279"/>
      <c r="AE636" s="170"/>
      <c r="AF636" s="170"/>
      <c r="AG636" s="166"/>
      <c r="AH636" s="166"/>
      <c r="AI636" s="166"/>
      <c r="AJ636" s="166"/>
    </row>
    <row r="637" customFormat="false" ht="14.25" hidden="false" customHeight="true" outlineLevel="0" collapsed="false">
      <c r="A637" s="279" t="s">
        <v>1307</v>
      </c>
      <c r="B637" s="280" t="n">
        <v>75.64</v>
      </c>
      <c r="C637" s="280"/>
      <c r="D637" s="280"/>
      <c r="E637" s="280" t="n">
        <v>24.36</v>
      </c>
      <c r="F637" s="280"/>
      <c r="G637" s="280"/>
      <c r="H637" s="280"/>
      <c r="I637" s="289"/>
      <c r="J637" s="289"/>
      <c r="K637" s="289"/>
      <c r="L637" s="289"/>
      <c r="M637" s="168" t="n">
        <f aca="false">C637+D637+F637+E637</f>
        <v>24.36</v>
      </c>
      <c r="N637" s="168" t="n">
        <f aca="false">C637*100/M637</f>
        <v>0</v>
      </c>
      <c r="O637" s="168" t="n">
        <f aca="false">D637*100/M637</f>
        <v>0</v>
      </c>
      <c r="P637" s="168" t="n">
        <f aca="false">F637*100/M637</f>
        <v>0</v>
      </c>
      <c r="Q637" s="168" t="n">
        <f aca="false">N637/30.97</f>
        <v>0</v>
      </c>
      <c r="R637" s="168" t="n">
        <f aca="false">O637/40.08</f>
        <v>0</v>
      </c>
      <c r="S637" s="168" t="n">
        <f aca="false">P637/24.31</f>
        <v>0</v>
      </c>
      <c r="T637" s="168"/>
      <c r="U637" s="259"/>
      <c r="V637" s="259"/>
      <c r="W637" s="259"/>
      <c r="X637" s="259"/>
      <c r="Y637" s="259"/>
      <c r="Z637" s="259"/>
      <c r="AA637" s="259"/>
      <c r="AB637" s="279"/>
      <c r="AC637" s="279"/>
      <c r="AD637" s="279"/>
      <c r="AE637" s="170"/>
      <c r="AF637" s="170"/>
      <c r="AG637" s="166"/>
      <c r="AH637" s="166"/>
      <c r="AI637" s="166"/>
      <c r="AJ637" s="166"/>
    </row>
    <row r="638" customFormat="false" ht="14.25" hidden="false" customHeight="true" outlineLevel="0" collapsed="false">
      <c r="A638" s="279" t="s">
        <v>1308</v>
      </c>
      <c r="B638" s="280" t="n">
        <v>64.09</v>
      </c>
      <c r="C638" s="280"/>
      <c r="D638" s="280"/>
      <c r="E638" s="280" t="n">
        <v>35.91</v>
      </c>
      <c r="F638" s="280"/>
      <c r="G638" s="280"/>
      <c r="H638" s="280"/>
      <c r="I638" s="289"/>
      <c r="J638" s="289"/>
      <c r="K638" s="289"/>
      <c r="L638" s="289"/>
      <c r="M638" s="168" t="n">
        <f aca="false">C638+D638+F638+E638</f>
        <v>35.91</v>
      </c>
      <c r="N638" s="168" t="n">
        <f aca="false">C638*100/M638</f>
        <v>0</v>
      </c>
      <c r="O638" s="168" t="n">
        <f aca="false">D638*100/M638</f>
        <v>0</v>
      </c>
      <c r="P638" s="168" t="n">
        <f aca="false">F638*100/M638</f>
        <v>0</v>
      </c>
      <c r="Q638" s="168" t="n">
        <f aca="false">N638/30.97</f>
        <v>0</v>
      </c>
      <c r="R638" s="168" t="n">
        <f aca="false">O638/40.08</f>
        <v>0</v>
      </c>
      <c r="S638" s="168" t="n">
        <f aca="false">P638/24.31</f>
        <v>0</v>
      </c>
      <c r="T638" s="168"/>
      <c r="U638" s="259"/>
      <c r="V638" s="259"/>
      <c r="W638" s="259"/>
      <c r="X638" s="259"/>
      <c r="Y638" s="259"/>
      <c r="Z638" s="259"/>
      <c r="AA638" s="259"/>
      <c r="AB638" s="279"/>
      <c r="AC638" s="279"/>
      <c r="AD638" s="279"/>
      <c r="AE638" s="170"/>
      <c r="AF638" s="170"/>
      <c r="AG638" s="166"/>
      <c r="AH638" s="166"/>
      <c r="AI638" s="166"/>
      <c r="AJ638" s="166"/>
    </row>
    <row r="639" customFormat="false" ht="14.25" hidden="false" customHeight="true" outlineLevel="0" collapsed="false">
      <c r="A639" s="279" t="s">
        <v>1309</v>
      </c>
      <c r="B639" s="280" t="n">
        <v>70.06</v>
      </c>
      <c r="C639" s="280"/>
      <c r="D639" s="280"/>
      <c r="E639" s="280" t="n">
        <v>29.94</v>
      </c>
      <c r="F639" s="280"/>
      <c r="G639" s="280"/>
      <c r="H639" s="280"/>
      <c r="I639" s="289"/>
      <c r="J639" s="289"/>
      <c r="K639" s="289"/>
      <c r="L639" s="289"/>
      <c r="M639" s="168" t="n">
        <f aca="false">C639+D639+F639+E639</f>
        <v>29.94</v>
      </c>
      <c r="N639" s="168" t="n">
        <f aca="false">C639*100/M639</f>
        <v>0</v>
      </c>
      <c r="O639" s="168" t="n">
        <f aca="false">D639*100/M639</f>
        <v>0</v>
      </c>
      <c r="P639" s="168" t="n">
        <f aca="false">F639*100/M639</f>
        <v>0</v>
      </c>
      <c r="Q639" s="168" t="n">
        <f aca="false">N639/30.97</f>
        <v>0</v>
      </c>
      <c r="R639" s="168" t="n">
        <f aca="false">O639/40.08</f>
        <v>0</v>
      </c>
      <c r="S639" s="168" t="n">
        <f aca="false">P639/24.31</f>
        <v>0</v>
      </c>
      <c r="T639" s="168"/>
      <c r="U639" s="259"/>
      <c r="V639" s="259"/>
      <c r="W639" s="259"/>
      <c r="X639" s="259"/>
      <c r="Y639" s="259"/>
      <c r="Z639" s="259"/>
      <c r="AA639" s="259"/>
      <c r="AB639" s="279"/>
      <c r="AC639" s="279"/>
      <c r="AD639" s="279"/>
      <c r="AE639" s="170"/>
      <c r="AF639" s="170"/>
      <c r="AG639" s="166"/>
      <c r="AH639" s="166"/>
      <c r="AI639" s="166"/>
      <c r="AJ639" s="166"/>
    </row>
    <row r="640" customFormat="false" ht="14.25" hidden="false" customHeight="true" outlineLevel="0" collapsed="false">
      <c r="A640" s="279" t="s">
        <v>1310</v>
      </c>
      <c r="B640" s="280" t="n">
        <v>27.9</v>
      </c>
      <c r="C640" s="280" t="n">
        <v>7.8</v>
      </c>
      <c r="D640" s="280" t="n">
        <v>24.48</v>
      </c>
      <c r="E640" s="280" t="n">
        <v>39.81</v>
      </c>
      <c r="F640" s="280"/>
      <c r="G640" s="280"/>
      <c r="H640" s="280"/>
      <c r="I640" s="289"/>
      <c r="J640" s="289"/>
      <c r="K640" s="289"/>
      <c r="L640" s="289"/>
      <c r="M640" s="168" t="n">
        <f aca="false">C640+D640+F640+E640</f>
        <v>72.09</v>
      </c>
      <c r="N640" s="168" t="n">
        <f aca="false">C640*100/M640</f>
        <v>10.8198085726176</v>
      </c>
      <c r="O640" s="168" t="n">
        <f aca="false">D640*100/M640</f>
        <v>33.9575530586767</v>
      </c>
      <c r="P640" s="168" t="n">
        <f aca="false">F640*100/M640</f>
        <v>0</v>
      </c>
      <c r="Q640" s="168" t="n">
        <f aca="false">N640/30.97</f>
        <v>0.349364177352843</v>
      </c>
      <c r="R640" s="168" t="n">
        <f aca="false">O640/40.08</f>
        <v>0.847244337791334</v>
      </c>
      <c r="S640" s="168" t="n">
        <f aca="false">P640/24.31</f>
        <v>0</v>
      </c>
      <c r="T640" s="168" t="n">
        <f aca="false">R640/Q640</f>
        <v>2.42510363887609</v>
      </c>
      <c r="U640" s="259"/>
      <c r="V640" s="259"/>
      <c r="W640" s="259"/>
      <c r="X640" s="259"/>
      <c r="Y640" s="259"/>
      <c r="Z640" s="259"/>
      <c r="AA640" s="259"/>
      <c r="AB640" s="279"/>
      <c r="AC640" s="279"/>
      <c r="AD640" s="279"/>
      <c r="AE640" s="170" t="n">
        <f aca="false">(R640+S640)/Q640</f>
        <v>2.42510363887609</v>
      </c>
      <c r="AF640" s="170" t="n">
        <f aca="false">S640/R640</f>
        <v>0</v>
      </c>
      <c r="AG640" s="166"/>
      <c r="AH640" s="166"/>
      <c r="AI640" s="166"/>
      <c r="AJ640" s="166"/>
    </row>
    <row r="641" customFormat="false" ht="14.25" hidden="false" customHeight="true" outlineLevel="0" collapsed="false">
      <c r="A641" s="279" t="s">
        <v>1311</v>
      </c>
      <c r="B641" s="280" t="n">
        <v>68.62</v>
      </c>
      <c r="C641" s="280"/>
      <c r="D641" s="280" t="n">
        <v>2.91</v>
      </c>
      <c r="E641" s="280" t="n">
        <v>26.44</v>
      </c>
      <c r="F641" s="280"/>
      <c r="G641" s="280" t="n">
        <v>2.03</v>
      </c>
      <c r="H641" s="280"/>
      <c r="I641" s="289"/>
      <c r="J641" s="289"/>
      <c r="K641" s="289"/>
      <c r="L641" s="289"/>
      <c r="M641" s="168" t="n">
        <f aca="false">C641+D641+F641+E641</f>
        <v>29.35</v>
      </c>
      <c r="N641" s="168" t="n">
        <f aca="false">C641*100/M641</f>
        <v>0</v>
      </c>
      <c r="O641" s="168" t="n">
        <f aca="false">D641*100/M641</f>
        <v>9.91482112436116</v>
      </c>
      <c r="P641" s="168" t="n">
        <f aca="false">F641*100/M641</f>
        <v>0</v>
      </c>
      <c r="Q641" s="168" t="n">
        <f aca="false">N641/30.97</f>
        <v>0</v>
      </c>
      <c r="R641" s="168" t="n">
        <f aca="false">O641/40.08</f>
        <v>0.247375776555917</v>
      </c>
      <c r="S641" s="168" t="n">
        <f aca="false">P641/24.31</f>
        <v>0</v>
      </c>
      <c r="T641" s="168"/>
      <c r="U641" s="259"/>
      <c r="V641" s="259"/>
      <c r="W641" s="259"/>
      <c r="X641" s="259"/>
      <c r="Y641" s="259"/>
      <c r="Z641" s="259"/>
      <c r="AA641" s="259"/>
      <c r="AB641" s="279"/>
      <c r="AC641" s="279"/>
      <c r="AD641" s="279"/>
      <c r="AE641" s="170"/>
      <c r="AF641" s="170" t="n">
        <f aca="false">S641/R641</f>
        <v>0</v>
      </c>
      <c r="AG641" s="166"/>
      <c r="AH641" s="166"/>
      <c r="AI641" s="166"/>
      <c r="AJ641" s="166"/>
    </row>
    <row r="642" customFormat="false" ht="14.25" hidden="false" customHeight="true" outlineLevel="0" collapsed="false">
      <c r="A642" s="279" t="s">
        <v>1312</v>
      </c>
      <c r="B642" s="280" t="n">
        <v>65.8</v>
      </c>
      <c r="C642" s="280"/>
      <c r="D642" s="280"/>
      <c r="E642" s="280" t="n">
        <v>34.2</v>
      </c>
      <c r="F642" s="280"/>
      <c r="G642" s="280"/>
      <c r="H642" s="280"/>
      <c r="I642" s="289"/>
      <c r="J642" s="289"/>
      <c r="K642" s="289"/>
      <c r="L642" s="289"/>
      <c r="M642" s="168" t="n">
        <f aca="false">C642+D642+F642+E642</f>
        <v>34.2</v>
      </c>
      <c r="N642" s="168" t="n">
        <f aca="false">C642*100/M642</f>
        <v>0</v>
      </c>
      <c r="O642" s="168" t="n">
        <f aca="false">D642*100/M642</f>
        <v>0</v>
      </c>
      <c r="P642" s="168" t="n">
        <f aca="false">F642*100/M642</f>
        <v>0</v>
      </c>
      <c r="Q642" s="168" t="n">
        <f aca="false">N642/30.97</f>
        <v>0</v>
      </c>
      <c r="R642" s="168" t="n">
        <f aca="false">O642/40.08</f>
        <v>0</v>
      </c>
      <c r="S642" s="168" t="n">
        <f aca="false">P642/24.31</f>
        <v>0</v>
      </c>
      <c r="T642" s="168"/>
      <c r="U642" s="259"/>
      <c r="V642" s="259"/>
      <c r="W642" s="259"/>
      <c r="X642" s="259"/>
      <c r="Y642" s="259"/>
      <c r="Z642" s="259"/>
      <c r="AA642" s="259"/>
      <c r="AB642" s="279"/>
      <c r="AC642" s="279"/>
      <c r="AD642" s="279"/>
      <c r="AE642" s="170"/>
      <c r="AF642" s="170"/>
      <c r="AG642" s="166"/>
      <c r="AH642" s="166"/>
      <c r="AI642" s="166"/>
      <c r="AJ642" s="166"/>
    </row>
    <row r="643" customFormat="false" ht="14.25" hidden="false" customHeight="true" outlineLevel="0" collapsed="false">
      <c r="A643" s="279" t="s">
        <v>1313</v>
      </c>
      <c r="B643" s="280"/>
      <c r="C643" s="280" t="n">
        <v>8.77</v>
      </c>
      <c r="D643" s="280" t="n">
        <v>64.74</v>
      </c>
      <c r="E643" s="280" t="n">
        <v>26.49</v>
      </c>
      <c r="F643" s="280"/>
      <c r="G643" s="280"/>
      <c r="H643" s="280"/>
      <c r="I643" s="289"/>
      <c r="J643" s="289"/>
      <c r="K643" s="289"/>
      <c r="L643" s="289"/>
      <c r="M643" s="168" t="n">
        <f aca="false">C643+D643+F643+E643</f>
        <v>100</v>
      </c>
      <c r="N643" s="168" t="n">
        <f aca="false">C643*100/M643</f>
        <v>8.77</v>
      </c>
      <c r="O643" s="168" t="n">
        <f aca="false">D643*100/M643</f>
        <v>64.74</v>
      </c>
      <c r="P643" s="168" t="n">
        <f aca="false">F643*100/M643</f>
        <v>0</v>
      </c>
      <c r="Q643" s="168" t="n">
        <f aca="false">N643/30.97</f>
        <v>0.283177268324185</v>
      </c>
      <c r="R643" s="168" t="n">
        <f aca="false">O643/40.08</f>
        <v>1.61526946107784</v>
      </c>
      <c r="S643" s="168" t="n">
        <f aca="false">P643/24.31</f>
        <v>0</v>
      </c>
      <c r="T643" s="168" t="n">
        <f aca="false">R643/Q643</f>
        <v>5.70409295434217</v>
      </c>
      <c r="U643" s="259"/>
      <c r="V643" s="259"/>
      <c r="W643" s="259"/>
      <c r="X643" s="259"/>
      <c r="Y643" s="259"/>
      <c r="Z643" s="259"/>
      <c r="AA643" s="259"/>
      <c r="AB643" s="279"/>
      <c r="AC643" s="279"/>
      <c r="AD643" s="279"/>
      <c r="AE643" s="170" t="n">
        <f aca="false">(R643+S643)/Q643</f>
        <v>5.70409295434217</v>
      </c>
      <c r="AF643" s="170" t="n">
        <f aca="false">S643/R643</f>
        <v>0</v>
      </c>
      <c r="AG643" s="166"/>
      <c r="AH643" s="166"/>
      <c r="AI643" s="166"/>
      <c r="AJ643" s="166"/>
    </row>
    <row r="644" customFormat="false" ht="14.25" hidden="false" customHeight="true" outlineLevel="0" collapsed="false">
      <c r="A644" s="279" t="s">
        <v>1314</v>
      </c>
      <c r="B644" s="280" t="n">
        <v>11.95</v>
      </c>
      <c r="C644" s="280" t="n">
        <v>13.67</v>
      </c>
      <c r="D644" s="280" t="n">
        <v>34.04</v>
      </c>
      <c r="E644" s="280" t="n">
        <v>40.34</v>
      </c>
      <c r="F644" s="280"/>
      <c r="G644" s="280"/>
      <c r="H644" s="280"/>
      <c r="I644" s="289"/>
      <c r="J644" s="289"/>
      <c r="K644" s="289"/>
      <c r="L644" s="289"/>
      <c r="M644" s="168" t="n">
        <f aca="false">C644+D644+F644+E644</f>
        <v>88.05</v>
      </c>
      <c r="N644" s="168" t="n">
        <f aca="false">C644*100/M644</f>
        <v>15.5252697331062</v>
      </c>
      <c r="O644" s="168" t="n">
        <f aca="false">D644*100/M644</f>
        <v>38.6598523566156</v>
      </c>
      <c r="P644" s="168" t="n">
        <f aca="false">F644*100/M644</f>
        <v>0</v>
      </c>
      <c r="Q644" s="168" t="n">
        <f aca="false">N644/30.97</f>
        <v>0.501300281985993</v>
      </c>
      <c r="R644" s="168" t="n">
        <f aca="false">O644/40.08</f>
        <v>0.964567174566256</v>
      </c>
      <c r="S644" s="168" t="n">
        <f aca="false">P644/24.31</f>
        <v>0</v>
      </c>
      <c r="T644" s="168" t="n">
        <f aca="false">R644/Q644</f>
        <v>1.92413052461281</v>
      </c>
      <c r="U644" s="259"/>
      <c r="V644" s="259"/>
      <c r="W644" s="259"/>
      <c r="X644" s="259"/>
      <c r="Y644" s="259"/>
      <c r="Z644" s="259"/>
      <c r="AA644" s="259"/>
      <c r="AB644" s="279"/>
      <c r="AC644" s="279"/>
      <c r="AD644" s="279"/>
      <c r="AE644" s="170" t="n">
        <f aca="false">(R644+S644)/Q644</f>
        <v>1.92413052461281</v>
      </c>
      <c r="AF644" s="170" t="n">
        <f aca="false">S644/R644</f>
        <v>0</v>
      </c>
      <c r="AG644" s="166"/>
      <c r="AH644" s="166"/>
      <c r="AI644" s="166"/>
      <c r="AJ644" s="166"/>
    </row>
    <row r="645" customFormat="false" ht="14.25" hidden="false" customHeight="true" outlineLevel="0" collapsed="false">
      <c r="A645" s="279" t="s">
        <v>1315</v>
      </c>
      <c r="B645" s="280" t="n">
        <v>9.68</v>
      </c>
      <c r="C645" s="280" t="n">
        <v>20.19</v>
      </c>
      <c r="D645" s="280" t="n">
        <v>39.11</v>
      </c>
      <c r="E645" s="280" t="n">
        <v>29.54</v>
      </c>
      <c r="F645" s="280" t="n">
        <v>1.48</v>
      </c>
      <c r="G645" s="280"/>
      <c r="H645" s="280"/>
      <c r="I645" s="289"/>
      <c r="J645" s="289"/>
      <c r="K645" s="289"/>
      <c r="L645" s="289"/>
      <c r="M645" s="168" t="n">
        <f aca="false">C645+D645+F645+E645</f>
        <v>90.32</v>
      </c>
      <c r="N645" s="168" t="n">
        <f aca="false">C645*100/M645</f>
        <v>22.3538529672276</v>
      </c>
      <c r="O645" s="168" t="n">
        <f aca="false">D645*100/M645</f>
        <v>43.3015943312666</v>
      </c>
      <c r="P645" s="168" t="n">
        <f aca="false">F645*100/M645</f>
        <v>1.63861824623561</v>
      </c>
      <c r="Q645" s="168" t="n">
        <f aca="false">N645/30.97</f>
        <v>0.721790538173317</v>
      </c>
      <c r="R645" s="168" t="n">
        <f aca="false">O645/40.08</f>
        <v>1.0803791000815</v>
      </c>
      <c r="S645" s="168" t="n">
        <f aca="false">P645/24.31</f>
        <v>0.0674051109105556</v>
      </c>
      <c r="T645" s="168" t="n">
        <f aca="false">R645/Q645</f>
        <v>1.49680418756346</v>
      </c>
      <c r="U645" s="259"/>
      <c r="V645" s="259"/>
      <c r="W645" s="259"/>
      <c r="X645" s="259"/>
      <c r="Y645" s="259"/>
      <c r="Z645" s="259" t="s">
        <v>722</v>
      </c>
      <c r="AA645" s="259" t="s">
        <v>722</v>
      </c>
      <c r="AB645" s="279"/>
      <c r="AC645" s="279"/>
      <c r="AD645" s="279"/>
      <c r="AE645" s="170" t="n">
        <f aca="false">(R645+S645)/Q645</f>
        <v>1.59019015945655</v>
      </c>
      <c r="AF645" s="170" t="n">
        <f aca="false">S645/R645</f>
        <v>0.062390239597814</v>
      </c>
      <c r="AG645" s="166"/>
      <c r="AH645" s="166"/>
      <c r="AI645" s="166"/>
      <c r="AJ645" s="166"/>
    </row>
    <row r="646" customFormat="false" ht="14.25" hidden="false" customHeight="true" outlineLevel="0" collapsed="false">
      <c r="A646" s="189"/>
      <c r="B646" s="193"/>
      <c r="C646" s="255"/>
      <c r="D646" s="255"/>
      <c r="E646" s="255"/>
      <c r="F646" s="290"/>
      <c r="G646" s="290"/>
      <c r="H646" s="290"/>
      <c r="I646" s="290"/>
      <c r="J646" s="290"/>
      <c r="K646" s="290"/>
      <c r="L646" s="290"/>
      <c r="M646" s="189"/>
      <c r="N646" s="189"/>
      <c r="O646" s="189"/>
      <c r="P646" s="189"/>
      <c r="Q646" s="189"/>
      <c r="R646" s="189"/>
      <c r="S646" s="189"/>
      <c r="T646" s="189"/>
      <c r="U646" s="189"/>
      <c r="V646" s="189"/>
      <c r="W646" s="189"/>
      <c r="X646" s="189"/>
      <c r="Y646" s="189"/>
      <c r="Z646" s="189"/>
      <c r="AA646" s="189"/>
      <c r="AB646" s="287"/>
      <c r="AC646" s="287"/>
      <c r="AD646" s="287"/>
      <c r="AE646" s="189"/>
      <c r="AF646" s="287"/>
      <c r="AG646" s="189"/>
      <c r="AH646" s="189"/>
      <c r="AI646" s="189"/>
      <c r="AJ646" s="189"/>
    </row>
    <row r="647" customFormat="false" ht="14.25" hidden="false" customHeight="true" outlineLevel="0" collapsed="false">
      <c r="A647" s="279" t="s">
        <v>113</v>
      </c>
      <c r="B647" s="165"/>
      <c r="C647" s="258"/>
      <c r="D647" s="258"/>
      <c r="E647" s="258"/>
      <c r="F647" s="289"/>
      <c r="G647" s="289"/>
      <c r="H647" s="289"/>
      <c r="I647" s="289"/>
      <c r="J647" s="289"/>
      <c r="K647" s="289"/>
      <c r="L647" s="289"/>
      <c r="M647" s="259"/>
      <c r="N647" s="259"/>
      <c r="O647" s="259"/>
      <c r="P647" s="259"/>
      <c r="Q647" s="259"/>
      <c r="R647" s="259"/>
      <c r="S647" s="259"/>
      <c r="T647" s="259"/>
      <c r="U647" s="259"/>
      <c r="V647" s="259"/>
      <c r="W647" s="259"/>
      <c r="X647" s="259"/>
      <c r="Y647" s="259"/>
      <c r="Z647" s="259"/>
      <c r="AA647" s="259"/>
      <c r="AB647" s="279"/>
      <c r="AC647" s="279"/>
      <c r="AD647" s="279"/>
      <c r="AE647" s="259"/>
      <c r="AF647" s="279"/>
      <c r="AG647" s="166" t="n">
        <v>20.5</v>
      </c>
      <c r="AH647" s="166" t="n">
        <v>48.7</v>
      </c>
      <c r="AI647" s="166" t="n">
        <v>18.8</v>
      </c>
      <c r="AJ647" s="260" t="n">
        <v>12</v>
      </c>
    </row>
    <row r="648" customFormat="false" ht="14.25" hidden="false" customHeight="true" outlineLevel="0" collapsed="false">
      <c r="A648" s="189"/>
      <c r="B648" s="193"/>
      <c r="C648" s="255"/>
      <c r="D648" s="255"/>
      <c r="E648" s="255"/>
      <c r="F648" s="290"/>
      <c r="G648" s="290"/>
      <c r="H648" s="290"/>
      <c r="I648" s="290"/>
      <c r="J648" s="290"/>
      <c r="K648" s="290"/>
      <c r="L648" s="290"/>
      <c r="M648" s="189"/>
      <c r="N648" s="189"/>
      <c r="O648" s="189"/>
      <c r="P648" s="189"/>
      <c r="Q648" s="189"/>
      <c r="R648" s="189"/>
      <c r="S648" s="189"/>
      <c r="T648" s="189"/>
      <c r="U648" s="189"/>
      <c r="V648" s="189"/>
      <c r="W648" s="189"/>
      <c r="X648" s="189"/>
      <c r="Y648" s="189"/>
      <c r="Z648" s="189"/>
      <c r="AA648" s="189"/>
      <c r="AB648" s="287"/>
      <c r="AC648" s="287"/>
      <c r="AD648" s="287"/>
      <c r="AE648" s="189"/>
      <c r="AF648" s="287"/>
      <c r="AG648" s="189"/>
      <c r="AH648" s="189"/>
      <c r="AI648" s="189"/>
      <c r="AJ648" s="189"/>
    </row>
    <row r="649" customFormat="false" ht="14.25" hidden="false" customHeight="true" outlineLevel="0" collapsed="false">
      <c r="A649" s="279" t="s">
        <v>114</v>
      </c>
      <c r="B649" s="165"/>
      <c r="C649" s="258"/>
      <c r="D649" s="258"/>
      <c r="E649" s="258"/>
      <c r="F649" s="289"/>
      <c r="G649" s="289"/>
      <c r="H649" s="289"/>
      <c r="I649" s="289"/>
      <c r="J649" s="289"/>
      <c r="K649" s="289"/>
      <c r="L649" s="289"/>
      <c r="M649" s="259"/>
      <c r="N649" s="259"/>
      <c r="O649" s="259"/>
      <c r="P649" s="259"/>
      <c r="Q649" s="259"/>
      <c r="R649" s="259"/>
      <c r="S649" s="259"/>
      <c r="T649" s="259"/>
      <c r="U649" s="259"/>
      <c r="V649" s="259"/>
      <c r="W649" s="259"/>
      <c r="X649" s="259"/>
      <c r="Y649" s="259"/>
      <c r="Z649" s="259"/>
      <c r="AA649" s="259"/>
      <c r="AB649" s="279"/>
      <c r="AC649" s="279"/>
      <c r="AD649" s="279"/>
      <c r="AE649" s="259"/>
      <c r="AF649" s="279"/>
      <c r="AG649" s="166" t="s">
        <v>1068</v>
      </c>
      <c r="AH649" s="166"/>
      <c r="AI649" s="166"/>
      <c r="AJ649" s="166"/>
    </row>
    <row r="650" customFormat="false" ht="14.25" hidden="false" customHeight="true" outlineLevel="0" collapsed="false">
      <c r="A650" s="279"/>
      <c r="B650" s="165"/>
      <c r="C650" s="258"/>
      <c r="D650" s="258"/>
      <c r="E650" s="258"/>
      <c r="F650" s="289"/>
      <c r="G650" s="289"/>
      <c r="H650" s="289"/>
      <c r="I650" s="289"/>
      <c r="J650" s="289"/>
      <c r="K650" s="289"/>
      <c r="L650" s="289"/>
      <c r="M650" s="259"/>
      <c r="N650" s="259"/>
      <c r="O650" s="259"/>
      <c r="P650" s="259"/>
      <c r="Q650" s="259"/>
      <c r="R650" s="259"/>
      <c r="S650" s="259"/>
      <c r="T650" s="259"/>
      <c r="U650" s="259"/>
      <c r="V650" s="259"/>
      <c r="W650" s="259"/>
      <c r="X650" s="259"/>
      <c r="Y650" s="259"/>
      <c r="Z650" s="259"/>
      <c r="AA650" s="259"/>
      <c r="AB650" s="279"/>
      <c r="AC650" s="279"/>
      <c r="AD650" s="279"/>
      <c r="AE650" s="259"/>
      <c r="AF650" s="279"/>
      <c r="AG650" s="166" t="n">
        <v>27.8</v>
      </c>
      <c r="AH650" s="166" t="n">
        <v>41.4</v>
      </c>
      <c r="AI650" s="166" t="n">
        <v>18.2</v>
      </c>
      <c r="AJ650" s="166" t="n">
        <v>12.6</v>
      </c>
    </row>
    <row r="651" customFormat="false" ht="14.25" hidden="false" customHeight="true" outlineLevel="0" collapsed="false">
      <c r="A651" s="279"/>
      <c r="B651" s="165"/>
      <c r="C651" s="258"/>
      <c r="D651" s="258"/>
      <c r="E651" s="258"/>
      <c r="F651" s="289"/>
      <c r="G651" s="289"/>
      <c r="H651" s="289"/>
      <c r="I651" s="289"/>
      <c r="J651" s="289"/>
      <c r="K651" s="289"/>
      <c r="L651" s="289"/>
      <c r="M651" s="259"/>
      <c r="N651" s="259"/>
      <c r="O651" s="259"/>
      <c r="P651" s="259"/>
      <c r="Q651" s="259"/>
      <c r="R651" s="259"/>
      <c r="S651" s="259"/>
      <c r="T651" s="259"/>
      <c r="U651" s="259"/>
      <c r="V651" s="259"/>
      <c r="W651" s="259"/>
      <c r="X651" s="259"/>
      <c r="Y651" s="259"/>
      <c r="Z651" s="259"/>
      <c r="AA651" s="259"/>
      <c r="AB651" s="279"/>
      <c r="AC651" s="279"/>
      <c r="AD651" s="279"/>
      <c r="AE651" s="259"/>
      <c r="AF651" s="279"/>
      <c r="AG651" s="166" t="s">
        <v>1083</v>
      </c>
      <c r="AH651" s="166"/>
      <c r="AI651" s="166"/>
      <c r="AJ651" s="166"/>
    </row>
    <row r="652" customFormat="false" ht="14.25" hidden="false" customHeight="true" outlineLevel="0" collapsed="false">
      <c r="A652" s="279"/>
      <c r="B652" s="165"/>
      <c r="C652" s="258"/>
      <c r="D652" s="258"/>
      <c r="E652" s="258"/>
      <c r="F652" s="289"/>
      <c r="G652" s="289"/>
      <c r="H652" s="289"/>
      <c r="I652" s="289"/>
      <c r="J652" s="289"/>
      <c r="K652" s="289"/>
      <c r="L652" s="289"/>
      <c r="M652" s="259"/>
      <c r="N652" s="259"/>
      <c r="O652" s="259"/>
      <c r="P652" s="259"/>
      <c r="Q652" s="259"/>
      <c r="R652" s="259"/>
      <c r="S652" s="259"/>
      <c r="T652" s="259"/>
      <c r="U652" s="259"/>
      <c r="V652" s="259"/>
      <c r="W652" s="259"/>
      <c r="X652" s="259"/>
      <c r="Y652" s="259"/>
      <c r="Z652" s="259"/>
      <c r="AA652" s="259"/>
      <c r="AB652" s="279"/>
      <c r="AC652" s="279"/>
      <c r="AD652" s="279"/>
      <c r="AE652" s="259"/>
      <c r="AF652" s="279"/>
      <c r="AG652" s="166" t="n">
        <v>25.5</v>
      </c>
      <c r="AH652" s="166" t="n">
        <v>45.5</v>
      </c>
      <c r="AI652" s="166" t="n">
        <v>19.2</v>
      </c>
      <c r="AJ652" s="166" t="n">
        <v>9.7</v>
      </c>
    </row>
    <row r="653" customFormat="false" ht="14.25" hidden="false" customHeight="true" outlineLevel="0" collapsed="false">
      <c r="A653" s="189"/>
      <c r="B653" s="193"/>
      <c r="C653" s="255"/>
      <c r="D653" s="255"/>
      <c r="E653" s="255"/>
      <c r="F653" s="290"/>
      <c r="G653" s="290"/>
      <c r="H653" s="290"/>
      <c r="I653" s="290"/>
      <c r="J653" s="290"/>
      <c r="K653" s="290"/>
      <c r="L653" s="290"/>
      <c r="M653" s="189"/>
      <c r="N653" s="189"/>
      <c r="O653" s="189"/>
      <c r="P653" s="189"/>
      <c r="Q653" s="189"/>
      <c r="R653" s="189"/>
      <c r="S653" s="189"/>
      <c r="T653" s="189"/>
      <c r="U653" s="189"/>
      <c r="V653" s="189"/>
      <c r="W653" s="189"/>
      <c r="X653" s="189"/>
      <c r="Y653" s="189"/>
      <c r="Z653" s="189"/>
      <c r="AA653" s="189"/>
      <c r="AB653" s="287"/>
      <c r="AC653" s="287"/>
      <c r="AD653" s="287"/>
      <c r="AE653" s="189"/>
      <c r="AF653" s="287"/>
      <c r="AG653" s="189"/>
      <c r="AH653" s="189"/>
      <c r="AI653" s="189"/>
      <c r="AJ653" s="189"/>
    </row>
    <row r="654" customFormat="false" ht="14.25" hidden="false" customHeight="true" outlineLevel="0" collapsed="false">
      <c r="A654" s="279" t="s">
        <v>115</v>
      </c>
      <c r="B654" s="165"/>
      <c r="C654" s="258"/>
      <c r="D654" s="258"/>
      <c r="E654" s="258"/>
      <c r="F654" s="289"/>
      <c r="G654" s="289"/>
      <c r="H654" s="289"/>
      <c r="I654" s="289"/>
      <c r="J654" s="289"/>
      <c r="K654" s="289"/>
      <c r="L654" s="289"/>
      <c r="M654" s="259"/>
      <c r="N654" s="259"/>
      <c r="O654" s="259"/>
      <c r="P654" s="259"/>
      <c r="Q654" s="259"/>
      <c r="R654" s="259"/>
      <c r="S654" s="259"/>
      <c r="T654" s="259"/>
      <c r="U654" s="259"/>
      <c r="V654" s="259"/>
      <c r="W654" s="259"/>
      <c r="X654" s="259"/>
      <c r="Y654" s="259"/>
      <c r="Z654" s="259"/>
      <c r="AA654" s="259"/>
      <c r="AB654" s="279"/>
      <c r="AC654" s="279"/>
      <c r="AD654" s="279"/>
      <c r="AE654" s="259"/>
      <c r="AF654" s="279"/>
      <c r="AG654" s="166" t="n">
        <v>62.6</v>
      </c>
      <c r="AH654" s="166" t="n">
        <v>13.5</v>
      </c>
      <c r="AI654" s="166"/>
      <c r="AJ654" s="166" t="n">
        <v>23.9</v>
      </c>
    </row>
    <row r="655" customFormat="false" ht="14.25" hidden="false" customHeight="true" outlineLevel="0" collapsed="false">
      <c r="A655" s="189"/>
      <c r="B655" s="193"/>
      <c r="C655" s="255"/>
      <c r="D655" s="255"/>
      <c r="E655" s="255"/>
      <c r="F655" s="290"/>
      <c r="G655" s="290"/>
      <c r="H655" s="290"/>
      <c r="I655" s="290"/>
      <c r="J655" s="290"/>
      <c r="K655" s="290"/>
      <c r="L655" s="290"/>
      <c r="M655" s="189"/>
      <c r="N655" s="189"/>
      <c r="O655" s="189"/>
      <c r="P655" s="189"/>
      <c r="Q655" s="189"/>
      <c r="R655" s="189"/>
      <c r="S655" s="189"/>
      <c r="T655" s="189"/>
      <c r="U655" s="189"/>
      <c r="V655" s="189"/>
      <c r="W655" s="189"/>
      <c r="X655" s="189"/>
      <c r="Y655" s="189"/>
      <c r="Z655" s="189"/>
      <c r="AA655" s="189"/>
      <c r="AB655" s="287"/>
      <c r="AC655" s="287"/>
      <c r="AD655" s="287"/>
      <c r="AE655" s="189"/>
      <c r="AF655" s="287"/>
      <c r="AG655" s="189"/>
      <c r="AH655" s="189"/>
      <c r="AI655" s="189"/>
      <c r="AJ655" s="189"/>
    </row>
    <row r="656" customFormat="false" ht="14.25" hidden="false" customHeight="true" outlineLevel="0" collapsed="false">
      <c r="A656" s="279" t="s">
        <v>116</v>
      </c>
      <c r="B656" s="165"/>
      <c r="C656" s="258"/>
      <c r="D656" s="258"/>
      <c r="E656" s="258"/>
      <c r="F656" s="289"/>
      <c r="G656" s="289"/>
      <c r="H656" s="289"/>
      <c r="I656" s="289"/>
      <c r="J656" s="289"/>
      <c r="K656" s="289"/>
      <c r="L656" s="289"/>
      <c r="M656" s="259"/>
      <c r="N656" s="259"/>
      <c r="O656" s="259"/>
      <c r="P656" s="259"/>
      <c r="Q656" s="259"/>
      <c r="R656" s="259"/>
      <c r="S656" s="259"/>
      <c r="T656" s="259"/>
      <c r="U656" s="259"/>
      <c r="V656" s="259"/>
      <c r="W656" s="259"/>
      <c r="X656" s="259"/>
      <c r="Y656" s="259"/>
      <c r="Z656" s="259"/>
      <c r="AA656" s="259"/>
      <c r="AB656" s="279"/>
      <c r="AC656" s="279"/>
      <c r="AD656" s="279"/>
      <c r="AE656" s="259"/>
      <c r="AF656" s="279"/>
      <c r="AG656" s="282" t="s">
        <v>1316</v>
      </c>
      <c r="AH656" s="282"/>
      <c r="AI656" s="282"/>
      <c r="AJ656" s="282"/>
    </row>
    <row r="657" customFormat="false" ht="14.25" hidden="false" customHeight="true" outlineLevel="0" collapsed="false">
      <c r="A657" s="189"/>
      <c r="B657" s="193"/>
      <c r="C657" s="255"/>
      <c r="D657" s="255"/>
      <c r="E657" s="255"/>
      <c r="F657" s="290"/>
      <c r="G657" s="290"/>
      <c r="H657" s="290"/>
      <c r="I657" s="290"/>
      <c r="J657" s="290"/>
      <c r="K657" s="290"/>
      <c r="L657" s="290"/>
      <c r="M657" s="189"/>
      <c r="N657" s="189"/>
      <c r="O657" s="189"/>
      <c r="P657" s="189"/>
      <c r="Q657" s="189"/>
      <c r="R657" s="189"/>
      <c r="S657" s="189"/>
      <c r="T657" s="189"/>
      <c r="U657" s="189"/>
      <c r="V657" s="189"/>
      <c r="W657" s="189"/>
      <c r="X657" s="189"/>
      <c r="Y657" s="189"/>
      <c r="Z657" s="189"/>
      <c r="AA657" s="189"/>
      <c r="AB657" s="287"/>
      <c r="AC657" s="287"/>
      <c r="AD657" s="287"/>
      <c r="AE657" s="189"/>
      <c r="AF657" s="287"/>
      <c r="AG657" s="189"/>
      <c r="AH657" s="189"/>
      <c r="AI657" s="189"/>
      <c r="AJ657" s="189"/>
    </row>
    <row r="658" customFormat="false" ht="14.25" hidden="false" customHeight="true" outlineLevel="0" collapsed="false">
      <c r="A658" s="279" t="s">
        <v>117</v>
      </c>
      <c r="B658" s="165"/>
      <c r="C658" s="258"/>
      <c r="D658" s="258"/>
      <c r="E658" s="258"/>
      <c r="F658" s="289"/>
      <c r="G658" s="289"/>
      <c r="H658" s="289"/>
      <c r="I658" s="289"/>
      <c r="J658" s="289"/>
      <c r="K658" s="289"/>
      <c r="L658" s="289"/>
      <c r="M658" s="259"/>
      <c r="N658" s="259"/>
      <c r="O658" s="259"/>
      <c r="P658" s="259"/>
      <c r="Q658" s="259"/>
      <c r="R658" s="259"/>
      <c r="S658" s="259"/>
      <c r="T658" s="259"/>
      <c r="U658" s="259"/>
      <c r="V658" s="259"/>
      <c r="W658" s="259"/>
      <c r="X658" s="259"/>
      <c r="Y658" s="259"/>
      <c r="Z658" s="259"/>
      <c r="AA658" s="259"/>
      <c r="AB658" s="279"/>
      <c r="AC658" s="279"/>
      <c r="AD658" s="279"/>
      <c r="AE658" s="259"/>
      <c r="AF658" s="279"/>
      <c r="AG658" s="166" t="n">
        <v>54.1</v>
      </c>
      <c r="AH658" s="166" t="n">
        <v>35.6</v>
      </c>
      <c r="AI658" s="166"/>
      <c r="AJ658" s="166" t="n">
        <v>10.2</v>
      </c>
    </row>
    <row r="659" customFormat="false" ht="14.25" hidden="false" customHeight="true" outlineLevel="0" collapsed="false">
      <c r="A659" s="189"/>
      <c r="B659" s="193"/>
      <c r="C659" s="255"/>
      <c r="D659" s="255"/>
      <c r="E659" s="255"/>
      <c r="F659" s="290"/>
      <c r="G659" s="290"/>
      <c r="H659" s="290"/>
      <c r="I659" s="290"/>
      <c r="J659" s="290"/>
      <c r="K659" s="290"/>
      <c r="L659" s="290"/>
      <c r="M659" s="189"/>
      <c r="N659" s="189"/>
      <c r="O659" s="189"/>
      <c r="P659" s="189"/>
      <c r="Q659" s="189"/>
      <c r="R659" s="189"/>
      <c r="S659" s="189"/>
      <c r="T659" s="189"/>
      <c r="U659" s="189"/>
      <c r="V659" s="189"/>
      <c r="W659" s="189"/>
      <c r="X659" s="189"/>
      <c r="Y659" s="189"/>
      <c r="Z659" s="189"/>
      <c r="AA659" s="189"/>
      <c r="AB659" s="287"/>
      <c r="AC659" s="287"/>
      <c r="AD659" s="287"/>
      <c r="AE659" s="189"/>
      <c r="AF659" s="287"/>
      <c r="AG659" s="189"/>
      <c r="AH659" s="189"/>
      <c r="AI659" s="189"/>
      <c r="AJ659" s="189"/>
    </row>
    <row r="660" customFormat="false" ht="14.25" hidden="false" customHeight="true" outlineLevel="0" collapsed="false">
      <c r="A660" s="279" t="s">
        <v>1317</v>
      </c>
      <c r="B660" s="280" t="n">
        <v>55.17</v>
      </c>
      <c r="C660" s="280"/>
      <c r="D660" s="280" t="n">
        <v>5.77</v>
      </c>
      <c r="E660" s="280" t="n">
        <v>37.38</v>
      </c>
      <c r="F660" s="280"/>
      <c r="G660" s="280"/>
      <c r="H660" s="289"/>
      <c r="I660" s="289"/>
      <c r="J660" s="289"/>
      <c r="K660" s="289"/>
      <c r="L660" s="254" t="s">
        <v>1318</v>
      </c>
      <c r="M660" s="168" t="n">
        <f aca="false">C660+D660+F660+E660</f>
        <v>43.15</v>
      </c>
      <c r="N660" s="168" t="n">
        <f aca="false">C660*100/M660</f>
        <v>0</v>
      </c>
      <c r="O660" s="168" t="n">
        <f aca="false">D660*100/M660</f>
        <v>13.3719582850521</v>
      </c>
      <c r="P660" s="168" t="n">
        <f aca="false">F660*100/M660</f>
        <v>0</v>
      </c>
      <c r="Q660" s="168" t="n">
        <f aca="false">N660/30.97</f>
        <v>0</v>
      </c>
      <c r="R660" s="168" t="n">
        <f aca="false">O660/40.08</f>
        <v>0.333631693738826</v>
      </c>
      <c r="S660" s="168" t="n">
        <f aca="false">P660/24.31</f>
        <v>0</v>
      </c>
      <c r="T660" s="168"/>
      <c r="U660" s="259"/>
      <c r="V660" s="259"/>
      <c r="W660" s="259"/>
      <c r="X660" s="259"/>
      <c r="Y660" s="259"/>
      <c r="Z660" s="259"/>
      <c r="AA660" s="259"/>
      <c r="AB660" s="279"/>
      <c r="AC660" s="279"/>
      <c r="AD660" s="279"/>
      <c r="AE660" s="170"/>
      <c r="AF660" s="170" t="n">
        <f aca="false">S660/R660</f>
        <v>0</v>
      </c>
      <c r="AG660" s="166" t="s">
        <v>1206</v>
      </c>
      <c r="AH660" s="166"/>
      <c r="AI660" s="166"/>
      <c r="AJ660" s="166"/>
    </row>
    <row r="661" customFormat="false" ht="14.25" hidden="false" customHeight="true" outlineLevel="0" collapsed="false">
      <c r="A661" s="279" t="s">
        <v>1319</v>
      </c>
      <c r="B661" s="280" t="n">
        <v>54.34</v>
      </c>
      <c r="C661" s="280"/>
      <c r="D661" s="280" t="n">
        <v>8.68</v>
      </c>
      <c r="E661" s="280" t="n">
        <v>36.98</v>
      </c>
      <c r="F661" s="280"/>
      <c r="G661" s="280"/>
      <c r="H661" s="289"/>
      <c r="I661" s="289"/>
      <c r="J661" s="289"/>
      <c r="K661" s="289"/>
      <c r="L661" s="289"/>
      <c r="M661" s="168" t="n">
        <f aca="false">C661+D661+F661+E661</f>
        <v>45.66</v>
      </c>
      <c r="N661" s="168" t="n">
        <f aca="false">C661*100/M661</f>
        <v>0</v>
      </c>
      <c r="O661" s="168" t="n">
        <f aca="false">D661*100/M661</f>
        <v>19.0100744634253</v>
      </c>
      <c r="P661" s="168" t="n">
        <f aca="false">F661*100/M661</f>
        <v>0</v>
      </c>
      <c r="Q661" s="168" t="n">
        <f aca="false">N661/30.97</f>
        <v>0</v>
      </c>
      <c r="R661" s="168" t="n">
        <f aca="false">O661/40.08</f>
        <v>0.474303255075482</v>
      </c>
      <c r="S661" s="168" t="n">
        <f aca="false">P661/24.31</f>
        <v>0</v>
      </c>
      <c r="T661" s="168"/>
      <c r="U661" s="259"/>
      <c r="V661" s="259"/>
      <c r="W661" s="259"/>
      <c r="X661" s="259"/>
      <c r="Y661" s="259"/>
      <c r="Z661" s="259"/>
      <c r="AA661" s="259"/>
      <c r="AB661" s="279"/>
      <c r="AC661" s="279"/>
      <c r="AD661" s="279"/>
      <c r="AE661" s="170"/>
      <c r="AF661" s="170" t="n">
        <f aca="false">S661/R661</f>
        <v>0</v>
      </c>
      <c r="AG661" s="166"/>
      <c r="AH661" s="166"/>
      <c r="AI661" s="166"/>
      <c r="AJ661" s="166"/>
    </row>
    <row r="662" customFormat="false" ht="14.25" hidden="false" customHeight="true" outlineLevel="0" collapsed="false">
      <c r="A662" s="279" t="s">
        <v>1320</v>
      </c>
      <c r="B662" s="280" t="n">
        <v>47.8</v>
      </c>
      <c r="C662" s="280"/>
      <c r="D662" s="280" t="n">
        <v>14.61</v>
      </c>
      <c r="E662" s="280" t="n">
        <v>37.59</v>
      </c>
      <c r="F662" s="280"/>
      <c r="G662" s="280"/>
      <c r="H662" s="289"/>
      <c r="I662" s="289"/>
      <c r="J662" s="289"/>
      <c r="K662" s="289"/>
      <c r="L662" s="289"/>
      <c r="M662" s="168" t="n">
        <f aca="false">C662+D662+F662+E662</f>
        <v>52.2</v>
      </c>
      <c r="N662" s="168" t="n">
        <f aca="false">C662*100/M662</f>
        <v>0</v>
      </c>
      <c r="O662" s="168" t="n">
        <f aca="false">D662*100/M662</f>
        <v>27.9885057471264</v>
      </c>
      <c r="P662" s="168" t="n">
        <f aca="false">F662*100/M662</f>
        <v>0</v>
      </c>
      <c r="Q662" s="168" t="n">
        <f aca="false">N662/30.97</f>
        <v>0</v>
      </c>
      <c r="R662" s="168" t="n">
        <f aca="false">O662/40.08</f>
        <v>0.698316011654851</v>
      </c>
      <c r="S662" s="168" t="n">
        <f aca="false">P662/24.31</f>
        <v>0</v>
      </c>
      <c r="T662" s="168"/>
      <c r="U662" s="259"/>
      <c r="V662" s="259"/>
      <c r="W662" s="259"/>
      <c r="X662" s="259"/>
      <c r="Y662" s="259"/>
      <c r="Z662" s="259"/>
      <c r="AA662" s="259"/>
      <c r="AB662" s="279"/>
      <c r="AC662" s="279"/>
      <c r="AD662" s="279"/>
      <c r="AE662" s="170"/>
      <c r="AF662" s="170" t="n">
        <f aca="false">S662/R662</f>
        <v>0</v>
      </c>
      <c r="AG662" s="166"/>
      <c r="AH662" s="166"/>
      <c r="AI662" s="166"/>
      <c r="AJ662" s="166"/>
    </row>
    <row r="663" customFormat="false" ht="14.25" hidden="false" customHeight="true" outlineLevel="0" collapsed="false">
      <c r="A663" s="279" t="s">
        <v>1321</v>
      </c>
      <c r="B663" s="280" t="n">
        <v>32.3</v>
      </c>
      <c r="C663" s="280" t="n">
        <v>11.41</v>
      </c>
      <c r="D663" s="280" t="n">
        <v>27.22</v>
      </c>
      <c r="E663" s="280" t="n">
        <v>29.07</v>
      </c>
      <c r="F663" s="280"/>
      <c r="G663" s="280"/>
      <c r="H663" s="289"/>
      <c r="I663" s="289"/>
      <c r="J663" s="289"/>
      <c r="K663" s="289"/>
      <c r="L663" s="289"/>
      <c r="M663" s="168" t="n">
        <f aca="false">C663+D663+F663+E663</f>
        <v>67.7</v>
      </c>
      <c r="N663" s="168" t="n">
        <f aca="false">C663*100/M663</f>
        <v>16.8537666174298</v>
      </c>
      <c r="O663" s="168" t="n">
        <f aca="false">D663*100/M663</f>
        <v>40.2067946824225</v>
      </c>
      <c r="P663" s="168" t="n">
        <f aca="false">F663*100/M663</f>
        <v>0</v>
      </c>
      <c r="Q663" s="168" t="n">
        <f aca="false">N663/30.97</f>
        <v>0.544196532690663</v>
      </c>
      <c r="R663" s="168" t="n">
        <f aca="false">O663/40.08</f>
        <v>1.0031635399806</v>
      </c>
      <c r="S663" s="168" t="n">
        <f aca="false">P663/24.31</f>
        <v>0</v>
      </c>
      <c r="T663" s="168" t="n">
        <f aca="false">R663/Q663</f>
        <v>1.84338465925292</v>
      </c>
      <c r="U663" s="259"/>
      <c r="V663" s="259"/>
      <c r="W663" s="259"/>
      <c r="X663" s="259"/>
      <c r="Y663" s="259"/>
      <c r="Z663" s="259"/>
      <c r="AA663" s="259"/>
      <c r="AB663" s="279"/>
      <c r="AC663" s="279"/>
      <c r="AD663" s="279"/>
      <c r="AE663" s="170" t="n">
        <f aca="false">(R663+S663)/Q663</f>
        <v>1.84338465925292</v>
      </c>
      <c r="AF663" s="170" t="n">
        <f aca="false">S663/R663</f>
        <v>0</v>
      </c>
      <c r="AG663" s="166"/>
      <c r="AH663" s="166"/>
      <c r="AI663" s="166"/>
      <c r="AJ663" s="166"/>
    </row>
    <row r="664" customFormat="false" ht="14.25" hidden="false" customHeight="true" outlineLevel="0" collapsed="false">
      <c r="A664" s="279" t="s">
        <v>1322</v>
      </c>
      <c r="B664" s="165" t="n">
        <v>100</v>
      </c>
      <c r="C664" s="280"/>
      <c r="D664" s="280"/>
      <c r="E664" s="280"/>
      <c r="F664" s="280"/>
      <c r="G664" s="280"/>
      <c r="H664" s="289"/>
      <c r="I664" s="289"/>
      <c r="J664" s="289"/>
      <c r="K664" s="289"/>
      <c r="L664" s="289"/>
      <c r="M664" s="168" t="n">
        <f aca="false">C664+D664+F664+E664</f>
        <v>0</v>
      </c>
      <c r="N664" s="168"/>
      <c r="O664" s="168"/>
      <c r="P664" s="168"/>
      <c r="Q664" s="168"/>
      <c r="R664" s="168"/>
      <c r="S664" s="168"/>
      <c r="T664" s="168"/>
      <c r="U664" s="259"/>
      <c r="V664" s="259"/>
      <c r="W664" s="259"/>
      <c r="X664" s="259"/>
      <c r="Y664" s="259"/>
      <c r="Z664" s="259"/>
      <c r="AA664" s="259"/>
      <c r="AB664" s="279"/>
      <c r="AC664" s="279"/>
      <c r="AD664" s="279"/>
      <c r="AE664" s="170"/>
      <c r="AF664" s="170"/>
      <c r="AG664" s="166"/>
      <c r="AH664" s="166"/>
      <c r="AI664" s="166"/>
      <c r="AJ664" s="166"/>
    </row>
    <row r="665" customFormat="false" ht="14.25" hidden="false" customHeight="true" outlineLevel="0" collapsed="false">
      <c r="A665" s="189"/>
      <c r="B665" s="193"/>
      <c r="C665" s="255"/>
      <c r="D665" s="255"/>
      <c r="E665" s="255"/>
      <c r="F665" s="290"/>
      <c r="G665" s="290"/>
      <c r="H665" s="290"/>
      <c r="I665" s="290"/>
      <c r="J665" s="290"/>
      <c r="K665" s="290"/>
      <c r="L665" s="290"/>
      <c r="M665" s="189"/>
      <c r="N665" s="189"/>
      <c r="O665" s="189"/>
      <c r="P665" s="189"/>
      <c r="Q665" s="189"/>
      <c r="R665" s="189"/>
      <c r="S665" s="189"/>
      <c r="T665" s="189"/>
      <c r="U665" s="189"/>
      <c r="V665" s="189"/>
      <c r="W665" s="189"/>
      <c r="X665" s="189"/>
      <c r="Y665" s="189"/>
      <c r="Z665" s="189"/>
      <c r="AA665" s="189"/>
      <c r="AB665" s="287"/>
      <c r="AC665" s="287"/>
      <c r="AD665" s="287"/>
      <c r="AE665" s="189"/>
      <c r="AF665" s="287"/>
      <c r="AG665" s="189"/>
      <c r="AH665" s="189"/>
      <c r="AI665" s="189"/>
      <c r="AJ665" s="189"/>
    </row>
    <row r="666" customFormat="false" ht="14.25" hidden="false" customHeight="true" outlineLevel="0" collapsed="false">
      <c r="A666" s="279" t="s">
        <v>119</v>
      </c>
      <c r="B666" s="165"/>
      <c r="C666" s="258"/>
      <c r="D666" s="258"/>
      <c r="E666" s="258"/>
      <c r="F666" s="289"/>
      <c r="G666" s="289"/>
      <c r="H666" s="289"/>
      <c r="I666" s="289"/>
      <c r="J666" s="289"/>
      <c r="K666" s="289"/>
      <c r="L666" s="289"/>
      <c r="M666" s="259"/>
      <c r="N666" s="259"/>
      <c r="O666" s="259"/>
      <c r="P666" s="259"/>
      <c r="Q666" s="259"/>
      <c r="R666" s="259"/>
      <c r="S666" s="259"/>
      <c r="T666" s="259"/>
      <c r="U666" s="259"/>
      <c r="V666" s="259"/>
      <c r="W666" s="259"/>
      <c r="X666" s="259"/>
      <c r="Y666" s="259"/>
      <c r="Z666" s="259"/>
      <c r="AA666" s="259"/>
      <c r="AB666" s="279"/>
      <c r="AC666" s="279"/>
      <c r="AD666" s="279"/>
      <c r="AE666" s="259"/>
      <c r="AF666" s="279"/>
      <c r="AG666" s="166" t="n">
        <v>34.7</v>
      </c>
      <c r="AH666" s="166" t="n">
        <v>36.1</v>
      </c>
      <c r="AI666" s="166" t="n">
        <v>20.4</v>
      </c>
      <c r="AJ666" s="166" t="n">
        <v>8.8</v>
      </c>
    </row>
    <row r="667" customFormat="false" ht="14.25" hidden="false" customHeight="true" outlineLevel="0" collapsed="false">
      <c r="A667" s="189"/>
      <c r="B667" s="193"/>
      <c r="C667" s="255"/>
      <c r="D667" s="255"/>
      <c r="E667" s="255"/>
      <c r="F667" s="290"/>
      <c r="G667" s="290"/>
      <c r="H667" s="290"/>
      <c r="I667" s="290"/>
      <c r="J667" s="290"/>
      <c r="K667" s="290"/>
      <c r="L667" s="290"/>
      <c r="M667" s="189"/>
      <c r="N667" s="189"/>
      <c r="O667" s="189"/>
      <c r="P667" s="189"/>
      <c r="Q667" s="189"/>
      <c r="R667" s="189"/>
      <c r="S667" s="189"/>
      <c r="T667" s="189"/>
      <c r="U667" s="189"/>
      <c r="V667" s="189"/>
      <c r="W667" s="189"/>
      <c r="X667" s="189"/>
      <c r="Y667" s="189"/>
      <c r="Z667" s="189"/>
      <c r="AA667" s="189"/>
      <c r="AB667" s="287"/>
      <c r="AC667" s="287"/>
      <c r="AD667" s="287"/>
      <c r="AE667" s="189"/>
      <c r="AF667" s="287"/>
      <c r="AG667" s="189"/>
      <c r="AH667" s="189"/>
      <c r="AI667" s="189"/>
      <c r="AJ667" s="189"/>
    </row>
    <row r="668" customFormat="false" ht="14.25" hidden="false" customHeight="true" outlineLevel="0" collapsed="false">
      <c r="A668" s="279" t="s">
        <v>120</v>
      </c>
      <c r="B668" s="165"/>
      <c r="C668" s="258"/>
      <c r="D668" s="258"/>
      <c r="E668" s="258"/>
      <c r="F668" s="289"/>
      <c r="G668" s="289"/>
      <c r="H668" s="289"/>
      <c r="I668" s="289"/>
      <c r="J668" s="289"/>
      <c r="K668" s="289"/>
      <c r="L668" s="289"/>
      <c r="M668" s="259"/>
      <c r="N668" s="259"/>
      <c r="O668" s="259"/>
      <c r="P668" s="259"/>
      <c r="Q668" s="259"/>
      <c r="R668" s="259"/>
      <c r="S668" s="259"/>
      <c r="T668" s="259"/>
      <c r="U668" s="259"/>
      <c r="V668" s="259"/>
      <c r="W668" s="259"/>
      <c r="X668" s="259"/>
      <c r="Y668" s="259"/>
      <c r="Z668" s="259"/>
      <c r="AA668" s="259"/>
      <c r="AB668" s="279"/>
      <c r="AC668" s="279"/>
      <c r="AD668" s="279"/>
      <c r="AE668" s="259"/>
      <c r="AF668" s="279"/>
      <c r="AG668" s="166" t="n">
        <v>65.7</v>
      </c>
      <c r="AH668" s="166" t="n">
        <v>23.5</v>
      </c>
      <c r="AI668" s="166"/>
      <c r="AJ668" s="166" t="n">
        <v>10.8</v>
      </c>
    </row>
    <row r="669" customFormat="false" ht="14.25" hidden="false" customHeight="true" outlineLevel="0" collapsed="false">
      <c r="A669" s="189"/>
      <c r="B669" s="193"/>
      <c r="C669" s="255"/>
      <c r="D669" s="255"/>
      <c r="E669" s="255"/>
      <c r="F669" s="290"/>
      <c r="G669" s="290"/>
      <c r="H669" s="290"/>
      <c r="I669" s="290"/>
      <c r="J669" s="290"/>
      <c r="K669" s="290"/>
      <c r="L669" s="290"/>
      <c r="M669" s="189"/>
      <c r="N669" s="189"/>
      <c r="O669" s="189"/>
      <c r="P669" s="189"/>
      <c r="Q669" s="189"/>
      <c r="R669" s="189"/>
      <c r="S669" s="189"/>
      <c r="T669" s="189"/>
      <c r="U669" s="189"/>
      <c r="V669" s="189"/>
      <c r="W669" s="189"/>
      <c r="X669" s="189"/>
      <c r="Y669" s="189"/>
      <c r="Z669" s="189"/>
      <c r="AA669" s="189"/>
      <c r="AB669" s="287"/>
      <c r="AC669" s="287"/>
      <c r="AD669" s="287"/>
      <c r="AE669" s="189"/>
      <c r="AF669" s="287"/>
      <c r="AG669" s="189"/>
      <c r="AH669" s="189"/>
      <c r="AI669" s="189"/>
      <c r="AJ669" s="189"/>
    </row>
    <row r="670" customFormat="false" ht="14.25" hidden="false" customHeight="true" outlineLevel="0" collapsed="false">
      <c r="A670" s="279" t="s">
        <v>121</v>
      </c>
      <c r="B670" s="165"/>
      <c r="C670" s="258"/>
      <c r="D670" s="258"/>
      <c r="E670" s="258"/>
      <c r="F670" s="289"/>
      <c r="G670" s="289"/>
      <c r="H670" s="289"/>
      <c r="I670" s="289"/>
      <c r="J670" s="289"/>
      <c r="K670" s="289"/>
      <c r="L670" s="289"/>
      <c r="M670" s="259"/>
      <c r="N670" s="259"/>
      <c r="O670" s="259"/>
      <c r="P670" s="259"/>
      <c r="Q670" s="259"/>
      <c r="R670" s="259"/>
      <c r="S670" s="259"/>
      <c r="T670" s="259"/>
      <c r="U670" s="259"/>
      <c r="V670" s="259"/>
      <c r="W670" s="259"/>
      <c r="X670" s="259"/>
      <c r="Y670" s="259"/>
      <c r="Z670" s="259"/>
      <c r="AA670" s="259"/>
      <c r="AB670" s="279"/>
      <c r="AC670" s="279"/>
      <c r="AD670" s="279"/>
      <c r="AE670" s="259"/>
      <c r="AF670" s="279"/>
      <c r="AG670" s="282" t="s">
        <v>1323</v>
      </c>
      <c r="AH670" s="282"/>
      <c r="AI670" s="282"/>
      <c r="AJ670" s="282"/>
    </row>
    <row r="671" customFormat="false" ht="14.25" hidden="false" customHeight="true" outlineLevel="0" collapsed="false">
      <c r="A671" s="189"/>
      <c r="B671" s="193"/>
      <c r="C671" s="255"/>
      <c r="D671" s="255"/>
      <c r="E671" s="255"/>
      <c r="F671" s="290"/>
      <c r="G671" s="290"/>
      <c r="H671" s="290"/>
      <c r="I671" s="290"/>
      <c r="J671" s="290"/>
      <c r="K671" s="290"/>
      <c r="L671" s="290"/>
      <c r="M671" s="189"/>
      <c r="N671" s="189"/>
      <c r="O671" s="189"/>
      <c r="P671" s="189"/>
      <c r="Q671" s="189"/>
      <c r="R671" s="189"/>
      <c r="S671" s="189"/>
      <c r="T671" s="189"/>
      <c r="U671" s="189"/>
      <c r="V671" s="189"/>
      <c r="W671" s="189"/>
      <c r="X671" s="189"/>
      <c r="Y671" s="189"/>
      <c r="Z671" s="189"/>
      <c r="AA671" s="189"/>
      <c r="AB671" s="287"/>
      <c r="AC671" s="287"/>
      <c r="AD671" s="287"/>
      <c r="AE671" s="189"/>
      <c r="AF671" s="287"/>
      <c r="AG671" s="189"/>
      <c r="AH671" s="189"/>
      <c r="AI671" s="189"/>
      <c r="AJ671" s="189"/>
    </row>
    <row r="672" customFormat="false" ht="14.25" hidden="false" customHeight="true" outlineLevel="0" collapsed="false">
      <c r="A672" s="279" t="s">
        <v>122</v>
      </c>
      <c r="B672" s="165"/>
      <c r="C672" s="258"/>
      <c r="D672" s="258"/>
      <c r="E672" s="258"/>
      <c r="F672" s="289"/>
      <c r="G672" s="289"/>
      <c r="H672" s="289"/>
      <c r="I672" s="289"/>
      <c r="J672" s="289"/>
      <c r="K672" s="289"/>
      <c r="L672" s="289"/>
      <c r="M672" s="259"/>
      <c r="N672" s="259"/>
      <c r="O672" s="259"/>
      <c r="P672" s="259"/>
      <c r="Q672" s="259"/>
      <c r="R672" s="259"/>
      <c r="S672" s="259"/>
      <c r="T672" s="259"/>
      <c r="U672" s="259"/>
      <c r="V672" s="259"/>
      <c r="W672" s="259"/>
      <c r="X672" s="259"/>
      <c r="Y672" s="259"/>
      <c r="Z672" s="259"/>
      <c r="AA672" s="259"/>
      <c r="AB672" s="279"/>
      <c r="AC672" s="279"/>
      <c r="AD672" s="279"/>
      <c r="AE672" s="259"/>
      <c r="AF672" s="279"/>
      <c r="AG672" s="282" t="s">
        <v>1323</v>
      </c>
      <c r="AH672" s="282"/>
      <c r="AI672" s="282"/>
      <c r="AJ672" s="282"/>
    </row>
    <row r="673" customFormat="false" ht="14.25" hidden="false" customHeight="true" outlineLevel="0" collapsed="false">
      <c r="A673" s="189"/>
      <c r="B673" s="193"/>
      <c r="C673" s="255"/>
      <c r="D673" s="255"/>
      <c r="E673" s="255"/>
      <c r="F673" s="290"/>
      <c r="G673" s="290"/>
      <c r="H673" s="290"/>
      <c r="I673" s="290"/>
      <c r="J673" s="290"/>
      <c r="K673" s="290"/>
      <c r="L673" s="290"/>
      <c r="M673" s="189"/>
      <c r="N673" s="189"/>
      <c r="O673" s="189"/>
      <c r="P673" s="189"/>
      <c r="Q673" s="189"/>
      <c r="R673" s="189"/>
      <c r="S673" s="189"/>
      <c r="T673" s="189"/>
      <c r="U673" s="189"/>
      <c r="V673" s="189"/>
      <c r="W673" s="189"/>
      <c r="X673" s="189"/>
      <c r="Y673" s="189"/>
      <c r="Z673" s="189"/>
      <c r="AA673" s="189"/>
      <c r="AB673" s="287"/>
      <c r="AC673" s="287"/>
      <c r="AD673" s="287"/>
      <c r="AE673" s="189"/>
      <c r="AF673" s="287"/>
      <c r="AG673" s="189"/>
      <c r="AH673" s="189"/>
      <c r="AI673" s="189"/>
      <c r="AJ673" s="189"/>
    </row>
    <row r="674" customFormat="false" ht="14.25" hidden="false" customHeight="true" outlineLevel="0" collapsed="false">
      <c r="A674" s="279" t="s">
        <v>1324</v>
      </c>
      <c r="B674" s="280" t="n">
        <v>48.64</v>
      </c>
      <c r="C674" s="280"/>
      <c r="D674" s="280" t="n">
        <v>18.9</v>
      </c>
      <c r="E674" s="280" t="n">
        <v>30.97</v>
      </c>
      <c r="F674" s="280"/>
      <c r="G674" s="289"/>
      <c r="H674" s="289"/>
      <c r="I674" s="289"/>
      <c r="J674" s="289"/>
      <c r="K674" s="289"/>
      <c r="L674" s="289"/>
      <c r="M674" s="168" t="n">
        <f aca="false">C674+D674+F674+E674</f>
        <v>49.87</v>
      </c>
      <c r="N674" s="168" t="n">
        <f aca="false">C674*100/M674</f>
        <v>0</v>
      </c>
      <c r="O674" s="168" t="n">
        <f aca="false">D674*100/M674</f>
        <v>37.8985361941047</v>
      </c>
      <c r="P674" s="168" t="n">
        <f aca="false">F674*100/M674</f>
        <v>0</v>
      </c>
      <c r="Q674" s="168" t="n">
        <f aca="false">N674/30.97</f>
        <v>0</v>
      </c>
      <c r="R674" s="168" t="n">
        <f aca="false">O674/40.08</f>
        <v>0.945572260331953</v>
      </c>
      <c r="S674" s="168" t="n">
        <f aca="false">P674/24.31</f>
        <v>0</v>
      </c>
      <c r="T674" s="168"/>
      <c r="U674" s="259"/>
      <c r="V674" s="259"/>
      <c r="W674" s="259"/>
      <c r="X674" s="259"/>
      <c r="Y674" s="259"/>
      <c r="Z674" s="259"/>
      <c r="AA674" s="259"/>
      <c r="AB674" s="279"/>
      <c r="AC674" s="279"/>
      <c r="AD674" s="279"/>
      <c r="AE674" s="170"/>
      <c r="AF674" s="170" t="n">
        <f aca="false">S674/R674</f>
        <v>0</v>
      </c>
      <c r="AG674" s="166" t="n">
        <v>23.9</v>
      </c>
      <c r="AH674" s="166" t="n">
        <v>32.7</v>
      </c>
      <c r="AI674" s="166" t="n">
        <v>36.3</v>
      </c>
      <c r="AJ674" s="166" t="n">
        <v>7.1</v>
      </c>
    </row>
    <row r="675" customFormat="false" ht="14.25" hidden="false" customHeight="true" outlineLevel="0" collapsed="false">
      <c r="A675" s="279" t="s">
        <v>1325</v>
      </c>
      <c r="B675" s="280"/>
      <c r="C675" s="280" t="n">
        <v>23.38</v>
      </c>
      <c r="D675" s="280" t="n">
        <v>53.06</v>
      </c>
      <c r="E675" s="280" t="n">
        <v>22.75</v>
      </c>
      <c r="F675" s="280"/>
      <c r="G675" s="289"/>
      <c r="H675" s="289"/>
      <c r="I675" s="289"/>
      <c r="J675" s="289"/>
      <c r="K675" s="289"/>
      <c r="L675" s="289"/>
      <c r="M675" s="168" t="n">
        <f aca="false">C675+D675+F675+E675</f>
        <v>99.19</v>
      </c>
      <c r="N675" s="168" t="n">
        <f aca="false">C675*100/M675</f>
        <v>23.5709244883557</v>
      </c>
      <c r="O675" s="168" t="n">
        <f aca="false">D675*100/M675</f>
        <v>53.4932956951306</v>
      </c>
      <c r="P675" s="168" t="n">
        <f aca="false">F675*100/M675</f>
        <v>0</v>
      </c>
      <c r="Q675" s="168" t="n">
        <f aca="false">N675/30.97</f>
        <v>0.761088940534572</v>
      </c>
      <c r="R675" s="168" t="n">
        <f aca="false">O675/40.08</f>
        <v>1.33466306624577</v>
      </c>
      <c r="S675" s="168" t="n">
        <f aca="false">P675/24.31</f>
        <v>0</v>
      </c>
      <c r="T675" s="168" t="n">
        <f aca="false">R675/Q675</f>
        <v>1.75362299353389</v>
      </c>
      <c r="U675" s="259"/>
      <c r="V675" s="259"/>
      <c r="W675" s="259"/>
      <c r="X675" s="259"/>
      <c r="Y675" s="259"/>
      <c r="Z675" s="259"/>
      <c r="AA675" s="259"/>
      <c r="AB675" s="279"/>
      <c r="AC675" s="279"/>
      <c r="AD675" s="279"/>
      <c r="AE675" s="170" t="n">
        <f aca="false">(R675+S675)/Q675</f>
        <v>1.75362299353389</v>
      </c>
      <c r="AF675" s="170" t="n">
        <f aca="false">S675/R675</f>
        <v>0</v>
      </c>
      <c r="AG675" s="166"/>
      <c r="AH675" s="166"/>
      <c r="AI675" s="166"/>
      <c r="AJ675" s="166"/>
    </row>
    <row r="676" customFormat="false" ht="14.25" hidden="false" customHeight="true" outlineLevel="0" collapsed="false">
      <c r="A676" s="189"/>
      <c r="B676" s="193"/>
      <c r="C676" s="255"/>
      <c r="D676" s="255"/>
      <c r="E676" s="255"/>
      <c r="F676" s="290"/>
      <c r="G676" s="290"/>
      <c r="H676" s="290"/>
      <c r="I676" s="290"/>
      <c r="J676" s="290"/>
      <c r="K676" s="290"/>
      <c r="L676" s="290"/>
      <c r="M676" s="189"/>
      <c r="N676" s="189"/>
      <c r="O676" s="189"/>
      <c r="P676" s="189"/>
      <c r="Q676" s="189"/>
      <c r="R676" s="189"/>
      <c r="S676" s="189"/>
      <c r="T676" s="189"/>
      <c r="U676" s="189"/>
      <c r="V676" s="189"/>
      <c r="W676" s="189"/>
      <c r="X676" s="189"/>
      <c r="Y676" s="189"/>
      <c r="Z676" s="189"/>
      <c r="AA676" s="189"/>
      <c r="AB676" s="287"/>
      <c r="AC676" s="287"/>
      <c r="AD676" s="287"/>
      <c r="AE676" s="189"/>
      <c r="AF676" s="287"/>
      <c r="AG676" s="189"/>
      <c r="AH676" s="189"/>
      <c r="AI676" s="189"/>
      <c r="AJ676" s="189"/>
    </row>
    <row r="677" customFormat="false" ht="14.25" hidden="false" customHeight="true" outlineLevel="0" collapsed="false">
      <c r="A677" s="279" t="s">
        <v>124</v>
      </c>
      <c r="B677" s="165"/>
      <c r="C677" s="258"/>
      <c r="D677" s="258"/>
      <c r="E677" s="258"/>
      <c r="F677" s="289"/>
      <c r="G677" s="289"/>
      <c r="H677" s="289"/>
      <c r="I677" s="289"/>
      <c r="J677" s="289"/>
      <c r="K677" s="289"/>
      <c r="L677" s="289"/>
      <c r="M677" s="259"/>
      <c r="N677" s="259"/>
      <c r="O677" s="259"/>
      <c r="P677" s="259"/>
      <c r="Q677" s="259"/>
      <c r="R677" s="259"/>
      <c r="S677" s="259"/>
      <c r="T677" s="259"/>
      <c r="U677" s="259"/>
      <c r="V677" s="259"/>
      <c r="W677" s="259"/>
      <c r="X677" s="259"/>
      <c r="Y677" s="259"/>
      <c r="Z677" s="259"/>
      <c r="AA677" s="259"/>
      <c r="AB677" s="279"/>
      <c r="AC677" s="279"/>
      <c r="AD677" s="279"/>
      <c r="AE677" s="259"/>
      <c r="AF677" s="279"/>
      <c r="AG677" s="166" t="n">
        <v>50.1</v>
      </c>
      <c r="AH677" s="166" t="n">
        <v>35.6</v>
      </c>
      <c r="AI677" s="166"/>
      <c r="AJ677" s="166" t="n">
        <v>14.3</v>
      </c>
    </row>
    <row r="678" customFormat="false" ht="14.25" hidden="false" customHeight="true" outlineLevel="0" collapsed="false">
      <c r="A678" s="189"/>
      <c r="B678" s="193"/>
      <c r="C678" s="255"/>
      <c r="D678" s="255"/>
      <c r="E678" s="255"/>
      <c r="F678" s="290"/>
      <c r="G678" s="290"/>
      <c r="H678" s="290"/>
      <c r="I678" s="290"/>
      <c r="J678" s="290"/>
      <c r="K678" s="290"/>
      <c r="L678" s="290"/>
      <c r="M678" s="189"/>
      <c r="N678" s="189"/>
      <c r="O678" s="189"/>
      <c r="P678" s="189"/>
      <c r="Q678" s="189"/>
      <c r="R678" s="189"/>
      <c r="S678" s="189"/>
      <c r="T678" s="189"/>
      <c r="U678" s="189"/>
      <c r="V678" s="189"/>
      <c r="W678" s="189"/>
      <c r="X678" s="189"/>
      <c r="Y678" s="189"/>
      <c r="Z678" s="189"/>
      <c r="AA678" s="189"/>
      <c r="AB678" s="287"/>
      <c r="AC678" s="287"/>
      <c r="AD678" s="287"/>
      <c r="AE678" s="189"/>
      <c r="AF678" s="287"/>
      <c r="AG678" s="189"/>
      <c r="AH678" s="189"/>
      <c r="AI678" s="189"/>
      <c r="AJ678" s="189"/>
    </row>
    <row r="679" customFormat="false" ht="14.25" hidden="false" customHeight="true" outlineLevel="0" collapsed="false">
      <c r="A679" s="279" t="s">
        <v>125</v>
      </c>
      <c r="B679" s="165"/>
      <c r="C679" s="258"/>
      <c r="D679" s="258"/>
      <c r="E679" s="258"/>
      <c r="F679" s="289"/>
      <c r="G679" s="289"/>
      <c r="H679" s="289"/>
      <c r="I679" s="289"/>
      <c r="J679" s="289"/>
      <c r="K679" s="289"/>
      <c r="L679" s="289"/>
      <c r="M679" s="259"/>
      <c r="N679" s="259"/>
      <c r="O679" s="259"/>
      <c r="P679" s="259"/>
      <c r="Q679" s="259"/>
      <c r="R679" s="259"/>
      <c r="S679" s="259"/>
      <c r="T679" s="259"/>
      <c r="U679" s="259"/>
      <c r="V679" s="259"/>
      <c r="W679" s="259"/>
      <c r="X679" s="259"/>
      <c r="Y679" s="259"/>
      <c r="Z679" s="259"/>
      <c r="AA679" s="259"/>
      <c r="AB679" s="279"/>
      <c r="AC679" s="279"/>
      <c r="AD679" s="279"/>
      <c r="AE679" s="259"/>
      <c r="AF679" s="279"/>
      <c r="AG679" s="282" t="s">
        <v>1326</v>
      </c>
      <c r="AH679" s="282"/>
      <c r="AI679" s="282"/>
      <c r="AJ679" s="282"/>
    </row>
    <row r="680" customFormat="false" ht="14.25" hidden="false" customHeight="true" outlineLevel="0" collapsed="false">
      <c r="A680" s="189"/>
      <c r="B680" s="193"/>
      <c r="C680" s="255"/>
      <c r="D680" s="255"/>
      <c r="E680" s="255"/>
      <c r="F680" s="290"/>
      <c r="G680" s="290"/>
      <c r="H680" s="290"/>
      <c r="I680" s="290"/>
      <c r="J680" s="290"/>
      <c r="K680" s="290"/>
      <c r="L680" s="290"/>
      <c r="M680" s="189"/>
      <c r="N680" s="189"/>
      <c r="O680" s="189"/>
      <c r="P680" s="189"/>
      <c r="Q680" s="189"/>
      <c r="R680" s="189"/>
      <c r="S680" s="189"/>
      <c r="T680" s="189"/>
      <c r="U680" s="189"/>
      <c r="V680" s="189"/>
      <c r="W680" s="189"/>
      <c r="X680" s="189"/>
      <c r="Y680" s="189"/>
      <c r="Z680" s="189"/>
      <c r="AA680" s="189"/>
      <c r="AB680" s="287"/>
      <c r="AC680" s="287"/>
      <c r="AD680" s="287"/>
      <c r="AE680" s="189"/>
      <c r="AF680" s="287"/>
      <c r="AG680" s="189"/>
      <c r="AH680" s="189"/>
      <c r="AI680" s="189"/>
      <c r="AJ680" s="189"/>
    </row>
    <row r="681" customFormat="false" ht="14.25" hidden="false" customHeight="true" outlineLevel="0" collapsed="false">
      <c r="A681" s="279" t="s">
        <v>126</v>
      </c>
      <c r="B681" s="165"/>
      <c r="C681" s="258"/>
      <c r="D681" s="258"/>
      <c r="E681" s="258"/>
      <c r="F681" s="289"/>
      <c r="G681" s="289"/>
      <c r="H681" s="289"/>
      <c r="I681" s="289"/>
      <c r="J681" s="289"/>
      <c r="K681" s="289"/>
      <c r="L681" s="289"/>
      <c r="M681" s="259"/>
      <c r="N681" s="259"/>
      <c r="O681" s="259"/>
      <c r="P681" s="259"/>
      <c r="Q681" s="259"/>
      <c r="R681" s="259"/>
      <c r="S681" s="259"/>
      <c r="T681" s="259"/>
      <c r="U681" s="259"/>
      <c r="V681" s="259"/>
      <c r="W681" s="259"/>
      <c r="X681" s="259"/>
      <c r="Y681" s="259"/>
      <c r="Z681" s="259"/>
      <c r="AA681" s="259"/>
      <c r="AB681" s="279"/>
      <c r="AC681" s="279"/>
      <c r="AD681" s="279"/>
      <c r="AE681" s="259"/>
      <c r="AF681" s="279"/>
      <c r="AG681" s="282" t="s">
        <v>1326</v>
      </c>
      <c r="AH681" s="282"/>
      <c r="AI681" s="282"/>
      <c r="AJ681" s="282"/>
    </row>
    <row r="682" customFormat="false" ht="14.25" hidden="false" customHeight="true" outlineLevel="0" collapsed="false">
      <c r="A682" s="189"/>
      <c r="B682" s="193"/>
      <c r="C682" s="255"/>
      <c r="D682" s="255"/>
      <c r="E682" s="255"/>
      <c r="F682" s="290"/>
      <c r="G682" s="290"/>
      <c r="H682" s="290"/>
      <c r="I682" s="290"/>
      <c r="J682" s="290"/>
      <c r="K682" s="290"/>
      <c r="L682" s="290"/>
      <c r="M682" s="189"/>
      <c r="N682" s="189"/>
      <c r="O682" s="189"/>
      <c r="P682" s="189"/>
      <c r="Q682" s="189"/>
      <c r="R682" s="189"/>
      <c r="S682" s="189"/>
      <c r="T682" s="189"/>
      <c r="U682" s="189"/>
      <c r="V682" s="189"/>
      <c r="W682" s="189"/>
      <c r="X682" s="189"/>
      <c r="Y682" s="189"/>
      <c r="Z682" s="189"/>
      <c r="AA682" s="189"/>
      <c r="AB682" s="287"/>
      <c r="AC682" s="287"/>
      <c r="AD682" s="287"/>
      <c r="AE682" s="189"/>
      <c r="AF682" s="287"/>
      <c r="AG682" s="189"/>
      <c r="AH682" s="189"/>
      <c r="AI682" s="189"/>
      <c r="AJ682" s="189"/>
    </row>
    <row r="683" customFormat="false" ht="14.25" hidden="false" customHeight="true" outlineLevel="0" collapsed="false">
      <c r="A683" s="295" t="s">
        <v>127</v>
      </c>
      <c r="B683" s="296"/>
      <c r="C683" s="297"/>
      <c r="D683" s="297"/>
      <c r="E683" s="297"/>
      <c r="F683" s="298"/>
      <c r="G683" s="298"/>
      <c r="H683" s="298"/>
      <c r="I683" s="298"/>
      <c r="J683" s="298"/>
      <c r="K683" s="298"/>
      <c r="L683" s="298"/>
      <c r="M683" s="299"/>
      <c r="N683" s="299"/>
      <c r="O683" s="299"/>
      <c r="P683" s="299"/>
      <c r="Q683" s="299"/>
      <c r="R683" s="299"/>
      <c r="S683" s="299"/>
      <c r="T683" s="299"/>
      <c r="U683" s="299"/>
      <c r="V683" s="299"/>
      <c r="W683" s="299"/>
      <c r="X683" s="299"/>
      <c r="Y683" s="299"/>
      <c r="Z683" s="299"/>
      <c r="AA683" s="299"/>
      <c r="AB683" s="295"/>
      <c r="AC683" s="295"/>
      <c r="AD683" s="295"/>
      <c r="AE683" s="299"/>
      <c r="AF683" s="295"/>
      <c r="AG683" s="282" t="s">
        <v>1326</v>
      </c>
      <c r="AH683" s="282"/>
      <c r="AI683" s="282"/>
      <c r="AJ683" s="282"/>
    </row>
    <row r="684" customFormat="false" ht="14.25" hidden="false" customHeight="true" outlineLevel="0" collapsed="false">
      <c r="A684" s="189"/>
      <c r="B684" s="193"/>
      <c r="C684" s="255"/>
      <c r="D684" s="255"/>
      <c r="E684" s="255"/>
      <c r="F684" s="290"/>
      <c r="G684" s="290"/>
      <c r="H684" s="290"/>
      <c r="I684" s="290"/>
      <c r="J684" s="290"/>
      <c r="K684" s="290"/>
      <c r="L684" s="290"/>
      <c r="M684" s="189"/>
      <c r="N684" s="189"/>
      <c r="O684" s="189"/>
      <c r="P684" s="189"/>
      <c r="Q684" s="189"/>
      <c r="R684" s="189"/>
      <c r="S684" s="189"/>
      <c r="T684" s="189"/>
      <c r="U684" s="189"/>
      <c r="V684" s="189"/>
      <c r="W684" s="189"/>
      <c r="X684" s="189"/>
      <c r="Y684" s="189"/>
      <c r="Z684" s="189"/>
      <c r="AA684" s="189"/>
      <c r="AB684" s="287"/>
      <c r="AC684" s="287"/>
      <c r="AD684" s="287"/>
      <c r="AE684" s="189"/>
      <c r="AF684" s="287"/>
      <c r="AG684" s="189"/>
      <c r="AH684" s="189"/>
      <c r="AI684" s="189"/>
      <c r="AJ684" s="189"/>
    </row>
    <row r="685" customFormat="false" ht="14.25" hidden="false" customHeight="true" outlineLevel="0" collapsed="false">
      <c r="A685" s="279" t="s">
        <v>128</v>
      </c>
      <c r="B685" s="165"/>
      <c r="C685" s="258"/>
      <c r="D685" s="258"/>
      <c r="E685" s="258"/>
      <c r="F685" s="289"/>
      <c r="G685" s="289"/>
      <c r="H685" s="289"/>
      <c r="I685" s="289"/>
      <c r="J685" s="289"/>
      <c r="K685" s="289"/>
      <c r="L685" s="289"/>
      <c r="M685" s="259"/>
      <c r="N685" s="259"/>
      <c r="O685" s="259"/>
      <c r="P685" s="259"/>
      <c r="Q685" s="259"/>
      <c r="R685" s="259"/>
      <c r="S685" s="259"/>
      <c r="T685" s="259"/>
      <c r="U685" s="259"/>
      <c r="V685" s="259"/>
      <c r="W685" s="259"/>
      <c r="X685" s="259"/>
      <c r="Y685" s="259"/>
      <c r="Z685" s="259"/>
      <c r="AA685" s="259"/>
      <c r="AB685" s="279"/>
      <c r="AC685" s="279"/>
      <c r="AD685" s="279"/>
      <c r="AE685" s="259"/>
      <c r="AF685" s="279"/>
      <c r="AG685" s="282" t="s">
        <v>1326</v>
      </c>
      <c r="AH685" s="282"/>
      <c r="AI685" s="282"/>
      <c r="AJ685" s="282"/>
    </row>
    <row r="686" customFormat="false" ht="14.25" hidden="false" customHeight="true" outlineLevel="0" collapsed="false">
      <c r="A686" s="189"/>
      <c r="B686" s="193"/>
      <c r="C686" s="255"/>
      <c r="D686" s="255"/>
      <c r="E686" s="255"/>
      <c r="F686" s="290"/>
      <c r="G686" s="290"/>
      <c r="H686" s="290"/>
      <c r="I686" s="290"/>
      <c r="J686" s="290"/>
      <c r="K686" s="290"/>
      <c r="L686" s="290"/>
      <c r="M686" s="189"/>
      <c r="N686" s="189"/>
      <c r="O686" s="189"/>
      <c r="P686" s="189"/>
      <c r="Q686" s="189"/>
      <c r="R686" s="189"/>
      <c r="S686" s="189"/>
      <c r="T686" s="189"/>
      <c r="U686" s="189"/>
      <c r="V686" s="189"/>
      <c r="W686" s="189"/>
      <c r="X686" s="189"/>
      <c r="Y686" s="189"/>
      <c r="Z686" s="189"/>
      <c r="AA686" s="189"/>
      <c r="AB686" s="287"/>
      <c r="AC686" s="287"/>
      <c r="AD686" s="287"/>
      <c r="AE686" s="189"/>
      <c r="AF686" s="287"/>
      <c r="AG686" s="189"/>
      <c r="AH686" s="189"/>
      <c r="AI686" s="189"/>
      <c r="AJ686" s="189"/>
    </row>
    <row r="687" customFormat="false" ht="14.25" hidden="false" customHeight="true" outlineLevel="0" collapsed="false">
      <c r="A687" s="279" t="s">
        <v>129</v>
      </c>
      <c r="B687" s="165"/>
      <c r="C687" s="258"/>
      <c r="D687" s="258"/>
      <c r="E687" s="258"/>
      <c r="F687" s="289"/>
      <c r="G687" s="289"/>
      <c r="H687" s="289"/>
      <c r="I687" s="289"/>
      <c r="J687" s="289"/>
      <c r="K687" s="289"/>
      <c r="L687" s="289"/>
      <c r="M687" s="259"/>
      <c r="N687" s="259"/>
      <c r="O687" s="259"/>
      <c r="P687" s="259"/>
      <c r="Q687" s="259"/>
      <c r="R687" s="259"/>
      <c r="S687" s="259"/>
      <c r="T687" s="259"/>
      <c r="U687" s="259"/>
      <c r="V687" s="259"/>
      <c r="W687" s="259"/>
      <c r="X687" s="259"/>
      <c r="Y687" s="259"/>
      <c r="Z687" s="259"/>
      <c r="AA687" s="259"/>
      <c r="AB687" s="279"/>
      <c r="AC687" s="279"/>
      <c r="AD687" s="279"/>
      <c r="AE687" s="259"/>
      <c r="AF687" s="279"/>
      <c r="AG687" s="166" t="n">
        <v>69.5</v>
      </c>
      <c r="AH687" s="166" t="n">
        <v>14.9</v>
      </c>
      <c r="AI687" s="166"/>
      <c r="AJ687" s="166" t="n">
        <v>15.7</v>
      </c>
    </row>
    <row r="688" customFormat="false" ht="14.25" hidden="false" customHeight="true" outlineLevel="0" collapsed="false">
      <c r="A688" s="189"/>
      <c r="B688" s="193"/>
      <c r="C688" s="255"/>
      <c r="D688" s="255"/>
      <c r="E688" s="255"/>
      <c r="F688" s="290"/>
      <c r="G688" s="290"/>
      <c r="H688" s="290"/>
      <c r="I688" s="290"/>
      <c r="J688" s="290"/>
      <c r="K688" s="290"/>
      <c r="L688" s="290"/>
      <c r="M688" s="189"/>
      <c r="N688" s="189"/>
      <c r="O688" s="189"/>
      <c r="P688" s="189"/>
      <c r="Q688" s="189"/>
      <c r="R688" s="189"/>
      <c r="S688" s="189"/>
      <c r="T688" s="189"/>
      <c r="U688" s="189"/>
      <c r="V688" s="189"/>
      <c r="W688" s="189"/>
      <c r="X688" s="189"/>
      <c r="Y688" s="189"/>
      <c r="Z688" s="189"/>
      <c r="AA688" s="189"/>
      <c r="AB688" s="287"/>
      <c r="AC688" s="287"/>
      <c r="AD688" s="287"/>
      <c r="AE688" s="189"/>
      <c r="AF688" s="287"/>
      <c r="AG688" s="189"/>
      <c r="AH688" s="189"/>
      <c r="AI688" s="189"/>
      <c r="AJ688" s="189"/>
    </row>
    <row r="689" customFormat="false" ht="14.25" hidden="false" customHeight="true" outlineLevel="0" collapsed="false">
      <c r="A689" s="279" t="s">
        <v>1327</v>
      </c>
      <c r="B689" s="280" t="n">
        <v>8.5</v>
      </c>
      <c r="C689" s="280" t="n">
        <v>19.46</v>
      </c>
      <c r="D689" s="280" t="n">
        <v>46.4</v>
      </c>
      <c r="E689" s="280" t="n">
        <v>25.64</v>
      </c>
      <c r="F689" s="280"/>
      <c r="G689" s="280"/>
      <c r="H689" s="280"/>
      <c r="I689" s="289"/>
      <c r="J689" s="289"/>
      <c r="K689" s="289"/>
      <c r="L689" s="289"/>
      <c r="M689" s="168" t="n">
        <f aca="false">C689+D689+F689+E689</f>
        <v>91.5</v>
      </c>
      <c r="N689" s="168" t="n">
        <f aca="false">C689*100/M689</f>
        <v>21.2677595628415</v>
      </c>
      <c r="O689" s="168" t="n">
        <f aca="false">D689*100/M689</f>
        <v>50.7103825136612</v>
      </c>
      <c r="P689" s="168" t="n">
        <f aca="false">F689*100/M689</f>
        <v>0</v>
      </c>
      <c r="Q689" s="168" t="n">
        <f aca="false">N689/30.97</f>
        <v>0.686721329119843</v>
      </c>
      <c r="R689" s="168" t="n">
        <f aca="false">O689/40.08</f>
        <v>1.26522910463227</v>
      </c>
      <c r="S689" s="168" t="n">
        <f aca="false">P689/24.31</f>
        <v>0</v>
      </c>
      <c r="T689" s="168" t="n">
        <f aca="false">R689/Q689</f>
        <v>1.8424199904405</v>
      </c>
      <c r="U689" s="259"/>
      <c r="V689" s="259"/>
      <c r="W689" s="259"/>
      <c r="X689" s="259"/>
      <c r="Y689" s="259"/>
      <c r="Z689" s="259"/>
      <c r="AA689" s="259"/>
      <c r="AB689" s="279"/>
      <c r="AC689" s="279"/>
      <c r="AD689" s="279"/>
      <c r="AE689" s="170" t="n">
        <f aca="false">(R689+S689)/Q689</f>
        <v>1.8424199904405</v>
      </c>
      <c r="AF689" s="170" t="n">
        <f aca="false">S689/R689</f>
        <v>0</v>
      </c>
      <c r="AG689" s="166" t="n">
        <v>69.1</v>
      </c>
      <c r="AH689" s="166" t="n">
        <v>19.2</v>
      </c>
      <c r="AI689" s="166"/>
      <c r="AJ689" s="166" t="n">
        <v>11.7</v>
      </c>
    </row>
    <row r="690" customFormat="false" ht="14.25" hidden="false" customHeight="true" outlineLevel="0" collapsed="false">
      <c r="A690" s="279" t="s">
        <v>1328</v>
      </c>
      <c r="B690" s="280" t="n">
        <v>28.96</v>
      </c>
      <c r="C690" s="280" t="n">
        <v>12.33</v>
      </c>
      <c r="D690" s="280" t="n">
        <v>30.97</v>
      </c>
      <c r="E690" s="280" t="n">
        <v>27.74</v>
      </c>
      <c r="F690" s="280"/>
      <c r="G690" s="280"/>
      <c r="H690" s="280"/>
      <c r="I690" s="289"/>
      <c r="J690" s="289"/>
      <c r="K690" s="289"/>
      <c r="L690" s="289"/>
      <c r="M690" s="168" t="n">
        <f aca="false">C690+D690+F690+E690</f>
        <v>71.04</v>
      </c>
      <c r="N690" s="168" t="n">
        <f aca="false">C690*100/M690</f>
        <v>17.3564189189189</v>
      </c>
      <c r="O690" s="168" t="n">
        <f aca="false">D690*100/M690</f>
        <v>43.5951576576577</v>
      </c>
      <c r="P690" s="168" t="n">
        <f aca="false">F690*100/M690</f>
        <v>0</v>
      </c>
      <c r="Q690" s="168" t="n">
        <f aca="false">N690/30.97</f>
        <v>0.560426829800417</v>
      </c>
      <c r="R690" s="168" t="n">
        <f aca="false">O690/40.08</f>
        <v>1.0877035343727</v>
      </c>
      <c r="S690" s="168" t="n">
        <f aca="false">P690/24.31</f>
        <v>0</v>
      </c>
      <c r="T690" s="168" t="n">
        <f aca="false">R690/Q690</f>
        <v>1.940848432899</v>
      </c>
      <c r="U690" s="259"/>
      <c r="V690" s="259"/>
      <c r="W690" s="259"/>
      <c r="X690" s="259"/>
      <c r="Y690" s="259"/>
      <c r="Z690" s="259"/>
      <c r="AA690" s="259"/>
      <c r="AB690" s="279"/>
      <c r="AC690" s="279"/>
      <c r="AD690" s="279"/>
      <c r="AE690" s="170" t="n">
        <f aca="false">(R690+S690)/Q690</f>
        <v>1.940848432899</v>
      </c>
      <c r="AF690" s="170" t="n">
        <f aca="false">S690/R690</f>
        <v>0</v>
      </c>
      <c r="AG690" s="166"/>
      <c r="AH690" s="166"/>
      <c r="AI690" s="166"/>
      <c r="AJ690" s="166"/>
    </row>
    <row r="691" customFormat="false" ht="14.25" hidden="false" customHeight="true" outlineLevel="0" collapsed="false">
      <c r="A691" s="279" t="s">
        <v>1329</v>
      </c>
      <c r="B691" s="280" t="n">
        <v>15.79</v>
      </c>
      <c r="C691" s="280" t="n">
        <v>16.54</v>
      </c>
      <c r="D691" s="280" t="n">
        <v>39.03</v>
      </c>
      <c r="E691" s="280" t="n">
        <v>28.63</v>
      </c>
      <c r="F691" s="280"/>
      <c r="G691" s="280"/>
      <c r="H691" s="280"/>
      <c r="I691" s="289"/>
      <c r="J691" s="289"/>
      <c r="K691" s="289"/>
      <c r="L691" s="289"/>
      <c r="M691" s="168" t="n">
        <f aca="false">C691+D691+F691+E691</f>
        <v>84.2</v>
      </c>
      <c r="N691" s="168" t="n">
        <f aca="false">C691*100/M691</f>
        <v>19.6437054631829</v>
      </c>
      <c r="O691" s="168" t="n">
        <f aca="false">D691*100/M691</f>
        <v>46.353919239905</v>
      </c>
      <c r="P691" s="168" t="n">
        <f aca="false">F691*100/M691</f>
        <v>0</v>
      </c>
      <c r="Q691" s="168" t="n">
        <f aca="false">N691/30.97</f>
        <v>0.634281739205131</v>
      </c>
      <c r="R691" s="168" t="n">
        <f aca="false">O691/40.08</f>
        <v>1.15653491117527</v>
      </c>
      <c r="S691" s="168" t="n">
        <f aca="false">P691/24.31</f>
        <v>0</v>
      </c>
      <c r="T691" s="168" t="n">
        <f aca="false">R691/Q691</f>
        <v>1.82337727809194</v>
      </c>
      <c r="U691" s="259"/>
      <c r="V691" s="259"/>
      <c r="W691" s="259"/>
      <c r="X691" s="259"/>
      <c r="Y691" s="259"/>
      <c r="Z691" s="259"/>
      <c r="AA691" s="259"/>
      <c r="AB691" s="279"/>
      <c r="AC691" s="279"/>
      <c r="AD691" s="279"/>
      <c r="AE691" s="170" t="n">
        <f aca="false">(R691+S691)/Q691</f>
        <v>1.82337727809194</v>
      </c>
      <c r="AF691" s="170" t="n">
        <f aca="false">S691/R691</f>
        <v>0</v>
      </c>
      <c r="AG691" s="166"/>
      <c r="AH691" s="166"/>
      <c r="AI691" s="166"/>
      <c r="AJ691" s="166"/>
    </row>
    <row r="692" customFormat="false" ht="14.25" hidden="false" customHeight="true" outlineLevel="0" collapsed="false">
      <c r="A692" s="279" t="s">
        <v>1330</v>
      </c>
      <c r="B692" s="280" t="n">
        <v>26.53</v>
      </c>
      <c r="C692" s="280" t="n">
        <v>11.59</v>
      </c>
      <c r="D692" s="280" t="n">
        <v>27.39</v>
      </c>
      <c r="E692" s="280" t="n">
        <v>34.5</v>
      </c>
      <c r="F692" s="280"/>
      <c r="G692" s="280"/>
      <c r="H692" s="280"/>
      <c r="I692" s="289"/>
      <c r="J692" s="289"/>
      <c r="K692" s="289"/>
      <c r="L692" s="289"/>
      <c r="M692" s="168" t="n">
        <f aca="false">C692+D692+F692+E692</f>
        <v>73.48</v>
      </c>
      <c r="N692" s="168" t="n">
        <f aca="false">C692*100/M692</f>
        <v>15.7729994556342</v>
      </c>
      <c r="O692" s="168" t="n">
        <f aca="false">D692*100/M692</f>
        <v>37.2754491017964</v>
      </c>
      <c r="P692" s="168" t="n">
        <f aca="false">F692*100/M692</f>
        <v>0</v>
      </c>
      <c r="Q692" s="168" t="n">
        <f aca="false">N692/30.97</f>
        <v>0.509299304347245</v>
      </c>
      <c r="R692" s="168" t="n">
        <f aca="false">O692/40.08</f>
        <v>0.930026175194521</v>
      </c>
      <c r="S692" s="168" t="n">
        <f aca="false">P692/24.31</f>
        <v>0</v>
      </c>
      <c r="T692" s="168" t="n">
        <f aca="false">R692/Q692</f>
        <v>1.82608962403063</v>
      </c>
      <c r="U692" s="259"/>
      <c r="V692" s="259"/>
      <c r="W692" s="259"/>
      <c r="X692" s="259"/>
      <c r="Y692" s="259"/>
      <c r="Z692" s="259"/>
      <c r="AA692" s="259"/>
      <c r="AB692" s="279"/>
      <c r="AC692" s="279"/>
      <c r="AD692" s="279"/>
      <c r="AE692" s="170" t="n">
        <f aca="false">(R692+S692)/Q692</f>
        <v>1.82608962403063</v>
      </c>
      <c r="AF692" s="170" t="n">
        <f aca="false">S692/R692</f>
        <v>0</v>
      </c>
      <c r="AG692" s="166"/>
      <c r="AH692" s="166"/>
      <c r="AI692" s="166"/>
      <c r="AJ692" s="166"/>
    </row>
    <row r="693" customFormat="false" ht="14.25" hidden="false" customHeight="true" outlineLevel="0" collapsed="false">
      <c r="A693" s="279" t="s">
        <v>1331</v>
      </c>
      <c r="B693" s="280" t="n">
        <v>28.56</v>
      </c>
      <c r="C693" s="280" t="n">
        <v>15.67</v>
      </c>
      <c r="D693" s="280" t="n">
        <v>38.16</v>
      </c>
      <c r="E693" s="280" t="n">
        <v>17.62</v>
      </c>
      <c r="F693" s="280"/>
      <c r="G693" s="280"/>
      <c r="H693" s="280"/>
      <c r="I693" s="289"/>
      <c r="J693" s="289"/>
      <c r="K693" s="289"/>
      <c r="L693" s="289"/>
      <c r="M693" s="168" t="n">
        <f aca="false">C693+D693+F693+E693</f>
        <v>71.45</v>
      </c>
      <c r="N693" s="168" t="n">
        <f aca="false">C693*100/M693</f>
        <v>21.9314205738279</v>
      </c>
      <c r="O693" s="168" t="n">
        <f aca="false">D693*100/M693</f>
        <v>53.407977606718</v>
      </c>
      <c r="P693" s="168" t="n">
        <f aca="false">F693*100/M693</f>
        <v>0</v>
      </c>
      <c r="Q693" s="168" t="n">
        <f aca="false">N693/30.97</f>
        <v>0.708150486723534</v>
      </c>
      <c r="R693" s="168" t="n">
        <f aca="false">O693/40.08</f>
        <v>1.3325343714251</v>
      </c>
      <c r="S693" s="168" t="n">
        <f aca="false">P693/24.31</f>
        <v>0</v>
      </c>
      <c r="T693" s="168" t="n">
        <f aca="false">R693/Q693</f>
        <v>1.88171073296929</v>
      </c>
      <c r="U693" s="259"/>
      <c r="V693" s="259"/>
      <c r="W693" s="259"/>
      <c r="X693" s="259"/>
      <c r="Y693" s="259"/>
      <c r="Z693" s="259"/>
      <c r="AA693" s="259"/>
      <c r="AB693" s="279"/>
      <c r="AC693" s="279"/>
      <c r="AD693" s="279"/>
      <c r="AE693" s="170" t="n">
        <f aca="false">(R693+S693)/Q693</f>
        <v>1.88171073296929</v>
      </c>
      <c r="AF693" s="170" t="n">
        <f aca="false">S693/R693</f>
        <v>0</v>
      </c>
      <c r="AG693" s="166"/>
      <c r="AH693" s="166"/>
      <c r="AI693" s="166"/>
      <c r="AJ693" s="166"/>
    </row>
    <row r="694" customFormat="false" ht="14.25" hidden="false" customHeight="true" outlineLevel="0" collapsed="false">
      <c r="A694" s="189"/>
      <c r="B694" s="193"/>
      <c r="C694" s="255"/>
      <c r="D694" s="255"/>
      <c r="E694" s="255"/>
      <c r="F694" s="290"/>
      <c r="G694" s="290"/>
      <c r="H694" s="290"/>
      <c r="I694" s="290"/>
      <c r="J694" s="290"/>
      <c r="K694" s="290"/>
      <c r="L694" s="290"/>
      <c r="M694" s="189"/>
      <c r="N694" s="189"/>
      <c r="O694" s="189"/>
      <c r="P694" s="189"/>
      <c r="Q694" s="189"/>
      <c r="R694" s="189"/>
      <c r="S694" s="189"/>
      <c r="T694" s="189"/>
      <c r="U694" s="189"/>
      <c r="V694" s="189"/>
      <c r="W694" s="189"/>
      <c r="X694" s="189"/>
      <c r="Y694" s="189"/>
      <c r="Z694" s="189"/>
      <c r="AA694" s="189"/>
      <c r="AB694" s="287"/>
      <c r="AC694" s="287"/>
      <c r="AD694" s="287"/>
      <c r="AE694" s="189"/>
      <c r="AF694" s="287"/>
      <c r="AG694" s="189"/>
      <c r="AH694" s="189"/>
      <c r="AI694" s="189"/>
      <c r="AJ694" s="189"/>
    </row>
    <row r="695" customFormat="false" ht="14.25" hidden="false" customHeight="true" outlineLevel="0" collapsed="false">
      <c r="A695" s="279" t="s">
        <v>131</v>
      </c>
      <c r="B695" s="165"/>
      <c r="C695" s="258"/>
      <c r="D695" s="258"/>
      <c r="E695" s="258"/>
      <c r="F695" s="289"/>
      <c r="G695" s="289"/>
      <c r="H695" s="289"/>
      <c r="I695" s="289"/>
      <c r="J695" s="289"/>
      <c r="K695" s="289"/>
      <c r="L695" s="289"/>
      <c r="M695" s="259"/>
      <c r="N695" s="259"/>
      <c r="O695" s="259"/>
      <c r="P695" s="259"/>
      <c r="Q695" s="259"/>
      <c r="R695" s="259"/>
      <c r="S695" s="259"/>
      <c r="T695" s="259"/>
      <c r="U695" s="259"/>
      <c r="V695" s="259"/>
      <c r="W695" s="259"/>
      <c r="X695" s="259"/>
      <c r="Y695" s="259"/>
      <c r="Z695" s="259"/>
      <c r="AA695" s="259"/>
      <c r="AB695" s="279"/>
      <c r="AC695" s="279"/>
      <c r="AD695" s="279"/>
      <c r="AE695" s="259"/>
      <c r="AF695" s="279"/>
      <c r="AG695" s="282" t="s">
        <v>1332</v>
      </c>
      <c r="AH695" s="282"/>
      <c r="AI695" s="282"/>
      <c r="AJ695" s="282"/>
    </row>
    <row r="696" customFormat="false" ht="14.25" hidden="false" customHeight="true" outlineLevel="0" collapsed="false">
      <c r="A696" s="189"/>
      <c r="B696" s="193"/>
      <c r="C696" s="255"/>
      <c r="D696" s="255"/>
      <c r="E696" s="255"/>
      <c r="F696" s="290"/>
      <c r="G696" s="290"/>
      <c r="H696" s="290"/>
      <c r="I696" s="290"/>
      <c r="J696" s="290"/>
      <c r="K696" s="290"/>
      <c r="L696" s="290"/>
      <c r="M696" s="189"/>
      <c r="N696" s="189"/>
      <c r="O696" s="189"/>
      <c r="P696" s="189"/>
      <c r="Q696" s="189"/>
      <c r="R696" s="189"/>
      <c r="S696" s="189"/>
      <c r="T696" s="189"/>
      <c r="U696" s="189"/>
      <c r="V696" s="189"/>
      <c r="W696" s="189"/>
      <c r="X696" s="189"/>
      <c r="Y696" s="189"/>
      <c r="Z696" s="189"/>
      <c r="AA696" s="189"/>
      <c r="AB696" s="287"/>
      <c r="AC696" s="287"/>
      <c r="AD696" s="287"/>
      <c r="AE696" s="189"/>
      <c r="AF696" s="287"/>
      <c r="AG696" s="189"/>
      <c r="AH696" s="189"/>
      <c r="AI696" s="189"/>
      <c r="AJ696" s="189"/>
    </row>
    <row r="697" customFormat="false" ht="14.25" hidden="false" customHeight="true" outlineLevel="0" collapsed="false">
      <c r="A697" s="279" t="s">
        <v>132</v>
      </c>
      <c r="B697" s="165"/>
      <c r="C697" s="258"/>
      <c r="D697" s="258"/>
      <c r="E697" s="258"/>
      <c r="F697" s="289"/>
      <c r="G697" s="289"/>
      <c r="H697" s="289"/>
      <c r="I697" s="289"/>
      <c r="J697" s="289"/>
      <c r="K697" s="289"/>
      <c r="L697" s="289"/>
      <c r="M697" s="259"/>
      <c r="N697" s="259"/>
      <c r="O697" s="259"/>
      <c r="P697" s="259"/>
      <c r="Q697" s="259"/>
      <c r="R697" s="259"/>
      <c r="S697" s="259"/>
      <c r="T697" s="259"/>
      <c r="U697" s="259"/>
      <c r="V697" s="259"/>
      <c r="W697" s="259"/>
      <c r="X697" s="259"/>
      <c r="Y697" s="259"/>
      <c r="Z697" s="259"/>
      <c r="AA697" s="259"/>
      <c r="AB697" s="279"/>
      <c r="AC697" s="279"/>
      <c r="AD697" s="279"/>
      <c r="AE697" s="259"/>
      <c r="AF697" s="279"/>
      <c r="AG697" s="282" t="s">
        <v>1332</v>
      </c>
      <c r="AH697" s="282"/>
      <c r="AI697" s="282"/>
      <c r="AJ697" s="282"/>
    </row>
    <row r="698" customFormat="false" ht="14.25" hidden="false" customHeight="true" outlineLevel="0" collapsed="false">
      <c r="A698" s="189"/>
      <c r="B698" s="193"/>
      <c r="C698" s="255"/>
      <c r="D698" s="255"/>
      <c r="E698" s="255"/>
      <c r="F698" s="290"/>
      <c r="G698" s="290"/>
      <c r="H698" s="290"/>
      <c r="I698" s="290"/>
      <c r="J698" s="290"/>
      <c r="K698" s="290"/>
      <c r="L698" s="290"/>
      <c r="M698" s="189"/>
      <c r="N698" s="189"/>
      <c r="O698" s="189"/>
      <c r="P698" s="189"/>
      <c r="Q698" s="189"/>
      <c r="R698" s="189"/>
      <c r="S698" s="189"/>
      <c r="T698" s="189"/>
      <c r="U698" s="189"/>
      <c r="V698" s="189"/>
      <c r="W698" s="189"/>
      <c r="X698" s="189"/>
      <c r="Y698" s="189"/>
      <c r="Z698" s="189"/>
      <c r="AA698" s="189"/>
      <c r="AB698" s="287"/>
      <c r="AC698" s="287"/>
      <c r="AD698" s="287"/>
      <c r="AE698" s="189"/>
      <c r="AF698" s="287"/>
      <c r="AG698" s="189"/>
      <c r="AH698" s="189"/>
      <c r="AI698" s="189"/>
      <c r="AJ698" s="189"/>
    </row>
    <row r="699" customFormat="false" ht="14.25" hidden="false" customHeight="true" outlineLevel="0" collapsed="false">
      <c r="A699" s="279" t="s">
        <v>133</v>
      </c>
      <c r="B699" s="165"/>
      <c r="C699" s="258"/>
      <c r="D699" s="258"/>
      <c r="E699" s="258"/>
      <c r="F699" s="289"/>
      <c r="G699" s="289"/>
      <c r="H699" s="289"/>
      <c r="I699" s="289"/>
      <c r="J699" s="289"/>
      <c r="K699" s="289"/>
      <c r="L699" s="289"/>
      <c r="M699" s="259"/>
      <c r="N699" s="259"/>
      <c r="O699" s="259"/>
      <c r="P699" s="259"/>
      <c r="Q699" s="259"/>
      <c r="R699" s="259"/>
      <c r="S699" s="259"/>
      <c r="T699" s="259"/>
      <c r="U699" s="259"/>
      <c r="V699" s="259"/>
      <c r="W699" s="259"/>
      <c r="X699" s="259"/>
      <c r="Y699" s="259"/>
      <c r="Z699" s="259"/>
      <c r="AA699" s="259"/>
      <c r="AB699" s="279"/>
      <c r="AC699" s="279"/>
      <c r="AD699" s="279"/>
      <c r="AE699" s="259"/>
      <c r="AF699" s="279"/>
      <c r="AG699" s="282" t="s">
        <v>1332</v>
      </c>
      <c r="AH699" s="282"/>
      <c r="AI699" s="282"/>
      <c r="AJ699" s="282"/>
    </row>
    <row r="700" customFormat="false" ht="14.25" hidden="false" customHeight="true" outlineLevel="0" collapsed="false">
      <c r="A700" s="189"/>
      <c r="B700" s="193"/>
      <c r="C700" s="255"/>
      <c r="D700" s="255"/>
      <c r="E700" s="255"/>
      <c r="F700" s="290"/>
      <c r="G700" s="290"/>
      <c r="H700" s="290"/>
      <c r="I700" s="290"/>
      <c r="J700" s="290"/>
      <c r="K700" s="290"/>
      <c r="L700" s="290"/>
      <c r="M700" s="189"/>
      <c r="N700" s="189"/>
      <c r="O700" s="189"/>
      <c r="P700" s="189"/>
      <c r="Q700" s="189"/>
      <c r="R700" s="189"/>
      <c r="S700" s="189"/>
      <c r="T700" s="189"/>
      <c r="U700" s="189"/>
      <c r="V700" s="189"/>
      <c r="W700" s="189"/>
      <c r="X700" s="189"/>
      <c r="Y700" s="189"/>
      <c r="Z700" s="189"/>
      <c r="AA700" s="189"/>
      <c r="AB700" s="287"/>
      <c r="AC700" s="287"/>
      <c r="AD700" s="287"/>
      <c r="AE700" s="189"/>
      <c r="AF700" s="287"/>
      <c r="AG700" s="189"/>
      <c r="AH700" s="189"/>
      <c r="AI700" s="189"/>
      <c r="AJ700" s="189"/>
    </row>
    <row r="701" customFormat="false" ht="14.25" hidden="false" customHeight="true" outlineLevel="0" collapsed="false">
      <c r="A701" s="279" t="s">
        <v>1333</v>
      </c>
      <c r="B701" s="165"/>
      <c r="C701" s="258"/>
      <c r="D701" s="258"/>
      <c r="E701" s="258"/>
      <c r="F701" s="289"/>
      <c r="G701" s="289"/>
      <c r="H701" s="289"/>
      <c r="I701" s="289"/>
      <c r="J701" s="289"/>
      <c r="K701" s="289"/>
      <c r="L701" s="289"/>
      <c r="M701" s="259"/>
      <c r="N701" s="259"/>
      <c r="O701" s="259"/>
      <c r="P701" s="259"/>
      <c r="Q701" s="259"/>
      <c r="R701" s="259"/>
      <c r="S701" s="259"/>
      <c r="T701" s="259"/>
      <c r="U701" s="259"/>
      <c r="V701" s="259"/>
      <c r="W701" s="259"/>
      <c r="X701" s="259"/>
      <c r="Y701" s="259"/>
      <c r="Z701" s="259"/>
      <c r="AA701" s="259"/>
      <c r="AB701" s="279"/>
      <c r="AC701" s="279"/>
      <c r="AD701" s="279"/>
      <c r="AE701" s="259"/>
      <c r="AF701" s="279"/>
      <c r="AG701" s="260" t="n">
        <v>39</v>
      </c>
      <c r="AH701" s="166" t="n">
        <v>20.8</v>
      </c>
      <c r="AI701" s="166" t="n">
        <v>28.1</v>
      </c>
      <c r="AJ701" s="166" t="n">
        <v>12.1</v>
      </c>
    </row>
    <row r="702" customFormat="false" ht="14.25" hidden="false" customHeight="true" outlineLevel="0" collapsed="false">
      <c r="A702" s="189"/>
      <c r="B702" s="193"/>
      <c r="C702" s="255"/>
      <c r="D702" s="255"/>
      <c r="E702" s="255"/>
      <c r="F702" s="290"/>
      <c r="G702" s="290"/>
      <c r="H702" s="290"/>
      <c r="I702" s="290"/>
      <c r="J702" s="290"/>
      <c r="K702" s="290"/>
      <c r="L702" s="290"/>
      <c r="M702" s="189"/>
      <c r="N702" s="189"/>
      <c r="O702" s="189"/>
      <c r="P702" s="189"/>
      <c r="Q702" s="189"/>
      <c r="R702" s="189"/>
      <c r="S702" s="189"/>
      <c r="T702" s="189"/>
      <c r="U702" s="189"/>
      <c r="V702" s="189"/>
      <c r="W702" s="189"/>
      <c r="X702" s="189"/>
      <c r="Y702" s="189"/>
      <c r="Z702" s="189"/>
      <c r="AA702" s="189"/>
      <c r="AB702" s="287"/>
      <c r="AC702" s="287"/>
      <c r="AD702" s="287"/>
      <c r="AE702" s="189"/>
      <c r="AF702" s="287"/>
      <c r="AG702" s="189"/>
      <c r="AH702" s="189"/>
      <c r="AI702" s="189"/>
      <c r="AJ702" s="189"/>
    </row>
    <row r="703" customFormat="false" ht="14.25" hidden="false" customHeight="true" outlineLevel="0" collapsed="false">
      <c r="A703" s="279" t="s">
        <v>1334</v>
      </c>
      <c r="B703" s="165"/>
      <c r="C703" s="258"/>
      <c r="D703" s="258"/>
      <c r="E703" s="258"/>
      <c r="F703" s="289"/>
      <c r="G703" s="289"/>
      <c r="H703" s="289"/>
      <c r="I703" s="289"/>
      <c r="J703" s="289"/>
      <c r="K703" s="289"/>
      <c r="L703" s="289"/>
      <c r="M703" s="259"/>
      <c r="N703" s="259"/>
      <c r="O703" s="259"/>
      <c r="P703" s="259"/>
      <c r="Q703" s="259"/>
      <c r="R703" s="259"/>
      <c r="S703" s="259"/>
      <c r="T703" s="259"/>
      <c r="U703" s="259"/>
      <c r="V703" s="259"/>
      <c r="W703" s="259"/>
      <c r="X703" s="259"/>
      <c r="Y703" s="259"/>
      <c r="Z703" s="259"/>
      <c r="AA703" s="259"/>
      <c r="AB703" s="279"/>
      <c r="AC703" s="279"/>
      <c r="AD703" s="279"/>
      <c r="AE703" s="259"/>
      <c r="AF703" s="279"/>
      <c r="AG703" s="166" t="n">
        <v>72.6</v>
      </c>
      <c r="AH703" s="166" t="n">
        <v>14.4</v>
      </c>
      <c r="AI703" s="166"/>
      <c r="AJ703" s="166" t="n">
        <v>12.9</v>
      </c>
    </row>
    <row r="704" customFormat="false" ht="14.25" hidden="false" customHeight="true" outlineLevel="0" collapsed="false">
      <c r="A704" s="189"/>
      <c r="B704" s="193"/>
      <c r="C704" s="255"/>
      <c r="D704" s="255"/>
      <c r="E704" s="255"/>
      <c r="F704" s="290"/>
      <c r="G704" s="290"/>
      <c r="H704" s="290"/>
      <c r="I704" s="290"/>
      <c r="J704" s="290"/>
      <c r="K704" s="290"/>
      <c r="L704" s="290"/>
      <c r="M704" s="189"/>
      <c r="N704" s="189"/>
      <c r="O704" s="189"/>
      <c r="P704" s="189"/>
      <c r="Q704" s="189"/>
      <c r="R704" s="189"/>
      <c r="S704" s="189"/>
      <c r="T704" s="189"/>
      <c r="U704" s="189"/>
      <c r="V704" s="189"/>
      <c r="W704" s="189"/>
      <c r="X704" s="189"/>
      <c r="Y704" s="189"/>
      <c r="Z704" s="189"/>
      <c r="AA704" s="189"/>
      <c r="AB704" s="287"/>
      <c r="AC704" s="287"/>
      <c r="AD704" s="287"/>
      <c r="AE704" s="189"/>
      <c r="AF704" s="287"/>
      <c r="AG704" s="189"/>
      <c r="AH704" s="189"/>
      <c r="AI704" s="189"/>
      <c r="AJ704" s="189"/>
    </row>
    <row r="705" customFormat="false" ht="14.25" hidden="false" customHeight="true" outlineLevel="0" collapsed="false">
      <c r="A705" s="279" t="s">
        <v>1335</v>
      </c>
      <c r="B705" s="280" t="n">
        <v>17.64</v>
      </c>
      <c r="C705" s="280" t="n">
        <v>15.21</v>
      </c>
      <c r="D705" s="280" t="n">
        <v>37.46</v>
      </c>
      <c r="E705" s="280" t="n">
        <v>29.68</v>
      </c>
      <c r="F705" s="280"/>
      <c r="G705" s="289"/>
      <c r="H705" s="289"/>
      <c r="I705" s="289"/>
      <c r="J705" s="289"/>
      <c r="K705" s="289"/>
      <c r="L705" s="289"/>
      <c r="M705" s="168" t="n">
        <f aca="false">C705+D705+F705+E705</f>
        <v>82.35</v>
      </c>
      <c r="N705" s="168" t="n">
        <f aca="false">C705*100/M705</f>
        <v>18.4699453551913</v>
      </c>
      <c r="O705" s="168" t="n">
        <f aca="false">D705*100/M705</f>
        <v>45.4887674559806</v>
      </c>
      <c r="P705" s="168" t="n">
        <f aca="false">F705*100/M705</f>
        <v>0</v>
      </c>
      <c r="Q705" s="168" t="n">
        <f aca="false">N705/30.97</f>
        <v>0.596381832586092</v>
      </c>
      <c r="R705" s="168" t="n">
        <f aca="false">O705/40.08</f>
        <v>1.13494928782387</v>
      </c>
      <c r="S705" s="168" t="n">
        <f aca="false">P705/24.31</f>
        <v>0</v>
      </c>
      <c r="T705" s="168" t="n">
        <f aca="false">R705/Q705</f>
        <v>1.9030581178209</v>
      </c>
      <c r="U705" s="259"/>
      <c r="V705" s="259"/>
      <c r="W705" s="259"/>
      <c r="X705" s="259"/>
      <c r="Y705" s="259"/>
      <c r="Z705" s="259"/>
      <c r="AA705" s="259"/>
      <c r="AB705" s="279"/>
      <c r="AC705" s="279"/>
      <c r="AD705" s="279"/>
      <c r="AE705" s="170" t="n">
        <f aca="false">(R705+S705)/Q705</f>
        <v>1.9030581178209</v>
      </c>
      <c r="AF705" s="170" t="n">
        <f aca="false">S705/R705</f>
        <v>0</v>
      </c>
      <c r="AG705" s="166" t="n">
        <v>25.2</v>
      </c>
      <c r="AH705" s="166" t="n">
        <v>50.6</v>
      </c>
      <c r="AI705" s="166"/>
      <c r="AJ705" s="166" t="n">
        <v>8.4</v>
      </c>
      <c r="AK705" s="166" t="n">
        <v>15.8</v>
      </c>
      <c r="AL705" s="166" t="s">
        <v>686</v>
      </c>
    </row>
    <row r="706" customFormat="false" ht="14.25" hidden="false" customHeight="true" outlineLevel="0" collapsed="false">
      <c r="A706" s="279" t="s">
        <v>1336</v>
      </c>
      <c r="B706" s="280" t="n">
        <v>15.94</v>
      </c>
      <c r="C706" s="280" t="n">
        <v>17.47</v>
      </c>
      <c r="D706" s="280" t="n">
        <v>43.83</v>
      </c>
      <c r="E706" s="280" t="n">
        <v>22.76</v>
      </c>
      <c r="F706" s="280"/>
      <c r="G706" s="289"/>
      <c r="H706" s="289"/>
      <c r="I706" s="289"/>
      <c r="J706" s="289"/>
      <c r="K706" s="289"/>
      <c r="L706" s="289"/>
      <c r="M706" s="168" t="n">
        <f aca="false">C706+D706+F706+E706</f>
        <v>84.06</v>
      </c>
      <c r="N706" s="168" t="n">
        <f aca="false">C706*100/M706</f>
        <v>20.7827742088984</v>
      </c>
      <c r="O706" s="168" t="n">
        <f aca="false">D706*100/M706</f>
        <v>52.1413276231263</v>
      </c>
      <c r="P706" s="168" t="n">
        <f aca="false">F706*100/M706</f>
        <v>0</v>
      </c>
      <c r="Q706" s="168" t="n">
        <f aca="false">N706/30.97</f>
        <v>0.671061485595686</v>
      </c>
      <c r="R706" s="168" t="n">
        <f aca="false">O706/40.08</f>
        <v>1.30093132792231</v>
      </c>
      <c r="S706" s="168" t="n">
        <f aca="false">P706/24.31</f>
        <v>0</v>
      </c>
      <c r="T706" s="168" t="n">
        <f aca="false">R706/Q706</f>
        <v>1.93861718463474</v>
      </c>
      <c r="U706" s="259"/>
      <c r="V706" s="259"/>
      <c r="W706" s="259"/>
      <c r="X706" s="259"/>
      <c r="Y706" s="259"/>
      <c r="Z706" s="259"/>
      <c r="AA706" s="259"/>
      <c r="AB706" s="279"/>
      <c r="AC706" s="279"/>
      <c r="AD706" s="279"/>
      <c r="AE706" s="170" t="n">
        <f aca="false">(R706+S706)/Q706</f>
        <v>1.93861718463474</v>
      </c>
      <c r="AF706" s="170" t="n">
        <f aca="false">S706/R706</f>
        <v>0</v>
      </c>
      <c r="AG706" s="166"/>
      <c r="AH706" s="166"/>
      <c r="AI706" s="166"/>
      <c r="AJ706" s="166"/>
      <c r="AK706" s="166"/>
      <c r="AL706" s="166"/>
    </row>
    <row r="707" customFormat="false" ht="14.25" hidden="false" customHeight="true" outlineLevel="0" collapsed="false">
      <c r="A707" s="279" t="s">
        <v>1337</v>
      </c>
      <c r="B707" s="280" t="n">
        <v>27.57</v>
      </c>
      <c r="C707" s="280" t="n">
        <v>11.64</v>
      </c>
      <c r="D707" s="280" t="n">
        <v>38.55</v>
      </c>
      <c r="E707" s="280" t="n">
        <v>22.24</v>
      </c>
      <c r="F707" s="280"/>
      <c r="G707" s="289"/>
      <c r="H707" s="289"/>
      <c r="I707" s="289"/>
      <c r="J707" s="289"/>
      <c r="K707" s="289"/>
      <c r="L707" s="289"/>
      <c r="M707" s="168" t="n">
        <f aca="false">C707+D707+F707+E707</f>
        <v>72.43</v>
      </c>
      <c r="N707" s="168" t="n">
        <f aca="false">C707*100/M707</f>
        <v>16.0706889410465</v>
      </c>
      <c r="O707" s="168" t="n">
        <f aca="false">D707*100/M707</f>
        <v>53.223802291868</v>
      </c>
      <c r="P707" s="168" t="n">
        <f aca="false">F707*100/M707</f>
        <v>0</v>
      </c>
      <c r="Q707" s="168" t="n">
        <f aca="false">N707/30.97</f>
        <v>0.51891149309159</v>
      </c>
      <c r="R707" s="168" t="n">
        <f aca="false">O707/40.08</f>
        <v>1.32793917893882</v>
      </c>
      <c r="S707" s="168" t="n">
        <f aca="false">P707/24.31</f>
        <v>0</v>
      </c>
      <c r="T707" s="168" t="n">
        <f aca="false">R707/Q707</f>
        <v>2.55908608041649</v>
      </c>
      <c r="U707" s="259"/>
      <c r="V707" s="259"/>
      <c r="W707" s="259"/>
      <c r="X707" s="259"/>
      <c r="Y707" s="259"/>
      <c r="Z707" s="259"/>
      <c r="AA707" s="259"/>
      <c r="AB707" s="279"/>
      <c r="AC707" s="279"/>
      <c r="AD707" s="279"/>
      <c r="AE707" s="170" t="n">
        <f aca="false">(R707+S707)/Q707</f>
        <v>2.55908608041649</v>
      </c>
      <c r="AF707" s="170" t="n">
        <f aca="false">S707/R707</f>
        <v>0</v>
      </c>
      <c r="AG707" s="166"/>
      <c r="AH707" s="166"/>
      <c r="AI707" s="166"/>
      <c r="AJ707" s="166"/>
      <c r="AK707" s="166"/>
      <c r="AL707" s="166"/>
    </row>
    <row r="708" customFormat="false" ht="14.25" hidden="false" customHeight="true" outlineLevel="0" collapsed="false">
      <c r="A708" s="189"/>
      <c r="B708" s="193"/>
      <c r="C708" s="255"/>
      <c r="D708" s="255"/>
      <c r="E708" s="255"/>
      <c r="F708" s="290"/>
      <c r="G708" s="290"/>
      <c r="H708" s="290"/>
      <c r="I708" s="290"/>
      <c r="J708" s="290"/>
      <c r="K708" s="290"/>
      <c r="L708" s="290"/>
      <c r="M708" s="189"/>
      <c r="N708" s="189"/>
      <c r="O708" s="189"/>
      <c r="P708" s="189"/>
      <c r="Q708" s="189"/>
      <c r="R708" s="189"/>
      <c r="S708" s="189"/>
      <c r="T708" s="189"/>
      <c r="U708" s="189"/>
      <c r="V708" s="189"/>
      <c r="W708" s="189"/>
      <c r="X708" s="189"/>
      <c r="Y708" s="189"/>
      <c r="Z708" s="189"/>
      <c r="AA708" s="189"/>
      <c r="AB708" s="287"/>
      <c r="AC708" s="287"/>
      <c r="AD708" s="287"/>
      <c r="AE708" s="189"/>
      <c r="AF708" s="287"/>
      <c r="AG708" s="189"/>
      <c r="AH708" s="189"/>
      <c r="AI708" s="189"/>
      <c r="AJ708" s="189"/>
    </row>
    <row r="709" customFormat="false" ht="14.25" hidden="false" customHeight="true" outlineLevel="0" collapsed="false">
      <c r="A709" s="279" t="s">
        <v>1338</v>
      </c>
      <c r="B709" s="165"/>
      <c r="C709" s="258"/>
      <c r="D709" s="258"/>
      <c r="E709" s="258"/>
      <c r="F709" s="289"/>
      <c r="G709" s="289"/>
      <c r="H709" s="289"/>
      <c r="I709" s="289"/>
      <c r="J709" s="289"/>
      <c r="K709" s="289"/>
      <c r="L709" s="289"/>
      <c r="M709" s="259"/>
      <c r="N709" s="259"/>
      <c r="O709" s="259"/>
      <c r="P709" s="259"/>
      <c r="Q709" s="259"/>
      <c r="R709" s="259"/>
      <c r="S709" s="259"/>
      <c r="T709" s="259"/>
      <c r="U709" s="259"/>
      <c r="V709" s="259"/>
      <c r="W709" s="259"/>
      <c r="X709" s="259"/>
      <c r="Y709" s="259"/>
      <c r="Z709" s="259"/>
      <c r="AA709" s="259"/>
      <c r="AB709" s="279"/>
      <c r="AC709" s="279"/>
      <c r="AD709" s="279"/>
      <c r="AE709" s="259"/>
      <c r="AF709" s="279"/>
      <c r="AG709" s="166" t="n">
        <v>39.9</v>
      </c>
      <c r="AH709" s="166" t="n">
        <v>51.7</v>
      </c>
      <c r="AI709" s="166"/>
      <c r="AJ709" s="166" t="n">
        <v>9.3</v>
      </c>
    </row>
    <row r="710" customFormat="false" ht="14.25" hidden="false" customHeight="true" outlineLevel="0" collapsed="false">
      <c r="A710" s="189"/>
      <c r="B710" s="193"/>
      <c r="C710" s="255"/>
      <c r="D710" s="255"/>
      <c r="E710" s="255"/>
      <c r="F710" s="290"/>
      <c r="G710" s="290"/>
      <c r="H710" s="290"/>
      <c r="I710" s="290"/>
      <c r="J710" s="290"/>
      <c r="K710" s="290"/>
      <c r="L710" s="290"/>
      <c r="M710" s="189"/>
      <c r="N710" s="189"/>
      <c r="O710" s="189"/>
      <c r="P710" s="189"/>
      <c r="Q710" s="189"/>
      <c r="R710" s="189"/>
      <c r="S710" s="189"/>
      <c r="T710" s="189"/>
      <c r="U710" s="189"/>
      <c r="V710" s="189"/>
      <c r="W710" s="189"/>
      <c r="X710" s="189"/>
      <c r="Y710" s="189"/>
      <c r="Z710" s="189"/>
      <c r="AA710" s="189"/>
      <c r="AB710" s="287"/>
      <c r="AC710" s="287"/>
      <c r="AD710" s="287"/>
      <c r="AE710" s="189"/>
      <c r="AF710" s="287"/>
      <c r="AG710" s="189"/>
      <c r="AH710" s="189"/>
      <c r="AI710" s="189"/>
      <c r="AJ710" s="189"/>
    </row>
    <row r="711" customFormat="false" ht="14.25" hidden="false" customHeight="true" outlineLevel="0" collapsed="false">
      <c r="A711" s="279" t="s">
        <v>1339</v>
      </c>
      <c r="B711" s="280"/>
      <c r="C711" s="280" t="n">
        <v>14.37</v>
      </c>
      <c r="D711" s="280" t="n">
        <v>68.89</v>
      </c>
      <c r="E711" s="280" t="n">
        <v>18.73</v>
      </c>
      <c r="F711" s="280"/>
      <c r="G711" s="280"/>
      <c r="H711" s="289"/>
      <c r="I711" s="289"/>
      <c r="J711" s="289"/>
      <c r="K711" s="289"/>
      <c r="L711" s="289"/>
      <c r="M711" s="168" t="n">
        <f aca="false">C711+D711+F711+E711</f>
        <v>101.99</v>
      </c>
      <c r="N711" s="168" t="n">
        <f aca="false">C711*100/M711</f>
        <v>14.0896166290813</v>
      </c>
      <c r="O711" s="168" t="n">
        <f aca="false">D711*100/M711</f>
        <v>67.545837827238</v>
      </c>
      <c r="P711" s="168" t="n">
        <f aca="false">F711*100/M711</f>
        <v>0</v>
      </c>
      <c r="Q711" s="168" t="n">
        <f aca="false">N711/30.97</f>
        <v>0.454944030645182</v>
      </c>
      <c r="R711" s="168" t="n">
        <f aca="false">O711/40.08</f>
        <v>1.68527539489117</v>
      </c>
      <c r="S711" s="168" t="n">
        <f aca="false">P711/24.31</f>
        <v>0</v>
      </c>
      <c r="T711" s="168" t="n">
        <f aca="false">R711/Q711</f>
        <v>3.70435763823779</v>
      </c>
      <c r="U711" s="259"/>
      <c r="V711" s="259"/>
      <c r="W711" s="259"/>
      <c r="X711" s="259"/>
      <c r="Y711" s="259"/>
      <c r="Z711" s="259"/>
      <c r="AA711" s="259"/>
      <c r="AB711" s="279"/>
      <c r="AC711" s="279"/>
      <c r="AD711" s="279"/>
      <c r="AE711" s="170" t="n">
        <f aca="false">(R711+S711)/Q711</f>
        <v>3.70435763823779</v>
      </c>
      <c r="AF711" s="170" t="n">
        <f aca="false">S711/R711</f>
        <v>0</v>
      </c>
      <c r="AG711" s="260" t="n">
        <v>35</v>
      </c>
      <c r="AH711" s="166" t="n">
        <v>55.5</v>
      </c>
      <c r="AI711" s="166"/>
      <c r="AJ711" s="166" t="n">
        <v>9.6</v>
      </c>
    </row>
    <row r="712" customFormat="false" ht="14.25" hidden="false" customHeight="true" outlineLevel="0" collapsed="false">
      <c r="A712" s="279" t="s">
        <v>1340</v>
      </c>
      <c r="B712" s="280"/>
      <c r="C712" s="280" t="n">
        <v>7.5</v>
      </c>
      <c r="D712" s="280" t="n">
        <v>92.5</v>
      </c>
      <c r="E712" s="300"/>
      <c r="F712" s="280"/>
      <c r="G712" s="280"/>
      <c r="H712" s="289"/>
      <c r="I712" s="289"/>
      <c r="J712" s="289"/>
      <c r="K712" s="289"/>
      <c r="L712" s="289"/>
      <c r="M712" s="168" t="n">
        <f aca="false">C712+D712+F712+E712</f>
        <v>100</v>
      </c>
      <c r="N712" s="168" t="n">
        <f aca="false">C712*100/M712</f>
        <v>7.5</v>
      </c>
      <c r="O712" s="168" t="n">
        <f aca="false">D712*100/M712</f>
        <v>92.5</v>
      </c>
      <c r="P712" s="168" t="n">
        <f aca="false">F712*100/M712</f>
        <v>0</v>
      </c>
      <c r="Q712" s="168" t="n">
        <f aca="false">N712/30.97</f>
        <v>0.24216984178237</v>
      </c>
      <c r="R712" s="168" t="n">
        <f aca="false">O712/40.08</f>
        <v>2.30788423153693</v>
      </c>
      <c r="S712" s="168" t="n">
        <f aca="false">P712/24.31</f>
        <v>0</v>
      </c>
      <c r="T712" s="168" t="n">
        <f aca="false">R712/Q712</f>
        <v>9.53002328675981</v>
      </c>
      <c r="U712" s="259"/>
      <c r="V712" s="259"/>
      <c r="W712" s="259"/>
      <c r="X712" s="259"/>
      <c r="Y712" s="259"/>
      <c r="Z712" s="259"/>
      <c r="AA712" s="259"/>
      <c r="AB712" s="279"/>
      <c r="AC712" s="279"/>
      <c r="AD712" s="279"/>
      <c r="AE712" s="170" t="n">
        <f aca="false">(R712+S712)/Q712</f>
        <v>9.53002328675981</v>
      </c>
      <c r="AF712" s="170" t="n">
        <f aca="false">S712/R712</f>
        <v>0</v>
      </c>
      <c r="AG712" s="260"/>
      <c r="AH712" s="166"/>
      <c r="AI712" s="166"/>
      <c r="AJ712" s="166"/>
    </row>
    <row r="713" customFormat="false" ht="14.25" hidden="false" customHeight="true" outlineLevel="0" collapsed="false">
      <c r="A713" s="279" t="s">
        <v>1341</v>
      </c>
      <c r="B713" s="280"/>
      <c r="C713" s="280"/>
      <c r="D713" s="280" t="n">
        <v>62.04</v>
      </c>
      <c r="E713" s="280" t="n">
        <v>37.96</v>
      </c>
      <c r="F713" s="280"/>
      <c r="G713" s="280"/>
      <c r="H713" s="289"/>
      <c r="I713" s="289"/>
      <c r="J713" s="289"/>
      <c r="K713" s="289"/>
      <c r="L713" s="289"/>
      <c r="M713" s="168" t="n">
        <f aca="false">C713+D713+F713+E713</f>
        <v>100</v>
      </c>
      <c r="N713" s="168" t="n">
        <f aca="false">C713*100/M713</f>
        <v>0</v>
      </c>
      <c r="O713" s="168" t="n">
        <f aca="false">D713*100/M713</f>
        <v>62.04</v>
      </c>
      <c r="P713" s="168" t="n">
        <f aca="false">F713*100/M713</f>
        <v>0</v>
      </c>
      <c r="Q713" s="168" t="n">
        <f aca="false">N713/30.97</f>
        <v>0</v>
      </c>
      <c r="R713" s="168" t="n">
        <f aca="false">O713/40.08</f>
        <v>1.54790419161677</v>
      </c>
      <c r="S713" s="168" t="n">
        <f aca="false">P713/24.31</f>
        <v>0</v>
      </c>
      <c r="T713" s="168"/>
      <c r="U713" s="259"/>
      <c r="V713" s="259"/>
      <c r="W713" s="259"/>
      <c r="X713" s="259"/>
      <c r="Y713" s="259"/>
      <c r="Z713" s="259"/>
      <c r="AA713" s="259"/>
      <c r="AB713" s="279"/>
      <c r="AC713" s="279"/>
      <c r="AD713" s="279"/>
      <c r="AE713" s="170"/>
      <c r="AF713" s="170" t="n">
        <f aca="false">S713/R713</f>
        <v>0</v>
      </c>
      <c r="AG713" s="260"/>
      <c r="AH713" s="166"/>
      <c r="AI713" s="166"/>
      <c r="AJ713" s="166"/>
    </row>
    <row r="714" customFormat="false" ht="14.25" hidden="false" customHeight="true" outlineLevel="0" collapsed="false">
      <c r="A714" s="279" t="s">
        <v>1342</v>
      </c>
      <c r="B714" s="280" t="n">
        <v>33.23</v>
      </c>
      <c r="C714" s="280" t="n">
        <v>9.43</v>
      </c>
      <c r="D714" s="280" t="n">
        <v>57.34</v>
      </c>
      <c r="E714" s="301"/>
      <c r="F714" s="280"/>
      <c r="G714" s="280"/>
      <c r="H714" s="289"/>
      <c r="I714" s="289"/>
      <c r="J714" s="289"/>
      <c r="K714" s="289"/>
      <c r="L714" s="289"/>
      <c r="M714" s="168" t="n">
        <f aca="false">C714+D714+F714+E714</f>
        <v>66.77</v>
      </c>
      <c r="N714" s="168" t="n">
        <f aca="false">C714*100/M714</f>
        <v>14.1231091807698</v>
      </c>
      <c r="O714" s="168" t="n">
        <f aca="false">D714*100/M714</f>
        <v>85.8768908192302</v>
      </c>
      <c r="P714" s="168" t="n">
        <f aca="false">F714*100/M714</f>
        <v>0</v>
      </c>
      <c r="Q714" s="168" t="n">
        <f aca="false">N714/30.97</f>
        <v>0.456025482104288</v>
      </c>
      <c r="R714" s="168" t="n">
        <f aca="false">O714/40.08</f>
        <v>2.14263699648778</v>
      </c>
      <c r="S714" s="168" t="n">
        <f aca="false">P714/24.31</f>
        <v>0</v>
      </c>
      <c r="T714" s="168" t="n">
        <f aca="false">R714/Q714</f>
        <v>4.69850278234623</v>
      </c>
      <c r="U714" s="259"/>
      <c r="V714" s="259"/>
      <c r="W714" s="259"/>
      <c r="X714" s="259"/>
      <c r="Y714" s="259"/>
      <c r="Z714" s="259"/>
      <c r="AA714" s="259"/>
      <c r="AB714" s="279"/>
      <c r="AC714" s="279"/>
      <c r="AD714" s="279"/>
      <c r="AE714" s="170" t="n">
        <f aca="false">(R714+S714)/Q714</f>
        <v>4.69850278234623</v>
      </c>
      <c r="AF714" s="170" t="n">
        <f aca="false">S714/R714</f>
        <v>0</v>
      </c>
      <c r="AG714" s="260"/>
      <c r="AH714" s="166"/>
      <c r="AI714" s="166"/>
      <c r="AJ714" s="166"/>
    </row>
    <row r="715" customFormat="false" ht="14.25" hidden="false" customHeight="true" outlineLevel="0" collapsed="false">
      <c r="A715" s="189"/>
      <c r="B715" s="193"/>
      <c r="C715" s="255"/>
      <c r="D715" s="255"/>
      <c r="E715" s="255"/>
      <c r="F715" s="290"/>
      <c r="G715" s="290"/>
      <c r="H715" s="290"/>
      <c r="I715" s="290"/>
      <c r="J715" s="290"/>
      <c r="K715" s="290"/>
      <c r="L715" s="290"/>
      <c r="M715" s="189"/>
      <c r="N715" s="189"/>
      <c r="O715" s="189"/>
      <c r="P715" s="189"/>
      <c r="Q715" s="189"/>
      <c r="R715" s="189"/>
      <c r="S715" s="189"/>
      <c r="T715" s="189"/>
      <c r="U715" s="189"/>
      <c r="V715" s="189"/>
      <c r="W715" s="189"/>
      <c r="X715" s="189"/>
      <c r="Y715" s="189"/>
      <c r="Z715" s="189"/>
      <c r="AA715" s="189"/>
      <c r="AB715" s="287"/>
      <c r="AC715" s="287"/>
      <c r="AD715" s="287"/>
      <c r="AE715" s="189"/>
      <c r="AF715" s="287"/>
      <c r="AG715" s="189"/>
      <c r="AH715" s="189"/>
      <c r="AI715" s="189"/>
      <c r="AJ715" s="189"/>
    </row>
    <row r="716" customFormat="false" ht="14.25" hidden="false" customHeight="true" outlineLevel="0" collapsed="false">
      <c r="B716" s="302"/>
      <c r="C716" s="303"/>
      <c r="D716" s="303"/>
      <c r="E716" s="303"/>
      <c r="F716" s="263"/>
      <c r="G716" s="263"/>
      <c r="H716" s="263"/>
      <c r="I716" s="263"/>
      <c r="J716" s="263"/>
      <c r="K716" s="263"/>
      <c r="L716" s="263"/>
      <c r="AB716" s="304"/>
      <c r="AC716" s="304"/>
      <c r="AD716" s="304"/>
      <c r="AF716" s="304"/>
    </row>
    <row r="717" customFormat="false" ht="14.25" hidden="false" customHeight="true" outlineLevel="0" collapsed="false">
      <c r="B717" s="302"/>
      <c r="C717" s="303"/>
      <c r="D717" s="303"/>
      <c r="E717" s="303"/>
      <c r="F717" s="263"/>
      <c r="G717" s="263"/>
      <c r="H717" s="263"/>
      <c r="I717" s="263"/>
      <c r="J717" s="263"/>
      <c r="K717" s="263"/>
      <c r="L717" s="263"/>
      <c r="AB717" s="304"/>
      <c r="AC717" s="304"/>
      <c r="AD717" s="304"/>
      <c r="AF717" s="304"/>
    </row>
    <row r="718" customFormat="false" ht="14.25" hidden="false" customHeight="true" outlineLevel="0" collapsed="false">
      <c r="B718" s="302"/>
      <c r="C718" s="303"/>
      <c r="D718" s="303"/>
      <c r="E718" s="303"/>
      <c r="F718" s="263"/>
      <c r="G718" s="263"/>
      <c r="H718" s="263"/>
      <c r="I718" s="263"/>
      <c r="J718" s="263"/>
      <c r="K718" s="263"/>
      <c r="L718" s="263"/>
      <c r="AB718" s="304"/>
      <c r="AC718" s="304"/>
      <c r="AD718" s="304"/>
      <c r="AF718" s="304"/>
    </row>
    <row r="719" customFormat="false" ht="14.25" hidden="false" customHeight="true" outlineLevel="0" collapsed="false">
      <c r="B719" s="302"/>
      <c r="C719" s="303"/>
      <c r="D719" s="303"/>
      <c r="E719" s="303"/>
      <c r="F719" s="263"/>
      <c r="G719" s="263"/>
      <c r="H719" s="263"/>
      <c r="I719" s="263"/>
      <c r="J719" s="263"/>
      <c r="K719" s="263"/>
      <c r="L719" s="263"/>
      <c r="AB719" s="304"/>
      <c r="AC719" s="304"/>
      <c r="AD719" s="304"/>
      <c r="AF719" s="304"/>
    </row>
    <row r="720" customFormat="false" ht="14.25" hidden="false" customHeight="true" outlineLevel="0" collapsed="false">
      <c r="B720" s="302"/>
      <c r="C720" s="303"/>
      <c r="D720" s="303"/>
      <c r="E720" s="303"/>
      <c r="F720" s="263"/>
      <c r="G720" s="263"/>
      <c r="H720" s="263"/>
      <c r="I720" s="263"/>
      <c r="J720" s="263"/>
      <c r="K720" s="263"/>
      <c r="L720" s="263"/>
      <c r="AB720" s="304"/>
      <c r="AC720" s="304"/>
      <c r="AD720" s="304"/>
      <c r="AF720" s="304"/>
    </row>
    <row r="721" customFormat="false" ht="14.25" hidden="false" customHeight="true" outlineLevel="0" collapsed="false">
      <c r="B721" s="302"/>
      <c r="C721" s="303"/>
      <c r="D721" s="303"/>
      <c r="E721" s="303"/>
      <c r="F721" s="263"/>
      <c r="G721" s="263"/>
      <c r="H721" s="263"/>
      <c r="I721" s="263"/>
      <c r="J721" s="263"/>
      <c r="K721" s="263"/>
      <c r="L721" s="263"/>
      <c r="AB721" s="304"/>
      <c r="AC721" s="304"/>
      <c r="AD721" s="304"/>
      <c r="AF721" s="304"/>
    </row>
    <row r="722" customFormat="false" ht="14.25" hidden="false" customHeight="true" outlineLevel="0" collapsed="false">
      <c r="B722" s="302"/>
      <c r="C722" s="303"/>
      <c r="D722" s="303"/>
      <c r="E722" s="303"/>
      <c r="F722" s="263"/>
      <c r="G722" s="263"/>
      <c r="H722" s="263"/>
      <c r="I722" s="263"/>
      <c r="J722" s="263"/>
      <c r="K722" s="263"/>
      <c r="L722" s="263"/>
      <c r="AB722" s="304"/>
      <c r="AC722" s="304"/>
      <c r="AD722" s="304"/>
      <c r="AF722" s="304"/>
    </row>
    <row r="723" customFormat="false" ht="14.25" hidden="false" customHeight="true" outlineLevel="0" collapsed="false">
      <c r="B723" s="302"/>
      <c r="C723" s="303"/>
      <c r="D723" s="303"/>
      <c r="E723" s="303"/>
      <c r="F723" s="263"/>
      <c r="G723" s="263"/>
      <c r="H723" s="263"/>
      <c r="I723" s="263"/>
      <c r="J723" s="263"/>
      <c r="K723" s="263"/>
      <c r="L723" s="263"/>
      <c r="AB723" s="304"/>
      <c r="AC723" s="304"/>
      <c r="AD723" s="304"/>
      <c r="AF723" s="304"/>
    </row>
    <row r="724" customFormat="false" ht="14.25" hidden="false" customHeight="true" outlineLevel="0" collapsed="false">
      <c r="B724" s="302"/>
      <c r="C724" s="303"/>
      <c r="D724" s="303"/>
      <c r="E724" s="303"/>
      <c r="F724" s="263"/>
      <c r="G724" s="263"/>
      <c r="H724" s="263"/>
      <c r="I724" s="263"/>
      <c r="J724" s="263"/>
      <c r="K724" s="263"/>
      <c r="L724" s="263"/>
      <c r="AB724" s="304"/>
      <c r="AC724" s="304"/>
      <c r="AD724" s="304"/>
      <c r="AF724" s="304"/>
    </row>
    <row r="725" customFormat="false" ht="14.25" hidden="false" customHeight="true" outlineLevel="0" collapsed="false">
      <c r="B725" s="302"/>
      <c r="C725" s="303"/>
      <c r="D725" s="303"/>
      <c r="E725" s="303"/>
      <c r="F725" s="263"/>
      <c r="G725" s="263"/>
      <c r="H725" s="263"/>
      <c r="I725" s="263"/>
      <c r="J725" s="263"/>
      <c r="K725" s="263"/>
      <c r="L725" s="263"/>
      <c r="AB725" s="304"/>
      <c r="AC725" s="304"/>
      <c r="AD725" s="304"/>
      <c r="AF725" s="304"/>
    </row>
    <row r="726" customFormat="false" ht="14.25" hidden="false" customHeight="true" outlineLevel="0" collapsed="false">
      <c r="B726" s="302"/>
      <c r="C726" s="303"/>
      <c r="D726" s="303"/>
      <c r="E726" s="303"/>
      <c r="F726" s="263"/>
      <c r="G726" s="263"/>
      <c r="H726" s="263"/>
      <c r="I726" s="263"/>
      <c r="J726" s="263"/>
      <c r="K726" s="263"/>
      <c r="L726" s="263"/>
      <c r="AB726" s="304"/>
      <c r="AC726" s="304"/>
      <c r="AD726" s="304"/>
      <c r="AF726" s="304"/>
    </row>
    <row r="727" customFormat="false" ht="14.25" hidden="false" customHeight="true" outlineLevel="0" collapsed="false">
      <c r="B727" s="302"/>
      <c r="C727" s="303"/>
      <c r="D727" s="303"/>
      <c r="E727" s="303"/>
      <c r="F727" s="263"/>
      <c r="G727" s="263"/>
      <c r="H727" s="263"/>
      <c r="I727" s="263"/>
      <c r="J727" s="263"/>
      <c r="K727" s="263"/>
      <c r="L727" s="263"/>
      <c r="AB727" s="304"/>
      <c r="AC727" s="304"/>
      <c r="AD727" s="304"/>
      <c r="AF727" s="304"/>
    </row>
    <row r="728" customFormat="false" ht="14.25" hidden="false" customHeight="true" outlineLevel="0" collapsed="false">
      <c r="B728" s="302"/>
      <c r="C728" s="303"/>
      <c r="D728" s="303"/>
      <c r="E728" s="303"/>
      <c r="F728" s="263"/>
      <c r="G728" s="263"/>
      <c r="H728" s="263"/>
      <c r="I728" s="263"/>
      <c r="J728" s="263"/>
      <c r="K728" s="263"/>
      <c r="L728" s="263"/>
      <c r="AB728" s="304"/>
      <c r="AC728" s="304"/>
      <c r="AD728" s="304"/>
      <c r="AF728" s="304"/>
    </row>
    <row r="729" customFormat="false" ht="14.25" hidden="false" customHeight="true" outlineLevel="0" collapsed="false">
      <c r="B729" s="302"/>
      <c r="C729" s="303"/>
      <c r="D729" s="303"/>
      <c r="E729" s="303"/>
      <c r="F729" s="263"/>
      <c r="G729" s="263"/>
      <c r="H729" s="263"/>
      <c r="I729" s="263"/>
      <c r="J729" s="263"/>
      <c r="K729" s="263"/>
      <c r="L729" s="263"/>
      <c r="AB729" s="304"/>
      <c r="AC729" s="304"/>
      <c r="AD729" s="304"/>
      <c r="AF729" s="304"/>
    </row>
    <row r="730" customFormat="false" ht="14.25" hidden="false" customHeight="true" outlineLevel="0" collapsed="false">
      <c r="B730" s="302"/>
      <c r="C730" s="303"/>
      <c r="D730" s="303"/>
      <c r="E730" s="303"/>
      <c r="F730" s="263"/>
      <c r="G730" s="263"/>
      <c r="H730" s="263"/>
      <c r="I730" s="263"/>
      <c r="J730" s="263"/>
      <c r="K730" s="263"/>
      <c r="L730" s="263"/>
      <c r="AB730" s="304"/>
      <c r="AC730" s="304"/>
      <c r="AD730" s="304"/>
      <c r="AF730" s="304"/>
    </row>
    <row r="731" customFormat="false" ht="14.25" hidden="false" customHeight="true" outlineLevel="0" collapsed="false">
      <c r="B731" s="302"/>
      <c r="C731" s="303"/>
      <c r="D731" s="303"/>
      <c r="E731" s="303"/>
      <c r="F731" s="263"/>
      <c r="G731" s="263"/>
      <c r="H731" s="263"/>
      <c r="I731" s="263"/>
      <c r="J731" s="263"/>
      <c r="K731" s="263"/>
      <c r="L731" s="263"/>
      <c r="AB731" s="304"/>
      <c r="AC731" s="304"/>
      <c r="AD731" s="304"/>
      <c r="AF731" s="304"/>
    </row>
    <row r="732" customFormat="false" ht="14.25" hidden="false" customHeight="true" outlineLevel="0" collapsed="false">
      <c r="B732" s="302"/>
      <c r="C732" s="303"/>
      <c r="D732" s="303"/>
      <c r="E732" s="303"/>
      <c r="F732" s="263"/>
      <c r="G732" s="263"/>
      <c r="H732" s="263"/>
      <c r="I732" s="263"/>
      <c r="J732" s="263"/>
      <c r="K732" s="263"/>
      <c r="L732" s="263"/>
      <c r="AB732" s="304"/>
      <c r="AC732" s="304"/>
      <c r="AD732" s="304"/>
      <c r="AF732" s="304"/>
    </row>
    <row r="733" customFormat="false" ht="14.25" hidden="false" customHeight="true" outlineLevel="0" collapsed="false">
      <c r="B733" s="302"/>
      <c r="C733" s="303"/>
      <c r="D733" s="303"/>
      <c r="E733" s="303"/>
      <c r="F733" s="263"/>
      <c r="G733" s="263"/>
      <c r="H733" s="263"/>
      <c r="I733" s="263"/>
      <c r="J733" s="263"/>
      <c r="K733" s="263"/>
      <c r="L733" s="263"/>
      <c r="AB733" s="304"/>
      <c r="AC733" s="304"/>
      <c r="AD733" s="304"/>
      <c r="AF733" s="304"/>
    </row>
    <row r="734" customFormat="false" ht="14.25" hidden="false" customHeight="true" outlineLevel="0" collapsed="false">
      <c r="B734" s="302"/>
      <c r="C734" s="303"/>
      <c r="D734" s="303"/>
      <c r="E734" s="303"/>
      <c r="F734" s="263"/>
      <c r="G734" s="263"/>
      <c r="H734" s="263"/>
      <c r="I734" s="263"/>
      <c r="J734" s="263"/>
      <c r="K734" s="263"/>
      <c r="L734" s="263"/>
      <c r="AB734" s="304"/>
      <c r="AC734" s="304"/>
      <c r="AD734" s="304"/>
      <c r="AF734" s="304"/>
    </row>
    <row r="735" customFormat="false" ht="14.25" hidden="false" customHeight="true" outlineLevel="0" collapsed="false">
      <c r="B735" s="302"/>
      <c r="C735" s="303"/>
      <c r="D735" s="303"/>
      <c r="E735" s="303"/>
      <c r="F735" s="263"/>
      <c r="G735" s="263"/>
      <c r="H735" s="263"/>
      <c r="I735" s="263"/>
      <c r="J735" s="263"/>
      <c r="K735" s="263"/>
      <c r="L735" s="263"/>
      <c r="AB735" s="304"/>
      <c r="AC735" s="304"/>
      <c r="AD735" s="304"/>
      <c r="AF735" s="304"/>
    </row>
    <row r="736" customFormat="false" ht="14.25" hidden="false" customHeight="true" outlineLevel="0" collapsed="false">
      <c r="B736" s="302"/>
      <c r="C736" s="303"/>
      <c r="D736" s="303"/>
      <c r="E736" s="303"/>
      <c r="F736" s="263"/>
      <c r="G736" s="263"/>
      <c r="H736" s="263"/>
      <c r="I736" s="263"/>
      <c r="J736" s="263"/>
      <c r="K736" s="263"/>
      <c r="L736" s="263"/>
      <c r="AB736" s="304"/>
      <c r="AC736" s="304"/>
      <c r="AD736" s="304"/>
      <c r="AF736" s="304"/>
    </row>
    <row r="737" customFormat="false" ht="14.25" hidden="false" customHeight="true" outlineLevel="0" collapsed="false">
      <c r="B737" s="302"/>
      <c r="C737" s="303"/>
      <c r="D737" s="303"/>
      <c r="E737" s="303"/>
      <c r="F737" s="263"/>
      <c r="G737" s="263"/>
      <c r="H737" s="263"/>
      <c r="I737" s="263"/>
      <c r="J737" s="263"/>
      <c r="K737" s="263"/>
      <c r="L737" s="263"/>
      <c r="AB737" s="304"/>
      <c r="AC737" s="304"/>
      <c r="AD737" s="304"/>
      <c r="AF737" s="304"/>
    </row>
    <row r="738" customFormat="false" ht="14.25" hidden="false" customHeight="true" outlineLevel="0" collapsed="false">
      <c r="B738" s="302"/>
      <c r="C738" s="303"/>
      <c r="D738" s="303"/>
      <c r="E738" s="303"/>
      <c r="F738" s="263"/>
      <c r="G738" s="263"/>
      <c r="H738" s="263"/>
      <c r="I738" s="263"/>
      <c r="J738" s="263"/>
      <c r="K738" s="263"/>
      <c r="L738" s="263"/>
      <c r="AB738" s="304"/>
      <c r="AC738" s="304"/>
      <c r="AD738" s="304"/>
      <c r="AF738" s="304"/>
    </row>
    <row r="739" customFormat="false" ht="14.25" hidden="false" customHeight="true" outlineLevel="0" collapsed="false">
      <c r="B739" s="302"/>
      <c r="C739" s="303"/>
      <c r="D739" s="303"/>
      <c r="E739" s="303"/>
      <c r="F739" s="263"/>
      <c r="G739" s="263"/>
      <c r="H739" s="263"/>
      <c r="I739" s="263"/>
      <c r="J739" s="263"/>
      <c r="K739" s="263"/>
      <c r="L739" s="263"/>
      <c r="AB739" s="304"/>
      <c r="AC739" s="304"/>
      <c r="AD739" s="304"/>
      <c r="AF739" s="304"/>
    </row>
    <row r="740" customFormat="false" ht="14.25" hidden="false" customHeight="true" outlineLevel="0" collapsed="false">
      <c r="B740" s="302"/>
      <c r="C740" s="303"/>
      <c r="D740" s="303"/>
      <c r="E740" s="303"/>
      <c r="F740" s="263"/>
      <c r="G740" s="263"/>
      <c r="H740" s="263"/>
      <c r="I740" s="263"/>
      <c r="J740" s="263"/>
      <c r="K740" s="263"/>
      <c r="L740" s="263"/>
      <c r="AB740" s="304"/>
      <c r="AC740" s="304"/>
      <c r="AD740" s="304"/>
      <c r="AF740" s="304"/>
    </row>
    <row r="741" customFormat="false" ht="14.25" hidden="false" customHeight="true" outlineLevel="0" collapsed="false">
      <c r="B741" s="302"/>
      <c r="C741" s="303"/>
      <c r="D741" s="303"/>
      <c r="E741" s="303"/>
      <c r="F741" s="263"/>
      <c r="G741" s="263"/>
      <c r="H741" s="263"/>
      <c r="I741" s="263"/>
      <c r="J741" s="263"/>
      <c r="K741" s="263"/>
      <c r="L741" s="263"/>
      <c r="AB741" s="304"/>
      <c r="AC741" s="304"/>
      <c r="AD741" s="304"/>
      <c r="AF741" s="304"/>
    </row>
    <row r="742" customFormat="false" ht="14.25" hidden="false" customHeight="true" outlineLevel="0" collapsed="false">
      <c r="B742" s="302"/>
      <c r="C742" s="303"/>
      <c r="D742" s="303"/>
      <c r="E742" s="303"/>
      <c r="F742" s="263"/>
      <c r="G742" s="263"/>
      <c r="H742" s="263"/>
      <c r="I742" s="263"/>
      <c r="J742" s="263"/>
      <c r="K742" s="263"/>
      <c r="L742" s="263"/>
      <c r="AB742" s="304"/>
      <c r="AC742" s="304"/>
      <c r="AD742" s="304"/>
      <c r="AF742" s="304"/>
    </row>
    <row r="743" customFormat="false" ht="14.25" hidden="false" customHeight="true" outlineLevel="0" collapsed="false">
      <c r="B743" s="302"/>
      <c r="C743" s="303"/>
      <c r="D743" s="303"/>
      <c r="E743" s="303"/>
      <c r="F743" s="263"/>
      <c r="G743" s="263"/>
      <c r="H743" s="263"/>
      <c r="I743" s="263"/>
      <c r="J743" s="263"/>
      <c r="K743" s="263"/>
      <c r="L743" s="263"/>
      <c r="AB743" s="304"/>
      <c r="AC743" s="304"/>
      <c r="AD743" s="304"/>
      <c r="AF743" s="304"/>
    </row>
    <row r="744" customFormat="false" ht="14.25" hidden="false" customHeight="true" outlineLevel="0" collapsed="false">
      <c r="B744" s="302"/>
      <c r="C744" s="303"/>
      <c r="D744" s="303"/>
      <c r="E744" s="303"/>
      <c r="F744" s="263"/>
      <c r="G744" s="263"/>
      <c r="H744" s="263"/>
      <c r="I744" s="263"/>
      <c r="J744" s="263"/>
      <c r="K744" s="263"/>
      <c r="L744" s="263"/>
      <c r="AB744" s="304"/>
      <c r="AC744" s="304"/>
      <c r="AD744" s="304"/>
      <c r="AF744" s="304"/>
    </row>
    <row r="745" customFormat="false" ht="14.25" hidden="false" customHeight="true" outlineLevel="0" collapsed="false">
      <c r="B745" s="302"/>
      <c r="C745" s="303"/>
      <c r="D745" s="303"/>
      <c r="E745" s="303"/>
      <c r="F745" s="263"/>
      <c r="G745" s="263"/>
      <c r="H745" s="263"/>
      <c r="I745" s="263"/>
      <c r="J745" s="263"/>
      <c r="K745" s="263"/>
      <c r="L745" s="263"/>
      <c r="AB745" s="304"/>
      <c r="AC745" s="304"/>
      <c r="AD745" s="304"/>
      <c r="AF745" s="304"/>
    </row>
    <row r="746" customFormat="false" ht="14.25" hidden="false" customHeight="true" outlineLevel="0" collapsed="false">
      <c r="B746" s="302"/>
      <c r="C746" s="303"/>
      <c r="D746" s="303"/>
      <c r="E746" s="303"/>
      <c r="F746" s="263"/>
      <c r="G746" s="263"/>
      <c r="H746" s="263"/>
      <c r="I746" s="263"/>
      <c r="J746" s="263"/>
      <c r="K746" s="263"/>
      <c r="L746" s="263"/>
      <c r="AB746" s="304"/>
      <c r="AC746" s="304"/>
      <c r="AD746" s="304"/>
      <c r="AF746" s="304"/>
    </row>
    <row r="747" customFormat="false" ht="14.25" hidden="false" customHeight="true" outlineLevel="0" collapsed="false">
      <c r="B747" s="302"/>
      <c r="C747" s="303"/>
      <c r="D747" s="303"/>
      <c r="E747" s="303"/>
      <c r="F747" s="263"/>
      <c r="G747" s="263"/>
      <c r="H747" s="263"/>
      <c r="I747" s="263"/>
      <c r="J747" s="263"/>
      <c r="K747" s="263"/>
      <c r="L747" s="263"/>
      <c r="AB747" s="304"/>
      <c r="AC747" s="304"/>
      <c r="AD747" s="304"/>
      <c r="AF747" s="304"/>
    </row>
    <row r="748" customFormat="false" ht="14.25" hidden="false" customHeight="true" outlineLevel="0" collapsed="false">
      <c r="B748" s="302"/>
      <c r="C748" s="303"/>
      <c r="D748" s="303"/>
      <c r="E748" s="303"/>
      <c r="F748" s="263"/>
      <c r="G748" s="263"/>
      <c r="H748" s="263"/>
      <c r="I748" s="263"/>
      <c r="J748" s="263"/>
      <c r="K748" s="263"/>
      <c r="L748" s="263"/>
      <c r="AB748" s="304"/>
      <c r="AC748" s="304"/>
      <c r="AD748" s="304"/>
      <c r="AF748" s="304"/>
    </row>
    <row r="749" customFormat="false" ht="14.25" hidden="false" customHeight="true" outlineLevel="0" collapsed="false">
      <c r="B749" s="302"/>
      <c r="C749" s="303"/>
      <c r="D749" s="303"/>
      <c r="E749" s="303"/>
      <c r="F749" s="263"/>
      <c r="G749" s="263"/>
      <c r="H749" s="263"/>
      <c r="I749" s="263"/>
      <c r="J749" s="263"/>
      <c r="K749" s="263"/>
      <c r="L749" s="263"/>
      <c r="AB749" s="304"/>
      <c r="AC749" s="304"/>
      <c r="AD749" s="304"/>
      <c r="AF749" s="304"/>
    </row>
    <row r="750" customFormat="false" ht="14.25" hidden="false" customHeight="true" outlineLevel="0" collapsed="false">
      <c r="B750" s="302"/>
      <c r="C750" s="303"/>
      <c r="D750" s="303"/>
      <c r="E750" s="303"/>
      <c r="F750" s="263"/>
      <c r="G750" s="263"/>
      <c r="H750" s="263"/>
      <c r="I750" s="263"/>
      <c r="J750" s="263"/>
      <c r="K750" s="263"/>
      <c r="L750" s="263"/>
      <c r="AB750" s="304"/>
      <c r="AC750" s="304"/>
      <c r="AD750" s="304"/>
      <c r="AF750" s="304"/>
    </row>
    <row r="751" customFormat="false" ht="14.25" hidden="false" customHeight="true" outlineLevel="0" collapsed="false">
      <c r="B751" s="302"/>
      <c r="C751" s="303"/>
      <c r="D751" s="303"/>
      <c r="E751" s="303"/>
      <c r="F751" s="263"/>
      <c r="G751" s="263"/>
      <c r="H751" s="263"/>
      <c r="I751" s="263"/>
      <c r="J751" s="263"/>
      <c r="K751" s="263"/>
      <c r="L751" s="263"/>
      <c r="AB751" s="304"/>
      <c r="AC751" s="304"/>
      <c r="AD751" s="304"/>
      <c r="AF751" s="304"/>
    </row>
    <row r="752" customFormat="false" ht="14.25" hidden="false" customHeight="true" outlineLevel="0" collapsed="false">
      <c r="B752" s="302"/>
      <c r="C752" s="303"/>
      <c r="D752" s="303"/>
      <c r="E752" s="303"/>
      <c r="F752" s="263"/>
      <c r="G752" s="263"/>
      <c r="H752" s="263"/>
      <c r="I752" s="263"/>
      <c r="J752" s="263"/>
      <c r="K752" s="263"/>
      <c r="L752" s="263"/>
      <c r="AB752" s="304"/>
      <c r="AC752" s="304"/>
      <c r="AD752" s="304"/>
      <c r="AF752" s="304"/>
    </row>
    <row r="753" customFormat="false" ht="14.25" hidden="false" customHeight="true" outlineLevel="0" collapsed="false">
      <c r="B753" s="302"/>
      <c r="C753" s="303"/>
      <c r="D753" s="303"/>
      <c r="E753" s="303"/>
      <c r="F753" s="263"/>
      <c r="G753" s="263"/>
      <c r="H753" s="263"/>
      <c r="I753" s="263"/>
      <c r="J753" s="263"/>
      <c r="K753" s="263"/>
      <c r="L753" s="263"/>
      <c r="AB753" s="304"/>
      <c r="AC753" s="304"/>
      <c r="AD753" s="304"/>
      <c r="AF753" s="304"/>
    </row>
    <row r="754" customFormat="false" ht="14.25" hidden="false" customHeight="true" outlineLevel="0" collapsed="false">
      <c r="B754" s="302"/>
      <c r="C754" s="303"/>
      <c r="D754" s="303"/>
      <c r="E754" s="303"/>
      <c r="F754" s="263"/>
      <c r="G754" s="263"/>
      <c r="H754" s="263"/>
      <c r="I754" s="263"/>
      <c r="J754" s="263"/>
      <c r="K754" s="263"/>
      <c r="L754" s="263"/>
      <c r="AB754" s="304"/>
      <c r="AC754" s="304"/>
      <c r="AD754" s="304"/>
      <c r="AF754" s="304"/>
    </row>
    <row r="755" customFormat="false" ht="14.25" hidden="false" customHeight="true" outlineLevel="0" collapsed="false">
      <c r="B755" s="302"/>
      <c r="C755" s="303"/>
      <c r="D755" s="303"/>
      <c r="E755" s="303"/>
      <c r="F755" s="263"/>
      <c r="G755" s="263"/>
      <c r="H755" s="263"/>
      <c r="I755" s="263"/>
      <c r="J755" s="263"/>
      <c r="K755" s="263"/>
      <c r="L755" s="263"/>
      <c r="AB755" s="304"/>
      <c r="AC755" s="304"/>
      <c r="AD755" s="304"/>
      <c r="AF755" s="304"/>
    </row>
    <row r="756" customFormat="false" ht="14.25" hidden="false" customHeight="true" outlineLevel="0" collapsed="false">
      <c r="B756" s="302"/>
      <c r="C756" s="303"/>
      <c r="D756" s="303"/>
      <c r="E756" s="303"/>
      <c r="F756" s="263"/>
      <c r="G756" s="263"/>
      <c r="H756" s="263"/>
      <c r="I756" s="263"/>
      <c r="J756" s="263"/>
      <c r="K756" s="263"/>
      <c r="L756" s="263"/>
      <c r="AB756" s="304"/>
      <c r="AC756" s="304"/>
      <c r="AD756" s="304"/>
      <c r="AF756" s="304"/>
    </row>
    <row r="757" customFormat="false" ht="14.25" hidden="false" customHeight="true" outlineLevel="0" collapsed="false">
      <c r="B757" s="302"/>
      <c r="C757" s="303"/>
      <c r="D757" s="303"/>
      <c r="E757" s="303"/>
      <c r="F757" s="263"/>
      <c r="G757" s="263"/>
      <c r="H757" s="263"/>
      <c r="I757" s="263"/>
      <c r="J757" s="263"/>
      <c r="K757" s="263"/>
      <c r="L757" s="263"/>
      <c r="AB757" s="304"/>
      <c r="AC757" s="304"/>
      <c r="AD757" s="304"/>
      <c r="AF757" s="304"/>
    </row>
    <row r="758" customFormat="false" ht="14.25" hidden="false" customHeight="true" outlineLevel="0" collapsed="false">
      <c r="B758" s="302"/>
      <c r="C758" s="303"/>
      <c r="D758" s="303"/>
      <c r="E758" s="303"/>
      <c r="F758" s="263"/>
      <c r="G758" s="263"/>
      <c r="H758" s="263"/>
      <c r="I758" s="263"/>
      <c r="J758" s="263"/>
      <c r="K758" s="263"/>
      <c r="L758" s="263"/>
      <c r="AB758" s="304"/>
      <c r="AC758" s="304"/>
      <c r="AD758" s="304"/>
      <c r="AF758" s="304"/>
    </row>
    <row r="759" customFormat="false" ht="14.25" hidden="false" customHeight="true" outlineLevel="0" collapsed="false">
      <c r="B759" s="302"/>
      <c r="C759" s="303"/>
      <c r="D759" s="303"/>
      <c r="E759" s="303"/>
      <c r="F759" s="263"/>
      <c r="G759" s="263"/>
      <c r="H759" s="263"/>
      <c r="I759" s="263"/>
      <c r="J759" s="263"/>
      <c r="K759" s="263"/>
      <c r="L759" s="263"/>
      <c r="AB759" s="304"/>
      <c r="AC759" s="304"/>
      <c r="AD759" s="304"/>
      <c r="AF759" s="304"/>
    </row>
    <row r="760" customFormat="false" ht="14.25" hidden="false" customHeight="true" outlineLevel="0" collapsed="false">
      <c r="B760" s="302"/>
      <c r="C760" s="303"/>
      <c r="D760" s="303"/>
      <c r="E760" s="303"/>
      <c r="F760" s="263"/>
      <c r="G760" s="263"/>
      <c r="H760" s="263"/>
      <c r="I760" s="263"/>
      <c r="J760" s="263"/>
      <c r="K760" s="263"/>
      <c r="L760" s="263"/>
      <c r="AB760" s="304"/>
      <c r="AC760" s="304"/>
      <c r="AD760" s="304"/>
      <c r="AF760" s="304"/>
    </row>
    <row r="761" customFormat="false" ht="14.25" hidden="false" customHeight="true" outlineLevel="0" collapsed="false">
      <c r="B761" s="302"/>
      <c r="C761" s="303"/>
      <c r="D761" s="303"/>
      <c r="E761" s="303"/>
      <c r="F761" s="263"/>
      <c r="G761" s="263"/>
      <c r="H761" s="263"/>
      <c r="I761" s="263"/>
      <c r="J761" s="263"/>
      <c r="K761" s="263"/>
      <c r="L761" s="263"/>
      <c r="AB761" s="304"/>
      <c r="AC761" s="304"/>
      <c r="AD761" s="304"/>
      <c r="AF761" s="304"/>
    </row>
    <row r="762" customFormat="false" ht="14.25" hidden="false" customHeight="true" outlineLevel="0" collapsed="false">
      <c r="B762" s="302"/>
      <c r="C762" s="303"/>
      <c r="D762" s="303"/>
      <c r="E762" s="303"/>
      <c r="F762" s="263"/>
      <c r="G762" s="263"/>
      <c r="H762" s="263"/>
      <c r="I762" s="263"/>
      <c r="J762" s="263"/>
      <c r="K762" s="263"/>
      <c r="L762" s="263"/>
      <c r="AB762" s="304"/>
      <c r="AC762" s="304"/>
      <c r="AD762" s="304"/>
      <c r="AF762" s="304"/>
    </row>
    <row r="763" customFormat="false" ht="14.25" hidden="false" customHeight="true" outlineLevel="0" collapsed="false">
      <c r="B763" s="302"/>
      <c r="C763" s="303"/>
      <c r="D763" s="303"/>
      <c r="E763" s="303"/>
      <c r="F763" s="263"/>
      <c r="G763" s="263"/>
      <c r="H763" s="263"/>
      <c r="I763" s="263"/>
      <c r="J763" s="263"/>
      <c r="K763" s="263"/>
      <c r="L763" s="263"/>
      <c r="AB763" s="304"/>
      <c r="AC763" s="304"/>
      <c r="AD763" s="304"/>
      <c r="AF763" s="304"/>
    </row>
    <row r="764" customFormat="false" ht="14.25" hidden="false" customHeight="true" outlineLevel="0" collapsed="false">
      <c r="B764" s="302"/>
      <c r="C764" s="303"/>
      <c r="D764" s="303"/>
      <c r="E764" s="303"/>
      <c r="F764" s="263"/>
      <c r="G764" s="263"/>
      <c r="H764" s="263"/>
      <c r="I764" s="263"/>
      <c r="J764" s="263"/>
      <c r="K764" s="263"/>
      <c r="L764" s="263"/>
      <c r="AB764" s="304"/>
      <c r="AC764" s="304"/>
      <c r="AD764" s="304"/>
      <c r="AF764" s="304"/>
    </row>
    <row r="765" customFormat="false" ht="14.25" hidden="false" customHeight="true" outlineLevel="0" collapsed="false">
      <c r="B765" s="302"/>
      <c r="C765" s="303"/>
      <c r="D765" s="303"/>
      <c r="E765" s="303"/>
      <c r="F765" s="263"/>
      <c r="G765" s="263"/>
      <c r="H765" s="263"/>
      <c r="I765" s="263"/>
      <c r="J765" s="263"/>
      <c r="K765" s="263"/>
      <c r="L765" s="263"/>
      <c r="AB765" s="304"/>
      <c r="AC765" s="304"/>
      <c r="AD765" s="304"/>
      <c r="AF765" s="304"/>
    </row>
    <row r="766" customFormat="false" ht="14.25" hidden="false" customHeight="true" outlineLevel="0" collapsed="false">
      <c r="B766" s="302"/>
      <c r="C766" s="303"/>
      <c r="D766" s="303"/>
      <c r="E766" s="303"/>
      <c r="F766" s="263"/>
      <c r="G766" s="263"/>
      <c r="H766" s="263"/>
      <c r="I766" s="263"/>
      <c r="J766" s="263"/>
      <c r="K766" s="263"/>
      <c r="L766" s="263"/>
      <c r="AB766" s="304"/>
      <c r="AC766" s="304"/>
      <c r="AD766" s="304"/>
      <c r="AF766" s="304"/>
    </row>
    <row r="767" customFormat="false" ht="14.25" hidden="false" customHeight="true" outlineLevel="0" collapsed="false">
      <c r="B767" s="302"/>
      <c r="C767" s="303"/>
      <c r="D767" s="303"/>
      <c r="E767" s="303"/>
      <c r="F767" s="263"/>
      <c r="G767" s="263"/>
      <c r="H767" s="263"/>
      <c r="I767" s="263"/>
      <c r="J767" s="263"/>
      <c r="K767" s="263"/>
      <c r="L767" s="263"/>
      <c r="AB767" s="304"/>
      <c r="AC767" s="304"/>
      <c r="AD767" s="304"/>
      <c r="AF767" s="304"/>
    </row>
    <row r="768" customFormat="false" ht="14.25" hidden="false" customHeight="true" outlineLevel="0" collapsed="false">
      <c r="B768" s="302"/>
      <c r="C768" s="303"/>
      <c r="D768" s="303"/>
      <c r="E768" s="303"/>
      <c r="F768" s="263"/>
      <c r="G768" s="263"/>
      <c r="H768" s="263"/>
      <c r="I768" s="263"/>
      <c r="J768" s="263"/>
      <c r="K768" s="263"/>
      <c r="L768" s="263"/>
      <c r="AB768" s="304"/>
      <c r="AC768" s="304"/>
      <c r="AD768" s="304"/>
      <c r="AF768" s="304"/>
    </row>
    <row r="769" customFormat="false" ht="14.25" hidden="false" customHeight="true" outlineLevel="0" collapsed="false">
      <c r="B769" s="302"/>
      <c r="C769" s="303"/>
      <c r="D769" s="303"/>
      <c r="E769" s="303"/>
      <c r="F769" s="263"/>
      <c r="G769" s="263"/>
      <c r="H769" s="263"/>
      <c r="I769" s="263"/>
      <c r="J769" s="263"/>
      <c r="K769" s="263"/>
      <c r="L769" s="263"/>
      <c r="AB769" s="304"/>
      <c r="AC769" s="304"/>
      <c r="AD769" s="304"/>
      <c r="AF769" s="304"/>
    </row>
    <row r="770" customFormat="false" ht="14.25" hidden="false" customHeight="true" outlineLevel="0" collapsed="false">
      <c r="B770" s="302"/>
      <c r="C770" s="303"/>
      <c r="D770" s="303"/>
      <c r="E770" s="303"/>
      <c r="F770" s="263"/>
      <c r="G770" s="263"/>
      <c r="H770" s="263"/>
      <c r="I770" s="263"/>
      <c r="J770" s="263"/>
      <c r="K770" s="263"/>
      <c r="L770" s="263"/>
      <c r="AB770" s="304"/>
      <c r="AC770" s="304"/>
      <c r="AD770" s="304"/>
      <c r="AF770" s="304"/>
    </row>
    <row r="771" customFormat="false" ht="14.25" hidden="false" customHeight="true" outlineLevel="0" collapsed="false">
      <c r="B771" s="302"/>
      <c r="C771" s="303"/>
      <c r="D771" s="303"/>
      <c r="E771" s="303"/>
      <c r="F771" s="263"/>
      <c r="G771" s="263"/>
      <c r="H771" s="263"/>
      <c r="I771" s="263"/>
      <c r="J771" s="263"/>
      <c r="K771" s="263"/>
      <c r="L771" s="263"/>
      <c r="AB771" s="304"/>
      <c r="AC771" s="304"/>
      <c r="AD771" s="304"/>
      <c r="AF771" s="304"/>
    </row>
    <row r="772" customFormat="false" ht="14.25" hidden="false" customHeight="true" outlineLevel="0" collapsed="false">
      <c r="B772" s="302"/>
      <c r="C772" s="303"/>
      <c r="D772" s="303"/>
      <c r="E772" s="303"/>
      <c r="F772" s="263"/>
      <c r="G772" s="263"/>
      <c r="H772" s="263"/>
      <c r="I772" s="263"/>
      <c r="J772" s="263"/>
      <c r="K772" s="263"/>
      <c r="L772" s="263"/>
      <c r="AB772" s="304"/>
      <c r="AC772" s="304"/>
      <c r="AD772" s="304"/>
      <c r="AF772" s="304"/>
    </row>
    <row r="773" customFormat="false" ht="14.25" hidden="false" customHeight="true" outlineLevel="0" collapsed="false">
      <c r="B773" s="302"/>
      <c r="C773" s="303"/>
      <c r="D773" s="303"/>
      <c r="E773" s="303"/>
      <c r="F773" s="263"/>
      <c r="G773" s="263"/>
      <c r="H773" s="263"/>
      <c r="I773" s="263"/>
      <c r="J773" s="263"/>
      <c r="K773" s="263"/>
      <c r="L773" s="263"/>
      <c r="AB773" s="304"/>
      <c r="AC773" s="304"/>
      <c r="AD773" s="304"/>
      <c r="AF773" s="304"/>
    </row>
    <row r="774" customFormat="false" ht="14.25" hidden="false" customHeight="true" outlineLevel="0" collapsed="false">
      <c r="B774" s="302"/>
      <c r="C774" s="303"/>
      <c r="D774" s="303"/>
      <c r="E774" s="303"/>
      <c r="F774" s="263"/>
      <c r="G774" s="263"/>
      <c r="H774" s="263"/>
      <c r="I774" s="263"/>
      <c r="J774" s="263"/>
      <c r="K774" s="263"/>
      <c r="L774" s="263"/>
      <c r="AB774" s="304"/>
      <c r="AC774" s="304"/>
      <c r="AD774" s="304"/>
      <c r="AF774" s="304"/>
    </row>
    <row r="775" customFormat="false" ht="14.25" hidden="false" customHeight="true" outlineLevel="0" collapsed="false">
      <c r="B775" s="302"/>
      <c r="C775" s="303"/>
      <c r="D775" s="303"/>
      <c r="E775" s="303"/>
      <c r="F775" s="263"/>
      <c r="G775" s="263"/>
      <c r="H775" s="263"/>
      <c r="I775" s="263"/>
      <c r="J775" s="263"/>
      <c r="K775" s="263"/>
      <c r="L775" s="263"/>
      <c r="AB775" s="304"/>
      <c r="AC775" s="304"/>
      <c r="AD775" s="304"/>
      <c r="AF775" s="304"/>
    </row>
    <row r="776" customFormat="false" ht="14.25" hidden="false" customHeight="true" outlineLevel="0" collapsed="false">
      <c r="B776" s="302"/>
      <c r="C776" s="303"/>
      <c r="D776" s="303"/>
      <c r="E776" s="303"/>
      <c r="F776" s="263"/>
      <c r="G776" s="263"/>
      <c r="H776" s="263"/>
      <c r="I776" s="263"/>
      <c r="J776" s="263"/>
      <c r="K776" s="263"/>
      <c r="L776" s="263"/>
      <c r="AB776" s="304"/>
      <c r="AC776" s="304"/>
      <c r="AD776" s="304"/>
      <c r="AF776" s="304"/>
    </row>
    <row r="777" customFormat="false" ht="14.25" hidden="false" customHeight="true" outlineLevel="0" collapsed="false">
      <c r="B777" s="302"/>
      <c r="C777" s="303"/>
      <c r="D777" s="303"/>
      <c r="E777" s="303"/>
      <c r="F777" s="263"/>
      <c r="G777" s="263"/>
      <c r="H777" s="263"/>
      <c r="I777" s="263"/>
      <c r="J777" s="263"/>
      <c r="K777" s="263"/>
      <c r="L777" s="263"/>
      <c r="AB777" s="304"/>
      <c r="AC777" s="304"/>
      <c r="AD777" s="304"/>
      <c r="AF777" s="304"/>
    </row>
    <row r="778" customFormat="false" ht="14.25" hidden="false" customHeight="true" outlineLevel="0" collapsed="false">
      <c r="B778" s="302"/>
      <c r="C778" s="303"/>
      <c r="D778" s="303"/>
      <c r="E778" s="303"/>
      <c r="F778" s="263"/>
      <c r="G778" s="263"/>
      <c r="H778" s="263"/>
      <c r="I778" s="263"/>
      <c r="J778" s="263"/>
      <c r="K778" s="263"/>
      <c r="L778" s="263"/>
      <c r="AB778" s="304"/>
      <c r="AC778" s="304"/>
      <c r="AD778" s="304"/>
      <c r="AF778" s="304"/>
    </row>
    <row r="779" customFormat="false" ht="14.25" hidden="false" customHeight="true" outlineLevel="0" collapsed="false">
      <c r="B779" s="302"/>
      <c r="C779" s="303"/>
      <c r="D779" s="303"/>
      <c r="E779" s="303"/>
      <c r="F779" s="263"/>
      <c r="G779" s="263"/>
      <c r="H779" s="263"/>
      <c r="I779" s="263"/>
      <c r="J779" s="263"/>
      <c r="K779" s="263"/>
      <c r="L779" s="263"/>
      <c r="AB779" s="304"/>
      <c r="AC779" s="304"/>
      <c r="AD779" s="304"/>
      <c r="AF779" s="304"/>
    </row>
    <row r="780" customFormat="false" ht="14.25" hidden="false" customHeight="true" outlineLevel="0" collapsed="false">
      <c r="B780" s="302"/>
      <c r="C780" s="303"/>
      <c r="D780" s="303"/>
      <c r="E780" s="303"/>
      <c r="F780" s="263"/>
      <c r="G780" s="263"/>
      <c r="H780" s="263"/>
      <c r="I780" s="263"/>
      <c r="J780" s="263"/>
      <c r="K780" s="263"/>
      <c r="L780" s="263"/>
      <c r="AB780" s="304"/>
      <c r="AC780" s="304"/>
      <c r="AD780" s="304"/>
      <c r="AF780" s="304"/>
    </row>
    <row r="781" customFormat="false" ht="14.25" hidden="false" customHeight="true" outlineLevel="0" collapsed="false">
      <c r="B781" s="302"/>
      <c r="C781" s="303"/>
      <c r="D781" s="303"/>
      <c r="E781" s="303"/>
      <c r="F781" s="263"/>
      <c r="G781" s="263"/>
      <c r="H781" s="263"/>
      <c r="I781" s="263"/>
      <c r="J781" s="263"/>
      <c r="K781" s="263"/>
      <c r="L781" s="263"/>
      <c r="AB781" s="304"/>
      <c r="AC781" s="304"/>
      <c r="AD781" s="304"/>
      <c r="AF781" s="304"/>
    </row>
    <row r="782" customFormat="false" ht="14.25" hidden="false" customHeight="true" outlineLevel="0" collapsed="false">
      <c r="B782" s="302"/>
      <c r="C782" s="303"/>
      <c r="D782" s="303"/>
      <c r="E782" s="303"/>
      <c r="F782" s="263"/>
      <c r="G782" s="263"/>
      <c r="H782" s="263"/>
      <c r="I782" s="263"/>
      <c r="J782" s="263"/>
      <c r="K782" s="263"/>
      <c r="L782" s="263"/>
      <c r="AB782" s="304"/>
      <c r="AC782" s="304"/>
      <c r="AD782" s="304"/>
      <c r="AF782" s="304"/>
    </row>
    <row r="783" customFormat="false" ht="14.25" hidden="false" customHeight="true" outlineLevel="0" collapsed="false">
      <c r="B783" s="302"/>
      <c r="C783" s="303"/>
      <c r="D783" s="303"/>
      <c r="E783" s="303"/>
      <c r="F783" s="263"/>
      <c r="G783" s="263"/>
      <c r="H783" s="263"/>
      <c r="I783" s="263"/>
      <c r="J783" s="263"/>
      <c r="K783" s="263"/>
      <c r="L783" s="263"/>
      <c r="AB783" s="304"/>
      <c r="AC783" s="304"/>
      <c r="AD783" s="304"/>
      <c r="AF783" s="304"/>
    </row>
    <row r="784" customFormat="false" ht="14.25" hidden="false" customHeight="true" outlineLevel="0" collapsed="false">
      <c r="B784" s="302"/>
      <c r="C784" s="303"/>
      <c r="D784" s="303"/>
      <c r="E784" s="303"/>
      <c r="F784" s="263"/>
      <c r="G784" s="263"/>
      <c r="H784" s="263"/>
      <c r="I784" s="263"/>
      <c r="J784" s="263"/>
      <c r="K784" s="263"/>
      <c r="L784" s="263"/>
      <c r="AB784" s="304"/>
      <c r="AC784" s="304"/>
      <c r="AD784" s="304"/>
      <c r="AF784" s="304"/>
    </row>
    <row r="785" customFormat="false" ht="14.25" hidden="false" customHeight="true" outlineLevel="0" collapsed="false">
      <c r="B785" s="302"/>
      <c r="C785" s="303"/>
      <c r="D785" s="303"/>
      <c r="E785" s="303"/>
      <c r="F785" s="263"/>
      <c r="G785" s="263"/>
      <c r="H785" s="263"/>
      <c r="I785" s="263"/>
      <c r="J785" s="263"/>
      <c r="K785" s="263"/>
      <c r="L785" s="263"/>
      <c r="AB785" s="304"/>
      <c r="AC785" s="304"/>
      <c r="AD785" s="304"/>
      <c r="AF785" s="304"/>
    </row>
    <row r="786" customFormat="false" ht="14.25" hidden="false" customHeight="true" outlineLevel="0" collapsed="false">
      <c r="B786" s="302"/>
      <c r="C786" s="303"/>
      <c r="D786" s="303"/>
      <c r="E786" s="303"/>
      <c r="F786" s="263"/>
      <c r="G786" s="263"/>
      <c r="H786" s="263"/>
      <c r="I786" s="263"/>
      <c r="J786" s="263"/>
      <c r="K786" s="263"/>
      <c r="L786" s="263"/>
      <c r="AB786" s="304"/>
      <c r="AC786" s="304"/>
      <c r="AD786" s="304"/>
      <c r="AF786" s="304"/>
    </row>
    <row r="787" customFormat="false" ht="14.25" hidden="false" customHeight="true" outlineLevel="0" collapsed="false">
      <c r="B787" s="302"/>
      <c r="C787" s="303"/>
      <c r="D787" s="303"/>
      <c r="E787" s="303"/>
      <c r="F787" s="263"/>
      <c r="G787" s="263"/>
      <c r="H787" s="263"/>
      <c r="I787" s="263"/>
      <c r="J787" s="263"/>
      <c r="K787" s="263"/>
      <c r="L787" s="263"/>
      <c r="AB787" s="304"/>
      <c r="AC787" s="304"/>
      <c r="AD787" s="304"/>
      <c r="AF787" s="304"/>
    </row>
    <row r="788" customFormat="false" ht="14.25" hidden="false" customHeight="true" outlineLevel="0" collapsed="false">
      <c r="B788" s="302"/>
      <c r="C788" s="303"/>
      <c r="D788" s="303"/>
      <c r="E788" s="303"/>
      <c r="F788" s="263"/>
      <c r="G788" s="263"/>
      <c r="H788" s="263"/>
      <c r="I788" s="263"/>
      <c r="J788" s="263"/>
      <c r="K788" s="263"/>
      <c r="L788" s="263"/>
      <c r="AB788" s="304"/>
      <c r="AC788" s="304"/>
      <c r="AD788" s="304"/>
      <c r="AF788" s="304"/>
    </row>
    <row r="789" customFormat="false" ht="14.25" hidden="false" customHeight="true" outlineLevel="0" collapsed="false">
      <c r="B789" s="302"/>
      <c r="C789" s="303"/>
      <c r="D789" s="303"/>
      <c r="E789" s="303"/>
      <c r="F789" s="263"/>
      <c r="G789" s="263"/>
      <c r="H789" s="263"/>
      <c r="I789" s="263"/>
      <c r="J789" s="263"/>
      <c r="K789" s="263"/>
      <c r="L789" s="263"/>
      <c r="AB789" s="304"/>
      <c r="AC789" s="304"/>
      <c r="AD789" s="304"/>
      <c r="AF789" s="304"/>
    </row>
    <row r="790" customFormat="false" ht="14.25" hidden="false" customHeight="true" outlineLevel="0" collapsed="false">
      <c r="B790" s="302"/>
      <c r="C790" s="303"/>
      <c r="D790" s="303"/>
      <c r="E790" s="303"/>
      <c r="F790" s="263"/>
      <c r="G790" s="263"/>
      <c r="H790" s="263"/>
      <c r="I790" s="263"/>
      <c r="J790" s="263"/>
      <c r="K790" s="263"/>
      <c r="L790" s="263"/>
      <c r="AB790" s="304"/>
      <c r="AC790" s="304"/>
      <c r="AD790" s="304"/>
      <c r="AF790" s="304"/>
    </row>
    <row r="791" customFormat="false" ht="14.25" hidden="false" customHeight="true" outlineLevel="0" collapsed="false">
      <c r="B791" s="302"/>
      <c r="C791" s="303"/>
      <c r="D791" s="303"/>
      <c r="E791" s="303"/>
      <c r="F791" s="263"/>
      <c r="G791" s="263"/>
      <c r="H791" s="263"/>
      <c r="I791" s="263"/>
      <c r="J791" s="263"/>
      <c r="K791" s="263"/>
      <c r="L791" s="263"/>
      <c r="AB791" s="304"/>
      <c r="AC791" s="304"/>
      <c r="AD791" s="304"/>
      <c r="AF791" s="304"/>
    </row>
    <row r="792" customFormat="false" ht="14.25" hidden="false" customHeight="true" outlineLevel="0" collapsed="false">
      <c r="B792" s="302"/>
      <c r="C792" s="303"/>
      <c r="D792" s="303"/>
      <c r="E792" s="303"/>
      <c r="F792" s="263"/>
      <c r="G792" s="263"/>
      <c r="H792" s="263"/>
      <c r="I792" s="263"/>
      <c r="J792" s="263"/>
      <c r="K792" s="263"/>
      <c r="L792" s="263"/>
      <c r="AB792" s="304"/>
      <c r="AC792" s="304"/>
      <c r="AD792" s="304"/>
      <c r="AF792" s="304"/>
    </row>
    <row r="793" customFormat="false" ht="14.25" hidden="false" customHeight="true" outlineLevel="0" collapsed="false">
      <c r="B793" s="302"/>
      <c r="C793" s="303"/>
      <c r="D793" s="303"/>
      <c r="E793" s="303"/>
      <c r="F793" s="263"/>
      <c r="G793" s="263"/>
      <c r="H793" s="263"/>
      <c r="I793" s="263"/>
      <c r="J793" s="263"/>
      <c r="K793" s="263"/>
      <c r="L793" s="263"/>
      <c r="AB793" s="304"/>
      <c r="AC793" s="304"/>
      <c r="AD793" s="304"/>
      <c r="AF793" s="304"/>
    </row>
    <row r="794" customFormat="false" ht="14.25" hidden="false" customHeight="true" outlineLevel="0" collapsed="false">
      <c r="B794" s="302"/>
      <c r="C794" s="303"/>
      <c r="D794" s="303"/>
      <c r="E794" s="303"/>
      <c r="F794" s="263"/>
      <c r="G794" s="263"/>
      <c r="H794" s="263"/>
      <c r="I794" s="263"/>
      <c r="J794" s="263"/>
      <c r="K794" s="263"/>
      <c r="L794" s="263"/>
      <c r="AB794" s="304"/>
      <c r="AC794" s="304"/>
      <c r="AD794" s="304"/>
      <c r="AF794" s="304"/>
    </row>
    <row r="795" customFormat="false" ht="14.25" hidden="false" customHeight="true" outlineLevel="0" collapsed="false">
      <c r="B795" s="302"/>
      <c r="C795" s="303"/>
      <c r="D795" s="303"/>
      <c r="E795" s="303"/>
      <c r="F795" s="263"/>
      <c r="G795" s="263"/>
      <c r="H795" s="263"/>
      <c r="I795" s="263"/>
      <c r="J795" s="263"/>
      <c r="K795" s="263"/>
      <c r="L795" s="263"/>
      <c r="AB795" s="304"/>
      <c r="AC795" s="304"/>
      <c r="AD795" s="304"/>
      <c r="AF795" s="304"/>
    </row>
    <row r="796" customFormat="false" ht="14.25" hidden="false" customHeight="true" outlineLevel="0" collapsed="false">
      <c r="B796" s="302"/>
      <c r="C796" s="303"/>
      <c r="D796" s="303"/>
      <c r="E796" s="303"/>
      <c r="F796" s="263"/>
      <c r="G796" s="263"/>
      <c r="H796" s="263"/>
      <c r="I796" s="263"/>
      <c r="J796" s="263"/>
      <c r="K796" s="263"/>
      <c r="L796" s="263"/>
      <c r="AB796" s="304"/>
      <c r="AC796" s="304"/>
      <c r="AD796" s="304"/>
      <c r="AF796" s="304"/>
    </row>
    <row r="797" customFormat="false" ht="14.25" hidden="false" customHeight="true" outlineLevel="0" collapsed="false">
      <c r="B797" s="302"/>
      <c r="C797" s="303"/>
      <c r="D797" s="303"/>
      <c r="E797" s="303"/>
      <c r="F797" s="263"/>
      <c r="G797" s="263"/>
      <c r="H797" s="263"/>
      <c r="I797" s="263"/>
      <c r="J797" s="263"/>
      <c r="K797" s="263"/>
      <c r="L797" s="263"/>
      <c r="AB797" s="304"/>
      <c r="AC797" s="304"/>
      <c r="AD797" s="304"/>
      <c r="AF797" s="304"/>
    </row>
    <row r="798" customFormat="false" ht="14.25" hidden="false" customHeight="true" outlineLevel="0" collapsed="false">
      <c r="B798" s="302"/>
      <c r="C798" s="303"/>
      <c r="D798" s="303"/>
      <c r="E798" s="303"/>
      <c r="F798" s="263"/>
      <c r="G798" s="263"/>
      <c r="H798" s="263"/>
      <c r="I798" s="263"/>
      <c r="J798" s="263"/>
      <c r="K798" s="263"/>
      <c r="L798" s="263"/>
      <c r="AB798" s="304"/>
      <c r="AC798" s="304"/>
      <c r="AD798" s="304"/>
      <c r="AF798" s="304"/>
    </row>
    <row r="799" customFormat="false" ht="14.25" hidden="false" customHeight="true" outlineLevel="0" collapsed="false">
      <c r="B799" s="302"/>
      <c r="C799" s="303"/>
      <c r="D799" s="303"/>
      <c r="E799" s="303"/>
      <c r="F799" s="263"/>
      <c r="G799" s="263"/>
      <c r="H799" s="263"/>
      <c r="I799" s="263"/>
      <c r="J799" s="263"/>
      <c r="K799" s="263"/>
      <c r="L799" s="263"/>
      <c r="AB799" s="304"/>
      <c r="AC799" s="304"/>
      <c r="AD799" s="304"/>
      <c r="AF799" s="304"/>
    </row>
    <row r="800" customFormat="false" ht="14.25" hidden="false" customHeight="true" outlineLevel="0" collapsed="false">
      <c r="B800" s="302"/>
      <c r="C800" s="303"/>
      <c r="D800" s="303"/>
      <c r="E800" s="303"/>
      <c r="F800" s="263"/>
      <c r="G800" s="263"/>
      <c r="H800" s="263"/>
      <c r="I800" s="263"/>
      <c r="J800" s="263"/>
      <c r="K800" s="263"/>
      <c r="L800" s="263"/>
      <c r="AB800" s="304"/>
      <c r="AC800" s="304"/>
      <c r="AD800" s="304"/>
      <c r="AF800" s="304"/>
    </row>
    <row r="801" customFormat="false" ht="14.25" hidden="false" customHeight="true" outlineLevel="0" collapsed="false">
      <c r="B801" s="302"/>
      <c r="C801" s="303"/>
      <c r="D801" s="303"/>
      <c r="E801" s="303"/>
      <c r="F801" s="263"/>
      <c r="G801" s="263"/>
      <c r="H801" s="263"/>
      <c r="I801" s="263"/>
      <c r="J801" s="263"/>
      <c r="K801" s="263"/>
      <c r="L801" s="263"/>
      <c r="AB801" s="304"/>
      <c r="AC801" s="304"/>
      <c r="AD801" s="304"/>
      <c r="AF801" s="304"/>
    </row>
    <row r="802" customFormat="false" ht="14.25" hidden="false" customHeight="true" outlineLevel="0" collapsed="false">
      <c r="B802" s="302"/>
      <c r="C802" s="303"/>
      <c r="D802" s="303"/>
      <c r="E802" s="303"/>
      <c r="F802" s="263"/>
      <c r="G802" s="263"/>
      <c r="H802" s="263"/>
      <c r="I802" s="263"/>
      <c r="J802" s="263"/>
      <c r="K802" s="263"/>
      <c r="L802" s="263"/>
      <c r="AB802" s="304"/>
      <c r="AC802" s="304"/>
      <c r="AD802" s="304"/>
      <c r="AF802" s="304"/>
    </row>
    <row r="803" customFormat="false" ht="14.25" hidden="false" customHeight="true" outlineLevel="0" collapsed="false">
      <c r="B803" s="302"/>
      <c r="C803" s="303"/>
      <c r="D803" s="303"/>
      <c r="E803" s="303"/>
      <c r="F803" s="263"/>
      <c r="G803" s="263"/>
      <c r="H803" s="263"/>
      <c r="I803" s="263"/>
      <c r="J803" s="263"/>
      <c r="K803" s="263"/>
      <c r="L803" s="263"/>
      <c r="AB803" s="304"/>
      <c r="AC803" s="304"/>
      <c r="AD803" s="304"/>
      <c r="AF803" s="304"/>
    </row>
    <row r="804" customFormat="false" ht="14.25" hidden="false" customHeight="true" outlineLevel="0" collapsed="false">
      <c r="B804" s="302"/>
      <c r="C804" s="303"/>
      <c r="D804" s="303"/>
      <c r="E804" s="303"/>
      <c r="F804" s="263"/>
      <c r="G804" s="263"/>
      <c r="H804" s="263"/>
      <c r="I804" s="263"/>
      <c r="J804" s="263"/>
      <c r="K804" s="263"/>
      <c r="L804" s="263"/>
      <c r="AB804" s="304"/>
      <c r="AC804" s="304"/>
      <c r="AD804" s="304"/>
      <c r="AF804" s="304"/>
    </row>
    <row r="805" customFormat="false" ht="14.25" hidden="false" customHeight="true" outlineLevel="0" collapsed="false">
      <c r="B805" s="302"/>
      <c r="C805" s="303"/>
      <c r="D805" s="303"/>
      <c r="E805" s="303"/>
      <c r="F805" s="263"/>
      <c r="G805" s="263"/>
      <c r="H805" s="263"/>
      <c r="I805" s="263"/>
      <c r="J805" s="263"/>
      <c r="K805" s="263"/>
      <c r="L805" s="263"/>
      <c r="AB805" s="304"/>
      <c r="AC805" s="304"/>
      <c r="AD805" s="304"/>
      <c r="AF805" s="304"/>
    </row>
    <row r="806" customFormat="false" ht="14.25" hidden="false" customHeight="true" outlineLevel="0" collapsed="false">
      <c r="B806" s="302"/>
      <c r="C806" s="303"/>
      <c r="D806" s="303"/>
      <c r="E806" s="303"/>
      <c r="F806" s="263"/>
      <c r="G806" s="263"/>
      <c r="H806" s="263"/>
      <c r="I806" s="263"/>
      <c r="J806" s="263"/>
      <c r="K806" s="263"/>
      <c r="L806" s="263"/>
      <c r="AB806" s="304"/>
      <c r="AC806" s="304"/>
      <c r="AD806" s="304"/>
      <c r="AF806" s="304"/>
    </row>
    <row r="807" customFormat="false" ht="14.25" hidden="false" customHeight="true" outlineLevel="0" collapsed="false">
      <c r="B807" s="302"/>
      <c r="C807" s="303"/>
      <c r="D807" s="303"/>
      <c r="E807" s="303"/>
      <c r="F807" s="263"/>
      <c r="G807" s="263"/>
      <c r="H807" s="263"/>
      <c r="I807" s="263"/>
      <c r="J807" s="263"/>
      <c r="K807" s="263"/>
      <c r="L807" s="263"/>
      <c r="AB807" s="304"/>
      <c r="AC807" s="304"/>
      <c r="AD807" s="304"/>
      <c r="AF807" s="304"/>
    </row>
    <row r="808" customFormat="false" ht="14.25" hidden="false" customHeight="true" outlineLevel="0" collapsed="false">
      <c r="B808" s="302"/>
      <c r="C808" s="303"/>
      <c r="D808" s="303"/>
      <c r="E808" s="303"/>
      <c r="F808" s="263"/>
      <c r="G808" s="263"/>
      <c r="H808" s="263"/>
      <c r="I808" s="263"/>
      <c r="J808" s="263"/>
      <c r="K808" s="263"/>
      <c r="L808" s="263"/>
      <c r="AB808" s="304"/>
      <c r="AC808" s="304"/>
      <c r="AD808" s="304"/>
      <c r="AF808" s="304"/>
    </row>
    <row r="809" customFormat="false" ht="14.25" hidden="false" customHeight="true" outlineLevel="0" collapsed="false">
      <c r="B809" s="302"/>
      <c r="C809" s="303"/>
      <c r="D809" s="303"/>
      <c r="E809" s="303"/>
      <c r="F809" s="263"/>
      <c r="G809" s="263"/>
      <c r="H809" s="263"/>
      <c r="I809" s="263"/>
      <c r="J809" s="263"/>
      <c r="K809" s="263"/>
      <c r="L809" s="263"/>
      <c r="AB809" s="304"/>
      <c r="AC809" s="304"/>
      <c r="AD809" s="304"/>
      <c r="AF809" s="304"/>
    </row>
    <row r="810" customFormat="false" ht="14.25" hidden="false" customHeight="true" outlineLevel="0" collapsed="false">
      <c r="B810" s="302"/>
      <c r="C810" s="303"/>
      <c r="D810" s="303"/>
      <c r="E810" s="303"/>
      <c r="F810" s="263"/>
      <c r="G810" s="263"/>
      <c r="H810" s="263"/>
      <c r="I810" s="263"/>
      <c r="J810" s="263"/>
      <c r="K810" s="263"/>
      <c r="L810" s="263"/>
      <c r="AB810" s="304"/>
      <c r="AC810" s="304"/>
      <c r="AD810" s="304"/>
      <c r="AF810" s="304"/>
    </row>
    <row r="811" customFormat="false" ht="14.25" hidden="false" customHeight="true" outlineLevel="0" collapsed="false">
      <c r="B811" s="302"/>
      <c r="C811" s="303"/>
      <c r="D811" s="303"/>
      <c r="E811" s="303"/>
      <c r="F811" s="263"/>
      <c r="G811" s="263"/>
      <c r="H811" s="263"/>
      <c r="I811" s="263"/>
      <c r="J811" s="263"/>
      <c r="K811" s="263"/>
      <c r="L811" s="263"/>
      <c r="AB811" s="304"/>
      <c r="AC811" s="304"/>
      <c r="AD811" s="304"/>
      <c r="AF811" s="304"/>
    </row>
    <row r="812" customFormat="false" ht="14.25" hidden="false" customHeight="true" outlineLevel="0" collapsed="false">
      <c r="B812" s="302"/>
      <c r="C812" s="303"/>
      <c r="D812" s="303"/>
      <c r="E812" s="303"/>
      <c r="F812" s="263"/>
      <c r="G812" s="263"/>
      <c r="H812" s="263"/>
      <c r="I812" s="263"/>
      <c r="J812" s="263"/>
      <c r="K812" s="263"/>
      <c r="L812" s="263"/>
      <c r="AB812" s="304"/>
      <c r="AC812" s="304"/>
      <c r="AD812" s="304"/>
      <c r="AF812" s="304"/>
    </row>
    <row r="813" customFormat="false" ht="14.25" hidden="false" customHeight="true" outlineLevel="0" collapsed="false">
      <c r="B813" s="302"/>
      <c r="C813" s="303"/>
      <c r="D813" s="303"/>
      <c r="E813" s="303"/>
      <c r="F813" s="263"/>
      <c r="G813" s="263"/>
      <c r="H813" s="263"/>
      <c r="I813" s="263"/>
      <c r="J813" s="263"/>
      <c r="K813" s="263"/>
      <c r="L813" s="263"/>
      <c r="AB813" s="304"/>
      <c r="AC813" s="304"/>
      <c r="AD813" s="304"/>
      <c r="AF813" s="304"/>
    </row>
    <row r="814" customFormat="false" ht="14.25" hidden="false" customHeight="true" outlineLevel="0" collapsed="false">
      <c r="B814" s="302"/>
      <c r="C814" s="303"/>
      <c r="D814" s="303"/>
      <c r="E814" s="303"/>
      <c r="F814" s="263"/>
      <c r="G814" s="263"/>
      <c r="H814" s="263"/>
      <c r="I814" s="263"/>
      <c r="J814" s="263"/>
      <c r="K814" s="263"/>
      <c r="L814" s="263"/>
      <c r="AB814" s="304"/>
      <c r="AC814" s="304"/>
      <c r="AD814" s="304"/>
      <c r="AF814" s="304"/>
    </row>
    <row r="815" customFormat="false" ht="14.25" hidden="false" customHeight="true" outlineLevel="0" collapsed="false">
      <c r="B815" s="302"/>
      <c r="C815" s="303"/>
      <c r="D815" s="303"/>
      <c r="E815" s="303"/>
      <c r="F815" s="263"/>
      <c r="G815" s="263"/>
      <c r="H815" s="263"/>
      <c r="I815" s="263"/>
      <c r="J815" s="263"/>
      <c r="K815" s="263"/>
      <c r="L815" s="263"/>
      <c r="AB815" s="304"/>
      <c r="AC815" s="304"/>
      <c r="AD815" s="304"/>
      <c r="AF815" s="304"/>
    </row>
    <row r="816" customFormat="false" ht="14.25" hidden="false" customHeight="true" outlineLevel="0" collapsed="false">
      <c r="B816" s="302"/>
      <c r="C816" s="303"/>
      <c r="D816" s="303"/>
      <c r="E816" s="303"/>
      <c r="F816" s="263"/>
      <c r="G816" s="263"/>
      <c r="H816" s="263"/>
      <c r="I816" s="263"/>
      <c r="J816" s="263"/>
      <c r="K816" s="263"/>
      <c r="L816" s="263"/>
      <c r="AB816" s="304"/>
      <c r="AC816" s="304"/>
      <c r="AD816" s="304"/>
      <c r="AF816" s="304"/>
    </row>
    <row r="817" customFormat="false" ht="14.25" hidden="false" customHeight="true" outlineLevel="0" collapsed="false">
      <c r="B817" s="302"/>
      <c r="C817" s="303"/>
      <c r="D817" s="303"/>
      <c r="E817" s="303"/>
      <c r="F817" s="263"/>
      <c r="G817" s="263"/>
      <c r="H817" s="263"/>
      <c r="I817" s="263"/>
      <c r="J817" s="263"/>
      <c r="K817" s="263"/>
      <c r="L817" s="263"/>
      <c r="AB817" s="304"/>
      <c r="AC817" s="304"/>
      <c r="AD817" s="304"/>
      <c r="AF817" s="304"/>
    </row>
    <row r="818" customFormat="false" ht="14.25" hidden="false" customHeight="true" outlineLevel="0" collapsed="false">
      <c r="B818" s="302"/>
      <c r="C818" s="303"/>
      <c r="D818" s="303"/>
      <c r="E818" s="303"/>
      <c r="F818" s="263"/>
      <c r="G818" s="263"/>
      <c r="H818" s="263"/>
      <c r="I818" s="263"/>
      <c r="J818" s="263"/>
      <c r="K818" s="263"/>
      <c r="L818" s="263"/>
      <c r="AB818" s="304"/>
      <c r="AC818" s="304"/>
      <c r="AD818" s="304"/>
      <c r="AF818" s="304"/>
    </row>
    <row r="819" customFormat="false" ht="14.25" hidden="false" customHeight="true" outlineLevel="0" collapsed="false">
      <c r="B819" s="302"/>
      <c r="C819" s="303"/>
      <c r="D819" s="303"/>
      <c r="E819" s="303"/>
      <c r="F819" s="263"/>
      <c r="G819" s="263"/>
      <c r="H819" s="263"/>
      <c r="I819" s="263"/>
      <c r="J819" s="263"/>
      <c r="K819" s="263"/>
      <c r="L819" s="263"/>
      <c r="AB819" s="304"/>
      <c r="AC819" s="304"/>
      <c r="AD819" s="304"/>
      <c r="AF819" s="304"/>
    </row>
    <row r="820" customFormat="false" ht="14.25" hidden="false" customHeight="true" outlineLevel="0" collapsed="false">
      <c r="B820" s="302"/>
      <c r="C820" s="303"/>
      <c r="D820" s="303"/>
      <c r="E820" s="303"/>
      <c r="F820" s="263"/>
      <c r="G820" s="263"/>
      <c r="H820" s="263"/>
      <c r="I820" s="263"/>
      <c r="J820" s="263"/>
      <c r="K820" s="263"/>
      <c r="L820" s="263"/>
      <c r="AB820" s="304"/>
      <c r="AC820" s="304"/>
      <c r="AD820" s="304"/>
      <c r="AF820" s="304"/>
    </row>
    <row r="821" customFormat="false" ht="14.25" hidden="false" customHeight="true" outlineLevel="0" collapsed="false">
      <c r="B821" s="302"/>
      <c r="C821" s="303"/>
      <c r="D821" s="303"/>
      <c r="E821" s="303"/>
      <c r="F821" s="263"/>
      <c r="G821" s="263"/>
      <c r="H821" s="263"/>
      <c r="I821" s="263"/>
      <c r="J821" s="263"/>
      <c r="K821" s="263"/>
      <c r="L821" s="263"/>
      <c r="AB821" s="304"/>
      <c r="AC821" s="304"/>
      <c r="AD821" s="304"/>
      <c r="AF821" s="304"/>
    </row>
    <row r="822" customFormat="false" ht="14.25" hidden="false" customHeight="true" outlineLevel="0" collapsed="false">
      <c r="B822" s="302"/>
      <c r="C822" s="303"/>
      <c r="D822" s="303"/>
      <c r="E822" s="303"/>
      <c r="F822" s="263"/>
      <c r="G822" s="263"/>
      <c r="H822" s="263"/>
      <c r="I822" s="263"/>
      <c r="J822" s="263"/>
      <c r="K822" s="263"/>
      <c r="L822" s="263"/>
      <c r="AB822" s="304"/>
      <c r="AC822" s="304"/>
      <c r="AD822" s="304"/>
      <c r="AF822" s="304"/>
    </row>
    <row r="823" customFormat="false" ht="14.25" hidden="false" customHeight="true" outlineLevel="0" collapsed="false">
      <c r="B823" s="302"/>
      <c r="C823" s="303"/>
      <c r="D823" s="303"/>
      <c r="E823" s="303"/>
      <c r="F823" s="263"/>
      <c r="G823" s="263"/>
      <c r="H823" s="263"/>
      <c r="I823" s="263"/>
      <c r="J823" s="263"/>
      <c r="K823" s="263"/>
      <c r="L823" s="263"/>
      <c r="AB823" s="304"/>
      <c r="AC823" s="304"/>
      <c r="AD823" s="304"/>
      <c r="AF823" s="304"/>
    </row>
    <row r="824" customFormat="false" ht="14.25" hidden="false" customHeight="true" outlineLevel="0" collapsed="false">
      <c r="B824" s="302"/>
      <c r="C824" s="303"/>
      <c r="D824" s="303"/>
      <c r="E824" s="303"/>
      <c r="F824" s="263"/>
      <c r="G824" s="263"/>
      <c r="H824" s="263"/>
      <c r="I824" s="263"/>
      <c r="J824" s="263"/>
      <c r="K824" s="263"/>
      <c r="L824" s="263"/>
      <c r="AB824" s="304"/>
      <c r="AC824" s="304"/>
      <c r="AD824" s="304"/>
      <c r="AF824" s="304"/>
    </row>
    <row r="825" customFormat="false" ht="14.25" hidden="false" customHeight="true" outlineLevel="0" collapsed="false">
      <c r="B825" s="302"/>
      <c r="C825" s="303"/>
      <c r="D825" s="303"/>
      <c r="E825" s="303"/>
      <c r="F825" s="263"/>
      <c r="G825" s="263"/>
      <c r="H825" s="263"/>
      <c r="I825" s="263"/>
      <c r="J825" s="263"/>
      <c r="K825" s="263"/>
      <c r="L825" s="263"/>
      <c r="AB825" s="304"/>
      <c r="AC825" s="304"/>
      <c r="AD825" s="304"/>
      <c r="AF825" s="304"/>
    </row>
    <row r="826" customFormat="false" ht="14.25" hidden="false" customHeight="true" outlineLevel="0" collapsed="false">
      <c r="B826" s="302"/>
      <c r="C826" s="303"/>
      <c r="D826" s="303"/>
      <c r="E826" s="303"/>
      <c r="F826" s="263"/>
      <c r="G826" s="263"/>
      <c r="H826" s="263"/>
      <c r="I826" s="263"/>
      <c r="J826" s="263"/>
      <c r="K826" s="263"/>
      <c r="L826" s="263"/>
      <c r="AB826" s="304"/>
      <c r="AC826" s="304"/>
      <c r="AD826" s="304"/>
      <c r="AF826" s="304"/>
    </row>
    <row r="827" customFormat="false" ht="14.25" hidden="false" customHeight="true" outlineLevel="0" collapsed="false">
      <c r="B827" s="302"/>
      <c r="C827" s="303"/>
      <c r="D827" s="303"/>
      <c r="E827" s="303"/>
      <c r="F827" s="263"/>
      <c r="G827" s="263"/>
      <c r="H827" s="263"/>
      <c r="I827" s="263"/>
      <c r="J827" s="263"/>
      <c r="K827" s="263"/>
      <c r="L827" s="263"/>
      <c r="AB827" s="304"/>
      <c r="AC827" s="304"/>
      <c r="AD827" s="304"/>
      <c r="AF827" s="304"/>
    </row>
    <row r="828" customFormat="false" ht="14.25" hidden="false" customHeight="true" outlineLevel="0" collapsed="false">
      <c r="B828" s="302"/>
      <c r="C828" s="303"/>
      <c r="D828" s="303"/>
      <c r="E828" s="303"/>
      <c r="F828" s="263"/>
      <c r="G828" s="263"/>
      <c r="H828" s="263"/>
      <c r="I828" s="263"/>
      <c r="J828" s="263"/>
      <c r="K828" s="263"/>
      <c r="L828" s="263"/>
      <c r="AB828" s="304"/>
      <c r="AC828" s="304"/>
      <c r="AD828" s="304"/>
      <c r="AF828" s="304"/>
    </row>
    <row r="829" customFormat="false" ht="14.25" hidden="false" customHeight="true" outlineLevel="0" collapsed="false">
      <c r="B829" s="302"/>
      <c r="C829" s="303"/>
      <c r="D829" s="303"/>
      <c r="E829" s="303"/>
      <c r="F829" s="263"/>
      <c r="G829" s="263"/>
      <c r="H829" s="263"/>
      <c r="I829" s="263"/>
      <c r="J829" s="263"/>
      <c r="K829" s="263"/>
      <c r="L829" s="263"/>
      <c r="AB829" s="304"/>
      <c r="AC829" s="304"/>
      <c r="AD829" s="304"/>
      <c r="AF829" s="304"/>
    </row>
    <row r="830" customFormat="false" ht="14.25" hidden="false" customHeight="true" outlineLevel="0" collapsed="false">
      <c r="B830" s="302"/>
      <c r="C830" s="303"/>
      <c r="D830" s="303"/>
      <c r="E830" s="303"/>
      <c r="F830" s="263"/>
      <c r="G830" s="263"/>
      <c r="H830" s="263"/>
      <c r="I830" s="263"/>
      <c r="J830" s="263"/>
      <c r="K830" s="263"/>
      <c r="L830" s="263"/>
      <c r="AB830" s="304"/>
      <c r="AC830" s="304"/>
      <c r="AD830" s="304"/>
      <c r="AF830" s="304"/>
    </row>
    <row r="831" customFormat="false" ht="14.25" hidden="false" customHeight="true" outlineLevel="0" collapsed="false">
      <c r="B831" s="302"/>
      <c r="C831" s="303"/>
      <c r="D831" s="303"/>
      <c r="E831" s="303"/>
      <c r="F831" s="263"/>
      <c r="G831" s="263"/>
      <c r="H831" s="263"/>
      <c r="I831" s="263"/>
      <c r="J831" s="263"/>
      <c r="K831" s="263"/>
      <c r="L831" s="263"/>
      <c r="AB831" s="304"/>
      <c r="AC831" s="304"/>
      <c r="AD831" s="304"/>
      <c r="AF831" s="304"/>
    </row>
    <row r="832" customFormat="false" ht="14.25" hidden="false" customHeight="true" outlineLevel="0" collapsed="false">
      <c r="B832" s="302"/>
      <c r="C832" s="303"/>
      <c r="D832" s="303"/>
      <c r="E832" s="303"/>
      <c r="F832" s="263"/>
      <c r="G832" s="263"/>
      <c r="H832" s="263"/>
      <c r="I832" s="263"/>
      <c r="J832" s="263"/>
      <c r="K832" s="263"/>
      <c r="L832" s="263"/>
      <c r="AB832" s="304"/>
      <c r="AC832" s="304"/>
      <c r="AD832" s="304"/>
      <c r="AF832" s="304"/>
    </row>
    <row r="833" customFormat="false" ht="14.25" hidden="false" customHeight="true" outlineLevel="0" collapsed="false">
      <c r="B833" s="302"/>
      <c r="C833" s="303"/>
      <c r="D833" s="303"/>
      <c r="E833" s="303"/>
      <c r="F833" s="263"/>
      <c r="G833" s="263"/>
      <c r="H833" s="263"/>
      <c r="I833" s="263"/>
      <c r="J833" s="263"/>
      <c r="K833" s="263"/>
      <c r="L833" s="263"/>
      <c r="AB833" s="304"/>
      <c r="AC833" s="304"/>
      <c r="AD833" s="304"/>
      <c r="AF833" s="304"/>
    </row>
    <row r="834" customFormat="false" ht="14.25" hidden="false" customHeight="true" outlineLevel="0" collapsed="false">
      <c r="B834" s="302"/>
      <c r="C834" s="303"/>
      <c r="D834" s="303"/>
      <c r="E834" s="303"/>
      <c r="F834" s="263"/>
      <c r="G834" s="263"/>
      <c r="H834" s="263"/>
      <c r="I834" s="263"/>
      <c r="J834" s="263"/>
      <c r="K834" s="263"/>
      <c r="L834" s="263"/>
      <c r="AB834" s="304"/>
      <c r="AC834" s="304"/>
      <c r="AD834" s="304"/>
      <c r="AF834" s="304"/>
    </row>
    <row r="835" customFormat="false" ht="14.25" hidden="false" customHeight="true" outlineLevel="0" collapsed="false">
      <c r="B835" s="302"/>
      <c r="C835" s="303"/>
      <c r="D835" s="303"/>
      <c r="E835" s="303"/>
      <c r="F835" s="263"/>
      <c r="G835" s="263"/>
      <c r="H835" s="263"/>
      <c r="I835" s="263"/>
      <c r="J835" s="263"/>
      <c r="K835" s="263"/>
      <c r="L835" s="263"/>
      <c r="AB835" s="304"/>
      <c r="AC835" s="304"/>
      <c r="AD835" s="304"/>
      <c r="AF835" s="304"/>
    </row>
    <row r="836" customFormat="false" ht="14.25" hidden="false" customHeight="true" outlineLevel="0" collapsed="false">
      <c r="B836" s="302"/>
      <c r="C836" s="303"/>
      <c r="D836" s="303"/>
      <c r="E836" s="303"/>
      <c r="F836" s="263"/>
      <c r="G836" s="263"/>
      <c r="H836" s="263"/>
      <c r="I836" s="263"/>
      <c r="J836" s="263"/>
      <c r="K836" s="263"/>
      <c r="L836" s="263"/>
      <c r="AB836" s="304"/>
      <c r="AC836" s="304"/>
      <c r="AD836" s="304"/>
      <c r="AF836" s="304"/>
    </row>
    <row r="837" customFormat="false" ht="14.25" hidden="false" customHeight="true" outlineLevel="0" collapsed="false">
      <c r="B837" s="302"/>
      <c r="C837" s="303"/>
      <c r="D837" s="303"/>
      <c r="E837" s="303"/>
      <c r="F837" s="263"/>
      <c r="G837" s="263"/>
      <c r="H837" s="263"/>
      <c r="I837" s="263"/>
      <c r="J837" s="263"/>
      <c r="K837" s="263"/>
      <c r="L837" s="263"/>
      <c r="AB837" s="304"/>
      <c r="AC837" s="304"/>
      <c r="AD837" s="304"/>
      <c r="AF837" s="304"/>
    </row>
    <row r="838" customFormat="false" ht="14.25" hidden="false" customHeight="true" outlineLevel="0" collapsed="false">
      <c r="B838" s="302"/>
      <c r="C838" s="303"/>
      <c r="D838" s="303"/>
      <c r="E838" s="303"/>
      <c r="F838" s="263"/>
      <c r="G838" s="263"/>
      <c r="H838" s="263"/>
      <c r="I838" s="263"/>
      <c r="J838" s="263"/>
      <c r="K838" s="263"/>
      <c r="L838" s="263"/>
      <c r="AB838" s="304"/>
      <c r="AC838" s="304"/>
      <c r="AD838" s="304"/>
      <c r="AF838" s="304"/>
    </row>
    <row r="839" customFormat="false" ht="14.25" hidden="false" customHeight="true" outlineLevel="0" collapsed="false">
      <c r="B839" s="302"/>
      <c r="C839" s="303"/>
      <c r="D839" s="303"/>
      <c r="E839" s="303"/>
      <c r="F839" s="263"/>
      <c r="G839" s="263"/>
      <c r="H839" s="263"/>
      <c r="I839" s="263"/>
      <c r="J839" s="263"/>
      <c r="K839" s="263"/>
      <c r="L839" s="263"/>
      <c r="AB839" s="304"/>
      <c r="AC839" s="304"/>
      <c r="AD839" s="304"/>
      <c r="AF839" s="304"/>
    </row>
    <row r="840" customFormat="false" ht="14.25" hidden="false" customHeight="true" outlineLevel="0" collapsed="false">
      <c r="B840" s="302"/>
      <c r="C840" s="303"/>
      <c r="D840" s="303"/>
      <c r="E840" s="303"/>
      <c r="F840" s="263"/>
      <c r="G840" s="263"/>
      <c r="H840" s="263"/>
      <c r="I840" s="263"/>
      <c r="J840" s="263"/>
      <c r="K840" s="263"/>
      <c r="L840" s="263"/>
      <c r="AB840" s="304"/>
      <c r="AC840" s="304"/>
      <c r="AD840" s="304"/>
      <c r="AF840" s="304"/>
    </row>
    <row r="841" customFormat="false" ht="14.25" hidden="false" customHeight="true" outlineLevel="0" collapsed="false">
      <c r="B841" s="302"/>
      <c r="C841" s="303"/>
      <c r="D841" s="303"/>
      <c r="E841" s="303"/>
      <c r="F841" s="263"/>
      <c r="G841" s="263"/>
      <c r="H841" s="263"/>
      <c r="I841" s="263"/>
      <c r="J841" s="263"/>
      <c r="K841" s="263"/>
      <c r="L841" s="263"/>
      <c r="AB841" s="304"/>
      <c r="AC841" s="304"/>
      <c r="AD841" s="304"/>
      <c r="AF841" s="304"/>
    </row>
    <row r="842" customFormat="false" ht="14.25" hidden="false" customHeight="true" outlineLevel="0" collapsed="false">
      <c r="B842" s="302"/>
      <c r="C842" s="303"/>
      <c r="D842" s="303"/>
      <c r="E842" s="303"/>
      <c r="F842" s="263"/>
      <c r="G842" s="263"/>
      <c r="H842" s="263"/>
      <c r="I842" s="263"/>
      <c r="J842" s="263"/>
      <c r="K842" s="263"/>
      <c r="L842" s="263"/>
      <c r="AB842" s="304"/>
      <c r="AC842" s="304"/>
      <c r="AD842" s="304"/>
      <c r="AF842" s="304"/>
    </row>
    <row r="843" customFormat="false" ht="14.25" hidden="false" customHeight="true" outlineLevel="0" collapsed="false">
      <c r="B843" s="302"/>
      <c r="C843" s="303"/>
      <c r="D843" s="303"/>
      <c r="E843" s="303"/>
      <c r="F843" s="263"/>
      <c r="G843" s="263"/>
      <c r="H843" s="263"/>
      <c r="I843" s="263"/>
      <c r="J843" s="263"/>
      <c r="K843" s="263"/>
      <c r="L843" s="263"/>
      <c r="AB843" s="304"/>
      <c r="AC843" s="304"/>
      <c r="AD843" s="304"/>
      <c r="AF843" s="304"/>
    </row>
    <row r="844" customFormat="false" ht="14.25" hidden="false" customHeight="true" outlineLevel="0" collapsed="false">
      <c r="B844" s="302"/>
      <c r="C844" s="303"/>
      <c r="D844" s="303"/>
      <c r="E844" s="303"/>
      <c r="F844" s="263"/>
      <c r="G844" s="263"/>
      <c r="H844" s="263"/>
      <c r="I844" s="263"/>
      <c r="J844" s="263"/>
      <c r="K844" s="263"/>
      <c r="L844" s="263"/>
      <c r="AB844" s="304"/>
      <c r="AC844" s="304"/>
      <c r="AD844" s="304"/>
      <c r="AF844" s="304"/>
    </row>
    <row r="845" customFormat="false" ht="14.25" hidden="false" customHeight="true" outlineLevel="0" collapsed="false">
      <c r="B845" s="302"/>
      <c r="C845" s="303"/>
      <c r="D845" s="303"/>
      <c r="E845" s="303"/>
      <c r="F845" s="263"/>
      <c r="G845" s="263"/>
      <c r="H845" s="263"/>
      <c r="I845" s="263"/>
      <c r="J845" s="263"/>
      <c r="K845" s="263"/>
      <c r="L845" s="263"/>
      <c r="AB845" s="304"/>
      <c r="AC845" s="304"/>
      <c r="AD845" s="304"/>
      <c r="AF845" s="304"/>
    </row>
    <row r="846" customFormat="false" ht="14.25" hidden="false" customHeight="true" outlineLevel="0" collapsed="false">
      <c r="B846" s="302"/>
      <c r="C846" s="303"/>
      <c r="D846" s="303"/>
      <c r="E846" s="303"/>
      <c r="F846" s="263"/>
      <c r="G846" s="263"/>
      <c r="H846" s="263"/>
      <c r="I846" s="263"/>
      <c r="J846" s="263"/>
      <c r="K846" s="263"/>
      <c r="L846" s="263"/>
      <c r="AB846" s="304"/>
      <c r="AC846" s="304"/>
      <c r="AD846" s="304"/>
      <c r="AF846" s="304"/>
    </row>
    <row r="847" customFormat="false" ht="14.25" hidden="false" customHeight="true" outlineLevel="0" collapsed="false">
      <c r="B847" s="302"/>
      <c r="C847" s="303"/>
      <c r="D847" s="303"/>
      <c r="E847" s="303"/>
      <c r="F847" s="263"/>
      <c r="G847" s="263"/>
      <c r="H847" s="263"/>
      <c r="I847" s="263"/>
      <c r="J847" s="263"/>
      <c r="K847" s="263"/>
      <c r="L847" s="263"/>
      <c r="AB847" s="304"/>
      <c r="AC847" s="304"/>
      <c r="AD847" s="304"/>
      <c r="AF847" s="304"/>
    </row>
    <row r="848" customFormat="false" ht="14.25" hidden="false" customHeight="true" outlineLevel="0" collapsed="false">
      <c r="B848" s="302"/>
      <c r="C848" s="303"/>
      <c r="D848" s="303"/>
      <c r="E848" s="303"/>
      <c r="F848" s="263"/>
      <c r="G848" s="263"/>
      <c r="H848" s="263"/>
      <c r="I848" s="263"/>
      <c r="J848" s="263"/>
      <c r="K848" s="263"/>
      <c r="L848" s="263"/>
      <c r="AB848" s="304"/>
      <c r="AC848" s="304"/>
      <c r="AD848" s="304"/>
      <c r="AF848" s="304"/>
    </row>
    <row r="849" customFormat="false" ht="14.25" hidden="false" customHeight="true" outlineLevel="0" collapsed="false">
      <c r="B849" s="302"/>
      <c r="C849" s="303"/>
      <c r="D849" s="303"/>
      <c r="E849" s="303"/>
      <c r="F849" s="263"/>
      <c r="G849" s="263"/>
      <c r="H849" s="263"/>
      <c r="I849" s="263"/>
      <c r="J849" s="263"/>
      <c r="K849" s="263"/>
      <c r="L849" s="263"/>
      <c r="AB849" s="304"/>
      <c r="AC849" s="304"/>
      <c r="AD849" s="304"/>
      <c r="AF849" s="304"/>
    </row>
    <row r="850" customFormat="false" ht="14.25" hidden="false" customHeight="true" outlineLevel="0" collapsed="false">
      <c r="B850" s="302"/>
      <c r="C850" s="303"/>
      <c r="D850" s="303"/>
      <c r="E850" s="303"/>
      <c r="F850" s="263"/>
      <c r="G850" s="263"/>
      <c r="H850" s="263"/>
      <c r="I850" s="263"/>
      <c r="J850" s="263"/>
      <c r="K850" s="263"/>
      <c r="L850" s="263"/>
      <c r="AB850" s="304"/>
      <c r="AC850" s="304"/>
      <c r="AD850" s="304"/>
      <c r="AF850" s="304"/>
    </row>
    <row r="851" customFormat="false" ht="14.25" hidden="false" customHeight="true" outlineLevel="0" collapsed="false">
      <c r="B851" s="302"/>
      <c r="C851" s="303"/>
      <c r="D851" s="303"/>
      <c r="E851" s="303"/>
      <c r="F851" s="263"/>
      <c r="G851" s="263"/>
      <c r="H851" s="263"/>
      <c r="I851" s="263"/>
      <c r="J851" s="263"/>
      <c r="K851" s="263"/>
      <c r="L851" s="263"/>
      <c r="AB851" s="304"/>
      <c r="AC851" s="304"/>
      <c r="AD851" s="304"/>
      <c r="AF851" s="304"/>
    </row>
    <row r="852" customFormat="false" ht="14.25" hidden="false" customHeight="true" outlineLevel="0" collapsed="false">
      <c r="B852" s="302"/>
      <c r="C852" s="303"/>
      <c r="D852" s="303"/>
      <c r="E852" s="303"/>
      <c r="F852" s="263"/>
      <c r="G852" s="263"/>
      <c r="H852" s="263"/>
      <c r="I852" s="263"/>
      <c r="J852" s="263"/>
      <c r="K852" s="263"/>
      <c r="L852" s="263"/>
      <c r="AB852" s="304"/>
      <c r="AC852" s="304"/>
      <c r="AD852" s="304"/>
      <c r="AF852" s="304"/>
    </row>
    <row r="853" customFormat="false" ht="14.25" hidden="false" customHeight="true" outlineLevel="0" collapsed="false">
      <c r="B853" s="302"/>
      <c r="C853" s="303"/>
      <c r="D853" s="303"/>
      <c r="E853" s="303"/>
      <c r="F853" s="263"/>
      <c r="G853" s="263"/>
      <c r="H853" s="263"/>
      <c r="I853" s="263"/>
      <c r="J853" s="263"/>
      <c r="K853" s="263"/>
      <c r="L853" s="263"/>
      <c r="AB853" s="304"/>
      <c r="AC853" s="304"/>
      <c r="AD853" s="304"/>
      <c r="AF853" s="304"/>
    </row>
    <row r="854" customFormat="false" ht="14.25" hidden="false" customHeight="true" outlineLevel="0" collapsed="false">
      <c r="B854" s="302"/>
      <c r="C854" s="303"/>
      <c r="D854" s="303"/>
      <c r="E854" s="303"/>
      <c r="F854" s="263"/>
      <c r="G854" s="263"/>
      <c r="H854" s="263"/>
      <c r="I854" s="263"/>
      <c r="J854" s="263"/>
      <c r="K854" s="263"/>
      <c r="L854" s="263"/>
      <c r="AB854" s="304"/>
      <c r="AC854" s="304"/>
      <c r="AD854" s="304"/>
      <c r="AF854" s="304"/>
    </row>
    <row r="855" customFormat="false" ht="14.25" hidden="false" customHeight="true" outlineLevel="0" collapsed="false">
      <c r="B855" s="302"/>
      <c r="C855" s="303"/>
      <c r="D855" s="303"/>
      <c r="E855" s="303"/>
      <c r="F855" s="263"/>
      <c r="G855" s="263"/>
      <c r="H855" s="263"/>
      <c r="I855" s="263"/>
      <c r="J855" s="263"/>
      <c r="K855" s="263"/>
      <c r="L855" s="263"/>
      <c r="AB855" s="304"/>
      <c r="AC855" s="304"/>
      <c r="AD855" s="304"/>
      <c r="AF855" s="304"/>
    </row>
    <row r="856" customFormat="false" ht="14.25" hidden="false" customHeight="true" outlineLevel="0" collapsed="false">
      <c r="B856" s="302"/>
      <c r="C856" s="303"/>
      <c r="D856" s="303"/>
      <c r="E856" s="303"/>
      <c r="F856" s="263"/>
      <c r="G856" s="263"/>
      <c r="H856" s="263"/>
      <c r="I856" s="263"/>
      <c r="J856" s="263"/>
      <c r="K856" s="263"/>
      <c r="L856" s="263"/>
      <c r="AB856" s="304"/>
      <c r="AC856" s="304"/>
      <c r="AD856" s="304"/>
      <c r="AF856" s="304"/>
    </row>
    <row r="857" customFormat="false" ht="14.25" hidden="false" customHeight="true" outlineLevel="0" collapsed="false">
      <c r="B857" s="302"/>
      <c r="C857" s="303"/>
      <c r="D857" s="303"/>
      <c r="E857" s="303"/>
      <c r="F857" s="263"/>
      <c r="G857" s="263"/>
      <c r="H857" s="263"/>
      <c r="I857" s="263"/>
      <c r="J857" s="263"/>
      <c r="K857" s="263"/>
      <c r="L857" s="263"/>
      <c r="AB857" s="304"/>
      <c r="AC857" s="304"/>
      <c r="AD857" s="304"/>
      <c r="AF857" s="304"/>
    </row>
    <row r="858" customFormat="false" ht="14.25" hidden="false" customHeight="true" outlineLevel="0" collapsed="false">
      <c r="B858" s="302"/>
      <c r="C858" s="303"/>
      <c r="D858" s="303"/>
      <c r="E858" s="303"/>
      <c r="F858" s="263"/>
      <c r="G858" s="263"/>
      <c r="H858" s="263"/>
      <c r="I858" s="263"/>
      <c r="J858" s="263"/>
      <c r="K858" s="263"/>
      <c r="L858" s="263"/>
      <c r="AB858" s="304"/>
      <c r="AC858" s="304"/>
      <c r="AD858" s="304"/>
      <c r="AF858" s="304"/>
    </row>
    <row r="859" customFormat="false" ht="14.25" hidden="false" customHeight="true" outlineLevel="0" collapsed="false">
      <c r="B859" s="302"/>
      <c r="C859" s="303"/>
      <c r="D859" s="303"/>
      <c r="E859" s="303"/>
      <c r="F859" s="263"/>
      <c r="G859" s="263"/>
      <c r="H859" s="263"/>
      <c r="I859" s="263"/>
      <c r="J859" s="263"/>
      <c r="K859" s="263"/>
      <c r="L859" s="263"/>
      <c r="AB859" s="304"/>
      <c r="AC859" s="304"/>
      <c r="AD859" s="304"/>
      <c r="AF859" s="304"/>
    </row>
    <row r="860" customFormat="false" ht="14.25" hidden="false" customHeight="true" outlineLevel="0" collapsed="false">
      <c r="B860" s="302"/>
      <c r="C860" s="303"/>
      <c r="D860" s="303"/>
      <c r="E860" s="303"/>
      <c r="F860" s="263"/>
      <c r="G860" s="263"/>
      <c r="H860" s="263"/>
      <c r="I860" s="263"/>
      <c r="J860" s="263"/>
      <c r="K860" s="263"/>
      <c r="L860" s="263"/>
      <c r="AB860" s="304"/>
      <c r="AC860" s="304"/>
      <c r="AD860" s="304"/>
      <c r="AF860" s="304"/>
    </row>
    <row r="861" customFormat="false" ht="14.25" hidden="false" customHeight="true" outlineLevel="0" collapsed="false">
      <c r="B861" s="302"/>
      <c r="C861" s="303"/>
      <c r="D861" s="303"/>
      <c r="E861" s="303"/>
      <c r="F861" s="263"/>
      <c r="G861" s="263"/>
      <c r="H861" s="263"/>
      <c r="I861" s="263"/>
      <c r="J861" s="263"/>
      <c r="K861" s="263"/>
      <c r="L861" s="263"/>
      <c r="AB861" s="304"/>
      <c r="AC861" s="304"/>
      <c r="AD861" s="304"/>
      <c r="AF861" s="304"/>
    </row>
    <row r="862" customFormat="false" ht="14.25" hidden="false" customHeight="true" outlineLevel="0" collapsed="false">
      <c r="B862" s="302"/>
      <c r="C862" s="303"/>
      <c r="D862" s="303"/>
      <c r="E862" s="303"/>
      <c r="F862" s="263"/>
      <c r="G862" s="263"/>
      <c r="H862" s="263"/>
      <c r="I862" s="263"/>
      <c r="J862" s="263"/>
      <c r="K862" s="263"/>
      <c r="L862" s="263"/>
      <c r="AB862" s="304"/>
      <c r="AC862" s="304"/>
      <c r="AD862" s="304"/>
      <c r="AF862" s="304"/>
    </row>
    <row r="863" customFormat="false" ht="14.25" hidden="false" customHeight="true" outlineLevel="0" collapsed="false">
      <c r="B863" s="302"/>
      <c r="C863" s="303"/>
      <c r="D863" s="303"/>
      <c r="E863" s="303"/>
      <c r="F863" s="263"/>
      <c r="G863" s="263"/>
      <c r="H863" s="263"/>
      <c r="I863" s="263"/>
      <c r="J863" s="263"/>
      <c r="K863" s="263"/>
      <c r="L863" s="263"/>
      <c r="AB863" s="304"/>
      <c r="AC863" s="304"/>
      <c r="AD863" s="304"/>
      <c r="AF863" s="304"/>
    </row>
    <row r="864" customFormat="false" ht="14.25" hidden="false" customHeight="true" outlineLevel="0" collapsed="false">
      <c r="B864" s="302"/>
      <c r="C864" s="303"/>
      <c r="D864" s="303"/>
      <c r="E864" s="303"/>
      <c r="F864" s="263"/>
      <c r="G864" s="263"/>
      <c r="H864" s="263"/>
      <c r="I864" s="263"/>
      <c r="J864" s="263"/>
      <c r="K864" s="263"/>
      <c r="L864" s="263"/>
      <c r="AB864" s="304"/>
      <c r="AC864" s="304"/>
      <c r="AD864" s="304"/>
      <c r="AF864" s="304"/>
    </row>
    <row r="865" customFormat="false" ht="14.25" hidden="false" customHeight="true" outlineLevel="0" collapsed="false">
      <c r="B865" s="302"/>
      <c r="C865" s="303"/>
      <c r="D865" s="303"/>
      <c r="E865" s="303"/>
      <c r="F865" s="263"/>
      <c r="G865" s="263"/>
      <c r="H865" s="263"/>
      <c r="I865" s="263"/>
      <c r="J865" s="263"/>
      <c r="K865" s="263"/>
      <c r="L865" s="263"/>
      <c r="AB865" s="304"/>
      <c r="AC865" s="304"/>
      <c r="AD865" s="304"/>
      <c r="AF865" s="304"/>
    </row>
    <row r="866" customFormat="false" ht="14.25" hidden="false" customHeight="true" outlineLevel="0" collapsed="false">
      <c r="B866" s="302"/>
      <c r="C866" s="303"/>
      <c r="D866" s="303"/>
      <c r="E866" s="303"/>
      <c r="F866" s="263"/>
      <c r="G866" s="263"/>
      <c r="H866" s="263"/>
      <c r="I866" s="263"/>
      <c r="J866" s="263"/>
      <c r="K866" s="263"/>
      <c r="L866" s="263"/>
      <c r="AB866" s="304"/>
      <c r="AC866" s="304"/>
      <c r="AD866" s="304"/>
      <c r="AF866" s="304"/>
    </row>
    <row r="867" customFormat="false" ht="14.25" hidden="false" customHeight="true" outlineLevel="0" collapsed="false">
      <c r="B867" s="302"/>
      <c r="C867" s="303"/>
      <c r="D867" s="303"/>
      <c r="E867" s="303"/>
      <c r="F867" s="263"/>
      <c r="G867" s="263"/>
      <c r="H867" s="263"/>
      <c r="I867" s="263"/>
      <c r="J867" s="263"/>
      <c r="K867" s="263"/>
      <c r="L867" s="263"/>
      <c r="AB867" s="304"/>
      <c r="AC867" s="304"/>
      <c r="AD867" s="304"/>
      <c r="AF867" s="304"/>
    </row>
    <row r="868" customFormat="false" ht="14.25" hidden="false" customHeight="true" outlineLevel="0" collapsed="false">
      <c r="B868" s="302"/>
      <c r="C868" s="303"/>
      <c r="D868" s="303"/>
      <c r="E868" s="303"/>
      <c r="F868" s="263"/>
      <c r="G868" s="263"/>
      <c r="H868" s="263"/>
      <c r="I868" s="263"/>
      <c r="J868" s="263"/>
      <c r="K868" s="263"/>
      <c r="L868" s="263"/>
      <c r="AB868" s="304"/>
      <c r="AC868" s="304"/>
      <c r="AD868" s="304"/>
      <c r="AF868" s="304"/>
    </row>
    <row r="869" customFormat="false" ht="14.25" hidden="false" customHeight="true" outlineLevel="0" collapsed="false">
      <c r="B869" s="302"/>
      <c r="C869" s="303"/>
      <c r="D869" s="303"/>
      <c r="E869" s="303"/>
      <c r="F869" s="263"/>
      <c r="G869" s="263"/>
      <c r="H869" s="263"/>
      <c r="I869" s="263"/>
      <c r="J869" s="263"/>
      <c r="K869" s="263"/>
      <c r="L869" s="263"/>
      <c r="AB869" s="304"/>
      <c r="AC869" s="304"/>
      <c r="AD869" s="304"/>
      <c r="AF869" s="304"/>
    </row>
    <row r="870" customFormat="false" ht="14.25" hidden="false" customHeight="true" outlineLevel="0" collapsed="false">
      <c r="B870" s="302"/>
      <c r="C870" s="303"/>
      <c r="D870" s="303"/>
      <c r="E870" s="303"/>
      <c r="F870" s="263"/>
      <c r="G870" s="263"/>
      <c r="H870" s="263"/>
      <c r="I870" s="263"/>
      <c r="J870" s="263"/>
      <c r="K870" s="263"/>
      <c r="L870" s="263"/>
      <c r="AB870" s="304"/>
      <c r="AC870" s="304"/>
      <c r="AD870" s="304"/>
      <c r="AF870" s="304"/>
    </row>
    <row r="871" customFormat="false" ht="14.25" hidden="false" customHeight="true" outlineLevel="0" collapsed="false">
      <c r="B871" s="302"/>
      <c r="C871" s="303"/>
      <c r="D871" s="303"/>
      <c r="E871" s="303"/>
      <c r="F871" s="263"/>
      <c r="G871" s="263"/>
      <c r="H871" s="263"/>
      <c r="I871" s="263"/>
      <c r="J871" s="263"/>
      <c r="K871" s="263"/>
      <c r="L871" s="263"/>
      <c r="AB871" s="304"/>
      <c r="AC871" s="304"/>
      <c r="AD871" s="304"/>
      <c r="AF871" s="304"/>
    </row>
    <row r="872" customFormat="false" ht="14.25" hidden="false" customHeight="true" outlineLevel="0" collapsed="false">
      <c r="B872" s="302"/>
      <c r="C872" s="303"/>
      <c r="D872" s="303"/>
      <c r="E872" s="303"/>
      <c r="F872" s="263"/>
      <c r="G872" s="263"/>
      <c r="H872" s="263"/>
      <c r="I872" s="263"/>
      <c r="J872" s="263"/>
      <c r="K872" s="263"/>
      <c r="L872" s="263"/>
      <c r="AB872" s="304"/>
      <c r="AC872" s="304"/>
      <c r="AD872" s="304"/>
      <c r="AF872" s="304"/>
    </row>
    <row r="873" customFormat="false" ht="14.25" hidden="false" customHeight="true" outlineLevel="0" collapsed="false">
      <c r="B873" s="302"/>
      <c r="C873" s="303"/>
      <c r="D873" s="303"/>
      <c r="E873" s="303"/>
      <c r="F873" s="263"/>
      <c r="G873" s="263"/>
      <c r="H873" s="263"/>
      <c r="I873" s="263"/>
      <c r="J873" s="263"/>
      <c r="K873" s="263"/>
      <c r="L873" s="263"/>
      <c r="AB873" s="304"/>
      <c r="AC873" s="304"/>
      <c r="AD873" s="304"/>
      <c r="AF873" s="304"/>
    </row>
    <row r="874" customFormat="false" ht="14.25" hidden="false" customHeight="true" outlineLevel="0" collapsed="false">
      <c r="B874" s="302"/>
      <c r="C874" s="303"/>
      <c r="D874" s="303"/>
      <c r="E874" s="303"/>
      <c r="F874" s="263"/>
      <c r="G874" s="263"/>
      <c r="H874" s="263"/>
      <c r="I874" s="263"/>
      <c r="J874" s="263"/>
      <c r="K874" s="263"/>
      <c r="L874" s="263"/>
      <c r="AB874" s="304"/>
      <c r="AC874" s="304"/>
      <c r="AD874" s="304"/>
      <c r="AF874" s="304"/>
    </row>
    <row r="875" customFormat="false" ht="14.25" hidden="false" customHeight="true" outlineLevel="0" collapsed="false">
      <c r="B875" s="302"/>
      <c r="C875" s="303"/>
      <c r="D875" s="303"/>
      <c r="E875" s="303"/>
      <c r="F875" s="263"/>
      <c r="G875" s="263"/>
      <c r="H875" s="263"/>
      <c r="I875" s="263"/>
      <c r="J875" s="263"/>
      <c r="K875" s="263"/>
      <c r="L875" s="263"/>
      <c r="AB875" s="304"/>
      <c r="AC875" s="304"/>
      <c r="AD875" s="304"/>
      <c r="AF875" s="304"/>
    </row>
    <row r="876" customFormat="false" ht="14.25" hidden="false" customHeight="true" outlineLevel="0" collapsed="false">
      <c r="B876" s="302"/>
      <c r="C876" s="303"/>
      <c r="D876" s="303"/>
      <c r="E876" s="303"/>
      <c r="F876" s="263"/>
      <c r="G876" s="263"/>
      <c r="H876" s="263"/>
      <c r="I876" s="263"/>
      <c r="J876" s="263"/>
      <c r="K876" s="263"/>
      <c r="L876" s="263"/>
      <c r="AB876" s="304"/>
      <c r="AC876" s="304"/>
      <c r="AD876" s="304"/>
      <c r="AF876" s="304"/>
    </row>
    <row r="877" customFormat="false" ht="14.25" hidden="false" customHeight="true" outlineLevel="0" collapsed="false">
      <c r="B877" s="302"/>
      <c r="C877" s="303"/>
      <c r="D877" s="303"/>
      <c r="E877" s="303"/>
      <c r="F877" s="263"/>
      <c r="G877" s="263"/>
      <c r="H877" s="263"/>
      <c r="I877" s="263"/>
      <c r="J877" s="263"/>
      <c r="K877" s="263"/>
      <c r="L877" s="263"/>
      <c r="AB877" s="304"/>
      <c r="AC877" s="304"/>
      <c r="AD877" s="304"/>
      <c r="AF877" s="304"/>
    </row>
    <row r="878" customFormat="false" ht="14.25" hidden="false" customHeight="true" outlineLevel="0" collapsed="false">
      <c r="B878" s="302"/>
      <c r="C878" s="303"/>
      <c r="D878" s="303"/>
      <c r="E878" s="303"/>
      <c r="F878" s="263"/>
      <c r="G878" s="263"/>
      <c r="H878" s="263"/>
      <c r="I878" s="263"/>
      <c r="J878" s="263"/>
      <c r="K878" s="263"/>
      <c r="L878" s="263"/>
      <c r="AB878" s="304"/>
      <c r="AC878" s="304"/>
      <c r="AD878" s="304"/>
      <c r="AF878" s="304"/>
    </row>
    <row r="879" customFormat="false" ht="14.25" hidden="false" customHeight="true" outlineLevel="0" collapsed="false">
      <c r="B879" s="302"/>
      <c r="C879" s="303"/>
      <c r="D879" s="303"/>
      <c r="E879" s="303"/>
      <c r="F879" s="263"/>
      <c r="G879" s="263"/>
      <c r="H879" s="263"/>
      <c r="I879" s="263"/>
      <c r="J879" s="263"/>
      <c r="K879" s="263"/>
      <c r="L879" s="263"/>
      <c r="AB879" s="304"/>
      <c r="AC879" s="304"/>
      <c r="AD879" s="304"/>
      <c r="AF879" s="304"/>
    </row>
    <row r="880" customFormat="false" ht="14.25" hidden="false" customHeight="true" outlineLevel="0" collapsed="false">
      <c r="B880" s="302"/>
      <c r="C880" s="303"/>
      <c r="D880" s="303"/>
      <c r="E880" s="303"/>
      <c r="F880" s="263"/>
      <c r="G880" s="263"/>
      <c r="H880" s="263"/>
      <c r="I880" s="263"/>
      <c r="J880" s="263"/>
      <c r="K880" s="263"/>
      <c r="L880" s="263"/>
      <c r="AB880" s="304"/>
      <c r="AC880" s="304"/>
      <c r="AD880" s="304"/>
      <c r="AF880" s="304"/>
    </row>
    <row r="881" customFormat="false" ht="14.25" hidden="false" customHeight="true" outlineLevel="0" collapsed="false">
      <c r="B881" s="302"/>
      <c r="C881" s="303"/>
      <c r="D881" s="303"/>
      <c r="E881" s="303"/>
      <c r="F881" s="263"/>
      <c r="G881" s="263"/>
      <c r="H881" s="263"/>
      <c r="I881" s="263"/>
      <c r="J881" s="263"/>
      <c r="K881" s="263"/>
      <c r="L881" s="263"/>
      <c r="AB881" s="304"/>
      <c r="AC881" s="304"/>
      <c r="AD881" s="304"/>
      <c r="AF881" s="304"/>
    </row>
    <row r="882" customFormat="false" ht="14.25" hidden="false" customHeight="true" outlineLevel="0" collapsed="false">
      <c r="B882" s="302"/>
      <c r="C882" s="303"/>
      <c r="D882" s="303"/>
      <c r="E882" s="303"/>
      <c r="F882" s="263"/>
      <c r="G882" s="263"/>
      <c r="H882" s="263"/>
      <c r="I882" s="263"/>
      <c r="J882" s="263"/>
      <c r="K882" s="263"/>
      <c r="L882" s="263"/>
      <c r="AB882" s="304"/>
      <c r="AC882" s="304"/>
      <c r="AD882" s="304"/>
      <c r="AF882" s="304"/>
    </row>
    <row r="883" customFormat="false" ht="14.25" hidden="false" customHeight="true" outlineLevel="0" collapsed="false">
      <c r="B883" s="302"/>
      <c r="C883" s="303"/>
      <c r="D883" s="303"/>
      <c r="E883" s="303"/>
      <c r="F883" s="263"/>
      <c r="G883" s="263"/>
      <c r="H883" s="263"/>
      <c r="I883" s="263"/>
      <c r="J883" s="263"/>
      <c r="K883" s="263"/>
      <c r="L883" s="263"/>
      <c r="AB883" s="304"/>
      <c r="AC883" s="304"/>
      <c r="AD883" s="304"/>
      <c r="AF883" s="304"/>
    </row>
    <row r="884" customFormat="false" ht="14.25" hidden="false" customHeight="true" outlineLevel="0" collapsed="false">
      <c r="B884" s="302"/>
      <c r="C884" s="303"/>
      <c r="D884" s="303"/>
      <c r="E884" s="303"/>
      <c r="F884" s="263"/>
      <c r="G884" s="263"/>
      <c r="H884" s="263"/>
      <c r="I884" s="263"/>
      <c r="J884" s="263"/>
      <c r="K884" s="263"/>
      <c r="L884" s="263"/>
      <c r="AB884" s="304"/>
      <c r="AC884" s="304"/>
      <c r="AD884" s="304"/>
      <c r="AF884" s="304"/>
    </row>
    <row r="885" customFormat="false" ht="14.25" hidden="false" customHeight="true" outlineLevel="0" collapsed="false">
      <c r="B885" s="302"/>
      <c r="C885" s="303"/>
      <c r="D885" s="303"/>
      <c r="E885" s="303"/>
      <c r="F885" s="263"/>
      <c r="G885" s="263"/>
      <c r="H885" s="263"/>
      <c r="I885" s="263"/>
      <c r="J885" s="263"/>
      <c r="K885" s="263"/>
      <c r="L885" s="263"/>
      <c r="AB885" s="304"/>
      <c r="AC885" s="304"/>
      <c r="AD885" s="304"/>
      <c r="AF885" s="304"/>
    </row>
    <row r="886" customFormat="false" ht="14.25" hidden="false" customHeight="true" outlineLevel="0" collapsed="false">
      <c r="B886" s="302"/>
      <c r="C886" s="303"/>
      <c r="D886" s="303"/>
      <c r="E886" s="303"/>
      <c r="F886" s="263"/>
      <c r="G886" s="263"/>
      <c r="H886" s="263"/>
      <c r="I886" s="263"/>
      <c r="J886" s="263"/>
      <c r="K886" s="263"/>
      <c r="L886" s="263"/>
      <c r="AB886" s="304"/>
      <c r="AC886" s="304"/>
      <c r="AD886" s="304"/>
      <c r="AF886" s="304"/>
    </row>
    <row r="887" customFormat="false" ht="14.25" hidden="false" customHeight="true" outlineLevel="0" collapsed="false">
      <c r="B887" s="302"/>
      <c r="C887" s="303"/>
      <c r="D887" s="303"/>
      <c r="E887" s="303"/>
      <c r="F887" s="263"/>
      <c r="G887" s="263"/>
      <c r="H887" s="263"/>
      <c r="I887" s="263"/>
      <c r="J887" s="263"/>
      <c r="K887" s="263"/>
      <c r="L887" s="263"/>
      <c r="AB887" s="304"/>
      <c r="AC887" s="304"/>
      <c r="AD887" s="304"/>
      <c r="AF887" s="304"/>
    </row>
    <row r="888" customFormat="false" ht="14.25" hidden="false" customHeight="true" outlineLevel="0" collapsed="false">
      <c r="B888" s="302"/>
      <c r="C888" s="303"/>
      <c r="D888" s="303"/>
      <c r="E888" s="303"/>
      <c r="F888" s="263"/>
      <c r="G888" s="263"/>
      <c r="H888" s="263"/>
      <c r="I888" s="263"/>
      <c r="J888" s="263"/>
      <c r="K888" s="263"/>
      <c r="L888" s="263"/>
      <c r="AB888" s="304"/>
      <c r="AC888" s="304"/>
      <c r="AD888" s="304"/>
      <c r="AF888" s="304"/>
    </row>
    <row r="889" customFormat="false" ht="14.25" hidden="false" customHeight="true" outlineLevel="0" collapsed="false">
      <c r="B889" s="302"/>
      <c r="C889" s="303"/>
      <c r="D889" s="303"/>
      <c r="E889" s="303"/>
      <c r="F889" s="263"/>
      <c r="G889" s="263"/>
      <c r="H889" s="263"/>
      <c r="I889" s="263"/>
      <c r="J889" s="263"/>
      <c r="K889" s="263"/>
      <c r="L889" s="263"/>
      <c r="AB889" s="304"/>
      <c r="AC889" s="304"/>
      <c r="AD889" s="304"/>
      <c r="AF889" s="304"/>
    </row>
    <row r="890" customFormat="false" ht="14.25" hidden="false" customHeight="true" outlineLevel="0" collapsed="false">
      <c r="B890" s="302"/>
      <c r="C890" s="303"/>
      <c r="D890" s="303"/>
      <c r="E890" s="303"/>
      <c r="F890" s="263"/>
      <c r="G890" s="263"/>
      <c r="H890" s="263"/>
      <c r="I890" s="263"/>
      <c r="J890" s="263"/>
      <c r="K890" s="263"/>
      <c r="L890" s="263"/>
      <c r="AB890" s="304"/>
      <c r="AC890" s="304"/>
      <c r="AD890" s="304"/>
      <c r="AF890" s="304"/>
    </row>
    <row r="891" customFormat="false" ht="14.25" hidden="false" customHeight="true" outlineLevel="0" collapsed="false">
      <c r="B891" s="302"/>
      <c r="C891" s="303"/>
      <c r="D891" s="303"/>
      <c r="E891" s="303"/>
      <c r="F891" s="263"/>
      <c r="G891" s="263"/>
      <c r="H891" s="263"/>
      <c r="I891" s="263"/>
      <c r="J891" s="263"/>
      <c r="K891" s="263"/>
      <c r="L891" s="263"/>
      <c r="AB891" s="304"/>
      <c r="AC891" s="304"/>
      <c r="AD891" s="304"/>
      <c r="AF891" s="304"/>
    </row>
    <row r="892" customFormat="false" ht="14.25" hidden="false" customHeight="true" outlineLevel="0" collapsed="false">
      <c r="B892" s="302"/>
      <c r="C892" s="303"/>
      <c r="D892" s="303"/>
      <c r="E892" s="303"/>
      <c r="F892" s="263"/>
      <c r="G892" s="263"/>
      <c r="H892" s="263"/>
      <c r="I892" s="263"/>
      <c r="J892" s="263"/>
      <c r="K892" s="263"/>
      <c r="L892" s="263"/>
      <c r="AB892" s="304"/>
      <c r="AC892" s="304"/>
      <c r="AD892" s="304"/>
      <c r="AF892" s="304"/>
    </row>
    <row r="893" customFormat="false" ht="14.25" hidden="false" customHeight="true" outlineLevel="0" collapsed="false">
      <c r="B893" s="302"/>
      <c r="C893" s="303"/>
      <c r="D893" s="303"/>
      <c r="E893" s="303"/>
      <c r="F893" s="263"/>
      <c r="G893" s="263"/>
      <c r="H893" s="263"/>
      <c r="I893" s="263"/>
      <c r="J893" s="263"/>
      <c r="K893" s="263"/>
      <c r="L893" s="263"/>
      <c r="AB893" s="304"/>
      <c r="AC893" s="304"/>
      <c r="AD893" s="304"/>
      <c r="AF893" s="304"/>
    </row>
    <row r="894" customFormat="false" ht="14.25" hidden="false" customHeight="true" outlineLevel="0" collapsed="false">
      <c r="B894" s="302"/>
      <c r="C894" s="303"/>
      <c r="D894" s="303"/>
      <c r="E894" s="303"/>
      <c r="F894" s="263"/>
      <c r="G894" s="263"/>
      <c r="H894" s="263"/>
      <c r="I894" s="263"/>
      <c r="J894" s="263"/>
      <c r="K894" s="263"/>
      <c r="L894" s="263"/>
      <c r="AB894" s="304"/>
      <c r="AC894" s="304"/>
      <c r="AD894" s="304"/>
      <c r="AF894" s="304"/>
    </row>
    <row r="895" customFormat="false" ht="14.25" hidden="false" customHeight="true" outlineLevel="0" collapsed="false">
      <c r="B895" s="302"/>
      <c r="C895" s="303"/>
      <c r="D895" s="303"/>
      <c r="E895" s="303"/>
      <c r="F895" s="263"/>
      <c r="G895" s="263"/>
      <c r="H895" s="263"/>
      <c r="I895" s="263"/>
      <c r="J895" s="263"/>
      <c r="K895" s="263"/>
      <c r="L895" s="263"/>
      <c r="AB895" s="304"/>
      <c r="AC895" s="304"/>
      <c r="AD895" s="304"/>
      <c r="AF895" s="304"/>
    </row>
    <row r="896" customFormat="false" ht="14.25" hidden="false" customHeight="true" outlineLevel="0" collapsed="false">
      <c r="B896" s="302"/>
      <c r="C896" s="303"/>
      <c r="D896" s="303"/>
      <c r="E896" s="303"/>
      <c r="F896" s="263"/>
      <c r="G896" s="263"/>
      <c r="H896" s="263"/>
      <c r="I896" s="263"/>
      <c r="J896" s="263"/>
      <c r="K896" s="263"/>
      <c r="L896" s="263"/>
      <c r="AB896" s="304"/>
      <c r="AC896" s="304"/>
      <c r="AD896" s="304"/>
      <c r="AF896" s="304"/>
    </row>
    <row r="897" customFormat="false" ht="14.25" hidden="false" customHeight="true" outlineLevel="0" collapsed="false">
      <c r="B897" s="302"/>
      <c r="C897" s="303"/>
      <c r="D897" s="303"/>
      <c r="E897" s="303"/>
      <c r="F897" s="263"/>
      <c r="G897" s="263"/>
      <c r="H897" s="263"/>
      <c r="I897" s="263"/>
      <c r="J897" s="263"/>
      <c r="K897" s="263"/>
      <c r="L897" s="263"/>
      <c r="AB897" s="304"/>
      <c r="AC897" s="304"/>
      <c r="AD897" s="304"/>
      <c r="AF897" s="304"/>
    </row>
    <row r="898" customFormat="false" ht="14.25" hidden="false" customHeight="true" outlineLevel="0" collapsed="false">
      <c r="B898" s="302"/>
      <c r="C898" s="303"/>
      <c r="D898" s="303"/>
      <c r="E898" s="303"/>
      <c r="F898" s="263"/>
      <c r="G898" s="263"/>
      <c r="H898" s="263"/>
      <c r="I898" s="263"/>
      <c r="J898" s="263"/>
      <c r="K898" s="263"/>
      <c r="L898" s="263"/>
      <c r="AB898" s="304"/>
      <c r="AC898" s="304"/>
      <c r="AD898" s="304"/>
      <c r="AF898" s="304"/>
    </row>
    <row r="899" customFormat="false" ht="14.25" hidden="false" customHeight="true" outlineLevel="0" collapsed="false">
      <c r="B899" s="302"/>
      <c r="C899" s="303"/>
      <c r="D899" s="303"/>
      <c r="E899" s="303"/>
      <c r="F899" s="263"/>
      <c r="G899" s="263"/>
      <c r="H899" s="263"/>
      <c r="I899" s="263"/>
      <c r="J899" s="263"/>
      <c r="K899" s="263"/>
      <c r="L899" s="263"/>
      <c r="AB899" s="304"/>
      <c r="AC899" s="304"/>
      <c r="AD899" s="304"/>
      <c r="AF899" s="304"/>
    </row>
    <row r="900" customFormat="false" ht="14.25" hidden="false" customHeight="true" outlineLevel="0" collapsed="false">
      <c r="B900" s="302"/>
      <c r="C900" s="303"/>
      <c r="D900" s="303"/>
      <c r="E900" s="303"/>
      <c r="F900" s="263"/>
      <c r="G900" s="263"/>
      <c r="H900" s="263"/>
      <c r="I900" s="263"/>
      <c r="J900" s="263"/>
      <c r="K900" s="263"/>
      <c r="L900" s="263"/>
      <c r="AB900" s="304"/>
      <c r="AC900" s="304"/>
      <c r="AD900" s="304"/>
      <c r="AF900" s="304"/>
    </row>
    <row r="901" customFormat="false" ht="14.25" hidden="false" customHeight="true" outlineLevel="0" collapsed="false">
      <c r="B901" s="302"/>
      <c r="C901" s="303"/>
      <c r="D901" s="303"/>
      <c r="E901" s="303"/>
      <c r="F901" s="263"/>
      <c r="G901" s="263"/>
      <c r="H901" s="263"/>
      <c r="I901" s="263"/>
      <c r="J901" s="263"/>
      <c r="K901" s="263"/>
      <c r="L901" s="263"/>
      <c r="AB901" s="304"/>
      <c r="AC901" s="304"/>
      <c r="AD901" s="304"/>
      <c r="AF901" s="304"/>
    </row>
    <row r="902" customFormat="false" ht="14.25" hidden="false" customHeight="true" outlineLevel="0" collapsed="false">
      <c r="B902" s="302"/>
      <c r="C902" s="303"/>
      <c r="D902" s="303"/>
      <c r="E902" s="303"/>
      <c r="F902" s="263"/>
      <c r="G902" s="263"/>
      <c r="H902" s="263"/>
      <c r="I902" s="263"/>
      <c r="J902" s="263"/>
      <c r="K902" s="263"/>
      <c r="L902" s="263"/>
      <c r="AB902" s="304"/>
      <c r="AC902" s="304"/>
      <c r="AD902" s="304"/>
      <c r="AF902" s="304"/>
    </row>
    <row r="903" customFormat="false" ht="14.25" hidden="false" customHeight="true" outlineLevel="0" collapsed="false">
      <c r="B903" s="302"/>
      <c r="C903" s="303"/>
      <c r="D903" s="303"/>
      <c r="E903" s="303"/>
      <c r="F903" s="263"/>
      <c r="G903" s="263"/>
      <c r="H903" s="263"/>
      <c r="I903" s="263"/>
      <c r="J903" s="263"/>
      <c r="K903" s="263"/>
      <c r="L903" s="263"/>
      <c r="AB903" s="304"/>
      <c r="AC903" s="304"/>
      <c r="AD903" s="304"/>
      <c r="AF903" s="304"/>
    </row>
    <row r="904" customFormat="false" ht="14.25" hidden="false" customHeight="true" outlineLevel="0" collapsed="false">
      <c r="B904" s="302"/>
      <c r="C904" s="303"/>
      <c r="D904" s="303"/>
      <c r="E904" s="303"/>
      <c r="F904" s="263"/>
      <c r="G904" s="263"/>
      <c r="H904" s="263"/>
      <c r="I904" s="263"/>
      <c r="J904" s="263"/>
      <c r="K904" s="263"/>
      <c r="L904" s="263"/>
      <c r="AB904" s="304"/>
      <c r="AC904" s="304"/>
      <c r="AD904" s="304"/>
      <c r="AF904" s="304"/>
    </row>
    <row r="905" customFormat="false" ht="14.25" hidden="false" customHeight="true" outlineLevel="0" collapsed="false">
      <c r="B905" s="302"/>
      <c r="C905" s="303"/>
      <c r="D905" s="303"/>
      <c r="E905" s="303"/>
      <c r="F905" s="263"/>
      <c r="G905" s="263"/>
      <c r="H905" s="263"/>
      <c r="I905" s="263"/>
      <c r="J905" s="263"/>
      <c r="K905" s="263"/>
      <c r="L905" s="263"/>
      <c r="AB905" s="304"/>
      <c r="AC905" s="304"/>
      <c r="AD905" s="304"/>
      <c r="AF905" s="304"/>
    </row>
    <row r="906" customFormat="false" ht="14.25" hidden="false" customHeight="true" outlineLevel="0" collapsed="false">
      <c r="B906" s="302"/>
      <c r="C906" s="303"/>
      <c r="D906" s="303"/>
      <c r="E906" s="303"/>
      <c r="F906" s="263"/>
      <c r="G906" s="263"/>
      <c r="H906" s="263"/>
      <c r="I906" s="263"/>
      <c r="J906" s="263"/>
      <c r="K906" s="263"/>
      <c r="L906" s="263"/>
      <c r="AB906" s="304"/>
      <c r="AC906" s="304"/>
      <c r="AD906" s="304"/>
      <c r="AF906" s="304"/>
    </row>
    <row r="907" customFormat="false" ht="14.25" hidden="false" customHeight="true" outlineLevel="0" collapsed="false">
      <c r="B907" s="302"/>
      <c r="C907" s="303"/>
      <c r="D907" s="303"/>
      <c r="E907" s="303"/>
      <c r="F907" s="263"/>
      <c r="G907" s="263"/>
      <c r="H907" s="263"/>
      <c r="I907" s="263"/>
      <c r="J907" s="263"/>
      <c r="K907" s="263"/>
      <c r="L907" s="263"/>
      <c r="AB907" s="304"/>
      <c r="AC907" s="304"/>
      <c r="AD907" s="304"/>
      <c r="AF907" s="304"/>
    </row>
    <row r="908" customFormat="false" ht="14.25" hidden="false" customHeight="true" outlineLevel="0" collapsed="false">
      <c r="B908" s="302"/>
      <c r="C908" s="303"/>
      <c r="D908" s="303"/>
      <c r="E908" s="303"/>
      <c r="F908" s="263"/>
      <c r="G908" s="263"/>
      <c r="H908" s="263"/>
      <c r="I908" s="263"/>
      <c r="J908" s="263"/>
      <c r="K908" s="263"/>
      <c r="L908" s="263"/>
      <c r="AB908" s="304"/>
      <c r="AC908" s="304"/>
      <c r="AD908" s="304"/>
      <c r="AF908" s="304"/>
    </row>
    <row r="909" customFormat="false" ht="14.25" hidden="false" customHeight="true" outlineLevel="0" collapsed="false">
      <c r="B909" s="302"/>
      <c r="C909" s="303"/>
      <c r="D909" s="303"/>
      <c r="E909" s="303"/>
      <c r="F909" s="263"/>
      <c r="G909" s="263"/>
      <c r="H909" s="263"/>
      <c r="I909" s="263"/>
      <c r="J909" s="263"/>
      <c r="K909" s="263"/>
      <c r="L909" s="263"/>
      <c r="AB909" s="304"/>
      <c r="AC909" s="304"/>
      <c r="AD909" s="304"/>
      <c r="AF909" s="304"/>
    </row>
    <row r="910" customFormat="false" ht="14.25" hidden="false" customHeight="true" outlineLevel="0" collapsed="false">
      <c r="B910" s="302"/>
      <c r="C910" s="303"/>
      <c r="D910" s="303"/>
      <c r="E910" s="303"/>
      <c r="F910" s="263"/>
      <c r="G910" s="263"/>
      <c r="H910" s="263"/>
      <c r="I910" s="263"/>
      <c r="J910" s="263"/>
      <c r="K910" s="263"/>
      <c r="L910" s="263"/>
      <c r="AB910" s="304"/>
      <c r="AC910" s="304"/>
      <c r="AD910" s="304"/>
      <c r="AF910" s="304"/>
    </row>
    <row r="911" customFormat="false" ht="14.25" hidden="false" customHeight="true" outlineLevel="0" collapsed="false">
      <c r="B911" s="302"/>
      <c r="C911" s="303"/>
      <c r="D911" s="303"/>
      <c r="E911" s="303"/>
      <c r="F911" s="263"/>
      <c r="G911" s="263"/>
      <c r="H911" s="263"/>
      <c r="I911" s="263"/>
      <c r="J911" s="263"/>
      <c r="K911" s="263"/>
      <c r="L911" s="263"/>
      <c r="AB911" s="304"/>
      <c r="AC911" s="304"/>
      <c r="AD911" s="304"/>
      <c r="AF911" s="304"/>
    </row>
    <row r="912" customFormat="false" ht="14.25" hidden="false" customHeight="true" outlineLevel="0" collapsed="false">
      <c r="B912" s="302"/>
      <c r="C912" s="303"/>
      <c r="D912" s="303"/>
      <c r="E912" s="303"/>
      <c r="F912" s="263"/>
      <c r="G912" s="263"/>
      <c r="H912" s="263"/>
      <c r="I912" s="263"/>
      <c r="J912" s="263"/>
      <c r="K912" s="263"/>
      <c r="L912" s="263"/>
      <c r="AB912" s="304"/>
      <c r="AC912" s="304"/>
      <c r="AD912" s="304"/>
      <c r="AF912" s="304"/>
    </row>
    <row r="913" customFormat="false" ht="14.25" hidden="false" customHeight="true" outlineLevel="0" collapsed="false">
      <c r="B913" s="302"/>
      <c r="C913" s="303"/>
      <c r="D913" s="303"/>
      <c r="E913" s="303"/>
      <c r="F913" s="263"/>
      <c r="G913" s="263"/>
      <c r="H913" s="263"/>
      <c r="I913" s="263"/>
      <c r="J913" s="263"/>
      <c r="K913" s="263"/>
      <c r="L913" s="263"/>
      <c r="AB913" s="304"/>
      <c r="AC913" s="304"/>
      <c r="AD913" s="304"/>
      <c r="AF913" s="304"/>
    </row>
    <row r="914" customFormat="false" ht="14.25" hidden="false" customHeight="true" outlineLevel="0" collapsed="false">
      <c r="B914" s="302"/>
      <c r="C914" s="303"/>
      <c r="D914" s="303"/>
      <c r="E914" s="303"/>
      <c r="F914" s="263"/>
      <c r="G914" s="263"/>
      <c r="H914" s="263"/>
      <c r="I914" s="263"/>
      <c r="J914" s="263"/>
      <c r="K914" s="263"/>
      <c r="L914" s="263"/>
      <c r="AB914" s="304"/>
      <c r="AC914" s="304"/>
      <c r="AD914" s="304"/>
      <c r="AF914" s="304"/>
    </row>
    <row r="915" customFormat="false" ht="14.25" hidden="false" customHeight="true" outlineLevel="0" collapsed="false">
      <c r="B915" s="302"/>
      <c r="C915" s="303"/>
      <c r="D915" s="303"/>
      <c r="E915" s="303"/>
      <c r="F915" s="263"/>
      <c r="G915" s="263"/>
      <c r="H915" s="263"/>
      <c r="I915" s="263"/>
      <c r="J915" s="263"/>
      <c r="K915" s="263"/>
      <c r="L915" s="263"/>
      <c r="AB915" s="304"/>
      <c r="AC915" s="304"/>
      <c r="AD915" s="304"/>
      <c r="AF915" s="304"/>
    </row>
    <row r="916" customFormat="false" ht="14.25" hidden="false" customHeight="true" outlineLevel="0" collapsed="false">
      <c r="B916" s="302"/>
      <c r="C916" s="303"/>
      <c r="D916" s="303"/>
      <c r="E916" s="303"/>
      <c r="F916" s="263"/>
      <c r="G916" s="263"/>
      <c r="H916" s="263"/>
      <c r="I916" s="263"/>
      <c r="J916" s="263"/>
      <c r="K916" s="263"/>
      <c r="L916" s="263"/>
      <c r="AB916" s="304"/>
      <c r="AC916" s="304"/>
      <c r="AD916" s="304"/>
      <c r="AF916" s="304"/>
    </row>
    <row r="917" customFormat="false" ht="14.25" hidden="false" customHeight="true" outlineLevel="0" collapsed="false">
      <c r="B917" s="302"/>
      <c r="C917" s="303"/>
      <c r="D917" s="303"/>
      <c r="E917" s="303"/>
      <c r="F917" s="263"/>
      <c r="G917" s="263"/>
      <c r="H917" s="263"/>
      <c r="I917" s="263"/>
      <c r="J917" s="263"/>
      <c r="K917" s="263"/>
      <c r="L917" s="263"/>
      <c r="AB917" s="304"/>
      <c r="AC917" s="304"/>
      <c r="AD917" s="304"/>
      <c r="AF917" s="304"/>
    </row>
    <row r="918" customFormat="false" ht="14.25" hidden="false" customHeight="true" outlineLevel="0" collapsed="false">
      <c r="B918" s="302"/>
      <c r="C918" s="303"/>
      <c r="D918" s="303"/>
      <c r="E918" s="303"/>
      <c r="F918" s="263"/>
      <c r="G918" s="263"/>
      <c r="H918" s="263"/>
      <c r="I918" s="263"/>
      <c r="J918" s="263"/>
      <c r="K918" s="263"/>
      <c r="L918" s="263"/>
      <c r="AB918" s="304"/>
      <c r="AC918" s="304"/>
      <c r="AD918" s="304"/>
      <c r="AF918" s="304"/>
    </row>
    <row r="919" customFormat="false" ht="14.25" hidden="false" customHeight="true" outlineLevel="0" collapsed="false">
      <c r="B919" s="302"/>
      <c r="C919" s="303"/>
      <c r="D919" s="303"/>
      <c r="E919" s="303"/>
      <c r="F919" s="263"/>
      <c r="G919" s="263"/>
      <c r="H919" s="263"/>
      <c r="I919" s="263"/>
      <c r="J919" s="263"/>
      <c r="K919" s="263"/>
      <c r="L919" s="263"/>
      <c r="AB919" s="304"/>
      <c r="AC919" s="304"/>
      <c r="AD919" s="304"/>
      <c r="AF919" s="304"/>
    </row>
    <row r="920" customFormat="false" ht="14.25" hidden="false" customHeight="true" outlineLevel="0" collapsed="false">
      <c r="B920" s="302"/>
      <c r="C920" s="303"/>
      <c r="D920" s="303"/>
      <c r="E920" s="303"/>
      <c r="F920" s="263"/>
      <c r="G920" s="263"/>
      <c r="H920" s="263"/>
      <c r="I920" s="263"/>
      <c r="J920" s="263"/>
      <c r="K920" s="263"/>
      <c r="L920" s="263"/>
      <c r="AB920" s="304"/>
      <c r="AC920" s="304"/>
      <c r="AD920" s="304"/>
      <c r="AF920" s="304"/>
    </row>
    <row r="921" customFormat="false" ht="14.25" hidden="false" customHeight="true" outlineLevel="0" collapsed="false">
      <c r="B921" s="302"/>
      <c r="C921" s="303"/>
      <c r="D921" s="303"/>
      <c r="E921" s="303"/>
      <c r="F921" s="263"/>
      <c r="G921" s="263"/>
      <c r="H921" s="263"/>
      <c r="I921" s="263"/>
      <c r="J921" s="263"/>
      <c r="K921" s="263"/>
      <c r="L921" s="263"/>
      <c r="AB921" s="304"/>
      <c r="AC921" s="304"/>
      <c r="AD921" s="304"/>
      <c r="AF921" s="304"/>
    </row>
    <row r="922" customFormat="false" ht="14.25" hidden="false" customHeight="true" outlineLevel="0" collapsed="false">
      <c r="B922" s="302"/>
      <c r="C922" s="303"/>
      <c r="D922" s="303"/>
      <c r="E922" s="303"/>
      <c r="F922" s="263"/>
      <c r="G922" s="263"/>
      <c r="H922" s="263"/>
      <c r="I922" s="263"/>
      <c r="J922" s="263"/>
      <c r="K922" s="263"/>
      <c r="L922" s="263"/>
      <c r="AB922" s="304"/>
      <c r="AC922" s="304"/>
      <c r="AD922" s="304"/>
      <c r="AF922" s="304"/>
    </row>
    <row r="923" customFormat="false" ht="14.25" hidden="false" customHeight="true" outlineLevel="0" collapsed="false">
      <c r="B923" s="302"/>
      <c r="C923" s="303"/>
      <c r="D923" s="303"/>
      <c r="E923" s="303"/>
      <c r="F923" s="263"/>
      <c r="G923" s="263"/>
      <c r="H923" s="263"/>
      <c r="I923" s="263"/>
      <c r="J923" s="263"/>
      <c r="K923" s="263"/>
      <c r="L923" s="263"/>
      <c r="AB923" s="304"/>
      <c r="AC923" s="304"/>
      <c r="AD923" s="304"/>
      <c r="AF923" s="304"/>
    </row>
    <row r="924" customFormat="false" ht="14.25" hidden="false" customHeight="true" outlineLevel="0" collapsed="false">
      <c r="B924" s="302"/>
      <c r="C924" s="303"/>
      <c r="D924" s="303"/>
      <c r="E924" s="303"/>
      <c r="F924" s="263"/>
      <c r="G924" s="263"/>
      <c r="H924" s="263"/>
      <c r="I924" s="263"/>
      <c r="J924" s="263"/>
      <c r="K924" s="263"/>
      <c r="L924" s="263"/>
      <c r="AB924" s="304"/>
      <c r="AC924" s="304"/>
      <c r="AD924" s="304"/>
      <c r="AF924" s="304"/>
    </row>
    <row r="925" customFormat="false" ht="14.25" hidden="false" customHeight="true" outlineLevel="0" collapsed="false">
      <c r="B925" s="302"/>
      <c r="C925" s="303"/>
      <c r="D925" s="303"/>
      <c r="E925" s="303"/>
      <c r="F925" s="263"/>
      <c r="G925" s="263"/>
      <c r="H925" s="263"/>
      <c r="I925" s="263"/>
      <c r="J925" s="263"/>
      <c r="K925" s="263"/>
      <c r="L925" s="263"/>
      <c r="AB925" s="304"/>
      <c r="AC925" s="304"/>
      <c r="AD925" s="304"/>
      <c r="AF925" s="304"/>
    </row>
    <row r="926" customFormat="false" ht="14.25" hidden="false" customHeight="true" outlineLevel="0" collapsed="false">
      <c r="B926" s="302"/>
      <c r="C926" s="303"/>
      <c r="D926" s="303"/>
      <c r="E926" s="303"/>
      <c r="F926" s="263"/>
      <c r="G926" s="263"/>
      <c r="H926" s="263"/>
      <c r="I926" s="263"/>
      <c r="J926" s="263"/>
      <c r="K926" s="263"/>
      <c r="L926" s="263"/>
      <c r="AB926" s="304"/>
      <c r="AC926" s="304"/>
      <c r="AD926" s="304"/>
      <c r="AF926" s="304"/>
    </row>
    <row r="927" customFormat="false" ht="14.25" hidden="false" customHeight="true" outlineLevel="0" collapsed="false">
      <c r="B927" s="302"/>
      <c r="C927" s="303"/>
      <c r="D927" s="303"/>
      <c r="E927" s="303"/>
      <c r="F927" s="263"/>
      <c r="G927" s="263"/>
      <c r="H927" s="263"/>
      <c r="I927" s="263"/>
      <c r="J927" s="263"/>
      <c r="K927" s="263"/>
      <c r="L927" s="263"/>
      <c r="AB927" s="304"/>
      <c r="AC927" s="304"/>
      <c r="AD927" s="304"/>
      <c r="AF927" s="304"/>
    </row>
    <row r="928" customFormat="false" ht="14.25" hidden="false" customHeight="true" outlineLevel="0" collapsed="false">
      <c r="B928" s="302"/>
      <c r="C928" s="303"/>
      <c r="D928" s="303"/>
      <c r="E928" s="303"/>
      <c r="F928" s="263"/>
      <c r="G928" s="263"/>
      <c r="H928" s="263"/>
      <c r="I928" s="263"/>
      <c r="J928" s="263"/>
      <c r="K928" s="263"/>
      <c r="L928" s="263"/>
      <c r="AB928" s="304"/>
      <c r="AC928" s="304"/>
      <c r="AD928" s="304"/>
      <c r="AF928" s="304"/>
    </row>
    <row r="929" customFormat="false" ht="14.25" hidden="false" customHeight="true" outlineLevel="0" collapsed="false">
      <c r="B929" s="302"/>
      <c r="C929" s="303"/>
      <c r="D929" s="303"/>
      <c r="E929" s="303"/>
      <c r="F929" s="263"/>
      <c r="G929" s="263"/>
      <c r="H929" s="263"/>
      <c r="I929" s="263"/>
      <c r="J929" s="263"/>
      <c r="K929" s="263"/>
      <c r="L929" s="263"/>
      <c r="AB929" s="304"/>
      <c r="AC929" s="304"/>
      <c r="AD929" s="304"/>
      <c r="AF929" s="304"/>
    </row>
    <row r="930" customFormat="false" ht="14.25" hidden="false" customHeight="true" outlineLevel="0" collapsed="false">
      <c r="B930" s="302"/>
      <c r="C930" s="303"/>
      <c r="D930" s="303"/>
      <c r="E930" s="303"/>
      <c r="F930" s="263"/>
      <c r="G930" s="263"/>
      <c r="H930" s="263"/>
      <c r="I930" s="263"/>
      <c r="J930" s="263"/>
      <c r="K930" s="263"/>
      <c r="L930" s="263"/>
      <c r="AB930" s="304"/>
      <c r="AC930" s="304"/>
      <c r="AD930" s="304"/>
      <c r="AF930" s="304"/>
    </row>
    <row r="931" customFormat="false" ht="14.25" hidden="false" customHeight="true" outlineLevel="0" collapsed="false">
      <c r="B931" s="302"/>
      <c r="C931" s="303"/>
      <c r="D931" s="303"/>
      <c r="E931" s="303"/>
      <c r="F931" s="263"/>
      <c r="G931" s="263"/>
      <c r="H931" s="263"/>
      <c r="I931" s="263"/>
      <c r="J931" s="263"/>
      <c r="K931" s="263"/>
      <c r="L931" s="263"/>
      <c r="AB931" s="304"/>
      <c r="AC931" s="304"/>
      <c r="AD931" s="304"/>
      <c r="AF931" s="304"/>
    </row>
    <row r="932" customFormat="false" ht="14.25" hidden="false" customHeight="true" outlineLevel="0" collapsed="false">
      <c r="B932" s="302"/>
      <c r="C932" s="303"/>
      <c r="D932" s="303"/>
      <c r="E932" s="303"/>
      <c r="F932" s="263"/>
      <c r="G932" s="263"/>
      <c r="H932" s="263"/>
      <c r="I932" s="263"/>
      <c r="J932" s="263"/>
      <c r="K932" s="263"/>
      <c r="L932" s="263"/>
      <c r="AB932" s="304"/>
      <c r="AC932" s="304"/>
      <c r="AD932" s="304"/>
      <c r="AF932" s="304"/>
    </row>
    <row r="933" customFormat="false" ht="14.25" hidden="false" customHeight="true" outlineLevel="0" collapsed="false">
      <c r="B933" s="302"/>
      <c r="C933" s="303"/>
      <c r="D933" s="303"/>
      <c r="E933" s="303"/>
      <c r="F933" s="263"/>
      <c r="G933" s="263"/>
      <c r="H933" s="263"/>
      <c r="I933" s="263"/>
      <c r="J933" s="263"/>
      <c r="K933" s="263"/>
      <c r="L933" s="263"/>
      <c r="AB933" s="304"/>
      <c r="AC933" s="304"/>
      <c r="AD933" s="304"/>
      <c r="AF933" s="304"/>
    </row>
    <row r="934" customFormat="false" ht="14.25" hidden="false" customHeight="true" outlineLevel="0" collapsed="false">
      <c r="B934" s="302"/>
      <c r="C934" s="303"/>
      <c r="D934" s="303"/>
      <c r="E934" s="303"/>
      <c r="F934" s="263"/>
      <c r="G934" s="263"/>
      <c r="H934" s="263"/>
      <c r="I934" s="263"/>
      <c r="J934" s="263"/>
      <c r="K934" s="263"/>
      <c r="L934" s="263"/>
      <c r="AB934" s="304"/>
      <c r="AC934" s="304"/>
      <c r="AD934" s="304"/>
      <c r="AF934" s="304"/>
    </row>
    <row r="935" customFormat="false" ht="14.25" hidden="false" customHeight="true" outlineLevel="0" collapsed="false">
      <c r="B935" s="302"/>
      <c r="C935" s="303"/>
      <c r="D935" s="303"/>
      <c r="E935" s="303"/>
      <c r="F935" s="263"/>
      <c r="G935" s="263"/>
      <c r="H935" s="263"/>
      <c r="I935" s="263"/>
      <c r="J935" s="263"/>
      <c r="K935" s="263"/>
      <c r="L935" s="263"/>
      <c r="AB935" s="304"/>
      <c r="AC935" s="304"/>
      <c r="AD935" s="304"/>
      <c r="AF935" s="304"/>
    </row>
    <row r="936" customFormat="false" ht="14.25" hidden="false" customHeight="true" outlineLevel="0" collapsed="false">
      <c r="B936" s="302"/>
      <c r="C936" s="303"/>
      <c r="D936" s="303"/>
      <c r="E936" s="303"/>
      <c r="F936" s="263"/>
      <c r="G936" s="263"/>
      <c r="H936" s="263"/>
      <c r="I936" s="263"/>
      <c r="J936" s="263"/>
      <c r="K936" s="263"/>
      <c r="L936" s="263"/>
      <c r="AB936" s="304"/>
      <c r="AC936" s="304"/>
      <c r="AD936" s="304"/>
      <c r="AF936" s="304"/>
    </row>
    <row r="937" customFormat="false" ht="14.25" hidden="false" customHeight="true" outlineLevel="0" collapsed="false">
      <c r="B937" s="302"/>
      <c r="C937" s="303"/>
      <c r="D937" s="303"/>
      <c r="E937" s="303"/>
      <c r="F937" s="263"/>
      <c r="G937" s="263"/>
      <c r="H937" s="263"/>
      <c r="I937" s="263"/>
      <c r="J937" s="263"/>
      <c r="K937" s="263"/>
      <c r="L937" s="263"/>
      <c r="AB937" s="304"/>
      <c r="AC937" s="304"/>
      <c r="AD937" s="304"/>
      <c r="AF937" s="304"/>
    </row>
    <row r="938" customFormat="false" ht="14.25" hidden="false" customHeight="true" outlineLevel="0" collapsed="false">
      <c r="B938" s="302"/>
      <c r="C938" s="303"/>
      <c r="D938" s="303"/>
      <c r="E938" s="303"/>
      <c r="F938" s="263"/>
      <c r="G938" s="263"/>
      <c r="H938" s="263"/>
      <c r="I938" s="263"/>
      <c r="J938" s="263"/>
      <c r="K938" s="263"/>
      <c r="L938" s="263"/>
      <c r="AB938" s="304"/>
      <c r="AC938" s="304"/>
      <c r="AD938" s="304"/>
      <c r="AF938" s="304"/>
    </row>
    <row r="939" customFormat="false" ht="14.25" hidden="false" customHeight="true" outlineLevel="0" collapsed="false">
      <c r="B939" s="302"/>
      <c r="C939" s="303"/>
      <c r="D939" s="303"/>
      <c r="E939" s="303"/>
      <c r="F939" s="263"/>
      <c r="G939" s="263"/>
      <c r="H939" s="263"/>
      <c r="I939" s="263"/>
      <c r="J939" s="263"/>
      <c r="K939" s="263"/>
      <c r="L939" s="263"/>
      <c r="AB939" s="304"/>
      <c r="AC939" s="304"/>
      <c r="AD939" s="304"/>
      <c r="AF939" s="304"/>
    </row>
    <row r="940" customFormat="false" ht="14.25" hidden="false" customHeight="true" outlineLevel="0" collapsed="false">
      <c r="B940" s="302"/>
      <c r="C940" s="303"/>
      <c r="D940" s="303"/>
      <c r="E940" s="303"/>
      <c r="F940" s="263"/>
      <c r="G940" s="263"/>
      <c r="H940" s="263"/>
      <c r="I940" s="263"/>
      <c r="J940" s="263"/>
      <c r="K940" s="263"/>
      <c r="L940" s="263"/>
      <c r="AB940" s="304"/>
      <c r="AC940" s="304"/>
      <c r="AD940" s="304"/>
      <c r="AF940" s="304"/>
    </row>
    <row r="941" customFormat="false" ht="14.25" hidden="false" customHeight="true" outlineLevel="0" collapsed="false">
      <c r="B941" s="302"/>
      <c r="C941" s="303"/>
      <c r="D941" s="303"/>
      <c r="E941" s="303"/>
      <c r="F941" s="263"/>
      <c r="G941" s="263"/>
      <c r="H941" s="263"/>
      <c r="I941" s="263"/>
      <c r="J941" s="263"/>
      <c r="K941" s="263"/>
      <c r="L941" s="263"/>
      <c r="AB941" s="304"/>
      <c r="AC941" s="304"/>
      <c r="AD941" s="304"/>
      <c r="AF941" s="304"/>
    </row>
    <row r="942" customFormat="false" ht="14.25" hidden="false" customHeight="true" outlineLevel="0" collapsed="false">
      <c r="B942" s="302"/>
      <c r="C942" s="303"/>
      <c r="D942" s="303"/>
      <c r="E942" s="303"/>
      <c r="F942" s="263"/>
      <c r="G942" s="263"/>
      <c r="H942" s="263"/>
      <c r="I942" s="263"/>
      <c r="J942" s="263"/>
      <c r="K942" s="263"/>
      <c r="L942" s="263"/>
      <c r="AB942" s="304"/>
      <c r="AC942" s="304"/>
      <c r="AD942" s="304"/>
      <c r="AF942" s="304"/>
    </row>
    <row r="943" customFormat="false" ht="14.25" hidden="false" customHeight="true" outlineLevel="0" collapsed="false">
      <c r="B943" s="302"/>
      <c r="C943" s="303"/>
      <c r="D943" s="303"/>
      <c r="E943" s="303"/>
      <c r="F943" s="263"/>
      <c r="G943" s="263"/>
      <c r="H943" s="263"/>
      <c r="I943" s="263"/>
      <c r="J943" s="263"/>
      <c r="K943" s="263"/>
      <c r="L943" s="263"/>
      <c r="AB943" s="304"/>
      <c r="AC943" s="304"/>
      <c r="AD943" s="304"/>
      <c r="AF943" s="304"/>
    </row>
    <row r="944" customFormat="false" ht="14.25" hidden="false" customHeight="true" outlineLevel="0" collapsed="false">
      <c r="B944" s="302"/>
      <c r="C944" s="303"/>
      <c r="D944" s="303"/>
      <c r="E944" s="303"/>
      <c r="F944" s="263"/>
      <c r="G944" s="263"/>
      <c r="H944" s="263"/>
      <c r="I944" s="263"/>
      <c r="J944" s="263"/>
      <c r="K944" s="263"/>
      <c r="L944" s="263"/>
      <c r="AB944" s="304"/>
      <c r="AC944" s="304"/>
      <c r="AD944" s="304"/>
      <c r="AF944" s="304"/>
    </row>
    <row r="945" customFormat="false" ht="14.25" hidden="false" customHeight="true" outlineLevel="0" collapsed="false">
      <c r="B945" s="302"/>
      <c r="C945" s="303"/>
      <c r="D945" s="303"/>
      <c r="E945" s="303"/>
      <c r="F945" s="263"/>
      <c r="G945" s="263"/>
      <c r="H945" s="263"/>
      <c r="I945" s="263"/>
      <c r="J945" s="263"/>
      <c r="K945" s="263"/>
      <c r="L945" s="263"/>
      <c r="AB945" s="304"/>
      <c r="AC945" s="304"/>
      <c r="AD945" s="304"/>
      <c r="AF945" s="304"/>
    </row>
    <row r="946" customFormat="false" ht="14.25" hidden="false" customHeight="true" outlineLevel="0" collapsed="false">
      <c r="B946" s="302"/>
      <c r="C946" s="303"/>
      <c r="D946" s="303"/>
      <c r="E946" s="303"/>
      <c r="F946" s="263"/>
      <c r="G946" s="263"/>
      <c r="H946" s="263"/>
      <c r="I946" s="263"/>
      <c r="J946" s="263"/>
      <c r="K946" s="263"/>
      <c r="L946" s="263"/>
      <c r="AB946" s="304"/>
      <c r="AC946" s="304"/>
      <c r="AD946" s="304"/>
      <c r="AF946" s="304"/>
    </row>
    <row r="947" customFormat="false" ht="14.25" hidden="false" customHeight="true" outlineLevel="0" collapsed="false">
      <c r="B947" s="302"/>
      <c r="C947" s="303"/>
      <c r="D947" s="303"/>
      <c r="E947" s="303"/>
      <c r="F947" s="263"/>
      <c r="G947" s="263"/>
      <c r="H947" s="263"/>
      <c r="I947" s="263"/>
      <c r="J947" s="263"/>
      <c r="K947" s="263"/>
      <c r="L947" s="263"/>
      <c r="AB947" s="304"/>
      <c r="AC947" s="304"/>
      <c r="AD947" s="304"/>
      <c r="AF947" s="304"/>
    </row>
    <row r="948" customFormat="false" ht="14.25" hidden="false" customHeight="true" outlineLevel="0" collapsed="false">
      <c r="B948" s="302"/>
      <c r="C948" s="303"/>
      <c r="D948" s="303"/>
      <c r="E948" s="303"/>
      <c r="F948" s="263"/>
      <c r="G948" s="263"/>
      <c r="H948" s="263"/>
      <c r="I948" s="263"/>
      <c r="J948" s="263"/>
      <c r="K948" s="263"/>
      <c r="L948" s="263"/>
      <c r="AB948" s="304"/>
      <c r="AC948" s="304"/>
      <c r="AD948" s="304"/>
      <c r="AF948" s="304"/>
    </row>
    <row r="949" customFormat="false" ht="14.25" hidden="false" customHeight="true" outlineLevel="0" collapsed="false">
      <c r="B949" s="302"/>
      <c r="C949" s="303"/>
      <c r="D949" s="303"/>
      <c r="E949" s="303"/>
      <c r="F949" s="263"/>
      <c r="G949" s="263"/>
      <c r="H949" s="263"/>
      <c r="I949" s="263"/>
      <c r="J949" s="263"/>
      <c r="K949" s="263"/>
      <c r="L949" s="263"/>
      <c r="AB949" s="304"/>
      <c r="AC949" s="304"/>
      <c r="AD949" s="304"/>
      <c r="AF949" s="304"/>
    </row>
    <row r="950" customFormat="false" ht="14.25" hidden="false" customHeight="true" outlineLevel="0" collapsed="false">
      <c r="B950" s="302"/>
      <c r="C950" s="303"/>
      <c r="D950" s="303"/>
      <c r="E950" s="303"/>
      <c r="F950" s="263"/>
      <c r="G950" s="263"/>
      <c r="H950" s="263"/>
      <c r="I950" s="263"/>
      <c r="J950" s="263"/>
      <c r="K950" s="263"/>
      <c r="L950" s="263"/>
      <c r="AB950" s="304"/>
      <c r="AC950" s="304"/>
      <c r="AD950" s="304"/>
      <c r="AF950" s="304"/>
    </row>
    <row r="951" customFormat="false" ht="14.25" hidden="false" customHeight="true" outlineLevel="0" collapsed="false">
      <c r="B951" s="302"/>
      <c r="C951" s="303"/>
      <c r="D951" s="303"/>
      <c r="E951" s="303"/>
      <c r="F951" s="263"/>
      <c r="G951" s="263"/>
      <c r="H951" s="263"/>
      <c r="I951" s="263"/>
      <c r="J951" s="263"/>
      <c r="K951" s="263"/>
      <c r="L951" s="263"/>
      <c r="AB951" s="304"/>
      <c r="AC951" s="304"/>
      <c r="AD951" s="304"/>
      <c r="AF951" s="304"/>
    </row>
    <row r="952" customFormat="false" ht="14.25" hidden="false" customHeight="true" outlineLevel="0" collapsed="false">
      <c r="B952" s="302"/>
      <c r="C952" s="303"/>
      <c r="D952" s="303"/>
      <c r="E952" s="303"/>
      <c r="F952" s="263"/>
      <c r="G952" s="263"/>
      <c r="H952" s="263"/>
      <c r="I952" s="263"/>
      <c r="J952" s="263"/>
      <c r="K952" s="263"/>
      <c r="L952" s="263"/>
      <c r="AB952" s="304"/>
      <c r="AC952" s="304"/>
      <c r="AD952" s="304"/>
      <c r="AF952" s="304"/>
    </row>
    <row r="953" customFormat="false" ht="14.25" hidden="false" customHeight="true" outlineLevel="0" collapsed="false">
      <c r="B953" s="302"/>
      <c r="C953" s="303"/>
      <c r="D953" s="303"/>
      <c r="E953" s="303"/>
      <c r="F953" s="263"/>
      <c r="G953" s="263"/>
      <c r="H953" s="263"/>
      <c r="I953" s="263"/>
      <c r="J953" s="263"/>
      <c r="K953" s="263"/>
      <c r="L953" s="263"/>
      <c r="AB953" s="304"/>
      <c r="AC953" s="304"/>
      <c r="AD953" s="304"/>
      <c r="AF953" s="304"/>
    </row>
    <row r="954" customFormat="false" ht="14.25" hidden="false" customHeight="true" outlineLevel="0" collapsed="false">
      <c r="B954" s="302"/>
      <c r="C954" s="303"/>
      <c r="D954" s="303"/>
      <c r="E954" s="303"/>
      <c r="F954" s="263"/>
      <c r="G954" s="263"/>
      <c r="H954" s="263"/>
      <c r="I954" s="263"/>
      <c r="J954" s="263"/>
      <c r="K954" s="263"/>
      <c r="L954" s="263"/>
      <c r="AB954" s="304"/>
      <c r="AC954" s="304"/>
      <c r="AD954" s="304"/>
      <c r="AF954" s="304"/>
    </row>
    <row r="955" customFormat="false" ht="14.25" hidden="false" customHeight="true" outlineLevel="0" collapsed="false">
      <c r="B955" s="302"/>
      <c r="C955" s="303"/>
      <c r="D955" s="303"/>
      <c r="E955" s="303"/>
      <c r="F955" s="263"/>
      <c r="G955" s="263"/>
      <c r="H955" s="263"/>
      <c r="I955" s="263"/>
      <c r="J955" s="263"/>
      <c r="K955" s="263"/>
      <c r="L955" s="263"/>
      <c r="AB955" s="304"/>
      <c r="AC955" s="304"/>
      <c r="AD955" s="304"/>
      <c r="AF955" s="304"/>
    </row>
    <row r="956" customFormat="false" ht="14.25" hidden="false" customHeight="true" outlineLevel="0" collapsed="false">
      <c r="B956" s="302"/>
      <c r="C956" s="303"/>
      <c r="D956" s="303"/>
      <c r="E956" s="303"/>
      <c r="F956" s="263"/>
      <c r="G956" s="263"/>
      <c r="H956" s="263"/>
      <c r="I956" s="263"/>
      <c r="J956" s="263"/>
      <c r="K956" s="263"/>
      <c r="L956" s="263"/>
      <c r="AB956" s="304"/>
      <c r="AC956" s="304"/>
      <c r="AD956" s="304"/>
      <c r="AF956" s="304"/>
    </row>
    <row r="957" customFormat="false" ht="14.25" hidden="false" customHeight="true" outlineLevel="0" collapsed="false">
      <c r="B957" s="302"/>
      <c r="C957" s="303"/>
      <c r="D957" s="303"/>
      <c r="E957" s="303"/>
      <c r="F957" s="263"/>
      <c r="G957" s="263"/>
      <c r="H957" s="263"/>
      <c r="I957" s="263"/>
      <c r="J957" s="263"/>
      <c r="K957" s="263"/>
      <c r="L957" s="263"/>
      <c r="AB957" s="304"/>
      <c r="AC957" s="304"/>
      <c r="AD957" s="304"/>
      <c r="AF957" s="304"/>
    </row>
    <row r="958" customFormat="false" ht="14.25" hidden="false" customHeight="true" outlineLevel="0" collapsed="false">
      <c r="B958" s="302"/>
      <c r="C958" s="303"/>
      <c r="D958" s="303"/>
      <c r="E958" s="303"/>
      <c r="F958" s="263"/>
      <c r="G958" s="263"/>
      <c r="H958" s="263"/>
      <c r="I958" s="263"/>
      <c r="J958" s="263"/>
      <c r="K958" s="263"/>
      <c r="L958" s="263"/>
      <c r="AB958" s="304"/>
      <c r="AC958" s="304"/>
      <c r="AD958" s="304"/>
      <c r="AF958" s="304"/>
    </row>
    <row r="959" customFormat="false" ht="14.25" hidden="false" customHeight="true" outlineLevel="0" collapsed="false">
      <c r="B959" s="302"/>
      <c r="C959" s="303"/>
      <c r="D959" s="303"/>
      <c r="E959" s="303"/>
      <c r="F959" s="263"/>
      <c r="G959" s="263"/>
      <c r="H959" s="263"/>
      <c r="I959" s="263"/>
      <c r="J959" s="263"/>
      <c r="K959" s="263"/>
      <c r="L959" s="263"/>
      <c r="AB959" s="304"/>
      <c r="AC959" s="304"/>
      <c r="AD959" s="304"/>
      <c r="AF959" s="304"/>
    </row>
    <row r="960" customFormat="false" ht="14.25" hidden="false" customHeight="true" outlineLevel="0" collapsed="false">
      <c r="B960" s="302"/>
      <c r="C960" s="303"/>
      <c r="D960" s="303"/>
      <c r="E960" s="303"/>
      <c r="F960" s="263"/>
      <c r="G960" s="263"/>
      <c r="H960" s="263"/>
      <c r="I960" s="263"/>
      <c r="J960" s="263"/>
      <c r="K960" s="263"/>
      <c r="L960" s="263"/>
      <c r="AB960" s="304"/>
      <c r="AC960" s="304"/>
      <c r="AD960" s="304"/>
      <c r="AF960" s="304"/>
    </row>
    <row r="961" customFormat="false" ht="14.25" hidden="false" customHeight="true" outlineLevel="0" collapsed="false">
      <c r="B961" s="302"/>
      <c r="C961" s="303"/>
      <c r="D961" s="303"/>
      <c r="E961" s="303"/>
      <c r="F961" s="263"/>
      <c r="G961" s="263"/>
      <c r="H961" s="263"/>
      <c r="I961" s="263"/>
      <c r="J961" s="263"/>
      <c r="K961" s="263"/>
      <c r="L961" s="263"/>
      <c r="AB961" s="304"/>
      <c r="AC961" s="304"/>
      <c r="AD961" s="304"/>
      <c r="AF961" s="304"/>
    </row>
    <row r="962" customFormat="false" ht="14.25" hidden="false" customHeight="true" outlineLevel="0" collapsed="false">
      <c r="B962" s="302"/>
      <c r="C962" s="303"/>
      <c r="D962" s="303"/>
      <c r="E962" s="303"/>
      <c r="F962" s="263"/>
      <c r="G962" s="263"/>
      <c r="H962" s="263"/>
      <c r="I962" s="263"/>
      <c r="J962" s="263"/>
      <c r="K962" s="263"/>
      <c r="L962" s="263"/>
      <c r="AB962" s="304"/>
      <c r="AC962" s="304"/>
      <c r="AD962" s="304"/>
      <c r="AF962" s="304"/>
    </row>
    <row r="963" customFormat="false" ht="14.25" hidden="false" customHeight="true" outlineLevel="0" collapsed="false">
      <c r="B963" s="302"/>
      <c r="C963" s="303"/>
      <c r="D963" s="303"/>
      <c r="E963" s="303"/>
      <c r="F963" s="263"/>
      <c r="G963" s="263"/>
      <c r="H963" s="263"/>
      <c r="I963" s="263"/>
      <c r="J963" s="263"/>
      <c r="K963" s="263"/>
      <c r="L963" s="263"/>
      <c r="AB963" s="304"/>
      <c r="AC963" s="304"/>
      <c r="AD963" s="304"/>
      <c r="AF963" s="304"/>
    </row>
    <row r="964" customFormat="false" ht="14.25" hidden="false" customHeight="true" outlineLevel="0" collapsed="false">
      <c r="B964" s="302"/>
      <c r="C964" s="303"/>
      <c r="D964" s="303"/>
      <c r="E964" s="303"/>
      <c r="F964" s="263"/>
      <c r="G964" s="263"/>
      <c r="H964" s="263"/>
      <c r="I964" s="263"/>
      <c r="J964" s="263"/>
      <c r="K964" s="263"/>
      <c r="L964" s="263"/>
      <c r="AB964" s="304"/>
      <c r="AC964" s="304"/>
      <c r="AD964" s="304"/>
      <c r="AF964" s="304"/>
    </row>
    <row r="965" customFormat="false" ht="14.25" hidden="false" customHeight="true" outlineLevel="0" collapsed="false">
      <c r="B965" s="302"/>
      <c r="C965" s="303"/>
      <c r="D965" s="303"/>
      <c r="E965" s="303"/>
      <c r="F965" s="263"/>
      <c r="G965" s="263"/>
      <c r="H965" s="263"/>
      <c r="I965" s="263"/>
      <c r="J965" s="263"/>
      <c r="K965" s="263"/>
      <c r="L965" s="263"/>
      <c r="AB965" s="304"/>
      <c r="AC965" s="304"/>
      <c r="AD965" s="304"/>
      <c r="AF965" s="304"/>
    </row>
    <row r="966" customFormat="false" ht="14.25" hidden="false" customHeight="true" outlineLevel="0" collapsed="false">
      <c r="B966" s="302"/>
      <c r="C966" s="303"/>
      <c r="D966" s="303"/>
      <c r="E966" s="303"/>
      <c r="F966" s="263"/>
      <c r="G966" s="263"/>
      <c r="H966" s="263"/>
      <c r="I966" s="263"/>
      <c r="J966" s="263"/>
      <c r="K966" s="263"/>
      <c r="L966" s="263"/>
      <c r="AB966" s="304"/>
      <c r="AC966" s="304"/>
      <c r="AD966" s="304"/>
      <c r="AF966" s="304"/>
    </row>
    <row r="967" customFormat="false" ht="14.25" hidden="false" customHeight="true" outlineLevel="0" collapsed="false">
      <c r="B967" s="302"/>
      <c r="C967" s="303"/>
      <c r="D967" s="303"/>
      <c r="E967" s="303"/>
      <c r="F967" s="263"/>
      <c r="G967" s="263"/>
      <c r="H967" s="263"/>
      <c r="I967" s="263"/>
      <c r="J967" s="263"/>
      <c r="K967" s="263"/>
      <c r="L967" s="263"/>
      <c r="AB967" s="304"/>
      <c r="AC967" s="304"/>
      <c r="AD967" s="304"/>
      <c r="AF967" s="304"/>
    </row>
    <row r="968" customFormat="false" ht="14.25" hidden="false" customHeight="true" outlineLevel="0" collapsed="false">
      <c r="B968" s="302"/>
      <c r="C968" s="303"/>
      <c r="D968" s="303"/>
      <c r="E968" s="303"/>
      <c r="F968" s="263"/>
      <c r="G968" s="263"/>
      <c r="H968" s="263"/>
      <c r="I968" s="263"/>
      <c r="J968" s="263"/>
      <c r="K968" s="263"/>
      <c r="L968" s="263"/>
      <c r="AB968" s="304"/>
      <c r="AC968" s="304"/>
      <c r="AD968" s="304"/>
      <c r="AF968" s="304"/>
    </row>
    <row r="969" customFormat="false" ht="14.25" hidden="false" customHeight="true" outlineLevel="0" collapsed="false">
      <c r="B969" s="302"/>
      <c r="C969" s="303"/>
      <c r="D969" s="303"/>
      <c r="E969" s="303"/>
      <c r="F969" s="263"/>
      <c r="G969" s="263"/>
      <c r="H969" s="263"/>
      <c r="I969" s="263"/>
      <c r="J969" s="263"/>
      <c r="K969" s="263"/>
      <c r="L969" s="263"/>
      <c r="AB969" s="304"/>
      <c r="AC969" s="304"/>
      <c r="AD969" s="304"/>
      <c r="AF969" s="304"/>
    </row>
    <row r="970" customFormat="false" ht="14.25" hidden="false" customHeight="true" outlineLevel="0" collapsed="false">
      <c r="B970" s="302"/>
      <c r="C970" s="303"/>
      <c r="D970" s="303"/>
      <c r="E970" s="303"/>
      <c r="F970" s="263"/>
      <c r="G970" s="263"/>
      <c r="H970" s="263"/>
      <c r="I970" s="263"/>
      <c r="J970" s="263"/>
      <c r="K970" s="263"/>
      <c r="L970" s="263"/>
      <c r="AB970" s="304"/>
      <c r="AC970" s="304"/>
      <c r="AD970" s="304"/>
      <c r="AF970" s="304"/>
    </row>
    <row r="971" customFormat="false" ht="14.25" hidden="false" customHeight="true" outlineLevel="0" collapsed="false">
      <c r="B971" s="302"/>
      <c r="C971" s="303"/>
      <c r="D971" s="303"/>
      <c r="E971" s="303"/>
      <c r="F971" s="263"/>
      <c r="G971" s="263"/>
      <c r="H971" s="263"/>
      <c r="I971" s="263"/>
      <c r="J971" s="263"/>
      <c r="K971" s="263"/>
      <c r="L971" s="263"/>
      <c r="AB971" s="304"/>
      <c r="AC971" s="304"/>
      <c r="AD971" s="304"/>
      <c r="AF971" s="304"/>
    </row>
    <row r="972" customFormat="false" ht="14.25" hidden="false" customHeight="true" outlineLevel="0" collapsed="false">
      <c r="B972" s="302"/>
      <c r="C972" s="303"/>
      <c r="D972" s="303"/>
      <c r="E972" s="303"/>
      <c r="F972" s="263"/>
      <c r="G972" s="263"/>
      <c r="H972" s="263"/>
      <c r="I972" s="263"/>
      <c r="J972" s="263"/>
      <c r="K972" s="263"/>
      <c r="L972" s="263"/>
      <c r="AB972" s="304"/>
      <c r="AC972" s="304"/>
      <c r="AD972" s="304"/>
      <c r="AF972" s="304"/>
    </row>
    <row r="973" customFormat="false" ht="14.25" hidden="false" customHeight="true" outlineLevel="0" collapsed="false">
      <c r="B973" s="302"/>
      <c r="C973" s="303"/>
      <c r="D973" s="303"/>
      <c r="E973" s="303"/>
      <c r="F973" s="263"/>
      <c r="G973" s="263"/>
      <c r="H973" s="263"/>
      <c r="I973" s="263"/>
      <c r="J973" s="263"/>
      <c r="K973" s="263"/>
      <c r="L973" s="263"/>
      <c r="AB973" s="304"/>
      <c r="AC973" s="304"/>
      <c r="AD973" s="304"/>
      <c r="AF973" s="304"/>
    </row>
    <row r="974" customFormat="false" ht="14.25" hidden="false" customHeight="true" outlineLevel="0" collapsed="false">
      <c r="B974" s="302"/>
      <c r="C974" s="303"/>
      <c r="D974" s="303"/>
      <c r="E974" s="303"/>
      <c r="F974" s="263"/>
      <c r="G974" s="263"/>
      <c r="H974" s="263"/>
      <c r="I974" s="263"/>
      <c r="J974" s="263"/>
      <c r="K974" s="263"/>
      <c r="L974" s="263"/>
      <c r="AB974" s="304"/>
      <c r="AC974" s="304"/>
      <c r="AD974" s="304"/>
      <c r="AF974" s="304"/>
    </row>
    <row r="975" customFormat="false" ht="14.25" hidden="false" customHeight="true" outlineLevel="0" collapsed="false">
      <c r="B975" s="302"/>
      <c r="C975" s="303"/>
      <c r="D975" s="303"/>
      <c r="E975" s="303"/>
      <c r="F975" s="263"/>
      <c r="G975" s="263"/>
      <c r="H975" s="263"/>
      <c r="I975" s="263"/>
      <c r="J975" s="263"/>
      <c r="K975" s="263"/>
      <c r="L975" s="263"/>
      <c r="AB975" s="304"/>
      <c r="AC975" s="304"/>
      <c r="AD975" s="304"/>
      <c r="AF975" s="304"/>
    </row>
    <row r="976" customFormat="false" ht="14.25" hidden="false" customHeight="true" outlineLevel="0" collapsed="false">
      <c r="B976" s="302"/>
      <c r="C976" s="303"/>
      <c r="D976" s="303"/>
      <c r="E976" s="303"/>
      <c r="F976" s="263"/>
      <c r="G976" s="263"/>
      <c r="H976" s="263"/>
      <c r="I976" s="263"/>
      <c r="J976" s="263"/>
      <c r="K976" s="263"/>
      <c r="L976" s="263"/>
      <c r="AB976" s="304"/>
      <c r="AC976" s="304"/>
      <c r="AD976" s="304"/>
      <c r="AF976" s="304"/>
    </row>
    <row r="977" customFormat="false" ht="14.25" hidden="false" customHeight="true" outlineLevel="0" collapsed="false">
      <c r="B977" s="302"/>
      <c r="C977" s="303"/>
      <c r="D977" s="303"/>
      <c r="E977" s="303"/>
      <c r="F977" s="263"/>
      <c r="G977" s="263"/>
      <c r="H977" s="263"/>
      <c r="I977" s="263"/>
      <c r="J977" s="263"/>
      <c r="K977" s="263"/>
      <c r="L977" s="263"/>
      <c r="AB977" s="304"/>
      <c r="AC977" s="304"/>
      <c r="AD977" s="304"/>
      <c r="AF977" s="304"/>
    </row>
    <row r="978" customFormat="false" ht="14.25" hidden="false" customHeight="true" outlineLevel="0" collapsed="false">
      <c r="B978" s="302"/>
      <c r="C978" s="303"/>
      <c r="D978" s="303"/>
      <c r="E978" s="303"/>
      <c r="F978" s="263"/>
      <c r="G978" s="263"/>
      <c r="H978" s="263"/>
      <c r="I978" s="263"/>
      <c r="J978" s="263"/>
      <c r="K978" s="263"/>
      <c r="L978" s="263"/>
      <c r="AB978" s="304"/>
      <c r="AC978" s="304"/>
      <c r="AD978" s="304"/>
      <c r="AF978" s="304"/>
    </row>
    <row r="979" customFormat="false" ht="14.25" hidden="false" customHeight="true" outlineLevel="0" collapsed="false">
      <c r="B979" s="302"/>
      <c r="C979" s="303"/>
      <c r="D979" s="303"/>
      <c r="E979" s="303"/>
      <c r="F979" s="263"/>
      <c r="G979" s="263"/>
      <c r="H979" s="263"/>
      <c r="I979" s="263"/>
      <c r="J979" s="263"/>
      <c r="K979" s="263"/>
      <c r="L979" s="263"/>
      <c r="AB979" s="304"/>
      <c r="AC979" s="304"/>
      <c r="AD979" s="304"/>
      <c r="AF979" s="304"/>
    </row>
    <row r="980" customFormat="false" ht="14.25" hidden="false" customHeight="true" outlineLevel="0" collapsed="false">
      <c r="B980" s="302"/>
      <c r="C980" s="303"/>
      <c r="D980" s="303"/>
      <c r="E980" s="303"/>
      <c r="F980" s="263"/>
      <c r="G980" s="263"/>
      <c r="H980" s="263"/>
      <c r="I980" s="263"/>
      <c r="J980" s="263"/>
      <c r="K980" s="263"/>
      <c r="L980" s="263"/>
      <c r="AB980" s="304"/>
      <c r="AC980" s="304"/>
      <c r="AD980" s="304"/>
      <c r="AF980" s="304"/>
    </row>
    <row r="981" customFormat="false" ht="14.25" hidden="false" customHeight="true" outlineLevel="0" collapsed="false">
      <c r="B981" s="302"/>
      <c r="C981" s="303"/>
      <c r="D981" s="303"/>
      <c r="E981" s="303"/>
      <c r="F981" s="263"/>
      <c r="G981" s="263"/>
      <c r="H981" s="263"/>
      <c r="I981" s="263"/>
      <c r="J981" s="263"/>
      <c r="K981" s="263"/>
      <c r="L981" s="263"/>
      <c r="AB981" s="304"/>
      <c r="AC981" s="304"/>
      <c r="AD981" s="304"/>
      <c r="AF981" s="304"/>
    </row>
    <row r="982" customFormat="false" ht="14.25" hidden="false" customHeight="true" outlineLevel="0" collapsed="false">
      <c r="B982" s="302"/>
      <c r="C982" s="303"/>
      <c r="D982" s="303"/>
      <c r="E982" s="303"/>
      <c r="F982" s="263"/>
      <c r="G982" s="263"/>
      <c r="H982" s="263"/>
      <c r="I982" s="263"/>
      <c r="J982" s="263"/>
      <c r="K982" s="263"/>
      <c r="L982" s="263"/>
      <c r="AB982" s="304"/>
      <c r="AC982" s="304"/>
      <c r="AD982" s="304"/>
      <c r="AF982" s="304"/>
    </row>
    <row r="983" customFormat="false" ht="14.25" hidden="false" customHeight="true" outlineLevel="0" collapsed="false">
      <c r="B983" s="302"/>
      <c r="C983" s="303"/>
      <c r="D983" s="303"/>
      <c r="E983" s="303"/>
      <c r="F983" s="263"/>
      <c r="G983" s="263"/>
      <c r="H983" s="263"/>
      <c r="I983" s="263"/>
      <c r="J983" s="263"/>
      <c r="K983" s="263"/>
      <c r="L983" s="263"/>
      <c r="AB983" s="304"/>
      <c r="AC983" s="304"/>
      <c r="AD983" s="304"/>
      <c r="AF983" s="304"/>
    </row>
    <row r="984" customFormat="false" ht="14.25" hidden="false" customHeight="true" outlineLevel="0" collapsed="false">
      <c r="B984" s="302"/>
      <c r="C984" s="303"/>
      <c r="D984" s="303"/>
      <c r="E984" s="303"/>
      <c r="F984" s="263"/>
      <c r="G984" s="263"/>
      <c r="H984" s="263"/>
      <c r="I984" s="263"/>
      <c r="J984" s="263"/>
      <c r="K984" s="263"/>
      <c r="L984" s="263"/>
      <c r="AB984" s="304"/>
      <c r="AC984" s="304"/>
      <c r="AD984" s="304"/>
      <c r="AF984" s="304"/>
    </row>
    <row r="985" customFormat="false" ht="14.25" hidden="false" customHeight="true" outlineLevel="0" collapsed="false">
      <c r="B985" s="302"/>
      <c r="C985" s="303"/>
      <c r="D985" s="303"/>
      <c r="E985" s="303"/>
      <c r="F985" s="263"/>
      <c r="G985" s="263"/>
      <c r="H985" s="263"/>
      <c r="I985" s="263"/>
      <c r="J985" s="263"/>
      <c r="K985" s="263"/>
      <c r="L985" s="263"/>
      <c r="AB985" s="304"/>
      <c r="AC985" s="304"/>
      <c r="AD985" s="304"/>
      <c r="AF985" s="304"/>
    </row>
    <row r="986" customFormat="false" ht="14.25" hidden="false" customHeight="true" outlineLevel="0" collapsed="false">
      <c r="B986" s="302"/>
      <c r="C986" s="303"/>
      <c r="D986" s="303"/>
      <c r="E986" s="303"/>
      <c r="F986" s="263"/>
      <c r="G986" s="263"/>
      <c r="H986" s="263"/>
      <c r="I986" s="263"/>
      <c r="J986" s="263"/>
      <c r="K986" s="263"/>
      <c r="L986" s="263"/>
      <c r="AB986" s="304"/>
      <c r="AC986" s="304"/>
      <c r="AD986" s="304"/>
      <c r="AF986" s="304"/>
    </row>
    <row r="987" customFormat="false" ht="14.25" hidden="false" customHeight="true" outlineLevel="0" collapsed="false">
      <c r="B987" s="302"/>
      <c r="C987" s="303"/>
      <c r="D987" s="303"/>
      <c r="E987" s="303"/>
      <c r="F987" s="263"/>
      <c r="G987" s="263"/>
      <c r="H987" s="263"/>
      <c r="I987" s="263"/>
      <c r="J987" s="263"/>
      <c r="K987" s="263"/>
      <c r="L987" s="263"/>
      <c r="AB987" s="304"/>
      <c r="AC987" s="304"/>
      <c r="AD987" s="304"/>
      <c r="AF987" s="304"/>
    </row>
    <row r="988" customFormat="false" ht="14.25" hidden="false" customHeight="true" outlineLevel="0" collapsed="false">
      <c r="B988" s="302"/>
      <c r="C988" s="303"/>
      <c r="D988" s="303"/>
      <c r="E988" s="303"/>
      <c r="F988" s="263"/>
      <c r="G988" s="263"/>
      <c r="H988" s="263"/>
      <c r="I988" s="263"/>
      <c r="J988" s="263"/>
      <c r="K988" s="263"/>
      <c r="L988" s="263"/>
      <c r="AB988" s="304"/>
      <c r="AC988" s="304"/>
      <c r="AD988" s="304"/>
      <c r="AF988" s="304"/>
    </row>
    <row r="989" customFormat="false" ht="14.25" hidden="false" customHeight="true" outlineLevel="0" collapsed="false">
      <c r="B989" s="302"/>
      <c r="C989" s="303"/>
      <c r="D989" s="303"/>
      <c r="E989" s="303"/>
      <c r="F989" s="263"/>
      <c r="G989" s="263"/>
      <c r="H989" s="263"/>
      <c r="I989" s="263"/>
      <c r="J989" s="263"/>
      <c r="K989" s="263"/>
      <c r="L989" s="263"/>
      <c r="AB989" s="304"/>
      <c r="AC989" s="304"/>
      <c r="AD989" s="304"/>
      <c r="AF989" s="304"/>
    </row>
    <row r="990" customFormat="false" ht="14.25" hidden="false" customHeight="true" outlineLevel="0" collapsed="false">
      <c r="B990" s="302"/>
      <c r="C990" s="303"/>
      <c r="D990" s="303"/>
      <c r="E990" s="303"/>
      <c r="F990" s="263"/>
      <c r="G990" s="263"/>
      <c r="H990" s="263"/>
      <c r="I990" s="263"/>
      <c r="J990" s="263"/>
      <c r="K990" s="263"/>
      <c r="L990" s="263"/>
      <c r="AB990" s="304"/>
      <c r="AC990" s="304"/>
      <c r="AD990" s="304"/>
      <c r="AF990" s="304"/>
    </row>
    <row r="991" customFormat="false" ht="14.25" hidden="false" customHeight="true" outlineLevel="0" collapsed="false">
      <c r="B991" s="302"/>
      <c r="C991" s="303"/>
      <c r="D991" s="303"/>
      <c r="E991" s="303"/>
      <c r="F991" s="263"/>
      <c r="G991" s="263"/>
      <c r="H991" s="263"/>
      <c r="I991" s="263"/>
      <c r="J991" s="263"/>
      <c r="K991" s="263"/>
      <c r="L991" s="263"/>
      <c r="AB991" s="304"/>
      <c r="AC991" s="304"/>
      <c r="AD991" s="304"/>
      <c r="AF991" s="304"/>
    </row>
    <row r="992" customFormat="false" ht="14.25" hidden="false" customHeight="true" outlineLevel="0" collapsed="false">
      <c r="B992" s="302"/>
      <c r="C992" s="303"/>
      <c r="D992" s="303"/>
      <c r="E992" s="303"/>
      <c r="F992" s="263"/>
      <c r="G992" s="263"/>
      <c r="H992" s="263"/>
      <c r="I992" s="263"/>
      <c r="J992" s="263"/>
      <c r="K992" s="263"/>
      <c r="L992" s="263"/>
      <c r="AB992" s="304"/>
      <c r="AC992" s="304"/>
      <c r="AD992" s="304"/>
      <c r="AF992" s="304"/>
    </row>
    <row r="993" customFormat="false" ht="14.25" hidden="false" customHeight="true" outlineLevel="0" collapsed="false">
      <c r="B993" s="302"/>
      <c r="C993" s="303"/>
      <c r="D993" s="303"/>
      <c r="E993" s="303"/>
      <c r="F993" s="263"/>
      <c r="G993" s="263"/>
      <c r="H993" s="263"/>
      <c r="I993" s="263"/>
      <c r="J993" s="263"/>
      <c r="K993" s="263"/>
      <c r="L993" s="263"/>
      <c r="AB993" s="304"/>
      <c r="AC993" s="304"/>
      <c r="AD993" s="304"/>
      <c r="AF993" s="304"/>
    </row>
    <row r="994" customFormat="false" ht="14.25" hidden="false" customHeight="true" outlineLevel="0" collapsed="false">
      <c r="B994" s="302"/>
      <c r="C994" s="303"/>
      <c r="D994" s="303"/>
      <c r="E994" s="303"/>
      <c r="F994" s="263"/>
      <c r="G994" s="263"/>
      <c r="H994" s="263"/>
      <c r="I994" s="263"/>
      <c r="J994" s="263"/>
      <c r="K994" s="263"/>
      <c r="L994" s="263"/>
      <c r="AB994" s="304"/>
      <c r="AC994" s="304"/>
      <c r="AD994" s="304"/>
      <c r="AF994" s="304"/>
    </row>
    <row r="995" customFormat="false" ht="14.25" hidden="false" customHeight="true" outlineLevel="0" collapsed="false">
      <c r="B995" s="302"/>
      <c r="C995" s="303"/>
      <c r="D995" s="303"/>
      <c r="E995" s="303"/>
      <c r="F995" s="263"/>
      <c r="G995" s="263"/>
      <c r="H995" s="263"/>
      <c r="I995" s="263"/>
      <c r="J995" s="263"/>
      <c r="K995" s="263"/>
      <c r="L995" s="263"/>
      <c r="AB995" s="304"/>
      <c r="AC995" s="304"/>
      <c r="AD995" s="304"/>
      <c r="AF995" s="304"/>
    </row>
    <row r="996" customFormat="false" ht="14.25" hidden="false" customHeight="true" outlineLevel="0" collapsed="false">
      <c r="B996" s="302"/>
      <c r="C996" s="303"/>
      <c r="D996" s="303"/>
      <c r="E996" s="303"/>
      <c r="F996" s="263"/>
      <c r="G996" s="263"/>
      <c r="H996" s="263"/>
      <c r="I996" s="263"/>
      <c r="J996" s="263"/>
      <c r="K996" s="263"/>
      <c r="L996" s="263"/>
      <c r="AB996" s="304"/>
      <c r="AC996" s="304"/>
      <c r="AD996" s="304"/>
      <c r="AF996" s="304"/>
    </row>
    <row r="997" customFormat="false" ht="14.25" hidden="false" customHeight="true" outlineLevel="0" collapsed="false">
      <c r="B997" s="302"/>
      <c r="C997" s="303"/>
      <c r="D997" s="303"/>
      <c r="E997" s="303"/>
      <c r="F997" s="263"/>
      <c r="G997" s="263"/>
      <c r="H997" s="263"/>
      <c r="I997" s="263"/>
      <c r="J997" s="263"/>
      <c r="K997" s="263"/>
      <c r="L997" s="263"/>
      <c r="AB997" s="304"/>
      <c r="AC997" s="304"/>
      <c r="AD997" s="304"/>
      <c r="AF997" s="304"/>
    </row>
    <row r="998" customFormat="false" ht="14.25" hidden="false" customHeight="true" outlineLevel="0" collapsed="false">
      <c r="B998" s="302"/>
      <c r="C998" s="303"/>
      <c r="D998" s="303"/>
      <c r="E998" s="303"/>
      <c r="F998" s="263"/>
      <c r="G998" s="263"/>
      <c r="H998" s="263"/>
      <c r="I998" s="263"/>
      <c r="J998" s="263"/>
      <c r="K998" s="263"/>
      <c r="L998" s="263"/>
      <c r="AB998" s="304"/>
      <c r="AC998" s="304"/>
      <c r="AD998" s="304"/>
      <c r="AF998" s="304"/>
    </row>
    <row r="999" customFormat="false" ht="14.25" hidden="false" customHeight="true" outlineLevel="0" collapsed="false">
      <c r="B999" s="302"/>
      <c r="C999" s="303"/>
      <c r="D999" s="303"/>
      <c r="E999" s="303"/>
      <c r="F999" s="263"/>
      <c r="G999" s="263"/>
      <c r="H999" s="263"/>
      <c r="I999" s="263"/>
      <c r="J999" s="263"/>
      <c r="K999" s="263"/>
      <c r="L999" s="263"/>
      <c r="AB999" s="304"/>
      <c r="AC999" s="304"/>
      <c r="AD999" s="304"/>
      <c r="AF999" s="304"/>
    </row>
    <row r="1000" customFormat="false" ht="14.25" hidden="false" customHeight="true" outlineLevel="0" collapsed="false">
      <c r="B1000" s="302"/>
      <c r="C1000" s="303"/>
      <c r="D1000" s="303"/>
      <c r="E1000" s="303"/>
      <c r="F1000" s="263"/>
      <c r="G1000" s="263"/>
      <c r="H1000" s="263"/>
      <c r="I1000" s="263"/>
      <c r="J1000" s="263"/>
      <c r="K1000" s="263"/>
      <c r="L1000" s="263"/>
      <c r="AB1000" s="304"/>
      <c r="AC1000" s="304"/>
      <c r="AD1000" s="304"/>
      <c r="AF1000" s="304"/>
    </row>
    <row r="1001" customFormat="false" ht="14.25" hidden="false" customHeight="true" outlineLevel="0" collapsed="false">
      <c r="B1001" s="302"/>
      <c r="C1001" s="303"/>
      <c r="D1001" s="303"/>
      <c r="E1001" s="303"/>
      <c r="F1001" s="263"/>
      <c r="G1001" s="263"/>
      <c r="H1001" s="263"/>
      <c r="I1001" s="263"/>
      <c r="J1001" s="263"/>
      <c r="K1001" s="263"/>
      <c r="L1001" s="263"/>
      <c r="AB1001" s="304"/>
      <c r="AC1001" s="304"/>
      <c r="AD1001" s="304"/>
      <c r="AF1001" s="304"/>
    </row>
    <row r="1002" customFormat="false" ht="14.25" hidden="false" customHeight="true" outlineLevel="0" collapsed="false">
      <c r="B1002" s="302"/>
      <c r="C1002" s="303"/>
      <c r="D1002" s="303"/>
      <c r="E1002" s="303"/>
      <c r="F1002" s="263"/>
      <c r="G1002" s="263"/>
      <c r="H1002" s="263"/>
      <c r="I1002" s="263"/>
      <c r="J1002" s="263"/>
      <c r="K1002" s="263"/>
      <c r="L1002" s="263"/>
      <c r="AB1002" s="304"/>
      <c r="AC1002" s="304"/>
      <c r="AD1002" s="304"/>
      <c r="AF1002" s="304"/>
    </row>
    <row r="1003" customFormat="false" ht="14.25" hidden="false" customHeight="true" outlineLevel="0" collapsed="false">
      <c r="B1003" s="302"/>
      <c r="C1003" s="303"/>
      <c r="D1003" s="303"/>
      <c r="E1003" s="303"/>
      <c r="F1003" s="263"/>
      <c r="G1003" s="263"/>
      <c r="H1003" s="263"/>
      <c r="I1003" s="263"/>
      <c r="J1003" s="263"/>
      <c r="K1003" s="263"/>
      <c r="L1003" s="263"/>
      <c r="AB1003" s="304"/>
      <c r="AC1003" s="304"/>
      <c r="AD1003" s="304"/>
      <c r="AF1003" s="304"/>
    </row>
    <row r="1004" customFormat="false" ht="14.25" hidden="false" customHeight="true" outlineLevel="0" collapsed="false">
      <c r="B1004" s="302"/>
      <c r="C1004" s="303"/>
      <c r="D1004" s="303"/>
      <c r="E1004" s="303"/>
      <c r="F1004" s="263"/>
      <c r="G1004" s="263"/>
      <c r="H1004" s="263"/>
      <c r="I1004" s="263"/>
      <c r="J1004" s="263"/>
      <c r="K1004" s="263"/>
      <c r="L1004" s="263"/>
      <c r="AB1004" s="304"/>
      <c r="AC1004" s="304"/>
      <c r="AD1004" s="304"/>
      <c r="AF1004" s="304"/>
    </row>
    <row r="1005" customFormat="false" ht="14.25" hidden="false" customHeight="true" outlineLevel="0" collapsed="false">
      <c r="B1005" s="302"/>
      <c r="C1005" s="303"/>
      <c r="D1005" s="303"/>
      <c r="E1005" s="303"/>
      <c r="F1005" s="263"/>
      <c r="G1005" s="263"/>
      <c r="H1005" s="263"/>
      <c r="I1005" s="263"/>
      <c r="J1005" s="263"/>
      <c r="K1005" s="263"/>
      <c r="L1005" s="263"/>
      <c r="AB1005" s="304"/>
      <c r="AC1005" s="304"/>
      <c r="AD1005" s="304"/>
      <c r="AF1005" s="304"/>
    </row>
    <row r="1006" customFormat="false" ht="14.25" hidden="false" customHeight="true" outlineLevel="0" collapsed="false">
      <c r="B1006" s="302"/>
      <c r="C1006" s="303"/>
      <c r="D1006" s="303"/>
      <c r="E1006" s="303"/>
      <c r="F1006" s="263"/>
      <c r="G1006" s="263"/>
      <c r="H1006" s="263"/>
      <c r="I1006" s="263"/>
      <c r="J1006" s="263"/>
      <c r="K1006" s="263"/>
      <c r="L1006" s="263"/>
      <c r="AB1006" s="304"/>
      <c r="AC1006" s="304"/>
      <c r="AD1006" s="304"/>
      <c r="AF1006" s="304"/>
    </row>
    <row r="1007" customFormat="false" ht="14.25" hidden="false" customHeight="true" outlineLevel="0" collapsed="false">
      <c r="B1007" s="302"/>
      <c r="C1007" s="303"/>
      <c r="D1007" s="303"/>
      <c r="E1007" s="303"/>
      <c r="F1007" s="263"/>
      <c r="G1007" s="263"/>
      <c r="H1007" s="263"/>
      <c r="I1007" s="263"/>
      <c r="J1007" s="263"/>
      <c r="K1007" s="263"/>
      <c r="L1007" s="263"/>
      <c r="AB1007" s="304"/>
      <c r="AC1007" s="304"/>
      <c r="AD1007" s="304"/>
      <c r="AF1007" s="304"/>
    </row>
    <row r="1008" customFormat="false" ht="14.25" hidden="false" customHeight="true" outlineLevel="0" collapsed="false">
      <c r="B1008" s="302"/>
      <c r="C1008" s="303"/>
      <c r="D1008" s="303"/>
      <c r="E1008" s="303"/>
      <c r="F1008" s="263"/>
      <c r="G1008" s="263"/>
      <c r="H1008" s="263"/>
      <c r="I1008" s="263"/>
      <c r="J1008" s="263"/>
      <c r="K1008" s="263"/>
      <c r="L1008" s="263"/>
      <c r="AB1008" s="304"/>
      <c r="AC1008" s="304"/>
      <c r="AD1008" s="304"/>
      <c r="AF1008" s="304"/>
    </row>
    <row r="1009" customFormat="false" ht="14.25" hidden="false" customHeight="true" outlineLevel="0" collapsed="false">
      <c r="B1009" s="302"/>
      <c r="C1009" s="303"/>
      <c r="D1009" s="303"/>
      <c r="E1009" s="303"/>
      <c r="F1009" s="263"/>
      <c r="G1009" s="263"/>
      <c r="H1009" s="263"/>
      <c r="I1009" s="263"/>
      <c r="J1009" s="263"/>
      <c r="K1009" s="263"/>
      <c r="L1009" s="263"/>
      <c r="AB1009" s="304"/>
      <c r="AC1009" s="304"/>
      <c r="AD1009" s="304"/>
      <c r="AF1009" s="304"/>
    </row>
    <row r="1010" customFormat="false" ht="14.25" hidden="false" customHeight="true" outlineLevel="0" collapsed="false">
      <c r="B1010" s="302"/>
      <c r="C1010" s="303"/>
      <c r="D1010" s="303"/>
      <c r="E1010" s="303"/>
      <c r="F1010" s="263"/>
      <c r="G1010" s="263"/>
      <c r="H1010" s="263"/>
      <c r="I1010" s="263"/>
      <c r="J1010" s="263"/>
      <c r="K1010" s="263"/>
      <c r="L1010" s="263"/>
      <c r="AB1010" s="304"/>
      <c r="AC1010" s="304"/>
      <c r="AD1010" s="304"/>
      <c r="AF1010" s="304"/>
    </row>
    <row r="1011" customFormat="false" ht="14.25" hidden="false" customHeight="true" outlineLevel="0" collapsed="false">
      <c r="B1011" s="302"/>
      <c r="C1011" s="303"/>
      <c r="D1011" s="303"/>
      <c r="E1011" s="303"/>
      <c r="F1011" s="263"/>
      <c r="G1011" s="263"/>
      <c r="H1011" s="263"/>
      <c r="I1011" s="263"/>
      <c r="J1011" s="263"/>
      <c r="K1011" s="263"/>
      <c r="L1011" s="263"/>
      <c r="AB1011" s="304"/>
      <c r="AC1011" s="304"/>
      <c r="AD1011" s="304"/>
      <c r="AF1011" s="304"/>
    </row>
    <row r="1012" customFormat="false" ht="14.25" hidden="false" customHeight="true" outlineLevel="0" collapsed="false">
      <c r="B1012" s="302"/>
      <c r="C1012" s="303"/>
      <c r="D1012" s="303"/>
      <c r="E1012" s="303"/>
      <c r="F1012" s="263"/>
      <c r="G1012" s="263"/>
      <c r="H1012" s="263"/>
      <c r="I1012" s="263"/>
      <c r="J1012" s="263"/>
      <c r="K1012" s="263"/>
      <c r="L1012" s="263"/>
      <c r="AB1012" s="304"/>
      <c r="AC1012" s="304"/>
      <c r="AD1012" s="304"/>
      <c r="AF1012" s="304"/>
    </row>
    <row r="1013" customFormat="false" ht="14.25" hidden="false" customHeight="true" outlineLevel="0" collapsed="false">
      <c r="B1013" s="302"/>
      <c r="C1013" s="303"/>
      <c r="D1013" s="303"/>
      <c r="E1013" s="303"/>
      <c r="F1013" s="263"/>
      <c r="G1013" s="263"/>
      <c r="H1013" s="263"/>
      <c r="I1013" s="263"/>
      <c r="J1013" s="263"/>
      <c r="K1013" s="263"/>
      <c r="L1013" s="263"/>
      <c r="AB1013" s="304"/>
      <c r="AC1013" s="304"/>
      <c r="AD1013" s="304"/>
      <c r="AF1013" s="304"/>
    </row>
    <row r="1014" customFormat="false" ht="14.25" hidden="false" customHeight="true" outlineLevel="0" collapsed="false">
      <c r="B1014" s="302"/>
      <c r="C1014" s="303"/>
      <c r="D1014" s="303"/>
      <c r="E1014" s="303"/>
      <c r="F1014" s="263"/>
      <c r="G1014" s="263"/>
      <c r="H1014" s="263"/>
      <c r="I1014" s="263"/>
      <c r="J1014" s="263"/>
      <c r="K1014" s="263"/>
      <c r="L1014" s="263"/>
      <c r="AB1014" s="304"/>
      <c r="AC1014" s="304"/>
      <c r="AD1014" s="304"/>
      <c r="AF1014" s="304"/>
    </row>
    <row r="1015" customFormat="false" ht="14.25" hidden="false" customHeight="true" outlineLevel="0" collapsed="false">
      <c r="B1015" s="302"/>
      <c r="C1015" s="303"/>
      <c r="D1015" s="303"/>
      <c r="E1015" s="303"/>
      <c r="F1015" s="263"/>
      <c r="G1015" s="263"/>
      <c r="H1015" s="263"/>
      <c r="I1015" s="263"/>
      <c r="J1015" s="263"/>
      <c r="K1015" s="263"/>
      <c r="L1015" s="263"/>
      <c r="AB1015" s="304"/>
      <c r="AC1015" s="304"/>
      <c r="AD1015" s="304"/>
      <c r="AF1015" s="304"/>
    </row>
    <row r="1016" customFormat="false" ht="14.25" hidden="false" customHeight="true" outlineLevel="0" collapsed="false">
      <c r="B1016" s="302"/>
      <c r="C1016" s="303"/>
      <c r="D1016" s="303"/>
      <c r="E1016" s="303"/>
      <c r="F1016" s="263"/>
      <c r="G1016" s="263"/>
      <c r="H1016" s="263"/>
      <c r="I1016" s="263"/>
      <c r="J1016" s="263"/>
      <c r="K1016" s="263"/>
      <c r="L1016" s="263"/>
      <c r="AB1016" s="304"/>
      <c r="AC1016" s="304"/>
      <c r="AD1016" s="304"/>
      <c r="AF1016" s="304"/>
    </row>
    <row r="1017" customFormat="false" ht="14.25" hidden="false" customHeight="true" outlineLevel="0" collapsed="false">
      <c r="B1017" s="302"/>
      <c r="C1017" s="303"/>
      <c r="D1017" s="303"/>
      <c r="E1017" s="303"/>
      <c r="F1017" s="263"/>
      <c r="G1017" s="263"/>
      <c r="H1017" s="263"/>
      <c r="I1017" s="263"/>
      <c r="J1017" s="263"/>
      <c r="K1017" s="263"/>
      <c r="L1017" s="263"/>
      <c r="AB1017" s="304"/>
      <c r="AC1017" s="304"/>
      <c r="AD1017" s="304"/>
      <c r="AF1017" s="304"/>
    </row>
    <row r="1018" customFormat="false" ht="14.25" hidden="false" customHeight="true" outlineLevel="0" collapsed="false">
      <c r="B1018" s="302"/>
      <c r="C1018" s="303"/>
      <c r="D1018" s="303"/>
      <c r="E1018" s="303"/>
      <c r="F1018" s="263"/>
      <c r="G1018" s="263"/>
      <c r="H1018" s="263"/>
      <c r="I1018" s="263"/>
      <c r="J1018" s="263"/>
      <c r="K1018" s="263"/>
      <c r="L1018" s="263"/>
      <c r="AB1018" s="304"/>
      <c r="AC1018" s="304"/>
      <c r="AD1018" s="304"/>
      <c r="AF1018" s="304"/>
    </row>
    <row r="1019" customFormat="false" ht="14.25" hidden="false" customHeight="true" outlineLevel="0" collapsed="false">
      <c r="B1019" s="302"/>
      <c r="C1019" s="303"/>
      <c r="D1019" s="303"/>
      <c r="E1019" s="303"/>
      <c r="F1019" s="263"/>
      <c r="G1019" s="263"/>
      <c r="H1019" s="263"/>
      <c r="I1019" s="263"/>
      <c r="J1019" s="263"/>
      <c r="K1019" s="263"/>
      <c r="L1019" s="263"/>
      <c r="AB1019" s="304"/>
      <c r="AC1019" s="304"/>
      <c r="AD1019" s="304"/>
      <c r="AF1019" s="304"/>
    </row>
    <row r="1020" customFormat="false" ht="14.25" hidden="false" customHeight="true" outlineLevel="0" collapsed="false">
      <c r="B1020" s="302"/>
      <c r="C1020" s="303"/>
      <c r="D1020" s="303"/>
      <c r="E1020" s="303"/>
      <c r="F1020" s="263"/>
      <c r="G1020" s="263"/>
      <c r="H1020" s="263"/>
      <c r="I1020" s="263"/>
      <c r="J1020" s="263"/>
      <c r="K1020" s="263"/>
      <c r="L1020" s="263"/>
      <c r="AB1020" s="304"/>
      <c r="AC1020" s="304"/>
      <c r="AD1020" s="304"/>
      <c r="AF1020" s="304"/>
    </row>
    <row r="1021" customFormat="false" ht="14.25" hidden="false" customHeight="true" outlineLevel="0" collapsed="false">
      <c r="B1021" s="302"/>
      <c r="C1021" s="303"/>
      <c r="D1021" s="303"/>
      <c r="E1021" s="303"/>
      <c r="F1021" s="263"/>
      <c r="G1021" s="263"/>
      <c r="H1021" s="263"/>
      <c r="I1021" s="263"/>
      <c r="J1021" s="263"/>
      <c r="K1021" s="263"/>
      <c r="L1021" s="263"/>
      <c r="AB1021" s="304"/>
      <c r="AC1021" s="304"/>
      <c r="AD1021" s="304"/>
      <c r="AF1021" s="304"/>
    </row>
    <row r="1022" customFormat="false" ht="14.25" hidden="false" customHeight="true" outlineLevel="0" collapsed="false">
      <c r="B1022" s="302"/>
      <c r="C1022" s="303"/>
      <c r="D1022" s="303"/>
      <c r="E1022" s="303"/>
      <c r="F1022" s="263"/>
      <c r="G1022" s="263"/>
      <c r="H1022" s="263"/>
      <c r="I1022" s="263"/>
      <c r="J1022" s="263"/>
      <c r="K1022" s="263"/>
      <c r="L1022" s="263"/>
      <c r="AB1022" s="304"/>
      <c r="AC1022" s="304"/>
      <c r="AD1022" s="304"/>
      <c r="AF1022" s="304"/>
    </row>
    <row r="1023" customFormat="false" ht="14.25" hidden="false" customHeight="true" outlineLevel="0" collapsed="false">
      <c r="B1023" s="302"/>
      <c r="C1023" s="303"/>
      <c r="D1023" s="303"/>
      <c r="E1023" s="303"/>
      <c r="F1023" s="263"/>
      <c r="G1023" s="263"/>
      <c r="H1023" s="263"/>
      <c r="I1023" s="263"/>
      <c r="J1023" s="263"/>
      <c r="K1023" s="263"/>
      <c r="L1023" s="263"/>
      <c r="AB1023" s="304"/>
      <c r="AC1023" s="304"/>
      <c r="AD1023" s="304"/>
      <c r="AF1023" s="304"/>
    </row>
    <row r="1024" customFormat="false" ht="14.25" hidden="false" customHeight="true" outlineLevel="0" collapsed="false">
      <c r="B1024" s="302"/>
      <c r="C1024" s="303"/>
      <c r="D1024" s="303"/>
      <c r="E1024" s="303"/>
      <c r="F1024" s="263"/>
      <c r="G1024" s="263"/>
      <c r="H1024" s="263"/>
      <c r="I1024" s="263"/>
      <c r="J1024" s="263"/>
      <c r="K1024" s="263"/>
      <c r="L1024" s="263"/>
      <c r="AB1024" s="304"/>
      <c r="AC1024" s="304"/>
      <c r="AD1024" s="304"/>
      <c r="AF1024" s="304"/>
    </row>
    <row r="1025" customFormat="false" ht="14.25" hidden="false" customHeight="true" outlineLevel="0" collapsed="false">
      <c r="B1025" s="302"/>
      <c r="C1025" s="303"/>
      <c r="D1025" s="303"/>
      <c r="E1025" s="303"/>
      <c r="F1025" s="263"/>
      <c r="G1025" s="263"/>
      <c r="H1025" s="263"/>
      <c r="I1025" s="263"/>
      <c r="J1025" s="263"/>
      <c r="K1025" s="263"/>
      <c r="L1025" s="263"/>
      <c r="AB1025" s="304"/>
      <c r="AC1025" s="304"/>
      <c r="AD1025" s="304"/>
      <c r="AF1025" s="304"/>
    </row>
    <row r="1026" customFormat="false" ht="14.25" hidden="false" customHeight="true" outlineLevel="0" collapsed="false">
      <c r="B1026" s="302"/>
      <c r="C1026" s="303"/>
      <c r="D1026" s="303"/>
      <c r="E1026" s="303"/>
      <c r="F1026" s="263"/>
      <c r="G1026" s="263"/>
      <c r="H1026" s="263"/>
      <c r="I1026" s="263"/>
      <c r="J1026" s="263"/>
      <c r="K1026" s="263"/>
      <c r="L1026" s="263"/>
      <c r="AB1026" s="304"/>
      <c r="AC1026" s="304"/>
      <c r="AD1026" s="304"/>
      <c r="AF1026" s="304"/>
    </row>
    <row r="1027" customFormat="false" ht="14.25" hidden="false" customHeight="true" outlineLevel="0" collapsed="false">
      <c r="B1027" s="302"/>
      <c r="C1027" s="303"/>
      <c r="D1027" s="303"/>
      <c r="E1027" s="303"/>
      <c r="F1027" s="263"/>
      <c r="G1027" s="263"/>
      <c r="H1027" s="263"/>
      <c r="I1027" s="263"/>
      <c r="J1027" s="263"/>
      <c r="K1027" s="263"/>
      <c r="L1027" s="263"/>
      <c r="AB1027" s="304"/>
      <c r="AC1027" s="304"/>
      <c r="AD1027" s="304"/>
      <c r="AF1027" s="304"/>
    </row>
    <row r="1028" customFormat="false" ht="14.25" hidden="false" customHeight="true" outlineLevel="0" collapsed="false">
      <c r="B1028" s="302"/>
      <c r="C1028" s="303"/>
      <c r="D1028" s="303"/>
      <c r="E1028" s="303"/>
      <c r="F1028" s="263"/>
      <c r="G1028" s="263"/>
      <c r="H1028" s="263"/>
      <c r="I1028" s="263"/>
      <c r="J1028" s="263"/>
      <c r="K1028" s="263"/>
      <c r="L1028" s="263"/>
      <c r="AB1028" s="304"/>
      <c r="AC1028" s="304"/>
      <c r="AD1028" s="304"/>
      <c r="AF1028" s="304"/>
    </row>
    <row r="1029" customFormat="false" ht="14.25" hidden="false" customHeight="true" outlineLevel="0" collapsed="false">
      <c r="B1029" s="302"/>
      <c r="C1029" s="303"/>
      <c r="D1029" s="303"/>
      <c r="E1029" s="303"/>
      <c r="F1029" s="263"/>
      <c r="G1029" s="263"/>
      <c r="H1029" s="263"/>
      <c r="I1029" s="263"/>
      <c r="J1029" s="263"/>
      <c r="K1029" s="263"/>
      <c r="L1029" s="263"/>
      <c r="AB1029" s="304"/>
      <c r="AC1029" s="304"/>
      <c r="AD1029" s="304"/>
      <c r="AF1029" s="304"/>
    </row>
    <row r="1030" customFormat="false" ht="14.25" hidden="false" customHeight="true" outlineLevel="0" collapsed="false">
      <c r="B1030" s="302"/>
      <c r="C1030" s="303"/>
      <c r="D1030" s="303"/>
      <c r="E1030" s="303"/>
      <c r="F1030" s="263"/>
      <c r="G1030" s="263"/>
      <c r="H1030" s="263"/>
      <c r="I1030" s="263"/>
      <c r="J1030" s="263"/>
      <c r="K1030" s="263"/>
      <c r="L1030" s="263"/>
      <c r="AB1030" s="304"/>
      <c r="AC1030" s="304"/>
      <c r="AD1030" s="304"/>
      <c r="AF1030" s="304"/>
    </row>
    <row r="1031" customFormat="false" ht="14.25" hidden="false" customHeight="true" outlineLevel="0" collapsed="false">
      <c r="B1031" s="302"/>
      <c r="C1031" s="303"/>
      <c r="D1031" s="303"/>
      <c r="E1031" s="303"/>
      <c r="F1031" s="263"/>
      <c r="G1031" s="263"/>
      <c r="H1031" s="263"/>
      <c r="I1031" s="263"/>
      <c r="J1031" s="263"/>
      <c r="K1031" s="263"/>
      <c r="L1031" s="263"/>
      <c r="AB1031" s="304"/>
      <c r="AC1031" s="304"/>
      <c r="AD1031" s="304"/>
      <c r="AF1031" s="304"/>
    </row>
    <row r="1032" customFormat="false" ht="14.25" hidden="false" customHeight="true" outlineLevel="0" collapsed="false">
      <c r="B1032" s="302"/>
      <c r="C1032" s="303"/>
      <c r="D1032" s="303"/>
      <c r="E1032" s="303"/>
      <c r="F1032" s="263"/>
      <c r="G1032" s="263"/>
      <c r="H1032" s="263"/>
      <c r="I1032" s="263"/>
      <c r="J1032" s="263"/>
      <c r="K1032" s="263"/>
      <c r="L1032" s="263"/>
      <c r="AB1032" s="304"/>
      <c r="AC1032" s="304"/>
      <c r="AD1032" s="304"/>
      <c r="AF1032" s="304"/>
    </row>
    <row r="1033" customFormat="false" ht="14.25" hidden="false" customHeight="true" outlineLevel="0" collapsed="false">
      <c r="B1033" s="302"/>
      <c r="C1033" s="303"/>
      <c r="D1033" s="303"/>
      <c r="E1033" s="303"/>
      <c r="F1033" s="263"/>
      <c r="G1033" s="263"/>
      <c r="H1033" s="263"/>
      <c r="I1033" s="263"/>
      <c r="J1033" s="263"/>
      <c r="K1033" s="263"/>
      <c r="L1033" s="263"/>
      <c r="AB1033" s="304"/>
      <c r="AC1033" s="304"/>
      <c r="AD1033" s="304"/>
      <c r="AF1033" s="304"/>
    </row>
    <row r="1034" customFormat="false" ht="14.25" hidden="false" customHeight="true" outlineLevel="0" collapsed="false">
      <c r="B1034" s="302"/>
      <c r="C1034" s="303"/>
      <c r="D1034" s="303"/>
      <c r="E1034" s="303"/>
      <c r="F1034" s="263"/>
      <c r="G1034" s="263"/>
      <c r="H1034" s="263"/>
      <c r="I1034" s="263"/>
      <c r="J1034" s="263"/>
      <c r="K1034" s="263"/>
      <c r="L1034" s="263"/>
      <c r="AB1034" s="304"/>
      <c r="AC1034" s="304"/>
      <c r="AD1034" s="304"/>
      <c r="AF1034" s="304"/>
    </row>
    <row r="1035" customFormat="false" ht="14.25" hidden="false" customHeight="true" outlineLevel="0" collapsed="false">
      <c r="B1035" s="302"/>
      <c r="C1035" s="303"/>
      <c r="D1035" s="303"/>
      <c r="E1035" s="303"/>
      <c r="F1035" s="263"/>
      <c r="G1035" s="263"/>
      <c r="H1035" s="263"/>
      <c r="I1035" s="263"/>
      <c r="J1035" s="263"/>
      <c r="K1035" s="263"/>
      <c r="L1035" s="263"/>
      <c r="AB1035" s="304"/>
      <c r="AC1035" s="304"/>
      <c r="AD1035" s="304"/>
      <c r="AF1035" s="304"/>
    </row>
    <row r="1036" customFormat="false" ht="14.25" hidden="false" customHeight="true" outlineLevel="0" collapsed="false">
      <c r="B1036" s="302"/>
      <c r="C1036" s="303"/>
      <c r="D1036" s="303"/>
      <c r="E1036" s="303"/>
      <c r="F1036" s="263"/>
      <c r="G1036" s="263"/>
      <c r="H1036" s="263"/>
      <c r="I1036" s="263"/>
      <c r="J1036" s="263"/>
      <c r="K1036" s="263"/>
      <c r="L1036" s="263"/>
      <c r="AB1036" s="304"/>
      <c r="AC1036" s="304"/>
      <c r="AD1036" s="304"/>
      <c r="AF1036" s="304"/>
    </row>
    <row r="1037" customFormat="false" ht="14.25" hidden="false" customHeight="true" outlineLevel="0" collapsed="false">
      <c r="B1037" s="302"/>
      <c r="C1037" s="303"/>
      <c r="D1037" s="303"/>
      <c r="E1037" s="303"/>
      <c r="F1037" s="263"/>
      <c r="G1037" s="263"/>
      <c r="H1037" s="263"/>
      <c r="I1037" s="263"/>
      <c r="J1037" s="263"/>
      <c r="K1037" s="263"/>
      <c r="L1037" s="263"/>
      <c r="AB1037" s="304"/>
      <c r="AC1037" s="304"/>
      <c r="AD1037" s="304"/>
      <c r="AF1037" s="304"/>
    </row>
    <row r="1038" customFormat="false" ht="14.25" hidden="false" customHeight="true" outlineLevel="0" collapsed="false">
      <c r="B1038" s="302"/>
      <c r="C1038" s="303"/>
      <c r="D1038" s="303"/>
      <c r="E1038" s="303"/>
      <c r="F1038" s="263"/>
      <c r="G1038" s="263"/>
      <c r="H1038" s="263"/>
      <c r="I1038" s="263"/>
      <c r="J1038" s="263"/>
      <c r="K1038" s="263"/>
      <c r="L1038" s="263"/>
      <c r="AB1038" s="304"/>
      <c r="AC1038" s="304"/>
      <c r="AD1038" s="304"/>
      <c r="AF1038" s="304"/>
    </row>
    <row r="1039" customFormat="false" ht="14.25" hidden="false" customHeight="true" outlineLevel="0" collapsed="false">
      <c r="B1039" s="302"/>
      <c r="C1039" s="303"/>
      <c r="D1039" s="303"/>
      <c r="E1039" s="303"/>
      <c r="F1039" s="263"/>
      <c r="G1039" s="263"/>
      <c r="H1039" s="263"/>
      <c r="I1039" s="263"/>
      <c r="J1039" s="263"/>
      <c r="K1039" s="263"/>
      <c r="L1039" s="263"/>
      <c r="AB1039" s="304"/>
      <c r="AC1039" s="304"/>
      <c r="AD1039" s="304"/>
      <c r="AF1039" s="304"/>
    </row>
    <row r="1040" customFormat="false" ht="14.25" hidden="false" customHeight="true" outlineLevel="0" collapsed="false">
      <c r="B1040" s="302"/>
      <c r="C1040" s="303"/>
      <c r="D1040" s="303"/>
      <c r="E1040" s="303"/>
      <c r="F1040" s="263"/>
      <c r="G1040" s="263"/>
      <c r="H1040" s="263"/>
      <c r="I1040" s="263"/>
      <c r="J1040" s="263"/>
      <c r="K1040" s="263"/>
      <c r="L1040" s="263"/>
      <c r="AB1040" s="304"/>
      <c r="AC1040" s="304"/>
      <c r="AD1040" s="304"/>
      <c r="AF1040" s="304"/>
    </row>
    <row r="1041" customFormat="false" ht="14.25" hidden="false" customHeight="true" outlineLevel="0" collapsed="false">
      <c r="B1041" s="302"/>
      <c r="C1041" s="303"/>
      <c r="D1041" s="303"/>
      <c r="E1041" s="303"/>
      <c r="F1041" s="263"/>
      <c r="G1041" s="263"/>
      <c r="H1041" s="263"/>
      <c r="I1041" s="263"/>
      <c r="J1041" s="263"/>
      <c r="K1041" s="263"/>
      <c r="L1041" s="263"/>
      <c r="AB1041" s="304"/>
      <c r="AC1041" s="304"/>
      <c r="AD1041" s="304"/>
      <c r="AF1041" s="304"/>
    </row>
    <row r="1042" customFormat="false" ht="14.25" hidden="false" customHeight="true" outlineLevel="0" collapsed="false">
      <c r="B1042" s="302"/>
      <c r="C1042" s="303"/>
      <c r="D1042" s="303"/>
      <c r="E1042" s="303"/>
      <c r="F1042" s="263"/>
      <c r="G1042" s="263"/>
      <c r="H1042" s="263"/>
      <c r="I1042" s="263"/>
      <c r="J1042" s="263"/>
      <c r="K1042" s="263"/>
      <c r="L1042" s="263"/>
      <c r="AB1042" s="304"/>
      <c r="AC1042" s="304"/>
      <c r="AD1042" s="304"/>
      <c r="AF1042" s="304"/>
    </row>
    <row r="1043" customFormat="false" ht="14.25" hidden="false" customHeight="true" outlineLevel="0" collapsed="false">
      <c r="B1043" s="302"/>
      <c r="C1043" s="303"/>
      <c r="D1043" s="303"/>
      <c r="E1043" s="303"/>
      <c r="F1043" s="263"/>
      <c r="G1043" s="263"/>
      <c r="H1043" s="263"/>
      <c r="I1043" s="263"/>
      <c r="J1043" s="263"/>
      <c r="K1043" s="263"/>
      <c r="L1043" s="263"/>
      <c r="AB1043" s="304"/>
      <c r="AC1043" s="304"/>
      <c r="AD1043" s="304"/>
      <c r="AF1043" s="304"/>
    </row>
    <row r="1044" customFormat="false" ht="14.25" hidden="false" customHeight="true" outlineLevel="0" collapsed="false">
      <c r="B1044" s="302"/>
      <c r="C1044" s="303"/>
      <c r="D1044" s="303"/>
      <c r="E1044" s="303"/>
      <c r="F1044" s="263"/>
      <c r="G1044" s="263"/>
      <c r="H1044" s="263"/>
      <c r="I1044" s="263"/>
      <c r="J1044" s="263"/>
      <c r="K1044" s="263"/>
      <c r="L1044" s="263"/>
      <c r="AB1044" s="304"/>
      <c r="AC1044" s="304"/>
      <c r="AD1044" s="304"/>
      <c r="AF1044" s="304"/>
    </row>
    <row r="1045" customFormat="false" ht="14.25" hidden="false" customHeight="true" outlineLevel="0" collapsed="false">
      <c r="B1045" s="302"/>
      <c r="C1045" s="303"/>
      <c r="D1045" s="303"/>
      <c r="E1045" s="303"/>
      <c r="F1045" s="263"/>
      <c r="G1045" s="263"/>
      <c r="H1045" s="263"/>
      <c r="I1045" s="263"/>
      <c r="J1045" s="263"/>
      <c r="K1045" s="263"/>
      <c r="L1045" s="263"/>
      <c r="AB1045" s="304"/>
      <c r="AC1045" s="304"/>
      <c r="AD1045" s="304"/>
      <c r="AF1045" s="304"/>
    </row>
    <row r="1046" customFormat="false" ht="14.25" hidden="false" customHeight="true" outlineLevel="0" collapsed="false">
      <c r="B1046" s="302"/>
      <c r="C1046" s="303"/>
      <c r="D1046" s="303"/>
      <c r="E1046" s="303"/>
      <c r="F1046" s="263"/>
      <c r="G1046" s="263"/>
      <c r="H1046" s="263"/>
      <c r="I1046" s="263"/>
      <c r="J1046" s="263"/>
      <c r="K1046" s="263"/>
      <c r="L1046" s="263"/>
      <c r="AB1046" s="304"/>
      <c r="AC1046" s="304"/>
      <c r="AD1046" s="304"/>
      <c r="AF1046" s="304"/>
    </row>
    <row r="1047" customFormat="false" ht="14.25" hidden="false" customHeight="true" outlineLevel="0" collapsed="false">
      <c r="B1047" s="302"/>
      <c r="C1047" s="303"/>
      <c r="D1047" s="303"/>
      <c r="E1047" s="303"/>
      <c r="F1047" s="263"/>
      <c r="G1047" s="263"/>
      <c r="H1047" s="263"/>
      <c r="I1047" s="263"/>
      <c r="J1047" s="263"/>
      <c r="K1047" s="263"/>
      <c r="L1047" s="263"/>
      <c r="AB1047" s="304"/>
      <c r="AC1047" s="304"/>
      <c r="AD1047" s="304"/>
      <c r="AF1047" s="304"/>
    </row>
    <row r="1048" customFormat="false" ht="14.25" hidden="false" customHeight="true" outlineLevel="0" collapsed="false">
      <c r="B1048" s="302"/>
      <c r="C1048" s="303"/>
      <c r="D1048" s="303"/>
      <c r="E1048" s="303"/>
      <c r="F1048" s="263"/>
      <c r="G1048" s="263"/>
      <c r="H1048" s="263"/>
      <c r="I1048" s="263"/>
      <c r="J1048" s="263"/>
      <c r="K1048" s="263"/>
      <c r="L1048" s="263"/>
      <c r="AB1048" s="304"/>
      <c r="AC1048" s="304"/>
      <c r="AD1048" s="304"/>
      <c r="AF1048" s="304"/>
    </row>
    <row r="1049" customFormat="false" ht="14.25" hidden="false" customHeight="true" outlineLevel="0" collapsed="false">
      <c r="B1049" s="302"/>
      <c r="C1049" s="303"/>
      <c r="D1049" s="303"/>
      <c r="E1049" s="303"/>
      <c r="F1049" s="263"/>
      <c r="G1049" s="263"/>
      <c r="H1049" s="263"/>
      <c r="I1049" s="263"/>
      <c r="J1049" s="263"/>
      <c r="K1049" s="263"/>
      <c r="L1049" s="263"/>
      <c r="AB1049" s="304"/>
      <c r="AC1049" s="304"/>
      <c r="AD1049" s="304"/>
      <c r="AF1049" s="304"/>
    </row>
    <row r="1050" customFormat="false" ht="14.25" hidden="false" customHeight="true" outlineLevel="0" collapsed="false">
      <c r="B1050" s="302"/>
      <c r="C1050" s="303"/>
      <c r="D1050" s="303"/>
      <c r="E1050" s="303"/>
      <c r="F1050" s="263"/>
      <c r="G1050" s="263"/>
      <c r="H1050" s="263"/>
      <c r="I1050" s="263"/>
      <c r="J1050" s="263"/>
      <c r="K1050" s="263"/>
      <c r="L1050" s="263"/>
      <c r="AB1050" s="304"/>
      <c r="AC1050" s="304"/>
      <c r="AD1050" s="304"/>
      <c r="AF1050" s="304"/>
    </row>
    <row r="1051" customFormat="false" ht="14.25" hidden="false" customHeight="true" outlineLevel="0" collapsed="false">
      <c r="B1051" s="302"/>
      <c r="C1051" s="303"/>
      <c r="D1051" s="303"/>
      <c r="E1051" s="303"/>
      <c r="F1051" s="263"/>
      <c r="G1051" s="263"/>
      <c r="H1051" s="263"/>
      <c r="I1051" s="263"/>
      <c r="J1051" s="263"/>
      <c r="K1051" s="263"/>
      <c r="L1051" s="263"/>
      <c r="AB1051" s="304"/>
      <c r="AC1051" s="304"/>
      <c r="AD1051" s="304"/>
      <c r="AF1051" s="304"/>
    </row>
    <row r="1052" customFormat="false" ht="14.25" hidden="false" customHeight="true" outlineLevel="0" collapsed="false">
      <c r="B1052" s="302"/>
      <c r="C1052" s="303"/>
      <c r="D1052" s="303"/>
      <c r="E1052" s="303"/>
      <c r="F1052" s="263"/>
      <c r="G1052" s="263"/>
      <c r="H1052" s="263"/>
      <c r="I1052" s="263"/>
      <c r="J1052" s="263"/>
      <c r="K1052" s="263"/>
      <c r="L1052" s="263"/>
      <c r="AB1052" s="304"/>
      <c r="AC1052" s="304"/>
      <c r="AD1052" s="304"/>
      <c r="AF1052" s="304"/>
    </row>
    <row r="1053" customFormat="false" ht="14.25" hidden="false" customHeight="true" outlineLevel="0" collapsed="false">
      <c r="B1053" s="302"/>
      <c r="C1053" s="303"/>
      <c r="D1053" s="303"/>
      <c r="E1053" s="303"/>
      <c r="F1053" s="263"/>
      <c r="G1053" s="263"/>
      <c r="H1053" s="263"/>
      <c r="I1053" s="263"/>
      <c r="J1053" s="263"/>
      <c r="K1053" s="263"/>
      <c r="L1053" s="263"/>
      <c r="AB1053" s="304"/>
      <c r="AC1053" s="304"/>
      <c r="AD1053" s="304"/>
      <c r="AF1053" s="304"/>
    </row>
    <row r="1054" customFormat="false" ht="14.25" hidden="false" customHeight="true" outlineLevel="0" collapsed="false">
      <c r="B1054" s="302"/>
      <c r="C1054" s="303"/>
      <c r="D1054" s="303"/>
      <c r="E1054" s="303"/>
      <c r="F1054" s="263"/>
      <c r="G1054" s="263"/>
      <c r="H1054" s="263"/>
      <c r="I1054" s="263"/>
      <c r="J1054" s="263"/>
      <c r="K1054" s="263"/>
      <c r="L1054" s="263"/>
      <c r="AB1054" s="304"/>
      <c r="AC1054" s="304"/>
      <c r="AD1054" s="304"/>
      <c r="AF1054" s="304"/>
    </row>
    <row r="1055" customFormat="false" ht="14.25" hidden="false" customHeight="true" outlineLevel="0" collapsed="false">
      <c r="B1055" s="302"/>
      <c r="C1055" s="303"/>
      <c r="D1055" s="303"/>
      <c r="E1055" s="303"/>
      <c r="F1055" s="263"/>
      <c r="G1055" s="263"/>
      <c r="H1055" s="263"/>
      <c r="I1055" s="263"/>
      <c r="J1055" s="263"/>
      <c r="K1055" s="263"/>
      <c r="L1055" s="263"/>
      <c r="AB1055" s="304"/>
      <c r="AC1055" s="304"/>
      <c r="AD1055" s="304"/>
      <c r="AF1055" s="304"/>
    </row>
    <row r="1056" customFormat="false" ht="14.25" hidden="false" customHeight="true" outlineLevel="0" collapsed="false">
      <c r="B1056" s="302"/>
      <c r="C1056" s="303"/>
      <c r="D1056" s="303"/>
      <c r="E1056" s="303"/>
      <c r="F1056" s="263"/>
      <c r="G1056" s="263"/>
      <c r="H1056" s="263"/>
      <c r="I1056" s="263"/>
      <c r="J1056" s="263"/>
      <c r="K1056" s="263"/>
      <c r="L1056" s="263"/>
      <c r="AB1056" s="304"/>
      <c r="AC1056" s="304"/>
      <c r="AD1056" s="304"/>
      <c r="AF1056" s="304"/>
    </row>
    <row r="1057" customFormat="false" ht="14.25" hidden="false" customHeight="true" outlineLevel="0" collapsed="false">
      <c r="B1057" s="302"/>
      <c r="C1057" s="303"/>
      <c r="D1057" s="303"/>
      <c r="E1057" s="303"/>
      <c r="F1057" s="263"/>
      <c r="G1057" s="263"/>
      <c r="H1057" s="263"/>
      <c r="I1057" s="263"/>
      <c r="J1057" s="263"/>
      <c r="K1057" s="263"/>
      <c r="L1057" s="263"/>
      <c r="AB1057" s="304"/>
      <c r="AC1057" s="304"/>
      <c r="AD1057" s="304"/>
      <c r="AF1057" s="304"/>
    </row>
  </sheetData>
  <mergeCells count="271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Q1:Q2"/>
    <mergeCell ref="R1:R2"/>
    <mergeCell ref="S1:S2"/>
    <mergeCell ref="T1:T2"/>
    <mergeCell ref="U1:U2"/>
    <mergeCell ref="V1:V2"/>
    <mergeCell ref="W1:W2"/>
    <mergeCell ref="X1:X2"/>
    <mergeCell ref="Y1:Y2"/>
    <mergeCell ref="Z1:Z2"/>
    <mergeCell ref="AA1:AA2"/>
    <mergeCell ref="AB1:AB2"/>
    <mergeCell ref="AC1:AC2"/>
    <mergeCell ref="AD1:AD2"/>
    <mergeCell ref="AE1:AE2"/>
    <mergeCell ref="AF1:AF2"/>
    <mergeCell ref="AG1:AJ1"/>
    <mergeCell ref="AG3:AG18"/>
    <mergeCell ref="AH3:AH18"/>
    <mergeCell ref="AI3:AI18"/>
    <mergeCell ref="AJ3:AJ18"/>
    <mergeCell ref="AG20:AG23"/>
    <mergeCell ref="AH20:AH23"/>
    <mergeCell ref="AI20:AI23"/>
    <mergeCell ref="AJ20:AJ23"/>
    <mergeCell ref="AG25:AG29"/>
    <mergeCell ref="AH25:AH29"/>
    <mergeCell ref="AI25:AI29"/>
    <mergeCell ref="AJ25:AJ29"/>
    <mergeCell ref="AG31:AG35"/>
    <mergeCell ref="AH31:AH35"/>
    <mergeCell ref="AI31:AI35"/>
    <mergeCell ref="AJ31:AJ35"/>
    <mergeCell ref="AG37:AG40"/>
    <mergeCell ref="AH37:AH40"/>
    <mergeCell ref="AI37:AI40"/>
    <mergeCell ref="AJ37:AJ40"/>
    <mergeCell ref="AG42:AG52"/>
    <mergeCell ref="AH42:AH52"/>
    <mergeCell ref="AI42:AI52"/>
    <mergeCell ref="AJ42:AJ52"/>
    <mergeCell ref="AG54:AG56"/>
    <mergeCell ref="AH54:AH56"/>
    <mergeCell ref="AI54:AI56"/>
    <mergeCell ref="AJ54:AJ56"/>
    <mergeCell ref="AG61:AG85"/>
    <mergeCell ref="AH61:AH85"/>
    <mergeCell ref="AI61:AI85"/>
    <mergeCell ref="AJ61:AJ85"/>
    <mergeCell ref="AG87:AG91"/>
    <mergeCell ref="AH87:AH91"/>
    <mergeCell ref="AI87:AI91"/>
    <mergeCell ref="AJ87:AJ91"/>
    <mergeCell ref="AG93:AG96"/>
    <mergeCell ref="AH93:AH96"/>
    <mergeCell ref="AI93:AI96"/>
    <mergeCell ref="AJ93:AJ96"/>
    <mergeCell ref="AG98:AG119"/>
    <mergeCell ref="AH98:AH119"/>
    <mergeCell ref="AI98:AI119"/>
    <mergeCell ref="AJ98:AJ119"/>
    <mergeCell ref="AG121:AG124"/>
    <mergeCell ref="AH121:AH124"/>
    <mergeCell ref="AI121:AI124"/>
    <mergeCell ref="AJ121:AJ124"/>
    <mergeCell ref="AG128:AG131"/>
    <mergeCell ref="AH128:AH131"/>
    <mergeCell ref="AI128:AI131"/>
    <mergeCell ref="AJ128:AJ131"/>
    <mergeCell ref="AG134:AG139"/>
    <mergeCell ref="AH134:AH139"/>
    <mergeCell ref="AI134:AI139"/>
    <mergeCell ref="AJ134:AJ139"/>
    <mergeCell ref="AG143:AG152"/>
    <mergeCell ref="AH143:AH152"/>
    <mergeCell ref="AI143:AI152"/>
    <mergeCell ref="AJ143:AJ152"/>
    <mergeCell ref="AG154:AG167"/>
    <mergeCell ref="AH154:AH167"/>
    <mergeCell ref="AI154:AI167"/>
    <mergeCell ref="AJ154:AJ167"/>
    <mergeCell ref="AG169:AG171"/>
    <mergeCell ref="AH169:AH171"/>
    <mergeCell ref="AI169:AI171"/>
    <mergeCell ref="AJ169:AJ171"/>
    <mergeCell ref="AG172:AG177"/>
    <mergeCell ref="AH172:AH177"/>
    <mergeCell ref="AI172:AI177"/>
    <mergeCell ref="AJ172:AJ177"/>
    <mergeCell ref="AG179:AG190"/>
    <mergeCell ref="AH179:AH190"/>
    <mergeCell ref="AI179:AI190"/>
    <mergeCell ref="AJ179:AJ190"/>
    <mergeCell ref="AG192:AG193"/>
    <mergeCell ref="AH192:AH193"/>
    <mergeCell ref="AI192:AI193"/>
    <mergeCell ref="AJ192:AJ193"/>
    <mergeCell ref="AG195:AG198"/>
    <mergeCell ref="AH195:AH198"/>
    <mergeCell ref="AI195:AI198"/>
    <mergeCell ref="AJ195:AJ198"/>
    <mergeCell ref="AG204:AG213"/>
    <mergeCell ref="AH204:AH213"/>
    <mergeCell ref="AI204:AI213"/>
    <mergeCell ref="AJ204:AJ213"/>
    <mergeCell ref="AG215:AG220"/>
    <mergeCell ref="AH215:AH220"/>
    <mergeCell ref="AI215:AI220"/>
    <mergeCell ref="AJ215:AJ220"/>
    <mergeCell ref="AG222:AG249"/>
    <mergeCell ref="AH222:AH249"/>
    <mergeCell ref="AI222:AI249"/>
    <mergeCell ref="AJ222:AJ249"/>
    <mergeCell ref="AG251:AG254"/>
    <mergeCell ref="AH251:AH254"/>
    <mergeCell ref="AI251:AI254"/>
    <mergeCell ref="AJ251:AJ254"/>
    <mergeCell ref="AG262:AG266"/>
    <mergeCell ref="AH262:AH266"/>
    <mergeCell ref="AI262:AI266"/>
    <mergeCell ref="AJ262:AJ266"/>
    <mergeCell ref="AG270:AG274"/>
    <mergeCell ref="AH270:AH274"/>
    <mergeCell ref="AI270:AI274"/>
    <mergeCell ref="AJ270:AJ274"/>
    <mergeCell ref="AG282:AG299"/>
    <mergeCell ref="AH282:AH299"/>
    <mergeCell ref="AI282:AI299"/>
    <mergeCell ref="AJ282:AJ299"/>
    <mergeCell ref="AG301:AG339"/>
    <mergeCell ref="AH301:AH339"/>
    <mergeCell ref="AI301:AI339"/>
    <mergeCell ref="AJ301:AJ339"/>
    <mergeCell ref="AG345:AJ345"/>
    <mergeCell ref="AG346:AG355"/>
    <mergeCell ref="AH346:AH355"/>
    <mergeCell ref="AI346:AI355"/>
    <mergeCell ref="AJ346:AJ355"/>
    <mergeCell ref="AG356:AJ356"/>
    <mergeCell ref="AG357:AG366"/>
    <mergeCell ref="AH357:AH366"/>
    <mergeCell ref="AI357:AI366"/>
    <mergeCell ref="AJ357:AJ366"/>
    <mergeCell ref="A374:A377"/>
    <mergeCell ref="AG374:AJ374"/>
    <mergeCell ref="AG376:AJ376"/>
    <mergeCell ref="AG381:AJ381"/>
    <mergeCell ref="AG382:AG392"/>
    <mergeCell ref="AH382:AH392"/>
    <mergeCell ref="AI382:AI392"/>
    <mergeCell ref="AJ382:AJ392"/>
    <mergeCell ref="AG393:AJ393"/>
    <mergeCell ref="AG394:AG408"/>
    <mergeCell ref="AH394:AH408"/>
    <mergeCell ref="AI394:AI408"/>
    <mergeCell ref="AJ394:AJ408"/>
    <mergeCell ref="AG409:AJ409"/>
    <mergeCell ref="AG410:AG417"/>
    <mergeCell ref="AH410:AH417"/>
    <mergeCell ref="AI410:AI417"/>
    <mergeCell ref="AJ410:AJ417"/>
    <mergeCell ref="AG418:AJ418"/>
    <mergeCell ref="AG419:AG420"/>
    <mergeCell ref="AH419:AH420"/>
    <mergeCell ref="AI419:AI420"/>
    <mergeCell ref="AJ419:AJ420"/>
    <mergeCell ref="AG421:AJ421"/>
    <mergeCell ref="AG422:AG425"/>
    <mergeCell ref="AH422:AH425"/>
    <mergeCell ref="AI422:AI425"/>
    <mergeCell ref="AJ422:AJ425"/>
    <mergeCell ref="AG435:AJ435"/>
    <mergeCell ref="AG436:AG444"/>
    <mergeCell ref="AH436:AH444"/>
    <mergeCell ref="AI436:AI444"/>
    <mergeCell ref="AJ436:AJ444"/>
    <mergeCell ref="AG445:AJ445"/>
    <mergeCell ref="AG446:AG456"/>
    <mergeCell ref="AH446:AH456"/>
    <mergeCell ref="AI446:AI456"/>
    <mergeCell ref="AJ446:AJ456"/>
    <mergeCell ref="AG462:AG467"/>
    <mergeCell ref="AH462:AH467"/>
    <mergeCell ref="AI462:AI467"/>
    <mergeCell ref="AJ462:AJ467"/>
    <mergeCell ref="AG481:AJ488"/>
    <mergeCell ref="AG494:AJ497"/>
    <mergeCell ref="AG503:AJ507"/>
    <mergeCell ref="AG509:AJ511"/>
    <mergeCell ref="AG515:AJ515"/>
    <mergeCell ref="AG517:AJ517"/>
    <mergeCell ref="AG519:AJ519"/>
    <mergeCell ref="AG521:AG525"/>
    <mergeCell ref="AH521:AH525"/>
    <mergeCell ref="AI521:AI525"/>
    <mergeCell ref="AJ521:AJ525"/>
    <mergeCell ref="AG527:AJ527"/>
    <mergeCell ref="AG529:AJ529"/>
    <mergeCell ref="AG531:AJ531"/>
    <mergeCell ref="AG533:AJ533"/>
    <mergeCell ref="AG537:AJ537"/>
    <mergeCell ref="AG539:AJ539"/>
    <mergeCell ref="AG549:AG553"/>
    <mergeCell ref="AH549:AH553"/>
    <mergeCell ref="AI549:AI553"/>
    <mergeCell ref="AJ549:AJ553"/>
    <mergeCell ref="AG557:AJ561"/>
    <mergeCell ref="A563:A566"/>
    <mergeCell ref="AG563:AJ563"/>
    <mergeCell ref="AG565:AJ565"/>
    <mergeCell ref="AG574:AJ577"/>
    <mergeCell ref="AG581:AG605"/>
    <mergeCell ref="AH581:AH605"/>
    <mergeCell ref="AI581:AI605"/>
    <mergeCell ref="AJ581:AJ605"/>
    <mergeCell ref="AG619:AG629"/>
    <mergeCell ref="AH619:AH629"/>
    <mergeCell ref="AI619:AI629"/>
    <mergeCell ref="AJ619:AJ629"/>
    <mergeCell ref="AG635:AG645"/>
    <mergeCell ref="AH635:AH645"/>
    <mergeCell ref="AI635:AI645"/>
    <mergeCell ref="AJ635:AJ645"/>
    <mergeCell ref="A649:A652"/>
    <mergeCell ref="AG649:AJ649"/>
    <mergeCell ref="AG651:AJ651"/>
    <mergeCell ref="AG656:AJ656"/>
    <mergeCell ref="AG660:AJ664"/>
    <mergeCell ref="AG670:AJ670"/>
    <mergeCell ref="AG672:AJ672"/>
    <mergeCell ref="AG674:AG675"/>
    <mergeCell ref="AH674:AH675"/>
    <mergeCell ref="AI674:AI675"/>
    <mergeCell ref="AJ674:AJ675"/>
    <mergeCell ref="AG679:AJ679"/>
    <mergeCell ref="AG681:AJ681"/>
    <mergeCell ref="AG683:AJ683"/>
    <mergeCell ref="AG685:AJ685"/>
    <mergeCell ref="AG689:AG693"/>
    <mergeCell ref="AH689:AH693"/>
    <mergeCell ref="AI689:AI693"/>
    <mergeCell ref="AJ689:AJ693"/>
    <mergeCell ref="AG695:AJ695"/>
    <mergeCell ref="AG697:AJ697"/>
    <mergeCell ref="AG699:AJ699"/>
    <mergeCell ref="AG705:AG707"/>
    <mergeCell ref="AH705:AH707"/>
    <mergeCell ref="AI705:AI707"/>
    <mergeCell ref="AJ705:AJ707"/>
    <mergeCell ref="AK705:AK707"/>
    <mergeCell ref="AL705:AL707"/>
    <mergeCell ref="AG711:AG714"/>
    <mergeCell ref="AH711:AH714"/>
    <mergeCell ref="AI711:AI714"/>
    <mergeCell ref="AJ711:AJ7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05T22:38:57Z</dcterms:created>
  <dc:creator>Alvaro Sanchez Barrueco</dc:creator>
  <dc:description/>
  <dc:language>en-US</dc:language>
  <cp:lastModifiedBy>Alvaro Sanchez Barrueco</cp:lastModifiedBy>
  <dcterms:modified xsi:type="dcterms:W3CDTF">2024-08-08T17:53:25Z</dcterms:modified>
  <cp:revision>0</cp:revision>
  <dc:subject/>
  <dc:title/>
</cp:coreProperties>
</file>